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ouse KRAB-Zfps" sheetId="1" state="visible" r:id="rId2"/>
    <sheet name="Human_KRAB-ZFP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43" uniqueCount="2178">
  <si>
    <r>
      <rPr>
        <b val="true"/>
        <sz val="14"/>
        <color rgb="FF000000"/>
        <rFont val="等线"/>
        <family val="0"/>
        <charset val="134"/>
      </rPr>
      <t xml:space="preserve">Information of all mouse</t>
    </r>
    <r>
      <rPr>
        <b val="true"/>
        <i val="true"/>
        <sz val="14"/>
        <color rgb="FF000000"/>
        <rFont val="等线"/>
        <family val="0"/>
        <charset val="134"/>
      </rPr>
      <t xml:space="preserve"> KRAB-Zfp</t>
    </r>
    <r>
      <rPr>
        <b val="true"/>
        <sz val="14"/>
        <color rgb="FF000000"/>
        <rFont val="等线"/>
        <family val="0"/>
        <charset val="134"/>
      </rPr>
      <t xml:space="preserve"> genes</t>
    </r>
  </si>
  <si>
    <t xml:space="preserve">Cluster definition: </t>
  </si>
  <si>
    <r>
      <rPr>
        <b val="true"/>
        <sz val="11"/>
        <color rgb="FF000000"/>
        <rFont val="等线"/>
        <family val="0"/>
        <charset val="134"/>
      </rPr>
      <t xml:space="preserve">① The distance between two neighboring </t>
    </r>
    <r>
      <rPr>
        <b val="true"/>
        <i val="true"/>
        <sz val="11"/>
        <color rgb="FF000000"/>
        <rFont val="等线"/>
        <family val="0"/>
        <charset val="134"/>
      </rPr>
      <t xml:space="preserve">KRAB-Zfp</t>
    </r>
    <r>
      <rPr>
        <b val="true"/>
        <sz val="11"/>
        <color rgb="FF000000"/>
        <rFont val="等线"/>
        <family val="0"/>
        <charset val="134"/>
      </rPr>
      <t xml:space="preserve"> gene cluster members is less than 200 kilobases; </t>
    </r>
  </si>
  <si>
    <r>
      <rPr>
        <b val="true"/>
        <sz val="11"/>
        <color rgb="FF000000"/>
        <rFont val="等线"/>
        <family val="0"/>
        <charset val="134"/>
      </rPr>
      <t xml:space="preserve">② The minimum number of </t>
    </r>
    <r>
      <rPr>
        <b val="true"/>
        <i val="true"/>
        <sz val="11"/>
        <color rgb="FF000000"/>
        <rFont val="等线"/>
        <family val="0"/>
        <charset val="134"/>
      </rPr>
      <t xml:space="preserve">KRAB-Zfp</t>
    </r>
    <r>
      <rPr>
        <b val="true"/>
        <sz val="11"/>
        <color rgb="FF000000"/>
        <rFont val="等线"/>
        <family val="0"/>
        <charset val="134"/>
      </rPr>
      <t xml:space="preserve"> genes within one cluster is 2.</t>
    </r>
  </si>
  <si>
    <r>
      <rPr>
        <b val="true"/>
        <sz val="12"/>
        <color rgb="FF000000"/>
        <rFont val="等线"/>
        <family val="0"/>
        <charset val="134"/>
      </rPr>
      <t xml:space="preserve">Mouse </t>
    </r>
    <r>
      <rPr>
        <b val="true"/>
        <i val="true"/>
        <sz val="12"/>
        <color rgb="FF000000"/>
        <rFont val="等线"/>
        <family val="0"/>
        <charset val="134"/>
      </rPr>
      <t xml:space="preserve">KRAB-ZFP</t>
    </r>
    <r>
      <rPr>
        <b val="true"/>
        <sz val="12"/>
        <color rgb="FF000000"/>
        <rFont val="等线"/>
        <family val="0"/>
        <charset val="134"/>
      </rPr>
      <t xml:space="preserve"> genes: Total gene number 357;  Genes in clusters: 302</t>
    </r>
  </si>
  <si>
    <t xml:space="preserve">NA: not belong to any cluster</t>
  </si>
  <si>
    <t xml:space="preserve">Gene symbol (mm 10)</t>
  </si>
  <si>
    <t xml:space="preserve">Ensembl Gene ID</t>
  </si>
  <si>
    <t xml:space="preserve">Chromosome #</t>
  </si>
  <si>
    <t xml:space="preserve">Cluster #</t>
  </si>
  <si>
    <t xml:space="preserve">Gene start</t>
  </si>
  <si>
    <t xml:space="preserve">Gene end</t>
  </si>
  <si>
    <t xml:space="preserve"># of C2H2-ZnFs</t>
  </si>
  <si>
    <t xml:space="preserve">DNA Seq.</t>
  </si>
  <si>
    <t xml:space="preserve">Protein Seq.</t>
  </si>
  <si>
    <t xml:space="preserve">Zfp937</t>
  </si>
  <si>
    <t xml:space="preserve">ENSMUSG00000060336</t>
  </si>
  <si>
    <t xml:space="preserve">ATGGGTGTTGTGACCTATGATGATGTGCATGTGAACTTCACTCAGGAAGAGTGGGCTTTGCTGGATCCTTCTCAAAAGAATCTCTACAGAGATGTGATGCTGGAGACCTACAGGAATCTTGCTGCTATAGGCTACAGTTGGGAAGACCATAATCCTGAAGAACATTTTCAAAGTTCTAGAAGACATGGAAGGCTTGAAAAAAGTCATATTGAAGAGAAGCCCTCTGAATTTACTCAATGTGGTAAAGTCATTGCATATCAGAGCCATCCTCAAGGGCATCAACAAATTCATACTGGAGAGAAACCCTATGAATGTGAGCAATGTGGTAAATCCTTTGTATGTCAGAGTGGTCTCCAACAGCATAAAAGAACACATCATGGAGAGAAATCCTATGAATGTAACCAGTGTGATAAGGCCTTTGCTCTTCTCTGTCATCTTCGAGGGCATCAAAGAATTCATACTGGAGAGAAACCCTATGAATGTAATCAATGTGATAAAGCCTTTGCATGTCAAACTAGTCTCCTGTATCATAAAAGAACACATTCTGGAGAGAAACTCTATGTCTGTAATGAATGTGGCAAAGCCTTTGTACTTCAAAGTTATCTTCAGATACATAAAAGAACACATACTGGAGAGAAACCCTTTGGATGTGACCAGTGTGATAAGGCATTTGCACAAAACAGTCATCTCCTAACACATAAAAGAACACATACTGGAGAGAAACCCTTTGGATGTGACCAGTGTGATAAGGCATTTGCACAAAACAGTCATCTCCTAACACATAAAAGAACTCATACTGGAGAGAAACCCTTTGGATGTGACCAGTGTGATAAGGCATTTGCACAAAACAGTCATCTCCTAACACATAAAAGAACTCATACTGGAGAGAAACCCTATGAATGTAAGCAGTGTGGTAAAGCCTTTGGGTTTCAAAGTGGTCTGCAAAAGCATAAACGAACACATACTGGAGAGAAACCCTATGAATGTAAGCAGTGTGGTAAAGCCTTTGGGTATCAAAGTGGTCTGCAAAAGCATAAACGAACACATACTGGAGAGAAACCCTATGAATGTAATCAGTGTGATAAGGCATTTGCATGTCAAGCTAGTCTCCTGAATCATAAACGATCACACACTGGTGAGAAGCCATATGAATGTAGTGAATGTGGTAAAGCCTTTGTACTTCACAGTTATCTTCAAATACATAAAAGGACACATACTGGAGAGAAACCCTTTGAATGTGACCAATGTGATAAAGCCTTTGCTCGAAACACTCTTCTCCTAAAACATAAAAGAATACATACTGGACAGAAAGCCTATGGATGCAAGCAATGTGGCAAAGCCTTTGCAAATCACAGTAATCTCCAAGTGCATAAAAGAACACATACTGGAGAGAAGCCCTACGAATGTAAGCAGTGTGGTAAAGCCTTTGGGTGTCAAAGTGGTCTGCAATATCATAAAAGAACACAACACATACAGGAGAGAAACCCTATGACTGTAATCAATGTGATCTAG</t>
  </si>
  <si>
    <t xml:space="preserve">MGVVTYDDVHVNFTQEEWALLDPSQKNLYRDVMLETYRNLAAIGYSWEDHNPEEHFQSSRRHGRLEKSHIEEKPSEFTQCGKVIAYQSHPQGHQQIHTGEKPYECEQCGKSFVCQSGLQQHKRTHHGEKSYECNQCDKAFALLCHLRGHQRIHTGEKPYECNQCDKAFACQTSLLYHKRTHSGEKLYVCNECGKAFVLQSYLQIHKRTHTGEKPFGCDQCDKAFAQNSHLLTHKRTHTGEKPFGCDQCDKAFAQNSHLLTHKRTHTGEKPFGCDQCDKAFAQNSHLLTHKRTHTGEKPYECKQCGKAFGFQSGLQKHKRTHTGEKPYECKQCGKAFGYQSGLQKHKRTHTGEKPYECNQCDKAFACQASLLNHKRSHTGEKPYECSECGKAFVLHSYLQIHKRTHTGEKPFECDQCDKAFARNTLLLKHKRIHTGQKAYGCKQCGKAFANHSNLQVHKRTHTGEKPYECKQCGKAFGCQSGLQYHKRTQHIQERNPMTVINVI*</t>
  </si>
  <si>
    <t xml:space="preserve">3300002I08Rik</t>
  </si>
  <si>
    <t xml:space="preserve">ENSMUSG00000063364</t>
  </si>
  <si>
    <t xml:space="preserve">ATGTTCCGTGTGCCGCCGCGGAGTCCCGTGAGGAGAGCTCAGGCAAGTCCCGACATGGGTGTTGTGACCTATGATGATGTGCATGTGAACTTCACTCAGGAAGAGTGGGCTTTGCTGGATCCTTCTCAGAAGAATCTCTACAGAGATGTGATGCTGGAGACCTACAGGAATCTCGCTGCTATAGGCTACAGTTGGGAAGACCATAATCCTGAAGAACATTTTCAAAGTTCTAGAAGACATGGAAGGTCGGGGAGGATCCACAACTCCAGCTTCTGGATGCTGAGCTACCTGTTTCTCCCCTTTGTGGGCAGTGACCCTGTGCTACCTTGTTGCAACTTTGGAGCTGTCCTGAGCTCCAATCACAGTGCTCAGAAGTTACTTCCTCTTCCTCCCTCAATCAAGGTCCATAACTTGTGTGCTGCGGGTCACCCCAGTGGAATGTAG</t>
  </si>
  <si>
    <t xml:space="preserve">MFRVPPRSPVRRAQASPDMGVVTYDDVHVNFTQEEWALLDPSQKNLYRDVMLETYRNLAAIGYSWEDHNPEEHFQSSRRHGRSGRIHNSSFWMLSYLFLPFVGSDPVLPCCNFGAVLSSNHSAQKLLPLPPSIKVHNLCAAGHPSGM*</t>
  </si>
  <si>
    <t xml:space="preserve">Gm10130</t>
  </si>
  <si>
    <t xml:space="preserve">ENSMUSG00000063393</t>
  </si>
  <si>
    <t xml:space="preserve">GGTAGAGTGACCTATGATGATGTGCAGGTGAACTTCACTCGGGAAGAGTGGGCTTTGCTGGATCCTTCTCAGAAGAATCTCTACAGAGATGTGATGCTGGAGACCTACAGGAATCTCGCTGCTATCGGCTACGTTTGGGAAGACCATAATATTGAAGACCATTTTCAAAGTTCTAGAAGACGTGGAAGGTATGAAAGAAGTCATACTGAAGAGCAACCCTCTGAGTTTATTCAACGTGGGAAGAAAGCCTATGTATTTCAGAGTCATAACCAAAGACATGAAAGAATTCATACTGGAGAGAAACCCTATGAATGTAATCAATGTGGTAAAACTTTTGCATGTCAAGGTGGACTCCAAATGCATAAACGAATACATACAGGAGAGAAAACTCATGAGTGTAATCAAAGTATTAAAGTCCTTGGATGTCAAAGTGGACTACGATATAAAAGAACACAAACAGGAGAAAAACCTTATGAATGTAATCAATGTGGTAAAACCTTTATATATCACAGTTATCTTCAAAAACATAAAAGAACACATACTGGAGAGAAACCCTTTGAATGTAACCAGTGTGGTAAAGCCTTTGCAGGAAATAGTCATCTCCTAAGACATAAAAGAATACATACTGGTGAGAAACCCTACGAGTGTAACCAATGTGGTAAAGACTTTTCACGTCGCAATTCTCTTCAAAGGCATAAACGAGTTCATACAGGAGAGAAACCTTATGAATGTAATCAGTGTGGTAAAGGCTTTGCATGTCAAAGTGGTCTCCGAATACATAAAAGAACACATACAGGAGAGAAACCCTATGAATGCAGTCAATGTGATAAAGCCTTTGCATGTCAGAGTGGTCTCCTGTATCATAAAAGAACACATACTGGAGAGAGACCATATGAATGTAATGAATGCGGTAAATCCTTCATACATCACAGTCATTTTCAAATACATAAAAGAACGCATACTGGAGAGAAACCCTTTGAATGTGACAAATGTGGTAAAGCCTTTGCACGAAACAGCCATCTCCTAACACATAAAAGGATACACACTGGAAAGAAACCCTATGAATGA</t>
  </si>
  <si>
    <t xml:space="preserve">GRVTYDDVQVNFTREEWALLDPSQKNLYRDVMLETYRNLAAIGYVWEDHNIEDHFQSSRRRGRYERSHTEEQPSEFIQRGKKAYVFQSHNQRHERIHTGEKPYECNQCGKTFACQGGLQMHKRIHTGEKTHECNQSIKVLGCQSGLRYKRTQTGEKPYECNQCGKTFIYHSYLQKHKRTHTGEKPFECNQCGKAFAGNSHLLRHKRIHTGEKPYECNQCGKDFSRRNSLQRHKRVHTGEKPYECNQCGKGFACQSGLRIHKRTHTGEKPYECSQCDKAFACQSGLLYHKRTHTGERPYECNECGKSFIHHSHFQIHKRTHTGEKPFECDKCGKAFARNSHLLTHKRIHTGKKPYE*</t>
  </si>
  <si>
    <t xml:space="preserve">Zfp442</t>
  </si>
  <si>
    <t xml:space="preserve">ENSMUSG00000068130</t>
  </si>
  <si>
    <t xml:space="preserve">ATGGGTGTTGTGACCTATGATGATGTGCATGTGAACTTCACTCAGGAAGAGTGGGCTTTGCTGGATTCTTCTCAGAAGAATCTCTACAGAGATGTGATGCTGGAGACCTACAGGAATCTTGCTGCTATAGGCTACAGTTGGGAAGACCATAATCCTGAAGAACATTTTCAAAGTTCTAGAAGACATGGAAGGCATGAAAAAAGTCATATTGAAGAGAAACCCTCTGAATTTACTCAATGTGGTAAAGTCTTTGCGTATCAGAGCCATCCTCAGGGGCATCAACAAATTCATACTGGAGAGAAACCCTATGAAGTTATTCAATATCTTGAGGCATTTGCATATCACAGTAGTCTCCAAATACATAAAAGAACACATGGTGGAGACAAACACTATAAGATTAATGAATGTGGTAAAGCCTTTGCATGTCACAATTCTCTTCAAAGGTATAAAAGAGTTCATACAGGTGAGAAACTTTATGAATGTAATCAATGTGGTACTGACTTTGCACAACACAGTCATCTTCAACAGCATGAAAGAATGCATACTGTTAAATGTAAGCAAAGTGGAAAAGACTTTGCATGTTATACTAATCTCCAAATATATCAAAGAACGCATACTGGAGAGAAACCTTATGAATGTATATTCTGTGATAAAACCTTTATACATCACAGTCATCTTGAAAGGCATGAAAGAATTCATACTGGAGAGAAACCCTATGAATGTAACCAATGTGGTAAAGCCTTTTCACAAAACAGCAGTCTCCAATTACATAAAAGAACACATACTGGAGAGAAACCCTATGAATGTAAGCAATGTGGTAAATCCTTTGCATGTCAGAGTGGTCTCCAACAGCATAAAAAAACACATCATGGAGAGAAATCTTATGAATGTAAACGATGTGGTAAAGCCTTTGCATGTCAAAGTGATCTGCAACAGCATAAAAGAACACATACTGGAGAGAAATCCTATGAATGTAACCAGTGTGATAAAGCCTTTGCTCTTCGCTGTCATCTTCGAAGGCATCAAAGAATTCATACTGTAGAGAAACCCTATAAATGTAATCAATGTGGTAAATTCTTTGCACAAAGCAACCATTTTGTACGACATAAAAGAACACATACTGGAGAGAAACCCTATGAATGTAATCAATGTGATAAAGCCTTTGCATGTCAAACTAGTCTCCTGTATCATAAAAGAACACATTCTGGAGAGAAACTCTATGTCTGTAATGAATGTGGCAAAGCCTTTGTACTTCAAAGTTATCTTCAGATACATAAAAGAACACATACTGGAGAGAAACCCTTTGGATGTGACCAGTGTGATAAGGCATTTGCACAAAACAGTCATCTCCTAACACATAAAAGAACACATACTGGAGAGAAACCCTATGAATGTGAGCAATGTGGCAAAGCCTTTGCAAGTAATAGTAATCTCCAAGTGCATAAAAAAACGCACACTGGAGAGAAACCCTATGAATGTAAGCAGTGTGGTAAAGCCTTTGGGTTTCAAAGTGGTCTGCAAAAGCATAAACGAACACATACTGGAGAGAAACCCTATGAATGTAATCAGTGTGATAAGGCATTTGCATGTCAAGCTAGTCTCCTGAATCATAAACGATCACACACTGGTGAGAAGCCATATGAATGTAGTGAATGTGGTAAAGCGTTTGTACTTCACAGTTATCTTCAAATACATAAAAGGATACATACTGGAGAGAAACCCTTTGAATGTGACCAATGTGATAAAGCCTTTGCTCGAAACACTCTTCTCCTAAAACATAAAAGAATACATACTGGGCAGAAACCCTATGGATGCAAGCAATGTGGCAAAGCCTTTGCAAATCACAGTAATCTCCAAGTGCATAAAAGAACACATACTGGAGAGAAGCCCTACGAATGTAAGCACTGTGGTAAACCCTTCAAGTGTCAAAGTGGTCTGCAGTATCATAAAAGAACACAACACATACAGGAGAGAAACCCTATGACTGTAATCAATGTGATCTAG</t>
  </si>
  <si>
    <t xml:space="preserve">MGVVTYDDVHVNFTQEEWALLDSSQKNLYRDVMLETYRNLAAIGYSWEDHNPEEHFQSSRRHGRHEKSHIEEKPSEFTQCGKVFAYQSHPQGHQQIHTGEKPYEVIQYLEAFAYHSSLQIHKRTHGGDKHYKINECGKAFACHNSLQRYKRVHTGEKLYECNQCGTDFAQHSHLQQHERMHTVKCKQSGKDFACYTNLQIYQRTHTGEKPYECIFCDKTFIHHSHLERHERIHTGEKPYECNQCGKAFSQNSSLQLHKRTHTGEKPYECKQCGKSFACQSGLQQHKKTHHGEKSYECKRCGKAFACQSDLQQHKRTHTGEKSYECNQCDKAFALRCHLRRHQRIHTVEKPYKCNQCGKFFAQSNHFVRHKRTHTGEKPYECNQCDKAFACQTSLLYHKRTHSGEKLYVCNECGKAFVLQSYLQIHKRTHTGEKPFGCDQCDKAFAQNSHLLTHKRTHTGEKPYECEQCGKAFASNSNLQVHKKTHTGEKPYECKQCGKAFGFQSGLQKHKRTHTGEKPYECNQCDKAFACQASLLNHKRSHTGEKPYECSECGKAFVLHSYLQIHKRIHTGEKPFECDQCDKAFARNTLLLKHKRIHTGQKPYGCKQCGKAFANHSNLQVHKRTHTGEKPYECKHCGKPFKCQSGLQYHKRTQHIQERNPMTVINVI*</t>
  </si>
  <si>
    <t xml:space="preserve">Zfp120</t>
  </si>
  <si>
    <t xml:space="preserve">ENSMUSG00000068134</t>
  </si>
  <si>
    <t xml:space="preserve">ATGTTTCTGCTTGATGTGTTCTGTGTACCGCTCCTGGGTGCGGGGACCTCAGGCAAGCCCAGAAGTTCCGACATGGATATAGTGACCTATGATGATGTGCATGTGAACTTCACGTGGGAAGAGTGGGCTTTGCTGGATCCTTCTCAGAAGGATCTCTACAGAGATGTGATGCTGGAGACCTACAGGAATCTCGCTGCTATAGGCTACTATTGGAAAGGCCATAATATTTCTGAAGGACATTTTCAAAATTCTAGAAGAAACGGAAGGCATGAAAGAAGTGATACTGAAGAGAAACTTTCTGAATTTACTCAATATGATAAAGACTTTGCATATCAGAGCCATCCTCAAAGGCATGAAAGAATTTATTCTGGAGAGAAACCCTATGAAGGTGTCCAATATTTTGAAGACTTTGCACATCACAGTAGTCTCCAAATACAGAGAAGAACACATGTTGTAGAAAAACCCTATGAGTGTAACCAATGTGGCAAAGCCTTTGCATACCACAGTTATCTTCAAAGGCATGAAAGAAGTCATACAGGAGAGAAACCTTATGAATGTAATCAATGCGGTAAAGCCTTTGGACGGCACAGTCATCTTCAGAGACATGAAAGAATTCATACAGGAGAAAAAAGCTATGACTGTAATCAATGTGGTAAAACATTTGTACATCACAGTCATCTTCAAATACATAAAAGAACACATATTGGAGAGAAACCCTTTGAATGTAACCAATGTGGTAAAGCCTTTGCACGAAACAGTCATCTCTTAATACATAAAAGAATACATACTGGAGAGAAACCCTATGAATGTAAGCAATGTGGTAAAGCTTTTGCTTATCAAAGTGGTCTCCTCTATCATAAAAGAAGATATACTGTAGAGAAACTCTATGAGTGTAACCAATGTGGTAAAGCCTTTGCATGTCACAATAGTCTCCAAGTACATAAAAGAACACATACTGGAGAGAAACCCTATAAATGTAATCAGTGTGGAAAAGCCTTTGGACGCTACAGTTCTCTTCAAAGGCATGAAAGAATTCATACAGGAGAGAAACCTTATGAATGTAAGCAATGTGGTAAAGCCTTTGGACGTCACAGTTCTCTCCAAAGGCATGAAAGAATTCATACAGGACAAAAACCTGATGAATGTAGTCAATGTTGTAAAGACTGTGGATGTTACAATAGTCTCCAGATACATAAAAGACCACATACTGGAGAGAAATACTTTGAGTGTAACCAATGTGGTAAAGGCTTTTCACAAAACTGTTATCTTGAAATACATAAAAGAGCACATACTGTAGAGAAACACTATTAG</t>
  </si>
  <si>
    <t xml:space="preserve">MFLLDVFCVPLLGAGTSGKPRSSDMDIVTYDDVHVNFTWEEWALLDPSQKDLYRDVMLETYRNLAAIGYYWKGHNISEGHFQNSRRNGRHERSDTEEKLSEFTQYDKDFAYQSHPQRHERIYSGEKPYEGVQYFEDFAHHSSLQIQRRTHVVEKPYECNQCGKAFAYHSYLQRHERSHTGEKPYECNQCGKAFGRHSHLQRHERIHTGEKSYDCNQCGKTFVHHSHLQIHKRTHIGEKPFECNQCGKAFARNSHLLIHKRIHTGEKPYECKQCGKAFAYQSGLLYHKRRYTVEKLYECNQCGKAFACHNSLQVHKRTHTGEKPYKCNQCGKAFGRYSSLQRHERIHTGEKPYECKQCGKAFGRHSSLQRHERIHTGQKPDECSQCCKDCGCYNSLQIHKRPHTGEKYFECNQCGKGFSQNCYLEIHKRAHTVEKHY*</t>
  </si>
  <si>
    <t xml:space="preserve">Zfp345</t>
  </si>
  <si>
    <t xml:space="preserve">ENSMUSG00000074731</t>
  </si>
  <si>
    <t xml:space="preserve">ATGGGTAGAGTGACCTATGATGATGTGCATGTGAACTTCACGTGGGAAGAGTGGGCTTTGCTGGATCCTTCTCAGAAGAATCTCTACAGAGATGTGATGCTGGAGACCTACAGGAATCTCGCTGCTATAGGCTATGTTTGGGAAGACCATAATATGGAAGAGCATCTTCATATTTCTAGAAGATATGGAAGGCATGAAAGAAGTCATACTGAACAGCTGCTCTCTGAGTTTATCCAATGTGATAAAGCCTTTGCATTTCAGAGTCATAACCAAAGACAAGAAAGAATTTATACTGCAGAGACACCCTATGAATGTAACCAATGTGGTAAATCCTTTGCGAGAAAGAGTCATCTCCTAAGACAGAAAAGAACACATACTGGAGAGAAACCCTTTCAATGTAACCAATGTGGTAAAACTTTTGCTCGAAATACTCATCTCCTACAACATAAAAAAGTACACACTGGAGAGAAACCCTATGAATGCAATCAATGTGACAAAGCCTCTGTATGTCATATTGGTCTCCTGTATCATAAAAGAACACATGCTGGAGAGAGACCATATGAATGGAATGAATGTGGTAAATCCTTTGTATATCACAGTTGTATTAAACAATGTAAAAGAAGACATGCTGGAGAGACACCCTTTGAATGTAACCAATGTGGTAAATCCTTTGCAAGAAAGAGTAATCTCCTAAGACATAAAAGAATACATACTGGTGAGAAACCTTATAAGTGTGACCAATGTGGTAAAGATTTTGCAAGTCCCAGTTCTTTTAAATGCCATAAAAGAAAACATACTGGTGAGAAACCTTATAAGTGTGACCAATGTGGTAAAGACTTTGCAAGTCCCAGTTCTCTTCAATACCATAAAAGAATTCATACAGGAGAGAAACCTTATGAATGTATACAGTGTGGTAAAGCCTTTGCACGTTTAAGTATTCTCCGAAGACATAAAAGAACACATACTGGAGAAAAACCCTTTGAATGTAACCAATGTGGTAAATCCTTTGCAAGAAAGAGTCATCTCCTAAGACATAAAAGAATACATACTGGTGAGAAACAACATAAAAGAACACATACTGGAGAAAAATCCTTTGAATGTAACGAATGTGGTAAATCCTTTGCAAGAAAGAGTCATCTCCTAAGACATAAAAGAATACATACTGGTGAGAAACCTTATAAGTGTGACCAGTGTGGTAAAGATTTTGCATGTCCCAATTCTCTTCAATACCATAAAAGAGTTCATACAGGAGAGAAACCTTATGAATGTAAACAATGTGGTAAAGCCTTTGCATTTTCAACTAGTCTCCGAATACATAAAAGAAGACATACAGGAGAGAAACCCTATGAATGCAATCAATGTGATAAAGCCTTTTTGTGTCCAAGTGGACTCCTGTATCATAAACGAACACATACTGGAGAGAGACCATATGAATGCAACGAATGTGGTAAATCCTTCATACATCACAGTAGTTTTCGAATGCATAAAAGAACACATACTGGAGAGAAACCCTTTGAATGTGACCAATGTGGTAAAAGCTTTGCACAAAACACTTATCTTTTACAACATAAAAGAGTACACACTGGAGAAAAACCCTATGAATGTAAGCATTGTGGCAAAGCCTTTGCATATTCTAATAATCTCCAAGTGCATATTAGAACACATACTAAGTATTTAGTATGGTAA</t>
  </si>
  <si>
    <t xml:space="preserve">MGRVTYDDVHVNFTWEEWALLDPSQKNLYRDVMLETYRNLAAIGYVWEDHNMEEHLHISRRYGRHERSHTEQLLSEFIQCDKAFAFQSHNQRQERIYTAETPYECNQCGKSFARKSHLLRQKRTHTGEKPFQCNQCGKTFARNTHLLQHKKVHTGEKPYECNQCDKASVCHIGLLYHKRTHAGERPYEWNECGKSFVYHSCIKQCKRRHAGETPFECNQCGKSFARKSNLLRHKRIHTGEKPYKCDQCGKDFASPSSFKCHKRKHTGEKPYKCDQCGKDFASPSSLQYHKRIHTGEKPYECIQCGKAFARLSILRRHKRTHTGEKPFECNQCGKSFARKSHLLRHKRIHTGEKQHKRTHTGEKSFECNECGKSFARKSHLLRHKRIHTGEKPYKCDQCGKDFACPNSLQYHKRVHTGEKPYECKQCGKAFAFSTSLRIHKRRHTGEKPYECNQCDKAFLCPSGLLYHKRTHTGERPYECNECGKSFIHHSSFRMHKRTHTGEKPFECDQCGKSFAQNTYLLQHKRVHTGEKPYECKHCGKAFAYSNNLQVHIRTHTKYLVW*</t>
  </si>
  <si>
    <t xml:space="preserve">Gm14124</t>
  </si>
  <si>
    <t xml:space="preserve">ENSMUSG00000079008</t>
  </si>
  <si>
    <t xml:space="preserve">ATGGGTAGAGTGACCTATGATGATGTGCATGTGAACTTCACTCGGGAAGAGTGGGCTTTGCTGGATCCTTCTCAGAAGAATCTCTACAGAGATGTGATGCTGGAGACCTACAGGAATCTCGCTGCTATAGGCTACGTTTGGGAAGACCATAATACGGAAGAACATCTTCATATTTCTAGAAGATATGAAAGGCATGAAAGAAGTCATACTGCACAGCAGCTCTCTGAGTTTATCCAATGTGATAAAGCCTTTGCATTTCAGAGTCATAACCAAAGAAAAGAAAAAATTCATAATGCAGAGACACCCTATGAATGTAACCAATGTGGTAAATCCTTTGCAAGAAAGAGTCATCTCCTAAGACATAAAAGAATACATACTGGTGAGAAACCCTATGCGTGTAACCAGTGTGGGAAAGACTTTGCAAGTCCCAGTTATCTTCAGTACCATAAGAGAGTTCGTACAGGAGAGAAACCTTATAAATGTAATCAATGTGGTAAAGCCTTTGCATGTTCAACTGGTCTCCGAGGACATAAAAGAACACATACAGAAGAGAAACTCAATGAATGCAATCAATGTGATAAAGCCTTTGCAGGTCAAAGTGGTCTCCTGTATCATAAAAGAACACATACTGGAGAGAAACCCTTTCAATGTAACCAATGTGGTAAAACTTTTGCTCGAAATACTCATCTCCTACAACATAAAAGAGTACACACTGGAGAGAAACCCTATGAATGCAATCAATGTGAGAAAGCCTCTGTATGTCATATTGGTCTCCTGTATCATAAAAGAACACATGCTGGACAGAGACCATATGAATGTAATGAATGTGGTAAATCCATTGTATATCACAGTTGTATTAAACAATGTAAAAGAAGACATACTGGAGAAAAACCCTTTGAATGTAACCAATGTGGTAAATCCTTTGCAAGAAAGAGTCATCTCCTAAGACATAAAAGAATACATACTGGTGAGAAACCTTATAAGTGTGACCAATGTGGTAAAGACTTTGCAAGACCCAGTTCTCTTCAGTACCATAAAAGAGTTCATACAGGAGAGAAACCTTATGAATGTAAACAATGTGGTAAAGCCTTTGCATGTTCAACTGTTCTCCGAAGACATAAAAGAGCACATACTGGAGAGAAACCCTTTGAATGTTACCAATGTGGTAAATCCTTTGCAAGTAAGAGTCATCTCCTAAGACATAAAAGAATACATACTGGTGAGAAACCTTATAAGTGTGACCAATGTGGTAAAGACTTTGTATATCACAGTTGTATTAAACAATGTAAAAGAAGACATGCTGGAGAGAAACCCTTTGAATGTAACCAATGTGGTAAATCCTTTGCAAGTAAGAGTTATCTCCTAAGACATAAAAGAATACATACTGGTGAGAAACATTATAAGTGTGACCAATGTGGTAAAGACTTTGCAAGTACTTATTCTCTTCAAAACCATAAAAGAGTTCATACAGGAGAGAAACCTTATGAATGTAAACAATGTGGTAAAGCCTTTGCATGTTCATCTAAACTCCGAAGTCATAAAAGAACACATACTGGAGAGAAACCCTTTGAATGTAACCAATGTGGTAAATCCTTTGCAATTAAGAGTCATCTCCTAAGACATAAAAGAATACATACTGGTGAGAAACCTTATAAGTGTGACCAATGTGGTAAAGACTTTGCAAGACCCAGTTCTCTTCAGTACCATAAAAGAGTTCATACAGGAGAGAAACCTTATGAATGTAAACAATGTGGTAAAGCCTTTGCATGTTCTCGTCGTCTCAGAATACATAAAAGAACACATACAGGAGAGAAACCCTATGAATGCAATCAATGTGGTAAAGCCTTTTCGTCTCCAAGTGGATTCCTGTATCATAAACGAACACATACTGGAGAGAGACCATATGAATGCAATGAATGTGGTAAATCCTTCATACATCGCAGTAATTTTCAAATGCATAAAAGAACACATACTGGAGAGAAACCCTTTGAATGTGACCAATGTGGTAAAAGCTTTGCACAAAACACTTATCTTTTACAACATAAAAGAGTACACACTGGAGAAAAACCCTATGAATGTAAGCATTGTGGCAAAGCCTTTGCATATTCTAATAAACTCCGAGTGCATGTTAGAACACATACTAAGTAG</t>
  </si>
  <si>
    <t xml:space="preserve">MGRVTYDDVHVNFTREEWALLDPSQKNLYRDVMLETYRNLAAIGYVWEDHNTEEHLHISRRYERHERSHTAQQLSEFIQCDKAFAFQSHNQRKEKIHNAETPYECNQCGKSFARKSHLLRHKRIHTGEKPYACNQCGKDFASPSYLQYHKRVRTGEKPYKCNQCGKAFACSTGLRGHKRTHTEEKLNECNQCDKAFAGQSGLLYHKRTHTGEKPFQCNQCGKTFARNTHLLQHKRVHTGEKPYECNQCEKASVCHIGLLYHKRTHAGQRPYECNECGKSIVYHSCIKQCKRRHTGEKPFECNQCGKSFARKSHLLRHKRIHTGEKPYKCDQCGKDFARPSSLQYHKRVHTGEKPYECKQCGKAFACSTVLRRHKRAHTGEKPFECYQCGKSFASKSHLLRHKRIHTGEKPYKCDQCGKDFVYHSCIKQCKRRHAGEKPFECNQCGKSFASKSYLLRHKRIHTGEKHYKCDQCGKDFASTYSLQNHKRVHTGEKPYECKQCGKAFACSSKLRSHKRTHTGEKPFECNQCGKSFAIKSHLLRHKRIHTGEKPYKCDQCGKDFARPSSLQYHKRVHTGEKPYECKQCGKAFACSRRLRIHKRTHTGEKPYECNQCGKAFSSPSGFLYHKRTHTGERPYECNECGKSFIHRSNFQMHKRTHTGEKPFECDQCGKSFAQNTYLLQHKRVHTGEKPYECKHCGKAFAYSNKLRVHVRTHTK*</t>
  </si>
  <si>
    <t xml:space="preserve">Gm14139</t>
  </si>
  <si>
    <t xml:space="preserve">ENSMUSG00000079009</t>
  </si>
  <si>
    <t xml:space="preserve">GGTAGAGTGACCTATGATGATGTGCATGTGAACTTCACTCGGGAAGAGTGGGCTTTGCTGGATTCTTCTCAGAAGAATCTCTACAAAGAAGTGATGCTGGAGACCTACAGGAATCTCGCTGCTATAGGCTATGTTTGGGAAGACCATAATACGGAAGAGCATCTTCATATTTCTAGAAGATATGGAAGGCATGAAAGAAGTCATACTGAACAGCTGCTCTCTGAGTTTATCCAATGTGATAAAGCCTTTGCATTTCAGAGTCATAACCAAAGACAAGAAAGAATTCATACTGCAGAGACACCCTATGAATGTAACCAATGTGGTAAATCCTTTGCAAGAAAGAGTCATCTCCTAAGACATAAAAGAACACATACTGGAGAGAAACCCTTTCAATGTTACCAATGTGGTAAAACTCTTGCTCGAAATACTCATCTCCTACAACATAAAAAAGTACACACTGGAGAGAAACCCTATGAATGTAAGCATTGTGACAAAGCCTCTGTATGTCATATTGGTCTCCTGTATCATAAAAGAACACATGCTGGACAGAGACCATATGAATGGAATGAATGTGGTAAATCCATTGTATATCACAGTTGTATTAAACAATGTAAAAGAAGACATACTGGAGAAAAACCCTTTGAATGTAACCAATGTGGTAAATCCTTTGCAAGAAAGAGTAATCTCCTAAGACATAAAAGAATACATACTGGTGAGAAACCTTATAAGTGTGACCAGTGTGGTAAAGATTTTGCAAGTCCCAGTTCTCTTAAATGCCATAAAAGAGTTCATACAGGAGAGAATCCTTATGAATGTAAACAGTGTGGTAAAGCCTTTGCACGTTTAAGTATTCTCCGAACACATAAAAGAACACATACTGGAGAAAAACCCTTTGAATGTAACGAATGTGGTAAATCCTTTGCAAGAAAGAGTCATCTCCTAAGACATAAAAGAATACATACTGGTGAGAAACCTTATAAGTGTGACCAGTGTGGTAAAGATTTAGCATGTCCCAATTCTCTTCAATACCATAAAAGAGTTCATACAGGAGAGAAATCTTATGAATGTAAACAATGTGGTAAAGCCTTTGCATTTTCAACTAGTCTCCGAATACATAAAAGAACACATACAGGAGAGAAACCCTATGAATGCAATCAATGTGGTAAAGCCTTTTCGTCTCCAAGTGGATTCCTGTATCATAAACAAACACATACTGGAGAGAGACCATATGAATGCAATGAATGTGGTAAATCCTTCATACATCGCAGTAATTTTCAAATGCATAAAAGAACACATACTGGAGAGAAACCCTTTGAATGTGACCAATGTGGTAAAAGCTTTGCACAAAACACTTATCTTTTACAACATAAAAGAGTACACACTGGAGAAAAACCCTATGAATGTAAGCATTGTGGCAAAGCCTTTGCATATTCTAATAATCTCCGAGTGCATATTAGAACACATACTAAGTATTTAGTATGGTAA</t>
  </si>
  <si>
    <t xml:space="preserve">GRVTYDDVHVNFTREEWALLDSSQKNLYKEVMLETYRNLAAIGYVWEDHNTEEHLHISRRYGRHERSHTEQLLSEFIQCDKAFAFQSHNQRQERIHTAETPYECNQCGKSFARKSHLLRHKRTHTGEKPFQCYQCGKTLARNTHLLQHKKVHTGEKPYECKHCDKASVCHIGLLYHKRTHAGQRPYEWNECGKSIVYHSCIKQCKRRHTGEKPFECNQCGKSFARKSNLLRHKRIHTGEKPYKCDQCGKDFASPSSLKCHKRVHTGENPYECKQCGKAFARLSILRTHKRTHTGEKPFECNECGKSFARKSHLLRHKRIHTGEKPYKCDQCGKDLACPNSLQYHKRVHTGEKSYECKQCGKAFAFSTSLRIHKRTHTGEKPYECNQCGKAFSSPSGFLYHKQTHTGERPYECNECGKSFIHRSNFQMHKRTHTGEKPFECDQCGKSFAQNTYLLQHKRVHTGEKPYECKHCGKAFAYSNNLRVHIRTHTKYLVW*</t>
  </si>
  <si>
    <t xml:space="preserve">Zfp334</t>
  </si>
  <si>
    <t xml:space="preserve">ENSMUSG00000017667</t>
  </si>
  <si>
    <t xml:space="preserve">ATGGACAGTACCCAGAGATCAATCTCCTTCAAGGACTTGGCTGTGGACTTCACCCGCGAGGAGTGGCAACGTCTGGGCCCTGCGCAGCGTCTCCTCTACAGGGATGTGATGCTGGAGACCTACAGTAACCTCATCGCGGTGGGGCTTCATGTGAGCAAACCAGATGTGATCTTAAAACTGGAGCAAGGAAAAGAGCCCTGGGTAGTGGAAAACTTGTCACGACAGAACCACGCAGAAGATGATGAGCCCTTAGAGAAGGACAAGAAAACACAAGACAAACATTTGAAGCAGTTTTCAGTCGTCAATAGCAAACCAATGCTGGAAAAGGCCAATCTGTCTGAGAAAACAGTTCCTCTCAACATGAATAGTGTTTCTTCGGGAAAAACACTCCATAAATATGACCCTGGCGGAAATGGCTTAGAAAATAACTCAGAAAAAACCATTGCAAAGCCAAGCAAAGCCAATGGGAAAGTAGCTGCTGATCAGGATGGGCGAGGAAAGCCAGCTCTGCACACCAAGGCTGACAGAAGTCACTCTGCGGCAAAACGGTACAGACGTAATGAAGTTAGGGATGTCAAGGGTCAAGGTGAGGGTCTCACTCAACAACAGAATACGCAGTCTGCAAGTCAGCCCTCCGAGCATCGTGAAGGTGAACAGGAGTCAGCCGGCGCTGCGAGGTCGGAGGAGCAGCCTGAGCGGAAGCGGAATGAATGCGCCGAGTGTAGGAAGACCTTTTCAAAGAGGTCCACTCTCATTGTCCACCTGAGAATCCATACCGGAGAAAGACCCTACGCCTGCAATTACTGTAGGAAAACTTTCCGTATAAAGGCAAGCCTCACTCGACACCAGCGGATTCACACCGGAGAGAGGCCTTACAAGTGCAAGGAGTGTGGCAAAGCCTTCATCGACAAGTCTGCCCTCATCGTGCATCAGAGGATTCACGGAGGGGAGAAGTCCTACGAGTGTAACGAGTGTGGCAAGACCTTCTTCCGGAAGTCAGCCCTGGCTGAGCACTTCCGGTCCCACACCGGGGAGAAGCCTTACAAATGCAAGGAGTGTGGCAACGCCTTTGGCAAGAAGTCGTACCTCATCGTGCACCAAAGAACTCACCGGGGCGAGAAGCCCAACGAGTGTAAGGAGTGTGGGAAGACCTTCTTCTGTCTGTCCGCCCTGACAGCACACCAGAGGATCCACACGGGGGAGAAGCCCTACGAGTGCAAGGAGTGTGATAAGACCTTCTTCTGTCAGTCGGCCCTCAACGTGCATCTGAGAAGTCACACCGGCGAGAAGCCCTACAAGTGCCGCCTGTGTGGGAAGTATCTGTGCACCAAGTCTGCCCTGGTGGCGCATCAGGTCATTCACAGAGGGAAGAAGACCTTCGAGTGTCCCGAGTGTGGGAAGCTTTTCTACCTGAAGTCCACGCTCACCATCCATCAGAGAACCCACACAGGAGAGAAGCATGGCTTGCTTAGTAAGTGGAGCCGAGCATCCGCTGCGAAGCCCAACTGCAGCGAGCAGAAGAGGGCGGACGCCAAGGACAACGTGCACGAGTGTCACGACCACAAGCGGCCAGCCCACAAGAGCTCCCGCCGCTTCGCGCACAAGAGAACCATATGGGAGAGGCCTTACGAGTGTGAGGAGTGTGGGCGGACCTACTGCAGGAAGTCAGCTCTCAGGCACCACCAGAAGACGCACACGGGCGAGCGGCCCTACGAGTGCAAGGAGTGTGGGAAGACCTTCTGCCAAAAGGTCTCCTTCACGGAGCACCAGCGGACTCACACCGGCGAGAAGCCGCACAAGTGCAAGGAGTGTGGGAAGTCCTTCCGCCACAAGTCGGCCTTCACCGTGCACAAGAGGATCCACACCGGGGAGAAACCGTACGCCTGCAACGAATGTGGCAAGAGCTACCGCCGCCTCTGGACGCTGACTGAACACCAGAAAATACACACGGGCGAGAAACCCTACGAATGTAACCTGTGTAAGAAGTCATTTCGCCACAAATCAAACTTCCTCTTACATCAGAAAACTCACAAGAAGTAA</t>
  </si>
  <si>
    <t xml:space="preserve">MDSTQRSISFKDLAVDFTREEWQRLGPAQRLLYRDVMLETYSNLIAVGLHVSKPDVILKLEQGKEPWVVENLSRQNHAEDDEPLEKDKKTQDKHLKQFSVVNSKPMLEKANLSEKTVPLNMNSVSSGKTLHKYDPGGNGLENNSEKTIAKPSKANGKVAADQDGRGKPALHTKADRSHSAAKRYRRNEVRDVKGQGEGLTQQQNTQSASQPSEHREGEQESAGAARSEEQPERKRNECAECRKTFSKRSTLIVHLRIHTGERPYACNYCRKTFRIKASLTRHQRIHTGERPYKCKECGKAFIDKSALIVHQRIHGGEKSYECNECGKTFFRKSALAEHFRSHTGEKPYKCKECGNAFGKKSYLIVHQRTHRGEKPNECKECGKTFFCLSALTAHQRIHTGEKPYECKECDKTFFCQSALNVHLRSHTGEKPYKCRLCGKYLCTKSALVAHQVIHRGKKTFECPECGKLFYLKSTLTIHQRTHTGEKHGLLSKWSRASAAKPNCSEQKRADAKDNVHECHDHKRPAHKSSRRFAHKRTIWERPYECEECGRTYCRKSALRHHQKTHTGERPYECKECGKTFCQKVSFTEHQRTHTGEKPHKCKECGKSFRHKSAFTVHKRIHTGEKPYACNECGKSYRRLWTLTEHQKIHTGEKPYECNLCKKSFRHKSNFLLHQKTHKK*</t>
  </si>
  <si>
    <t xml:space="preserve">Zfp663</t>
  </si>
  <si>
    <t xml:space="preserve">ENSMUSG00000056824</t>
  </si>
  <si>
    <t xml:space="preserve">ATGTTTAAAAGCCAGGGACCAGTGTTGTTCGAAGATGTGTCTGTGGTCTTCACTCAGAAGGAGTGGCAGCTGCTGGATGCTGCCCAGAGGCACCTGTACAGGGAAGTGATGCTGGAGACCTACAGGCACCTACGAGCAGTGGGGCACAATGTAACCAAACCTGAGCTGATATGCAAGCTGGAGCAAGGAGAAAGCCCTTGGGAACCCTCAGGCCACAGCCTCTCAGAAGTCCAGAGGGCCGATACCATGACAACAAATGAAGAAAACGGAGGCAGATATTTGAGTCAAATCTTTATCAGTGATGAAACACTGACTAAGAGAAGAAGCAAGGATCTAAAAGAAATCGTTCATCTGGCTACAGACCCAGAGGCCTCAAGAGCAATACGTCAGAAGTGTTGCTCAATGGAAGCAAGCTTGGAAAACATCACAGGATTAGTTACTGGCAACAGAAACCACACAACAAAAAAGTTGGATGGTTTAGGTGGCTCCAGGTCGCCTGATGAAAGATCTCATATAGGATGTAAAAACTGTGAACGTGACCCAAAGAAAAAATCCCACAGTCCTATGGAGGGCCCTACTCAACAGCAGAAGACATCGCGTTTGGAGCAACTTCTTGAATATCAAAATTGTGGGAAGACCTCACACACAAAGGCAGCCTCTGTCATACACCAGACAGTTCACGCAGGACAGGATAGCAAATACACACAAGCCACTGCCCACAAGATAAGGTTCCAGTCTTTTCTAAGAACCCTACGTGAAAGGAAGAAGCAAGAGGCTAGCCAACATGGAAAAGCACTGTGTGTGAAGTCAAAGCATGAACCTGCAGGAACTCCTGTAAGGGAGAAACTCTGTGGGCGTGGCATGCTTGAGAAACCCTATAAAGAGAAATTGGATCTTTGCAGAGGTCAGAGAAGGCAGCCAGGAGAGCCTGAATGTAGTGTCAGTGAGAATGCCATAAGCAGCTCACCTCACCTCCAAAATGAGGAACTTCATGTGGGAGAGAAAATCTGTGCCAGTGGGAACTGTGGGGGAACCCTTCCTGGAAAGCCACGTCTTTCTCAGAACCGGAAAACTTGCACAGCAGAAAAACCCAAGTGTGCAGACACACAAACAGCCTTAAAGACCTCACATCAGATCCTACATCCGAGACTCAGCACAAGGGAGAAAACCCCCAAAGGGGACGAGTGTGGGAGGTCTCCGCTCCTCTCCCGCAAGGAACTGAGATGCAGTCAATACGGGAGACCATCCTTGGGGGAGAAACCGGAGTGTGAGGGAAATGAGAAGCCGGACCATAGTGAAAACCAGAGCCTTTGCAAAGAACAGAAAGCCCATGAGGGCTGCAAGTGTGAGGAAGGCTGTCCCAAGACTGCAAGCCTTCCTCAACACCAGAGCTCACACACAGAGAAAAAAACCTATGCATGCAATGAATGCAACAAGTCCTTCCTGGTGAAGTCACACCTCACCGAACACCAGAGAACTCACACGGGAGAGAAACCCTATGAATGTAAAGAGTGTGGAAAGTCATTTTGCCAAAAATACGCCCTCACGGTACACCAGAGAACTCACACGGGAGAGAAACCATACAAGTGCAACGAATGTGGGAAAACTTTCTGCGTGAAATCCAACCTTACCCAACACCAAAGGACTCACACGGGGGATAAGCCGTACAAGTGCAGCGAATGCTGGAGGTCGTTCTGTGTCAAGTCCAACCTCGTCGTGCACCAGAGAACTCACACTGGAGAGAAGCCCTACAGATGTCTCGAGTGTGGGAAGACCTTCTATGAGAAATCTGCCCTCACAAAACATCGGCGGATTCACACAGGGGAAAAACCTTATGAATGCGAGGAATGCAAAAAAAGTTTCAGCCAGAGGTCGGCCCTTACCAAGCACCAAAGAAAAACGCACAAGAAGAAAACACCCACCGGCAGCCCGCGCGGGCAGAAATCTGAACCAACCAGCGAAGCTCACTGA</t>
  </si>
  <si>
    <t xml:space="preserve">MFKSQGPVLFEDVSVVFTQKEWQLLDAAQRHLYREVMLETYRHLRAVGHNVTKPELICKLEQGESPWEPSGHSLSEVQRADTMTTNEENGGRYLSQIFISDETLTKRRSKDLKEIVHLATDPEASRAIRQKCCSMEASLENITGLVTGNRNHTTKKLDGLGGSRSPDERSHIGCKNCERDPKKKSHSPMEGPTQQQKTSRLEQLLEYQNCGKTSHTKAASVIHQTVHAGQDSKYTQATAHKIRFQSFLRTLRERKKQEASQHGKALCVKSKHEPAGTPVREKLCGRGMLEKPYKEKLDLCRGQRRQPGEPECSVSENAISSSPHLQNEELHVGEKICASGNCGGTLPGKPRLSQNRKTCTAEKPKCADTQTALKTSHQILHPRLSTREKTPKGDECGRSPLLSRKELRCSQYGRPSLGEKPECEGNEKPDHSENQSLCKEQKAHEGCKCEEGCPKTASLPQHQSSHTEKKTYACNECNKSFLVKSHLTEHQRTHTGEKPYECKECGKSFCQKYALTVHQRTHTGEKPYKCNECGKTFCVKSNLTQHQRTHTGDKPYKCSECWRSFCVKSNLVVHQRTHTGEKPYRCLECGKTFYEKSALTKHRRIHTGEKPYECEECKKSFSQRSALTKHQRKTHKKKTPTGSPRGQKSEPTSEAH*</t>
  </si>
  <si>
    <t xml:space="preserve">Gm14403</t>
  </si>
  <si>
    <t xml:space="preserve">ENSMUSG00000067480</t>
  </si>
  <si>
    <t xml:space="preserve">ATGGATTTAGTCACCTATGATGATGTGCAGGTGAACTTCACTCAGGATGAGTGGGCTTTGCTGGATCCTTCTCAGAAGAGTCTCTACAAAGGTGTGATGCTAGAGACCCATAGGAATCTCACAGCTATAGGTTACATTTGGGAAGAACATACAATTGAAGACCATTTCCAAACTTCTAGAAGTCATGGAAGGCATGAAAGAAGTTGTTCTGCAGAGCAACCCTCTGAGTTTTTTCAATGTGGTAAAGCCTTTGCATATGAGAGTCGTAGTCAAAGGCATCAAATAAAACATACTGGAGAGAAACACCATGACTGTAACCAATGTGGTAAGGACTTTAGAACAAGGAATGACCTCCAAATACATAAGCGAACACATACAGGAGAGAAACGCTATGACTGTAACCAATGTGGTAAAGCCTTTGCAAGAAGCTGTCATCTCCGAATACATAAGCGAACACATACAGGAGAGAAACCCTATGAATGTAACCAATGTGGTAAAGCCTTTGCAAGCAGTAGTGACCTCGAAAAACATAAACGAACACGTACAGGAGAGAAACCCTATGAATGTAACCAATGTGGTAAAGCCTTTGCACAAAGCAGTCATCTCCGAATACATAAGCGAACACATATAGGAGAGAAACGGTATGAATGTAACCAATGTGGTAAAGCCTTTATACAGAGCATTCAACTCCGAATACATAAGCGAACACATACAGGAGAGAAACCCTATGACTGTAACCAATGTGGTAAAGCCTTTGCAAGAAGCTGTCATCTTCGAATACATAAGCGAACACATACAGGAGAGAAACCCTATGAATGTAACCAATGTGGTAAAGCCTTTGCAAGCAGTAGTGACCTCGAAAAACATAAACGAACACATACAGGAGAGAAACCCTATGAATGTAACCAATGTGGTAAAGCCTTTGCAGAAAGCAGTACTCTCCAAATCCATAACCGAACACATACAGGAGAGAAACCCTATGAATGTAACCAATGTGGAAAAGCCTTTGCAAGAAGGTGTGACCTCCAAAAACATAAACGAACTCATACAGGAGAGAAACCCTATGAATGTAACCACTGTGGTAAAGCCTTTGCACAAAGCAGTTCTCTCCGAATCCATAAGCGAACACATACAGGAGAGAAACCCTATGAAAGTAAACAATGTGGTAAAGCCTTTGCACAAAGCAGTCATCTCCGAAAACATAACTGA</t>
  </si>
  <si>
    <t xml:space="preserve">MDLVTYDDVQVNFTQDEWALLDPSQKSLYKGVMLETHRNLTAIGYIWEEHTIEDHFQTSRSHGRHERSCSAEQPSEFFQCGKAFAYESRSQRHQIKHTGEKHHDCNQCGKDFRTRNDLQIHKRTHTGEKRYDCNQCGKAFARSCHLRIHKRTHTGEKPYECNQCGKAFASSSDLEKHKRTRTGEKPYECNQCGKAFAQSSHLRIHKRTHIGEKRYECNQCGKAFIQSIQLRIHKRTHTGEKPYDCNQCGKAFARSCHLRIHKRTHTGEKPYECNQCGKAFASSSDLEKHKRTHTGEKPYECNQCGKAFAESSTLQIHNRTHTGEKPYECNQCGKAFARRCDLQKHKRTHTGEKPYECNHCGKAFAQSSSLRIHKRTHTGEKPYESKQCGKAFAQSSHLRKHN*</t>
  </si>
  <si>
    <t xml:space="preserve">Etohi1 (Zfp971)</t>
  </si>
  <si>
    <t xml:space="preserve">ENSMUSG00000074519</t>
  </si>
  <si>
    <t xml:space="preserve">ATGGATTTAGTCACCTATGATGACGTACATGTGAACTTCACTCAGGAAGAGTGGGCTTTGCTGGATGCTTCTCAGAAGAGTCTCTACAAAGGTGTGATGGTAGAGACCTATAGGAATCTCACAGCTATAGGTTACAGTTGGGAAGAACATACAATTGAAGACCATTTCCAAACTTCTAGAAGTCATGGAAGGCATGAAAGAAGTTCTTCTGCAGAGCAACACTCTGAGTTTATTCAATGTGGTAAAGCCTTTGCATATCAGAGTCATAGTCAAAGGCATGAAAGAATACACAATGGAGAGAAACACTGTGAGTGTAACCAATGTGGTAAAGACTTTGGAACAAGGAGTATCCTCCAAAGACTCAAACGAACACATACAGGAGAGAAACCCTATGAATGTAACCACTGTGGTAAAGCCTTTGTAGAAAGCTGTACTCTCCAAATCCATAAGCGAAAACATACAGGAGAGAAACCATATGAATGTAACCAATGTGGTAAAGCCTTTGCACAAAGCTGTCATCTCAGAATCCATAAGCGAACACATACAGGAGAGAAACCCTATGAATGTAAACAATGTGGTAAAGCCTTTGCAGTAAGCAGTCATCTCGGAATCCATAAGCGAACACATACAGGAGAGAAACCCTATGAATGTAAACAATGTGGTAAAGCCTTTGCAGTAAGCAGTCATCTCGGAATCCATAAGCGAACACATACAGGAGAGAAACCCTATGAATGTAAACAATGTGATAAAGCTTTTGTAAGAAGGGGAAAACTCCAAATCCATAAGCGAACACATACAGGAGAGAAACCCTATGAATGTAAGCAATGTGGTAAAGCCTTTGCACATAGCGGTACTCTCCAAATCCATAAGCGAACACATACAGGAGAGAAACCTTATGAATGTTACCAATGTGGTAAAGCCTTTGCAACAAGCTGTCATCTCCGAAGACATAATCGAACACATTCAGGAGAGAAACAGTATGAATGTAACCAATGTGGTAAAGCCTTTGCAAGCAGTAGTGACCTCCAAAAACATAAACGAACACATACAGGAGACAAACCCTATGAATGTAAACAATGTGGTAAAGCCTTTGCAAGCAGTAGTGACCTCCAAAAACATAAACGAACACATACAGGAGAGAAACCCTATGAATGTAAACAATGTGGTAAAGCCTTTGCAGAAAGCAGTACTCTCCAAAGACATAAGCGAACACATACAGGAGAGAAACCATATGAATGTAAACAATGTGGTAAAGCCTTTGCAAGAAGCTGTCATCTCCAAATACATAAGCGAACACATACAGGAGAGAAACCCTATGAATGTAAACAATGTGGTAAAGCCTTTGCAAGAAGCAGTCATCTCCGAATACATAAGCGAACACATACAGGAGAGAGACCCTATGAATGTAACTAG</t>
  </si>
  <si>
    <t xml:space="preserve">MDLVTYDDVHVNFTQEEWALLDASQKSLYKGVMVETYRNLTAIGYSWEEHTIEDHFQTSRSHGRHERSSSAEQHSEFIQCGKAFAYQSHSQRHERIHNGEKHCECNQCGKDFGTRSILQRLKRTHTGEKPYECNHCGKAFVESCTLQIHKRKHTGEKPYECNQCGKAFAQSCHLRIHKRTHTGEKPYECKQCGKAFAVSSHLGIHKRTHTGEKPYECKQCGKAFAVSSHLGIHKRTHTGEKPYECKQCDKAFVRRGKLQIHKRTHTGEKPYECKQCGKAFAHSGTLQIHKRTHTGEKPYECYQCGKAFATSCHLRRHNRTHSGEKQYECNQCGKAFASSSDLQKHKRTHTGDKPYECKQCGKAFASSSDLQKHKRTHTGEKPYECKQCGKAFAESSTLQRHKRTHTGEKPYECKQCGKAFARSCHLQIHKRTHTGEKPYECKQCGKAFARSSHLRIHKRTHTGERPYECN*</t>
  </si>
  <si>
    <t xml:space="preserve">Gm14327</t>
  </si>
  <si>
    <t xml:space="preserve">ENSMUSG00000074521</t>
  </si>
  <si>
    <t xml:space="preserve">ATGGATTTAGTCACCTATGATGACGTGCATGTGAACTTCACTCAGGAAGAGTGGGCTTTGCTGGATGCTTCTCAGAAGAGTCTCTACAAAGGTGTGATGGTAGAGACCTATAGGAATCTCACAGCTATAGGTTACAGTTGGGAAGAACATACAATTGAAGACCATTTCCAAACTTCTAGAAGTCATGGAAGGTAA</t>
  </si>
  <si>
    <t xml:space="preserve">MDLVTYDDVHVNFTQEEWALLDASQKSLYKGVMVETYRNLTAIGYSWEEHTIEDHFQTSRSHGR*</t>
  </si>
  <si>
    <t xml:space="preserve">Gm14296</t>
  </si>
  <si>
    <t xml:space="preserve">ENSMUSG00000074527</t>
  </si>
  <si>
    <t xml:space="preserve">ATGGATTTAGTCACCTATGATGACGTGCATGTGAACTTCACTCAGGAAGAGTGGGCTTTGCTGGATCCTTCTCAGAAGAGTCTCTATAAAGGTGTGATGCTAGAGACCTATAGGAATCTCACAGCTATAGGTTACATTTGGGAAGAACATACAATTGAAGACCATTTCCAAACTTCTAGAAGTCATGGAAGGCATGAAAGAAGTTGTACTGCAGAGCAACCCTCTGAGTTTATTCAATGTGGTAAAGCCTTTGCATATGAGAGTCATAGTCAAATGCATCAAATTAAACATACTGGAGAGAAACACTATGACTGTAACCAATGTGGTAAAGCTTTTAAAAGAAGGAGTGACCTCCAAATACATAAGCGAACACATACAGGAGAGAAACCCTATGAATGTAAATGA</t>
  </si>
  <si>
    <t xml:space="preserve">MDLVTYDDVHVNFTQEEWALLDPSQKSLYKGVMLETYRNLTAIGYIWEEHTIEDHFQTSRSHGRHERSCTAEQPSEFIQCGKAFAYESHSQMHQIKHTGEKHYDCNQCGKAFKRRSDLQIHKRTHTGEKPYECK*</t>
  </si>
  <si>
    <t xml:space="preserve">C330013J21Rik (Zfp972)</t>
  </si>
  <si>
    <t xml:space="preserve">ENSMUSG00000074529</t>
  </si>
  <si>
    <t xml:space="preserve">ATGAATTTAGTCACCTATGATGACGTGCATATGAACTTCACTCAGGAAGAGGGGGCTTTGCTTGAGACTTCTCAGAAGAATCTCTACAAAGATGTGATGCTAGAGACCTATCGGAATCTCTCAGCTATAGGGTACATTTGGGAAGAACATACAATTGAAAACCATTTTCAAACTTCTAGAAGTCATGGAAGGCATGAAAGAAGTTGTATTGCAGTACAACCCTCTGAATTTATTCAATGTGGTAAAGCCTTTGCATATCATAGTCTTAGACAAAGGCATGAAAGAACACATAATGGGGAGAAAGACTATTACTGTAACCAATGTGGTAAAGCCTTTGTAATAAGCAGTCATCTCCGAATACATAAACGAAGAAATACAGGAGAGAAACCCTATGAATGTAACCAAAGTCTACATTCTTGA</t>
  </si>
  <si>
    <t xml:space="preserve">MNLVTYDDVHMNFTQEEGALLETSQKNLYKDVMLETYRNLSAIGYIWEEHTIENHFQTSRSHGRHERSCIAVQPSEFIQCGKAFAYHSLRQRHERTHNGEKDYYCNQCGKAFVISSHLRIHKRRNTGEKPYECNQSLHS*</t>
  </si>
  <si>
    <t xml:space="preserve">Zfp931</t>
  </si>
  <si>
    <t xml:space="preserve">ENSMUSG00000078861</t>
  </si>
  <si>
    <t xml:space="preserve">ATGGATTTAGTCACCTATGATGACGTGCATGTGAACTTCACTCAGGAAGAGTGGGCTTTGCTGCATCCTTCTCAGAAGAGTCTCTACAAAGGTGTGATGCTAGAGACCTATAGGAATCTCACAGCTATAGGTTACATTTGGGAAGAACATACAATTGAAGACCATTTTCAAACTTCTAGACGTCATGGAAGGCATGAAATAAGTTGTTCTGCAGAGCAACCCTCTGAGTTTATTCAATGTGGTAAAGCCTTTGCATATGAGAGTCATAGTCAAAGGCATGAAATAAAACATACTGGAGAGAAACACCATGACTGTAACCAATGTGGTAAAGCTTTTAAAAGAAGGCGTGACCTCCAAATACATAAGCGAACACATACAGGAGAGAAACCCTATGAATGTAACCAATGTGGAAAAGCCTTTGCAAGAAGTGGTGACCTCCAAAAACATAAACGAACACATACAGGAGAGAAACCCTACAAATGTAACCAATGTGGTAAAGCCTTTGCACAAAGCACTAATCTCCGAATACATAAGCGAACACATACAGGAGAGAAACCCTATGAATGTAACCAATGTGGAAAAGCCTTTGCAAGAAGTGATGACCTCCAAAACCATAAACGAACACATACAGGAGAGAAACCCTACAAATGTAACCAATGTGGTAAAGCCTTTGCAAGAAGCAGTCATCTCCGAATACATAAGCGAACACATACAGGAGAGAAACCCTATGAATGTAAACATTGTGGTAAAGCCTTTGCAGAAAGCAGTGCTCTCCAAATACATAAGCGAACACATACAGGAGAGAAACCCTATGAATGTAACCAATGTGGAAAAGCCTTTGTAAGCAGTGGTGACCTCCGAAAACATAAACGAACACATACAGGAGAGAAACCCTAG</t>
  </si>
  <si>
    <t xml:space="preserve">MDLVTYDDVHVNFTQEEWALLHPSQKSLYKGVMLETYRNLTAIGYIWEEHTIEDHFQTSRRHGRHEISCSAEQPSEFIQCGKAFAYESHSQRHEIKHTGEKHHDCNQCGKAFKRRRDLQIHKRTHTGEKPYECNQCGKAFARSGDLQKHKRTHTGEKPYKCNQCGKAFAQSTNLRIHKRTHTGEKPYECNQCGKAFARSDDLQNHKRTHTGEKPYKCNQCGKAFARSSHLRIHKRTHTGEKPYECKHCGKAFAESSALQIHKRTHTGEKPYECNQCGKAFVSSGDLRKHKRTHTGEKP*</t>
  </si>
  <si>
    <t xml:space="preserve">Gm14326</t>
  </si>
  <si>
    <t xml:space="preserve">ENSMUSG00000078862</t>
  </si>
  <si>
    <t xml:space="preserve">ATGGATTTAGTCACCTATGATGATGTGCAGGTGAACTTCACTCGGGATGAGTGGGCTTTGCTGGATCCTTCTCAGAAGAGTCTCTACAAAGGTGTGATGCTAGAGACCTATAGGAATCTCACAGCTATAGGTTACATTTGGGAAGAACATACAATTGAAGACCATTTTCAAACTTCTAGAAGTCATGGAAGGCATGAAAGAAGTTGTTCTGCAGAGCAACCCTCTGAGTTTATTCAATGTGGTAAAGCCTTTGCATATGAGAGTGGTAGACAAAGGCATCAAATTAAACATAATGGAGAGAAACACCATGACTGTAACCAATGTGGTAAGGACTTTAGAACATGGAATGTCCTGCAAATACATAAGCGAACACATACAGGAGAGAAACCCTATGACTGTAAACAATGTGGTAAAGCCTTTGCAAGAAGCTGTCATCTCCGAATACATAATCGAACACATGCAGGAGAGAAACAGTATGAATGTAACCAATGTGGTAAAGCTTTTAAAAGAAGGAGTGACCTCCAAATACATAAGCGAACACATACAGGAGAGAAACCCTATGAATGTAACCAATGTGGAAAAGCCTTTGTAAGCAGTGGTGACCTCCAAAAACATAAACGAACACATACAGGAGAGAAACCCTATGAATGTAAACAATGTGGTAAAGCCTTTTCACAAAGCAGTCATCTCCGAATACATAAGCGAACACATACAGGAGAGAAACCCTATGAATGGAACCAATGTGGAAAAGCCTTTGCAAGAAGTGGTGACCTCCAAAAACATAAGCGAACACATACAGGAGAGAAACCCTATGAATGTAAACAATGTGGTAAAGCCTTTGCACATAGCAGTCATCTCCACATACATGAGCGAAGACATACAGGAGACAAACCCTATGAATGTAAACAATGTGGTAAAGCCTTTGCAGTATTCTATACTCTCCAAATGCATAAGCGAACACATACAGGAGACAAACCCTATGAATGTAAACAATGTGGTAAAGCCTTTACAGTAATCTATACTCTCCAAATGCATAAGCAAACACATACAGGAGAGAAACCCTATGAATGTAAACAATGTGGTAAAGCCTTTTCACAAAGCAGACATCTCCGAATACATAAGCGAACACATACAGGAGAGAAACCCTATGAATGTAACCAATGTGGTAAAGCCTTTGCAAGAAGTGGTGACCAACAAGAACATAAGCGAACACATACAGGAGAGAAACCCTATGAATGTAACCAATGTGGTAAAGCTTTTATAAGAAGGAGAGTCCTCCAAATACATAAGCGAACACATACAGGAGAGAAATCATATGAATGTAAACAATGTGGTAAAGCCTTTGCAGGAAGCAGTCATCTCCGAATACATAAGCGAACACATACAGGAGAGAAACCCTATGAATGTAACCAATGTGGTAAAGCTTTTATAACAAGGAGAGTCCTCCAAATACATAAGCGAACACATACCGGAGAGAAATCATATGAATGTAAACAATGTGGTAAAGCCTTCGCAAGCAGTAGTGACCTCCAAAAACATAAACGGACACATTCCGGAGAGAAACCCTATGAATGTAAACAATGTGGTAAAGCTTTTGCACAAAGCAGTCATCTCCGAATACATAAGCAAACACATACAGGAGAGAGACCCTATGAATGTAACTAG</t>
  </si>
  <si>
    <t xml:space="preserve">MDLVTYDDVQVNFTRDEWALLDPSQKSLYKGVMLETYRNLTAIGYIWEEHTIEDHFQTSRSHGRHERSCSAEQPSEFIQCGKAFAYESGRQRHQIKHNGEKHHDCNQCGKDFRTWNVLQIHKRTHTGEKPYDCKQCGKAFARSCHLRIHNRTHAGEKQYECNQCGKAFKRRSDLQIHKRTHTGEKPYECNQCGKAFVSSGDLQKHKRTHTGEKPYECKQCGKAFSQSSHLRIHKRTHTGEKPYEWNQCGKAFARSGDLQKHKRTHTGEKPYECKQCGKAFAHSSHLHIHERRHTGDKPYECKQCGKAFAVFYTLQMHKRTHTGDKPYECKQCGKAFTVIYTLQMHKQTHTGEKPYECKQCGKAFSQSRHLRIHKRTHTGEKPYECNQCGKAFARSGDQQEHKRTHTGEKPYECNQCGKAFIRRRVLQIHKRTHTGEKSYECKQCGKAFAGSSHLRIHKRTHTGEKPYECNQCGKAFITRRVLQIHKRTHTGEKSYECKQCGKAFASSSDLQKHKRTHSGEKPYECKQCGKAFAQSSHLRIHKQTHTGERPYECN*</t>
  </si>
  <si>
    <t xml:space="preserve">Gm14325</t>
  </si>
  <si>
    <t xml:space="preserve">ENSMUSG00000078863</t>
  </si>
  <si>
    <t xml:space="preserve">ATGGATTTAATCACCTATGATGACGTGCATGTGAACTTTACTCAGGAAGAATGGGCTTTGCTGGATCCTTCTCAGAAGAGTCTCTACAAAGGTGTGATGCTAGAGACCTATAGGAATCTCACAGCTATAGGTTACATTTGGGAAGAACATACAATTGAAGACCATCTTCAAACTTCTAGAAGTCATGGAAGGCATGAAAGAAGTTGTTCTGCAGAGCAACCCTCTGAGTTTATTCAATGTGGTAAAGCCTTTGCATATGAGAGTGGTAGACAAAGGCATCAAATTAAACATACTGGAGAGAAACACCATGACTGTAACCAATGTGGTAAGGACTTTAGAACATGGAATGTCCTGCAAATACATAAGCGAACACATACAGGAGAGAAACCCTATGACTGTAAACAATGTGGTAAAGCCTTTGCAAGAAGCTGTCATCTCCGAATACATAATCGAACACATGCAGGAGAGAAACAGTATGAATGTAACCAATGTGGTAAAGCTTTTAAAAGAAGGAGTGACCTCCAAATACATAAGCGAACACATACAGGAGAGAAACCCTATGAATGTAAACAATGTGGAAAAGCCTTTGTAAGCAGTGGTGAACTCCAAAAACATAAACGAACACATACAGGAGAGAAACCCTATGAATGTAAACAATGTGGTAAAGCCTTTTCACAAAGCAGTCATCTCCGAATACATAAGCGAACACATACAGGAGAGAAACCCTATGAATGTAACCAATGTGGAAAAGCCTTTGCAAGAAGTGGTGACCTCCAAAAACATAAGCGAACACATACAGGAGAGAAACCCTATGAATGTAAACAATGTGGTAAAGCCTTTGCACATAGCAGTCATCTCCACATACATGAGCGAAGACATACAGGAGACAAACCCTATGAATGTAAACAATGTGGTAAAGCCTTTGCAGTATTCTATACTCTCCAAATGCATAAGCGAACACATACAGGAGACAAACCCTATGAATGTAAACAATGTGGTAAAGCCTTTACAGTAATCTATACTCTCCAAATGCATAAGCAAACACATACAGGAGAGAAACCCTATGAATGTAAACAATGTGGTAAAACCTTTTCACAAAGCAGACATCTCCGAATACATAAGCGAACACATACAGGAGAGAAACCCTATGAATGTAACCAATGTGGTAAAGCCTTTGCAAGAAGTGGTGACCAACAAGAACATAAGCGAACACATACAGGAGAGAAACCCTATGAATGTAACCAATGTGGTAAAGCTTTTATAAGAAGGAGAGTCCTCCAAATACATAAGCGAACACATACAGGAGAGAAACCATATGAATGTAAACAATGTGGTAAAGCCTTCGCAAGCAGTAGTGACCTCCAAAAACATAAACGGACACATTCCGGAGAGAAACCCTATGAATGTAAACAATGTGGTAAAGCTTTTGCACAAAGCAGTCATCTCCGAATACATAAGCAAACACATACAGGAGAGAGACCCTATGAATGTAACTAG</t>
  </si>
  <si>
    <t xml:space="preserve">MDLITYDDVHVNFTQEEWALLDPSQKSLYKGVMLETYRNLTAIGYIWEEHTIEDHLQTSRSHGRHERSCSAEQPSEFIQCGKAFAYESGRQRHQIKHTGEKHHDCNQCGKDFRTWNVLQIHKRTHTGEKPYDCKQCGKAFARSCHLRIHNRTHAGEKQYECNQCGKAFKRRSDLQIHKRTHTGEKPYECKQCGKAFVSSGELQKHKRTHTGEKPYECKQCGKAFSQSSHLRIHKRTHTGEKPYECNQCGKAFARSGDLQKHKRTHTGEKPYECKQCGKAFAHSSHLHIHERRHTGDKPYECKQCGKAFAVFYTLQMHKRTHTGDKPYECKQCGKAFTVIYTLQMHKQTHTGEKPYECKQCGKTFSQSRHLRIHKRTHTGEKPYECNQCGKAFARSGDQQEHKRTHTGEKPYECNQCGKAFIRRRVLQIHKRTHTGEKPYECKQCGKAFASSSDLQKHKRTHSGEKPYECKQCGKAFAQSSHLRIHKQTHTGERPYECN*</t>
  </si>
  <si>
    <t xml:space="preserve">Gm14322</t>
  </si>
  <si>
    <t xml:space="preserve">ENSMUSG00000078864</t>
  </si>
  <si>
    <t xml:space="preserve">ATGGATTTAGTCACCTATGATGACGTGCATGTGAACTTCACTCAGGAAGAGTGGGCTTTGCTGCATCCTTCTCAGAAGAGTCTCTACAAAGGTGTGATGCTAGAGACCTATAGGAATCTCACAGCTATAGGTTACATTTGGGAAGAACATACAATTGAAGACCATTTCCAAACTTCTAGAAGTCATGGAAGGCATGAAAGAAGTTGTTCTGCAGAGCAACCCCCTGAGTTTATTCAATGTGGTAAAGCCTTTGCATATGAGAGTGGTAGACAAAGGCATCAAATAAAACATACTGGAGGGAAACACCATGACTGTAACCAATGTGGTAAGGACTTTAGAACAAGGAATGTCCCCCAAATACATAAGCGAACACATACAGGAGAGAAACCCTATGACTGTAACCAATATGGTAAAGCCTTTGCAAGAATCAGTCATCTTCGAGTACATAAGCGAACACATACAGGAGAGAAACCCTATGAATGTAACCAATGTGGTAAAGCCTTTGCAAGCAGTAGTGACCTCCAAAAACATAAACGAACACATACAGGAGAGAAACCCTATGAATGTAACCAATGTGGTAAAGCCTTTGCACAAAGCAGTCATCTCCGAATACATAAGCGAACACATGCAGGAGATAAACGGTATGAATGTAACCAATGTGGTAAAGCCTTTACACAGAGCAATAATCTCCAAATACATAAGGGAACACATGCAGGAGAAAAACGGTATGAATGTAACCAATGTGGTAAAGCCTTTGCAAGCAGTAGTGACCTCCAAAAACATAAACGAACACATACAGGAGAGAAACCCTATGAATGTAACCAATGTGGAAAAGCCTTTGCAAAAAGTTGTGACCTCCAAAAACATAAGCGAACACATACAGGAGAGAAACCCTATGAATGTAAACAATGTGGTAAAGCCTTTGCAGTAAGCTATACTCTCCAAATCCATAATCGAACACATACAGGAGAGAAACCATATGAATGTAAACAATGTGGTAAAGCCTTTGCACAAAGCAGTAATCTCCGAATACATAAGCAAACACATACAGGAGAGAGACTCTATGAATGTAACTAG</t>
  </si>
  <si>
    <t xml:space="preserve">MDLVTYDDVHVNFTQEEWALLHPSQKSLYKGVMLETYRNLTAIGYIWEEHTIEDHFQTSRSHGRHERSCSAEQPPEFIQCGKAFAYESGRQRHQIKHTGGKHHDCNQCGKDFRTRNVPQIHKRTHTGEKPYDCNQYGKAFARISHLRVHKRTHTGEKPYECNQCGKAFASSSDLQKHKRTHTGEKPYECNQCGKAFAQSSHLRIHKRTHAGDKRYECNQCGKAFTQSNNLQIHKGTHAGEKRYECNQCGKAFASSSDLQKHKRTHTGEKPYECNQCGKAFAKSCDLQKHKRTHTGEKPYECKQCGKAFAVSYTLQIHNRTHTGEKPYECKQCGKAFAQSSNLRIHKQTHTGERLYECN*</t>
  </si>
  <si>
    <t xml:space="preserve">Gm14406</t>
  </si>
  <si>
    <t xml:space="preserve">ENSMUSG00000078865</t>
  </si>
  <si>
    <t xml:space="preserve">ATGAATTTAATCACCTATGATGACGTGCATGTGAACTTCACTCAGGAAGAGTGGGCTTTGCTGGATCCTTCTCATAAAAATCTCTACAAAGATGTGATGGTAGAGACCTATAGGAATCTCACAGCTATAGGTTACATTTGGGAAGAACATACAAGTGAAGACCATTTTCAAAATTCTAGAAGTCATGGAAGGCATGAAAGAAGTTGTTCTGCAGAGCAACTCTCTGAGTTTATTCACTGTGGTAAAGCCTTTGCATATGAGAGTGGTAGTCAAAGGCATCAAATAAAACATACTGGAGAGAAACACCATGACTGTAACCAATGTGGTAAAGCTTTTAAAAGAAGGAGTGACATCCAAATACATAAGCAAACACATACAGGAGAGAAACCCTATGAATGTAACCAATGTGGAAAAGCCTTTGCAGGAAGTGGTGACCTCCAAAAACATAAACGAACACATACAGGAGAGAAACCCTACAAATGTAACCAATGTGGTAAAGCCTTTTCACAAAGCAGTCATCTCCAAATACATAAGCGAACACATACAGGAGAGAAACCCTATGAATGTAAACAATGTGGTAAAGCCTTTGCACATAGCAGTCATCTCCACATACATGAGCGAACACATACAAGAGAGAAACCCTATGAATGTAAACAATGTGGTAAAGCCTTTTCACAAAGCAGTCATCTCCAAATCCATAAGCGAACACATACAGGAGAGAAACCCTATGAATGTAAACAATGTGGTAAAGCCTTTGCACAAAGCAGTCATCTTCGAATACATAAGCAAACACATACAGGAGAGAAACCCTATGAATGTAAACAATGTGGTAAAGGCTTTGCAGGAAGTGGTGACCTCCAAAAACATAAACAAACACATACAGGAGAGAAACCATATGAATGTAAACAATGTGGTAAAGCCTTTTCAAGAAAGAGTGACCTCCAAAAACATAAACGAACACATACAGGAGAGAAACCCTATGAATGTAAACAATGTGGTAAAGCTTTTGCACAAAGCAGTACTCTCCAAATCCATAAGAGAACACATACAGGAGAGAAACCATATGAATGTAAACAATGTGGTAAAGCCTTTGCAGGAAGCAGTGGTCTCCAATGCCATAAAAGATCACATACAGGAGAGACACCATATGAATGTAACCAAGGTGGTAAACCCTTTGAAGGAAGCAGTGGTCTTGAATATAATAATCGAACACAAACAGCTGAAAAACCCTATGAATGTAACCAATGTGGTAAAGTCTTTGCAGGAAGGAGTGACCTTTAA</t>
  </si>
  <si>
    <t xml:space="preserve">MNLITYDDVHVNFTQEEWALLDPSHKNLYKDVMVETYRNLTAIGYIWEEHTSEDHFQNSRSHGRHERSCSAEQLSEFIHCGKAFAYESGSQRHQIKHTGEKHHDCNQCGKAFKRRSDIQIHKQTHTGEKPYECNQCGKAFAGSGDLQKHKRTHTGEKPYKCNQCGKAFSQSSHLQIHKRTHTGEKPYECKQCGKAFAHSSHLHIHERTHTREKPYECKQCGKAFSQSSHLQIHKRTHTGEKPYECKQCGKAFAQSSHLRIHKQTHTGEKPYECKQCGKGFAGSGDLQKHKQTHTGEKPYECKQCGKAFSRKSDLQKHKRTHTGEKPYECKQCGKAFAQSSTLQIHKRTHTGEKPYECKQCGKAFAGSSGLQCHKRSHTGETPYECNQGGKPFEGSSGLEYNNRTQTAEKPYECNQCGKVFAGRSDL*</t>
  </si>
  <si>
    <t xml:space="preserve">Gm14420 (Zfp970)</t>
  </si>
  <si>
    <t xml:space="preserve">ENSMUSG00000078866</t>
  </si>
  <si>
    <t xml:space="preserve">ATGGATTTAGTCACCTATGATGACGTGCATGTGAACTTCACTCAGGAAGAGTGGGCTTTGCTGGATGCTTCTCAGAAGAGTCTCTACAAAGGTGTGATGGTAGAGACCTATAGGAATCTCACAGCTATAGGTTACAGTTGGGAAGAACATACAATTGAAGACCATTTCCAAACTTCTAGAAGTCATGGAAGGTATGAAAGACGTTCTTCTGCAGAGCAACACTCTGAGTTTATTCAATGTGGTAAAGCCTTTGCATGTCAGAGTCATAGTCAAAGGCATGTAAGAATACACAATGGAGAGAAACACTATGAGTGTAACCAATGTGGTAAAGACTTTGGAACAAGGAGTGTCCTCCAAAGACTTAAACGAACACATACAGGAGAGAAACCCTATGAATGTAACCACTGTGGTAAAGCCTTTGCAGAAAGCAGTACTCTCCAAATCCATAAGCGAAAACATACAGGAGACGAACCATATGAATGTAACCACTGTGTTAAAGCCTTTGCAAAAAGGAGTGACCTCCAAATACATAAACGAATACATACAGGAGAGAAACCCTATGAATGTAACCAATGTGGTAAAGCCTTTACACGAAGCAGTCATCTCGGAATCCATAAGCGAACACATACAGGAGAGAAACCCTATGAATGTAAACAATGTGGTAAAGCCTTTGCACGAAGCAGTACTCTCCAAACCCATAAGCACACACATACAGGAGAGAAACCCTATGAATGTAAGCAATGTGGTAAAGCCTTTGCACAAAGCGGTCCTCTCCAAATCCATAAGCGAACACATACAGCAGAGAAACCCTATGAATGTAAGCAATGTGGTAAAGCCTTTGCACATAGCAGTACTCTCCAAATACATAAGCGAACACATACAGGAGAGAAACCCTATGAATGTAAACAGTGTGATAAAGCTTTTGTAAAAAGGGGAGAACTCCAAATACATAAGCGAACACATACAGGAGAGAAACCCTATGAATGTAAACAATGTGGTAAAGCCTTTGCACAAAGTGGTACTCTCCAAGAACATGAGCGAACACATACAGGAGAGAAACCCTTTGAATGTAACCAATGTGGTAAAGCCTTTGTACGATGCATTGCTCTCCGAATACATGAACGAACACATACAGGAGAGAAACCCTATGAATGTAAACAATGTGGTAAAGCCTTTGCACAAAGTGGTACTCTCCAAGGACATGAGCGAACACATACAGGAGAGAAACCCTTTGAATGTAACCAATGTGGTAAAGCCTTTGTACAATGCATTGCTCTCCGAATACATGAACGAACACATACAGGAGAGAAACCCTATGAATGTAAACAATGTGGTAAAGCCTTTGCACATAGAAGTACTCTCCAAATACATGAACGAACACATACAGGAGAGAAACCCTATGAATGTAAACAATGTGGTAAAGCCTTTGCACATAGAAGTACTCTCCAAATACATAAGCGAACACATACAGGAGAGAAACCCTATGAATGTAAACAATGTGGTAAAGCCTTTGCACATAGCAGTACTCTCCAAATACATAAGCGAACACATACAGGAGAGAAACCCTAA</t>
  </si>
  <si>
    <t xml:space="preserve">MDLVTYDDVHVNFTQEEWALLDASQKSLYKGVMVETYRNLTAIGYSWEEHTIEDHFQTSRSHGRYERRSSAEQHSEFIQCGKAFACQSHSQRHVRIHNGEKHYECNQCGKDFGTRSVLQRLKRTHTGEKPYECNHCGKAFAESSTLQIHKRKHTGDEPYECNHCVKAFAKRSDLQIHKRIHTGEKPYECNQCGKAFTRSSHLGIHKRTHTGEKPYECKQCGKAFARSSTLQTHKHTHTGEKPYECKQCGKAFAQSGPLQIHKRTHTAEKPYECKQCGKAFAHSSTLQIHKRTHTGEKPYECKQCDKAFVKRGELQIHKRTHTGEKPYECKQCGKAFAQSGTLQEHERTHTGEKPFECNQCGKAFVRCIALRIHERTHTGEKPYECKQCGKAFAQSGTLQGHERTHTGEKPFECNQCGKAFVQCIALRIHERTHTGEKPYECKQCGKAFAHRSTLQIHERTHTGEKPYECKQCGKAFAHRSTLQIHKRTHTGEKPYECKQCGKAFAHSSTLQIHKRTHTGEKP*</t>
  </si>
  <si>
    <t xml:space="preserve">Gm14418</t>
  </si>
  <si>
    <t xml:space="preserve">ENSMUSG00000078867</t>
  </si>
  <si>
    <t xml:space="preserve">ATGGATTTAGTCACCTATGATGACGTGCATGTGAACTTCACTCAGGAAGAGTGGGCTTTGCTGCATCCTTCTCAGAAGAGTCTCTACAAAGGTGTGATGCTAGAGACCTATAGGAATCTCACAGCTATAGGTTACATTTGGGAAGAACATACAATTGAAGACCATTTCCAAACTTCTAGAAGTCATGGAAGGCATGAAAGAAGTTGTTCTGCAGAGCAACCCCCTGAGTTTATTCAATGTGGTAAAGCCTTTGCATATGAGAGTGGTAGACAAAGGCATCAAATAAAACATACTGGAGGGAAACACCATGACTGTAACCAATGTGGTAAGGACTTTAGAACAAGGAATGCCCCCCAAATACATAAGCGAACACATACAGGAGAGAAACCCTATGACTGTAACCAATATGGTAAAGCCTTTGCAAGAATCAGTCATCTTCGAGTACATAAGCGAACACATACAGGAGAGAAACCCTATGAATGTAACCAATGTGGTAAAGCCTTTGCAAGCAGTAGTGACCTCCAAAAACATAAACGAACACATACAGGAGAGAAACCCTATGAATGTAACCAATGTGGTAAAGCCTTTGCACAAAGCAGTCATCTCCGAATACATAAGCGAACACATGCAGGAGATAAACGGTATGAATGTAACCAATGTGGTAAAGCCTTTACACAGAGCAATAATCTCCAAATACATAAGGGAACACATGCAGGAGAAAAACGGTATGAATGTAACCAATGTGGTAAAGCCTTTGCAAGCAGTAGTGACCTCCAAAAACATAAACGAACACATACAGGAGAGAAACCCTATGAATGTAACCAATGTGGAAAAGCCTTTGCAAAAAGTTGTGACCTCCAAAAACATAAGCGAACACATACAGGAGAGAAACCCTATGAATGTAAACAATGTGGTAAAGCCTTTGCAATAAGCTATACTCTCCAAATCCATAATCGAACACATACAGGAGAGAAACCATATGAATGTAAACAATGTGGTAAAGCCTTTGCACAAAGCAGTAATCTCCGAATACATAAGCAAACACATACAGGAGAGAGACTCTATGAATGTAACTAG</t>
  </si>
  <si>
    <t xml:space="preserve">MDLVTYDDVHVNFTQEEWALLHPSQKSLYKGVMLETYRNLTAIGYIWEEHTIEDHFQTSRSHGRHERSCSAEQPPEFIQCGKAFAYESGRQRHQIKHTGGKHHDCNQCGKDFRTRNAPQIHKRTHTGEKPYDCNQYGKAFARISHLRVHKRTHTGEKPYECNQCGKAFASSSDLQKHKRTHTGEKPYECNQCGKAFAQSSHLRIHKRTHAGDKRYECNQCGKAFTQSNNLQIHKGTHAGEKRYECNQCGKAFASSSDLQKHKRTHTGEKPYECNQCGKAFAKSCDLQKHKRTHTGEKPYECKQCGKAFAISYTLQIHNRTHTGEKPYECKQCGKAFAQSSNLRIHKQTHTGERLYECN*</t>
  </si>
  <si>
    <t xml:space="preserve">Gm14412</t>
  </si>
  <si>
    <t xml:space="preserve">ENSMUSG00000078868</t>
  </si>
  <si>
    <t xml:space="preserve">ATGGATTTAGTCACCTATGATGATGTGCAGGTGAACTTCACTCAGGAAGAGTGGGCTTTGCTGGATCCTTCTCAGAAGAGTCTCTACAAAGATGTGATGCTAGAGACCCATAGAAATCTCACAGCTATAGGTTACATTTGGGAAGAACATACAATTGAAGACCATTTTCAAACTTCTAGAAGTCATGGAAGGCATGAAAGAAGTTGTTCTGCAGAGCAACCCTCTGAGTTCATTCAATGTGGTAAAGCCTTTGCATATGAGAGTCATAGTCAAAGGTATGAAATAAAACATACTGGAGAGAAACACCATGACTGTAACCAATGTGGAAAAGCCTTTGCAAGAAGTGATGACCTCCAAAAACATAAACGAACACATACAGGAGAGAAACCCTACAAATGTAACCAATGTGGTAAATCCTTTGCAAGAAGTGGTGACCTCCAAAAACATAAACGAACACATACAGGAGAGAAACCCTATGAATGTAATCAATGTGGAAAAGCCTTTGCAAGAAACTGTGACCTCCAAAAACATAAGCGAACACATACAGGAGAGAAACCCTATGAATGTAATCAATGTGGAAAAGCCTTTGCAAGAAAATGTGACCTCCAAAAACATAAACGAACACATACAGGAGAGAAACCCTATGAATGTAAACAATGTGGTAAAGCCTTTGCAGAAAGCAGTACTCTCCAAATCCATAAGCGAACACATACAGGAGAGAAACCCTATGAATGTAACCAATGTGGTAAAGCTTTTAAAAGAAGTAGTGACCTCCAAAAACATAAACGAACACATACAGGAGAGAAACCCTATGAATGTAAACAGTGTGGTAAAGCCTTTGCAGAAAGCAGTACTCTCCAAATCCATAAGCGAACACATACAGGAGAGAAACCCTATGAATGTAATCAATGTGGTAAAGCTTTTAAAAGAAGTTGTGAACTCCAAAAACATAAGCGAACACATACAGGAGAGAAACCCTATGAATGTAACCAATGTGGTAAAGCTTTTAAAAGAAGTTGTGAACTCCAAAAACATAAACGAATACATACAGGAGAGAAACCCTACAAATGTAACCAATGTGGTAAAGCCTTTACACAGAGCAGTCATCTCCAAATACATAAGCGAACACATACAGGAGAGAAACCCTATGAATGTAATCAATGTGGAAAAGCCTTTGCAAGAAACTGTGACCTCCAAAAACATAAGCAAACACATACAGGAGAGAAACCCTATGAATGTAATCAATGTGGAAAAGCCTTTGCAAGAAAATGTGACCTCCAAAATCATAAACAAAAACATACAGGAGAGAAACCCTATGAATGTAAACAATGTGGTAAAGCCTTTGCACAAAGCAGTCATCTCCGAATACATAAGCGAACACATACAGGAGAGAAACCCTATGAATGTAACCAATGTGGTAAAGCTTTTAAAAGAAGGAGTGACCTCCAAGTACATAAGCGAACACATACAGGAGAGAAACCCTATAAATGTAAACAATGTGGTAAAGCTTTTGCAAGAAGTGGTGGCCTCCAAAAACATAAACGAACACATACAGGAGAGAGACCCAATGAATGTAACTAG</t>
  </si>
  <si>
    <t xml:space="preserve">MDLVTYDDVQVNFTQEEWALLDPSQKSLYKDVMLETHRNLTAIGYIWEEHTIEDHFQTSRSHGRHERSCSAEQPSEFIQCGKAFAYESHSQRYEIKHTGEKHHDCNQCGKAFARSDDLQKHKRTHTGEKPYKCNQCGKSFARSGDLQKHKRTHTGEKPYECNQCGKAFARNCDLQKHKRTHTGEKPYECNQCGKAFARKCDLQKHKRTHTGEKPYECKQCGKAFAESSTLQIHKRTHTGEKPYECNQCGKAFKRSSDLQKHKRTHTGEKPYECKQCGKAFAESSTLQIHKRTHTGEKPYECNQCGKAFKRSCELQKHKRTHTGEKPYECNQCGKAFKRSCELQKHKRIHTGEKPYKCNQCGKAFTQSSHLQIHKRTHTGEKPYECNQCGKAFARNCDLQKHKQTHTGEKPYECNQCGKAFARKCDLQNHKQKHTGEKPYECKQCGKAFAQSSHLRIHKRTHTGEKPYECNQCGKAFKRRSDLQVHKRTHTGEKPYKCKQCGKAFARSGGLQKHKRTHTGERPNECN*</t>
  </si>
  <si>
    <t xml:space="preserve">Gm14410</t>
  </si>
  <si>
    <t xml:space="preserve">ENSMUSG00000078870</t>
  </si>
  <si>
    <t xml:space="preserve">ATGGATTTAGTCACCTATGATGACGTGCATGTGAACTTCACTCAGGATGAGTGGGCTTTGCTGGATCCTTCTCAGAAGAGTCTCTACAAGGGTGTGATGCTAGAGACCTATAAGAATCTCACAGCTATAGGTTACATTTGGGAAGAACATACGATTGAAGACCATTTTCAAACTTCTAGAAGTCATGGAAGGCATGAAAGAAGTTGTTCTGCAGAGCAACCCTCTGAGTTTATTCAATGTGGTAAAGCCTTTGCATATGAGAGTGGTAGACAAAGGCATCAAATTAAACATAATGGAGAGAAACACCATGACTGTAACCAATGTGGTAAGGACTTTAGAACATGGAATGTCCTGCAAATACATAAGCGAACACATACAGGAGAGAAACCCTATGACTGTAAACAATGTGGTAAAGTCTTTGCAAGAAGCTGTCATCTCCGAATACATAAGCGAACACATACAGGAGAGAAACAGTATAAATGTAACCAATGTGGTAAAGCTTTTAAAAGAAGGAGTGGCCTCCAAATACATAAGCGAACACATACAGGAGAGAAACCCTATGAATGTAACCAATGTGGAAAAGCCTTTGCAAGTAGTGGTGAACTCCAAAAACATAAACGAACACATACAGGAGAGAAACCCTATGAATGTAAACAATGTGGTAAAGCCTTTTCACAAAGCAGTCATCTCCGAATACATAAGCGAACACATACAGGAGAGAAACCCTATGAATGTAACCAATGTGGAAAAGCCTTTGCAATAAGTGGTGACCTCCAAAAACATAAACGAACACATACAGGAGAGAAACCCTATGAATGTAAACAATGTGGTAAAGCCTTTGCACATAGCAGTCATCTCCACAAACATGAGCGAACACATACAGGAGACAAACCCTATGAATGTAAACAATGTGGTAAAGCCTTTGCAGTAATCTATACTCTCCAAATGCATAAGCGAACACATACAGGAGAGAAACCCTATGAATGTAAACAATGTGGTAAAGCCTTTGCAGTAATCTATGCTCTCCAAATGCATAAGCGAACACATACAGGAGAGAAACCCTATAAATGTAAACAATGTGGTAAAGCCTTTACACAAAGCATTCATCTCTGA</t>
  </si>
  <si>
    <t xml:space="preserve">MDLVTYDDVHVNFTQDEWALLDPSQKSLYKGVMLETYKNLTAIGYIWEEHTIEDHFQTSRSHGRHERSCSAEQPSEFIQCGKAFAYESGRQRHQIKHNGEKHHDCNQCGKDFRTWNVLQIHKRTHTGEKPYDCKQCGKVFARSCHLRIHKRTHTGEKQYKCNQCGKAFKRRSGLQIHKRTHTGEKPYECNQCGKAFASSGELQKHKRTHTGEKPYECKQCGKAFSQSSHLRIHKRTHTGEKPYECNQCGKAFAISGDLQKHKRTHTGEKPYECKQCGKAFAHSSHLHKHERTHTGDKPYECKQCGKAFAVIYTLQMHKRTHTGEKPYECKQCGKAFAVIYALQMHKRTHTGEKPYKCKQCGKAFTQSIHL*</t>
  </si>
  <si>
    <t xml:space="preserve">Gm14401</t>
  </si>
  <si>
    <t xml:space="preserve">ENSMUSG00000078872</t>
  </si>
  <si>
    <t xml:space="preserve">ATGGATTTAGTCACCTATGATGACGTGCATGTCAACTTCACTCAGGAAGAATGGGCTTTGCTGGATCCTTCTCAGAAGAGTCTCTACAAGGGTGTGATGCTAGAGACCTATAGGAATCTCACAGCTATAGGTTACATTTGGGAAGAACATACAATTGAAGACCATTTCCAAACTTCTAGAAGTCATGGAAGGCGTGAAAGAAGTTGTACTGCAGAGCAACCCTCTGAGTTTATTCAATGTGGTAAAGCCTTTGCATATGAGAGTTGTAGTCAAAGGCATCAAATTAAACATACTGGAGAGAAACACCATGACTGTAACCAATGTGGTAAAGCTTTTAAAAGAAGGAGTGACCTCCAAATCCATAATCGAACACATACAGGAGAGAAACCCTATGAATGTAAACAATGTGGTAAAGCGTTTGCACAAAGCAGTCATCTCCGAATACATAAGCGAACACATACAGGAGAGAAACCCTATGAATGTAAACAATGTGGTAAAGCCTTTGCACAAAGCAGTCATCTCGGAATACATAAGCGAACACATACAGGAGAGAAACCCTATGAATGTAACCAATGTGGAAAAGCCTTTGCAAGTAGTGGTGACCTCCAAAAACATAAACGAACACATACAGGAGAGAAACCCTATGAATGTAAACGATGTGGTAAAGCCTTTGCAAGAAGCAGTGGTCTCCAATGTCATAAAAGATCACATACAGGAGAGACACCATATGAATGTAAACAAGGTGATAATCCCTTTGCAGGAAGCAGTGGTCTTGAATATCATAATCAAACACATACAGCTGAAAAACCCAGGAATGTAACCAATGTGGTAAAGCCTTTGCAGGAAGGAATGACCTTTAAAGAGAAAAGACCATACAGGAGAGAAACTCTATGTAGGTATCTAATGTTATAA</t>
  </si>
  <si>
    <t xml:space="preserve">MDLVTYDDVHVNFTQEEWALLDPSQKSLYKGVMLETYRNLTAIGYIWEEHTIEDHFQTSRSHGRRERSCTAEQPSEFIQCGKAFAYESCSQRHQIKHTGEKHHDCNQCGKAFKRRSDLQIHNRTHTGEKPYECKQCGKAFAQSSHLRIHKRTHTGEKPYECKQCGKAFAQSSHLGIHKRTHTGEKPYECNQCGKAFASSGDLQKHKRTHTGEKPYECKRCGKAFARSSGLQCHKRSHTGETPYECKQGDNPFAGSSGLEYHNQTHTAEKPRNVTNVVKPLQEGMTFKEKRPYRRETLCRYLML*</t>
  </si>
  <si>
    <t xml:space="preserve">Gm14419</t>
  </si>
  <si>
    <t xml:space="preserve">ENSMUSG00000078875</t>
  </si>
  <si>
    <t xml:space="preserve">ATGGATTTAGTCACCTATGATGACGTGCAGGTGAACTTCACTCAGGATGAGTGGGCTTTGCTGGATCCTTCTCAGAAGAGTCTCTACAAGGGTGTGATGCTAGAGACCTATAGGAATCTCACAGCTATAGGTTACATTTGGGAAGAACATACGATTGAAGACCATTTTCAAACTTCTCGAAGTCATGGAAGGCATGAAAGAAGTTGTTCTCCAGAGCAACCCTCTGACTTTATTCAATGTGGTAAAGCCTTTGCATATGAGAGTGGTAGACAAAGGCATCAAATTAAACATAATGGAGAGAAACACCATGACTGTAACCAATGTGGTAAGGACTTTAGAACATGGAATGTCCTGCAAATACATAAGCGAACACATACAGGAGAGAAACCCTATGACTGTAAACAATGTGGTAAAGTCTTTGCAAGAAGCTGTCATCTCCAAATACATAATCAAACACATGCAGGAGAGAAACAGTATGAATGTAACCAATGTGGTAAAGCTTTTGAAAGAAGGAGTCACCTCCAAATACATAAGCGAACACATACAGGAGAGAAACCCTATGAATGTAACCAATGTGGAAAAGCCTTTGCAAGAAGTGGTGTCCTCCAAAAACATAAACGAACACATACAGGAGAGAAACCCTATGAATGTAAACAATGTGGTAAAGCCTTTGCAGTAATCTCTACTCTCCAAATGCATAAGCGAACACATACAGGAGCCAAACCCTATGAATGTAAACAATGTGGTAAAGCCTTTGCAGTAATCTATACTCTCCAAAGGCATAAGCAAACACATACAGGAGAGAAACCCTATAAATGTAAACAATGTGGTAAAACCTTTGCACGAAGCAGTCATCTCCGAATACATAAGCGAACACATACAGGAGAGAAACCCTATGAATGTAAACAATGTGGAAAAGCTTTTGCAAGAAGTGGTGTACTCCAAGAACATAAACGCACACATACAGGAGAGAAACCCTATGAATGTAAACAATGTGGTAAAGCCTTTGCACAAAGCAGTCATCTCCGAATACATAAGCGAACACATACAGGAGAGAAACCCTATGAATGTAACCAATGTGGAAAAGCCTTTGCAAGAAGTGGTGACCTCCAACAACATAAACGAACACATACAGGAGAGAAACCCTATGAATGTAAACAATGTGGTAAAGCCTTTGCACAAAGCAGTCATCTCCGAATACATAAGCGAACACATACAGGAGAGAAACCCTATGAATGTAACCAATGTGGAAAAGCCTTTGCAAGAAGTGATGACCTCCAAAAACATAAACGAACACATACAGGAGAGAAACCCTATGAATGTAAACAATGTGGTAAAGCCTTTGCACATAGCAGTCATCTCCACAAACATGAGCGAACACATACAGGAGACAAACCCTATGAATGTAACCAATGTGGTAAAGCCTTTGCAGAAAGCAGTACTCTCCAAATCCATAACCGAACACATACAGGAGACAAACCCTATGAATGTAACCAATGTGGTAAAGCCTTTGCAGTAATCTCTACTCTCCAAATGCATAACCGAACACATACAGGAGAGAAACCCTATAAATGTAAACAATGTGGTAAAGCCTTTGCACAAAGCAGTCATCTCCGAATACATAAGCGAACACATACAGGAGAGAAACCCTATGAATGTAAACAATGTGGTAAAGCTTTTGCACAAAGCAGTCATCTCCGAATACATAAGCAAACACATACAGGAGAGAGACCCTATGAATGTAACTAG</t>
  </si>
  <si>
    <t xml:space="preserve">MDLVTYDDVQVNFTQDEWALLDPSQKSLYKGVMLETYRNLTAIGYIWEEHTIEDHFQTSRSHGRHERSCSPEQPSDFIQCGKAFAYESGRQRHQIKHNGEKHHDCNQCGKDFRTWNVLQIHKRTHTGEKPYDCKQCGKVFARSCHLQIHNQTHAGEKQYECNQCGKAFERRSHLQIHKRTHTGEKPYECNQCGKAFARSGVLQKHKRTHTGEKPYECKQCGKAFAVISTLQMHKRTHTGAKPYECKQCGKAFAVIYTLQRHKQTHTGEKPYKCKQCGKTFARSSHLRIHKRTHTGEKPYECKQCGKAFARSGVLQEHKRTHTGEKPYECKQCGKAFAQSSHLRIHKRTHTGEKPYECNQCGKAFARSGDLQQHKRTHTGEKPYECKQCGKAFAQSSHLRIHKRTHTGEKPYECNQCGKAFARSDDLQKHKRTHTGEKPYECKQCGKAFAHSSHLHKHERTHTGDKPYECNQCGKAFAESSTLQIHNRTHTGDKPYECNQCGKAFAVISTLQMHNRTHTGEKPYKCKQCGKAFAQSSHLRIHKRTHTGEKPYECKQCGKAFAQSSHLRIHKQTHTGERPYECN*</t>
  </si>
  <si>
    <t xml:space="preserve">Gm14408</t>
  </si>
  <si>
    <t xml:space="preserve">ENSMUSG00000078876</t>
  </si>
  <si>
    <t xml:space="preserve">ATGAATTTAGTCACCTATGATGACGTGCATGTGAACTTCACTCAGGAAGAGGGGGCTTTGCTTGAGACTTCTCAGAAGAATCTCTACAAAGATGTGATGCTAGAGACCTATAGGAATCTCTCAGCTATAGGGTACATTTGGGAAGAACATACAATTGAAGACCATTTTCAAACTTCTAGAAGTCATGGAAGGCATGAAAGAAGTTGTATTGCAGTGCAACCCTCTGAATTTATTCAATGTGGTAAAGCCTTTGCATATCATAGTCTTAGACAAAGGCATGAAAGAACACATAATGGGGAGAAAGACTATTACTGTAACCAATGTGGTAAAGCCTTTGTAATAAGCAGTCATCTCCGAATACATAAACGAAGAAATACAGGAGAGAAACCCTATGAATGTAACCAAAGT</t>
  </si>
  <si>
    <t xml:space="preserve">MNLVTYDDVHVNFTQEEGALLETSQKNLYKDVMLETYRNLSAIGYIWEEHTIEDHFQTSRSHGRHERSCIAVQPSEFIQCGKAFAYHSLRQRHERTHNGEKDYYCNQCGKAFVISSHLRIHKRRNTGEKPYECNQS</t>
  </si>
  <si>
    <t xml:space="preserve">Gm14295</t>
  </si>
  <si>
    <t xml:space="preserve">ENSMUSG00000078877</t>
  </si>
  <si>
    <t xml:space="preserve">ATGGATTTAGTCACCTATGATGACGTGCAGGTGAACTTCACTCAGGATGAGTGGGCTTTGCTGGATCCTTCTCAGAAGAGTCTCTACAAGGGTGTGATGCTAGAGACCTACAGGAATCTCACAGCTATAGGTTACATTTGGGAAGAACATACGATTGAAGACCATTTTCAAACTTCTCGAAGTCATGGAAGGCATGAAAGAAGTTGTTCTCCAGAGCAACCCTCTGACTTTATTCAATGTGGTAAAGCCTTTGCATATGAGAGTGGTAGACAAAGGCATCAAATTAAACATAATGGAGAGAAACACCATGACTGTAACCAATGTGGTAAGGACTTTAGAACATGGAATGTCCTGCAAATACATAAGCGAACACATACAGGAGAGAAACCCTATGACTGTAAACAATGTGGTAAAGTCTTTGCAAGAAGCTGTCATCTCCAAATACATAATCGAACACATGCAGGAGAGAAACATTATGAATGTAACCAATGTGGTAAAGCTTTTGAAAGAAGGAGTCACCTCCAAATACATAAGCGAACACATACAGGAGAGAAACCCTATGAATGTAACCAATGTGGAAAAGCCTTTGCAAGAAGTGGTGTCCTCCAAAAACATAAACGAACACATACAGGAGAGAAACCCTATGAATGTAAACAATGTGGTAAAGCCTTTGCACAAAGCAGTCATCTCCACAAACATGAGCGAACACATACAGGAGACAAACCCTATGAATGTAAACAATGTGGTAAAGCCTTTGCAGTAATCTCTACTCTCCAAATGCATAAGCGAACACATACAGGAGCCAAACCCTATGAATGTAAACAATGTGGTAAAGCCTTTGCAGTAATCTATACTCTCCAAATGCATAAGCAAACACATACAGGAGAGAAACCCTATAAATGTAAACAATGTGGTAAAGCCTTTGCAAGAAGCTGTCATCTCCGAATACATAAGCGAACACATACAGGAGAGAAACCCTATGAATGTAAACAATGTGGAAAAGCTTTTGCAAGAAGTGGTGTCCTCCAACAACATAAACGCACACATACAGGAGAGAAACCCTATGAATGTAAACAATGTGGTAAAGCCTTTGCACAAAGCAGTCATCTCCGAATACATAAGCGAACACATACAGGAGAGAAACCCTATGAATGTAACCAATGTGGAAAAGCCTTTGCAAGAAGTGGTGACCTCCAACAACATAAACGAACACATACAGGAGAGAAACCCTATGAATGTAAACAATGTGGTAAAGCCTTTGCACAAAGCAGTCATCTCCGAATACATAAGCGAACACATACAGGAGAGAAACCCTATGAATGTAACCAATGTGGAAAAGCCTTTGCAAGAAGTGATGACCTCCAAAAACATAAACGAACACATACAGGAGAGAAACCCTATGAATGTAAACAATGTGGTAAAGCCTTTGCACATAGCAGTCATCTCCACAAACATGAGCGAACACATACAGGAGACAAACCCTATGAATGTAACCAATGTGGTAAAGCCTTTGCAGAAAGCAGTACTCTCCAAATCCATAACCGAACACATACAGGAGACAAACCCTATGAATGTAACCAATGTGGAAAAGCCTTTGCAAGAAGTGGTGACCTCCAAAAACATAAACAAACACATACAGGAGAGAAACCCTATGAATGTAAACAATGTGGTAAAGCCTTTGCACATAGCAGTCATCTCCACAAACATGAGCGAACACATACAGGAGACAAACCCTATGAATGTAACCAATGTGGTAAAGCCTTTGCAGAAAGCAGTACTCTCCAAATCCATAACCGAACACATACAGGAGACAAACCCTATGAATGTAACCAATGTGGTAAAGCCTTTGCAGTAATCTCTACTCTCCAAATGCATAACCGAACACATACAGGAGAGAAACCATATGAATGTAAACAATGTGGTAAAGCCTTTTCACATAGCAGTAATCTTCGAATACATAAGCGAACACATACAGGAGAGAAACCCTATGAATGTAACCAATGTGGAAAAGCCTTTGCAAGAAATGGTGACCTCCAAATACATAAACAAACACATACAGGAGAGAAACCGTATGAATGTAAACAATGTGGTAAAGCCTTTGCACATAGCAGTCATCTCCACAAACATGAGCGAACACATACAGGAGACAAACCCTATGAATGTAACCAATGTGGTAAAGCCTTTGCAGAAAGCAGTACTCTCCAAATCCATAACCGAACACATACAGGAGACAAACCCTATGAATGTAACCAATGTGGTAAAACCTTTGCAGAAAGCAGTACTCTCCAAATCCATAACCGAACACATACAGGAGAGAAACCATATGAATGTAAACAATGTGGTAAAGCCTTCGCAAGCAGTAGTGACCTCCAAAAACATAAACGAACACATTCAGGAGCAAATCCCTATGAATGTAAACAATGTGGTAAAGCTTTTGCACAAAGCAGTCATCTCCGAATACATAAGCAAATACCTACAGGAGAGAGACCCTATGAATGTAACTAG</t>
  </si>
  <si>
    <t xml:space="preserve">MDLVTYDDVQVNFTQDEWALLDPSQKSLYKGVMLETYRNLTAIGYIWEEHTIEDHFQTSRSHGRHERSCSPEQPSDFIQCGKAFAYESGRQRHQIKHNGEKHHDCNQCGKDFRTWNVLQIHKRTHTGEKPYDCKQCGKVFARSCHLQIHNRTHAGEKHYECNQCGKAFERRSHLQIHKRTHTGEKPYECNQCGKAFARSGVLQKHKRTHTGEKPYECKQCGKAFAQSSHLHKHERTHTGDKPYECKQCGKAFAVISTLQMHKRTHTGAKPYECKQCGKAFAVIYTLQMHKQTHTGEKPYKCKQCGKAFARSCHLRIHKRTHTGEKPYECKQCGKAFARSGVLQQHKRTHTGEKPYECKQCGKAFAQSSHLRIHKRTHTGEKPYECNQCGKAFARSGDLQQHKRTHTGEKPYECKQCGKAFAQSSHLRIHKRTHTGEKPYECNQCGKAFARSDDLQKHKRTHTGEKPYECKQCGKAFAHSSHLHKHERTHTGDKPYECNQCGKAFAESSTLQIHNRTHTGDKPYECNQCGKAFARSGDLQKHKQTHTGEKPYECKQCGKAFAHSSHLHKHERTHTGDKPYECNQCGKAFAESSTLQIHNRTHTGDKPYECNQCGKAFAVISTLQMHNRTHTGEKPYECKQCGKAFSHSSNLRIHKRTHTGEKPYECNQCGKAFARNGDLQIHKQTHTGEKPYECKQCGKAFAHSSHLHKHERTHTGDKPYECNQCGKAFAESSTLQIHNRTHTGDKPYECNQCGKTFAESSTLQIHNRTHTGEKPYECKQCGKAFASSSDLQKHKRTHSGANPYECKQCGKAFAQSSHLRIHKQIPTGERPYECN*</t>
  </si>
  <si>
    <t xml:space="preserve">Gm14305</t>
  </si>
  <si>
    <t xml:space="preserve">ENSMUSG00000078878</t>
  </si>
  <si>
    <t xml:space="preserve">ATGGATTTAGTCACCTATGATGACGTGCATGTGAACTTCACTCAGGATGAGTGGGCTTTGCTGGATCCTTCTCAGAAGAGTCTCTACAAGGGTGTGATGCTAGAGACCTATAAGAATCTCACAGCTATAGGTTACATTTGGGAAGAACATACGATTGAAGACCATTTTCAAACTTCTCGAAGTCATGGAAGGCATGAAAGAAGTTGTTCTGCAGAGCAACCCTCTGAGTTTATTCAATGTGGTAAAGCCTTTGCATATGAGAGTGGTAGACAAAGGCATCAAATTAAACATAATGGAGAGAAACACCATGACTGTAACCAATGTGGTAAGGACTTTAGAACATGGAATGTCCTGCAAATACATAAGCGAACACATACAGGAGAGAAACCCTATGACTGTAAACAATGTGGTAAAGTCTTTGCAAGAAGCTGTCATCTCCAAATACATAATCGAACACATGCAGGAGAGAAACAGTATGAATGTAACCAATGTGGTAAAGCTTTTAAAAGAAGGATTAACCTCCAAATACATAAGCGAACACATACAGGAGAGAAACCCTATGAATGTAACCAATGTGGAAAAGCCTTTGCAAGTAGTGGTGAACTCCAAAACCATAAACGAACACATACAGGAGAGAAACCCTATGAATGTAAACAATGTGGTAAAGCCTTTTCACAAAGCAGTCATCTCCGAATACATAAGCGAACACATACAGGAGAGAAACCCTATGAATGTAACCAATGTGGAAAAGCCTTTGCAAGAAGTGGTGACCTCCAAAAACATAAACGAACACATACAGGAGAGAAACCCTATGAATGTAAACAATGTGGTAAAGCCTTTGCACATAGCAGTCATCTCCACAAACATGAGCGAACACATACAGGAGACAAACCCTATGAATGTAAACAGTGTGGTAAAGCCTTTGCAGTAATCTATACTCTCCAAATGCATAAGCGAACACATACAGGAGAGAAACCCTATAAATGTAAACAATGTGGTAAAGCCTTTGCAGTAATCTATACTCTCCAAATGCATAAGCGAACACATACAGGAGAGAAACCCTATAAATGTAAACAATGTGGTAAAGCCTTTGCAAGAAGCTGTCATCTCCGAATACATAAGCGAACACATACAGGAGAGAAACCCTATGAATGTAACCAATGTGGTAAAGCCTTTGCAGAAAGCAGTACTCTCCAAATCCATAACCGAACACATACAGGAGACAAACCCTATGAATGTAACCAATGTGGTAAAGCTTTTATAACAAGGAGAGTCCTCCAAATACATAAGGGAACACATACCGGAGAGAAACCCTATGAATGTAACCAATGTGGAAAAGCTTTTGCAAGAAGTTGTGACCTCCAAAAACATAAACGAACTCATACAGGAGAGAAACCCTATGAATGTAACCACTGTGGTAAAGCCTTTGCACAAAGCAGTTCTCTCCGAATCCATAAGCGAACACATACAGGAGAGAGACAATATGAATGTAACTAG</t>
  </si>
  <si>
    <t xml:space="preserve">MDLVTYDDVHVNFTQDEWALLDPSQKSLYKGVMLETYKNLTAIGYIWEEHTIEDHFQTSRSHGRHERSCSAEQPSEFIQCGKAFAYESGRQRHQIKHNGEKHHDCNQCGKDFRTWNVLQIHKRTHTGEKPYDCKQCGKVFARSCHLQIHNRTHAGEKQYECNQCGKAFKRRINLQIHKRTHTGEKPYECNQCGKAFASSGELQNHKRTHTGEKPYECKQCGKAFSQSSHLRIHKRTHTGEKPYECNQCGKAFARSGDLQKHKRTHTGEKPYECKQCGKAFAHSSHLHKHERTHTGDKPYECKQCGKAFAVIYTLQMHKRTHTGEKPYKCKQCGKAFAVIYTLQMHKRTHTGEKPYKCKQCGKAFARSCHLRIHKRTHTGEKPYECNQCGKAFAESSTLQIHNRTHTGDKPYECNQCGKAFITRRVLQIHKGTHTGEKPYECNQCGKAFARSCDLQKHKRTHTGEKPYECNHCGKAFAQSSSLRIHKRTHTGERQYECN*</t>
  </si>
  <si>
    <t xml:space="preserve">Gm14306 (Zfp973)</t>
  </si>
  <si>
    <t xml:space="preserve">ENSMUSG00000078879</t>
  </si>
  <si>
    <t xml:space="preserve">ATGCGTGACTCTACTGGGTGTTGTGAGAGGAGGTTAGTCAAGCTCAGAACTCCAAACATGGATTTACTCACCTATGATGACGTGCATGTGAACTTCACTCAGGAAGAGTGGGCTTTGCTGGATGCTTCTCAGAAGAGTCTCTACAAAGGTGTGATGGTAGAGACCTATAGGAATCTCACAGCTATAGGTTACAGTTGGGAAGAACATACAATTGAAGACCATTTCCAAACTTCTAGAAGTCTTGGAAGGCATGAAAGACGTTCTTCTGCAGAGCAACACTCTGAGTTTATTCCATGTGGTAAAGCCTTTGCATATCAGAGTCGTAGTCAAAGGCATGTAAGAATACACAATGGAGAGAAACACTATGAGTGTAACCAATGTGGTAAAGACTTTGGAACAAGGAGTGTCCTCCAAAGACTTAAACGAACACATTCAGGAGAGAATCCCTATGAATGTAACCACTGTGGTAAAGCCTTTGCAGAAAGCAGTACTCTCCAAATCCATAAGCGAAAACATACAGGAGAGAAACCATATGAATGTAACCACTGTGTTAAAGCCTTTGCAAAAATGAGTGAACTCCAAATACATAAACGAATACATACAGGAGAGAAACCCTATGAATGTAAGCAATGTGGTAAAGCCTTTACACAAAGCAGTCATCTCGGAATCCATAAGCAAACACATACAGGAGAGAAACCCTATGAATGTAAACAATGTGGTAAAGCCTTTGCACGAAGCAGTACTCTCCAAACCCATAAGCAAACACATACAGGAGAGAAACCCTATGAATGTAAACAATGTGATAAAGCTTTTGTAAGAAGGGGAGAACTCCAAATCCATAAGGGAACACATACAGGAGAGAAACCCTATGAATGTAAGCAATGTGGTAAAGCCTTTGCACAAAGCGGTACTCTCCAAATCCATAAGCGAACACATACAGGAGAGAAACCCTATTAA</t>
  </si>
  <si>
    <t xml:space="preserve">MRDSTGCCERRLVKLRTPNMDLLTYDDVHVNFTQEEWALLDASQKSLYKGVMVETYRNLTAIGYSWEEHTIEDHFQTSRSLGRHERRSSAEQHSEFIPCGKAFAYQSRSQRHVRIHNGEKHYECNQCGKDFGTRSVLQRLKRTHSGENPYECNHCGKAFAESSTLQIHKRKHTGEKPYECNHCVKAFAKMSELQIHKRIHTGEKPYECKQCGKAFTQSSHLGIHKQTHTGEKPYECKQCGKAFARSSTLQTHKQTHTGEKPYECKQCDKAFVRRGELQIHKGTHTGEKPYECKQCGKAFAQSGTLQIHKRTHTGEKPY*</t>
  </si>
  <si>
    <t xml:space="preserve">Gm14308</t>
  </si>
  <si>
    <t xml:space="preserve">ENSMUSG00000078880</t>
  </si>
  <si>
    <t xml:space="preserve">ATGGATTTAGTCACCTATGATGACGTGCATGTGAACTTCACTCAGGATGAGTGGGCTTTGCTGGATCCTTCTCAGAAGAGTCTCTACAAGGGTGTGATGCTAGAGACCTATAAGAATCTCACAGCTATAGGTTACATTTGGGAAGAACATACGATTGAAGACCATTTTCAAACTTCTAGAAGTCATGGAAGGCATGAAAGAAGTTGTTCTGCAGAGCAACCCTCTGAGTTTATTCAATGTGGTAAAGCCTTTGCATATGAGAGTGGTAGACAAAGGCATCAAATTAAACATAATGGAGAGAAACACCATGACTGTAACCAATGTGGTAAGGACTTTAGAACATGGAATGTCCTGCAAATACATAAGCGAACACATACAGGAGAGAAACCCTATGACTGTAAACAATGTGGTAAAGTCTTTGCAAGAAGCTGTCATCTCCAAATACATAATCGAACACATGCAGGAGAGAAACAGTATGAATGTAACCAATGTGGTAAAGCTTTTAAAAGAAGGATTAACCTCCAAATACATAAGCGAACACATACAGGAGAGAAACCCTATGAATGTAACCAATGTGGAAAAGCCTTTGCAAGTAGTGGTGAACTCCAAAAACATAAACGAACACATACAGGAGAGAAACCCTATGAATGTAAACAATGTGGTAAAGCCTTTTCACAAAGCAGTCATCTCCGAATACATAAGCGAACACATACAGGAGAGAAACCCTATGAATGTAACCAATGTGGAAAAGCCTTTGCAAGAAGTGGTGACCTCCAAAAACATAAACGAACACATACAGGAGAGAAACCCTATGAATGTAAACAATGTGGTAAAGCCTTTGCACATAGCAGTCATCTCCACAAACATGAGCGAACACATACAGGAGACAAACCCTATGAATGTAAACAGTGTGGTAAAGCCTTTGCAGTAATCTATACTCTCCAAATGCATAAGCGAACACATACAGGAGACAAACCCTATGAATGTAAACAATGTGGTAAAGCCTTTGCAGTAATCTATACTCTCCAAATGCATAAGCGAACACATACAGGAGAGAAACCCTATAAATGTAAACAATGTGGTAAAGCCTTTGCAAGAAGCTGTCATCTCCGAATACATAAGCGAACACATACAGGAGAGAAACCCTATGAATGTAACCAATGTGGTAAAGCCTTTGCAGAAAGCAGTACTCTCCAAATCCATAACCGAACACATACAGGAGAGAAACCCTATGAATGTAACCAATGTGGTAAAGCTTTTATAACAAGGAGAGTCCTCCAAATACATAAGCGAACACATACCGGAGAGAAACCCTATGAATGTAACCAATGTGGAAAAGCTTTTGCAAGAAGTTGTGACCTCCAAAAACATAAACGAACTCATACAGGAGAGAAACCCTATGAATGTAACCACTGTGGTAAAGCCTTTGCACAAAGCAGTTCTCTCCGAATCCATAAGCGAACATATACAGGAGAGAGACAATATGAATGTAACTAG</t>
  </si>
  <si>
    <t xml:space="preserve">MDLVTYDDVHVNFTQDEWALLDPSQKSLYKGVMLETYKNLTAIGYIWEEHTIEDHFQTSRSHGRHERSCSAEQPSEFIQCGKAFAYESGRQRHQIKHNGEKHHDCNQCGKDFRTWNVLQIHKRTHTGEKPYDCKQCGKVFARSCHLQIHNRTHAGEKQYECNQCGKAFKRRINLQIHKRTHTGEKPYECNQCGKAFASSGELQKHKRTHTGEKPYECKQCGKAFSQSSHLRIHKRTHTGEKPYECNQCGKAFARSGDLQKHKRTHTGEKPYECKQCGKAFAHSSHLHKHERTHTGDKPYECKQCGKAFAVIYTLQMHKRTHTGDKPYECKQCGKAFAVIYTLQMHKRTHTGEKPYKCKQCGKAFARSCHLRIHKRTHTGEKPYECNQCGKAFAESSTLQIHNRTHTGEKPYECNQCGKAFITRRVLQIHKRTHTGEKPYECNQCGKAFARSCDLQKHKRTHTGEKPYECNHCGKAFAQSSSLRIHKRTYTGERQYECN*</t>
  </si>
  <si>
    <t xml:space="preserve">Gm14434</t>
  </si>
  <si>
    <t xml:space="preserve">ENSMUSG00000078881</t>
  </si>
  <si>
    <t xml:space="preserve">Gm14431 (Zfp967)</t>
  </si>
  <si>
    <t xml:space="preserve">ENSMUSG00000078882</t>
  </si>
  <si>
    <t xml:space="preserve">ATGCGTGACTCTACTGGGTGTTGTGAGAGGAGGTTAGTCAAGCTCAGAACTCCAAACATGGATTTAGTCACCTATGATGACGTGCATGTGAACTTCACTCAGGAAGAGTGGGCTTTGCTGGATGCTTCTCAGAAGAGTCTCTACAAAGGTGTGATGGTAGAGACCTATAGGAATCTCACAGCTATAGGTTACAGTTGGGAAGAACATACAATTGAAGACCATTTCCAAACTTCTAGAAGTCATGGAAGGCATGAAAGACGTTCTTCTGCAGAGCAACACTCTGAGTTTATTCCATGTGGTAAAGCCTTTGCATATCAGAGTCGTAGTCAAAGGCATGTAAGAATACACAATGGAGAGAAACACTATGAGTGTAACCAATGTGGTAAAGACTTTGGAACAAGGAGTGTCCTCCAAAGACTTAAACGAACACATACAGGAGAAAAACCCTATGAATGTAACCACTATGGTAAAGCCTTTGCAGAAAGCAGTACTCTCCAAATCCATAAGCGAAAACATACAGGAGAGAAACCATATGAATGTAACCACTGTGTTAAAGCCTTTGCAAAAATGAGTAAACTCCAAATACATAAACGAATACATACAGGAGAGAAACCCTATGAATGTAAGCAATGTGGTAAAGCCTTTACACAAAGCAGTCATCTCGGAATCCATAAGCGAACACATACAGGAGAGAAACCCTATGAATGTAAACAATGTGGTAAAGCCTTTACACGAAGCAGTACTCTCCAAACCCATAAGCAAACACATACAGGAGAGAAACCCTATGAATGTAAACAATGTGATAAAGCTTTTGTAAGAAGGGGAGAACTCCAAATCCATAAGCGAACACATACAGGAGAGAAACCCTATGAATGTAAGCAATGTGGTAAAGCCTTTGCACAAAGTGGTACTCTCCAAATCCATAAGCGAACACATACTGGAGAGAAACCCTATGAATGTAAGCAATGTGGTAAAGCCTTTGCACATAGCAGTACTCTCCAAATCCATAAGCGAACACATACAGGAGAGAAACCGTATGAATGTAAACAGTGTGATAAAGCTTTTGTAAAAAGGGGAGAACTCCAAATCCATAAGCAAACACATACAGGAGAGAAACCCTATGAATGTAAACAATGTGGTAAAGCCTTTGCACAAAGTGGTACTCTCCAAGTACATGAGCGAACACATACAGGAGAGAAACCCTTTGAATGTAACCAATGTGGTAAAGCCTTTGTACAATGCATTGCTCTCCGAATACATGAACGAACACATACAGGAGAGAAACCCTATGAATGTAAACAATGTGGTAAAGCCTTTGCACATAGCAATACTCTCCAAATACATAAGCGAACACATACAGGAGAGAAACCCTATGAATGTAAACAATGTGGTAAAGCCTTTGCACATAGCAGTACTCTCCAAATACATAAGCAAACACATACAGGAGAGAAACCATAA</t>
  </si>
  <si>
    <t xml:space="preserve">MRDSTGCCERRLVKLRTPNMDLVTYDDVHVNFTQEEWALLDASQKSLYKGVMVETYRNLTAIGYSWEEHTIEDHFQTSRSHGRHERRSSAEQHSEFIPCGKAFAYQSRSQRHVRIHNGEKHYECNQCGKDFGTRSVLQRLKRTHTGEKPYECNHYGKAFAESSTLQIHKRKHTGEKPYECNHCVKAFAKMSKLQIHKRIHTGEKPYECKQCGKAFTQSSHLGIHKRTHTGEKPYECKQCGKAFTRSSTLQTHKQTHTGEKPYECKQCDKAFVRRGELQIHKRTHTGEKPYECKQCGKAFAQSGTLQIHKRTHTGEKPYECKQCGKAFAHSSTLQIHKRTHTGEKPYECKQCDKAFVKRGELQIHKQTHTGEKPYECKQCGKAFAQSGTLQVHERTHTGEKPFECNQCGKAFVQCIALRIHERTHTGEKPYECKQCGKAFAHSNTLQIHKRTHTGEKPYECKQCGKAFAHSSTLQIHKQTHTGEKP*</t>
  </si>
  <si>
    <t xml:space="preserve">Gm14430</t>
  </si>
  <si>
    <t xml:space="preserve">ENSMUSG00000078883</t>
  </si>
  <si>
    <t xml:space="preserve">Gm14436</t>
  </si>
  <si>
    <t xml:space="preserve">ENSMUSG00000078884</t>
  </si>
  <si>
    <t xml:space="preserve">Gm14432</t>
  </si>
  <si>
    <t xml:space="preserve">ENSMUSG00000078885</t>
  </si>
  <si>
    <t xml:space="preserve">Gm2026</t>
  </si>
  <si>
    <t xml:space="preserve">ENSMUSG00000078886</t>
  </si>
  <si>
    <t xml:space="preserve">Gm6710</t>
  </si>
  <si>
    <t xml:space="preserve">ENSMUSG00000078887</t>
  </si>
  <si>
    <t xml:space="preserve">ATGGATTTAGTCACCTATGATGACGTGCAGGTGAACTTCACTCAGGATGAGTGGGCTTTGCTGGATCCTTCTCAGAAGAGTCTCTACAAAGATGTGATGCTAGAGACCTATAGGAATCTCACAGCTATAGGTTACATTTGGGAAGAACATACGATTGAAGACCATTTTCAAACTTCTAGAAGTCATGGAAGGCATGAAAGAAGTTGTTCTGCAGAGCAACCCTCTGAGTTTATTCAATGTGGTAAAGCCTTTGCATATGAGAGTGGTAGACAAAGGCATCAAATTAAACATAATGGAGAGAAACACCATGACTGTAACCAATGTGGTAAGGACTTTAGAACATGGAATGTCCTGCAAATACATAAGCGAACACATACAGGAGAGAAACCCTATGACTGTAAACAATGTGGTAAAGTCTTTGCAAGAAGCTGTCATCTCCAAATACATAATCGAACACATGCAGGAGAGAAACAGTATGAATGTAACCAATGTGGTAAAGCTTTGAAAAGAAGGAGTGACCTCCAAATCCATAAGCGAACACATACAGGAGAGAAACCCTATGAATGTAACCAATGTGGAAAAGCCTTTGCAAGTAGTGGTGACCTCCAACAACATAAACGAACACATACAGGAGAGAAACCCTATGAATGTAAACAATGTGGTAAAGCCTTTTCAGAATGCAGTCATCTCCGAATACATAAGCGAACACATACAGGAGAGAAACCCTATGAATGTAAACAATGTGGTAAAGCCTTTGCACATAGCAGTCATCTCCACAAACATGAGCGAACACATACAGGAGACAAACCCTATGAATGTAACCAATGTGGTAAAGCCTTTGCAGTAATCTATACTCTCCAAATGCATAAGCGAACACATACAGGAGACAAACCCTATGAATGTAACCAATGTGGTAAAGCCTTTGCAGTAATCTATACTCTCCAAATGCATAAGCGAACACATACAGGAGACAAACCCTATGAATGTAACCAATGTGGTAAAGCCTTTGCAGTAATCTATACTCTCCAAAGGCATAAGCAAACACATACAGGAGAGAAACCCTATAAATGTAAACAATGTGGTAAAGCCTTTACAAGAAGCTGTCATCTCCGAATACATAAGCGAACACATACAGGAGAGAAACCCTATGAATGTAACCAATGTGGAAAAGCCTTTGCAAGAAGTGGTGACCTCCAAAAACATAAACGAACACATACAGGAGAGAAACCCTATGAATGTAAACAATGTGGTAAAGCCTTTGCACATAGCAGTCATCTCCACAAACATGAGCGAACACATACAGGAGACAAACCCTATGAATGTAACCAATGTGGTAAAGCCTTTGCAGAAAGCAGTACTCTCCAAATCCATAACCGAACACATACAGGAGAGAAACCCTATGAATGTAACCAATGTGGTAAAGCTTTTATAACAAGGAGAGTCCTCCAAATACATAAGCGAACACATACCGGAGAGAAACCATATGAATGTAAACAATGTGGTAAAGCCTTCGCAAGCAGTAGTGACCTCCAAAAACATAAACGAACACATTCAGGAGCGAAACCCTATGAATGTAAACAATGTGGTAAAGCTTTTGCACAAAGCAGTCATCTCCGAATACATAAGCAAACACATACAGGAGAGAGACCCTATGAATGTAACTAG</t>
  </si>
  <si>
    <t xml:space="preserve">MDLVTYDDVQVNFTQDEWALLDPSQKSLYKDVMLETYRNLTAIGYIWEEHTIEDHFQTSRSHGRHERSCSAEQPSEFIQCGKAFAYESGRQRHQIKHNGEKHHDCNQCGKDFRTWNVLQIHKRTHTGEKPYDCKQCGKVFARSCHLQIHNRTHAGEKQYECNQCGKALKRRSDLQIHKRTHTGEKPYECNQCGKAFASSGDLQQHKRTHTGEKPYECKQCGKAFSECSHLRIHKRTHTGEKPYECKQCGKAFAHSSHLHKHERTHTGDKPYECNQCGKAFAVIYTLQMHKRTHTGDKPYECNQCGKAFAVIYTLQMHKRTHTGDKPYECNQCGKAFAVIYTLQRHKQTHTGEKPYKCKQCGKAFTRSCHLRIHKRTHTGEKPYECNQCGKAFARSGDLQKHKRTHTGEKPYECKQCGKAFAHSSHLHKHERTHTGDKPYECNQCGKAFAESSTLQIHNRTHTGEKPYECNQCGKAFITRRVLQIHKRTHTGEKPYECKQCGKAFASSSDLQKHKRTHSGAKPYECKQCGKAFAQSSHLRIHKQTHTGERPYECN*</t>
  </si>
  <si>
    <t xml:space="preserve">Gm2007</t>
  </si>
  <si>
    <t xml:space="preserve">ENSMUSG00000078888</t>
  </si>
  <si>
    <t xml:space="preserve">Gm14288</t>
  </si>
  <si>
    <t xml:space="preserve">ENSMUSG00000078889</t>
  </si>
  <si>
    <t xml:space="preserve">ATGGATTTACTCACCTATGATGACGTGCATGTGAACTTCACTCAGGAAGAGTGGGCTTTGCTGGATGCTTCTCAGAAGAGTCTCTACAAAGGTGTGATGGTAGAGACCTATAGGAATCTCACAGCTATAGGTTACAGTTGGGAAGAACATACAATTGAAGACCATTTCCAAACTTCTAGAAGTCATGGAAGGTAA</t>
  </si>
  <si>
    <t xml:space="preserve">MDLLTYDDVHVNFTQEEWALLDASQKSLYKGVMVETYRNLTAIGYSWEEHTIEDHFQTSRSHGR*</t>
  </si>
  <si>
    <t xml:space="preserve">Gm11007</t>
  </si>
  <si>
    <t xml:space="preserve">ENSMUSG00000078890</t>
  </si>
  <si>
    <t xml:space="preserve">Gm11008</t>
  </si>
  <si>
    <t xml:space="preserve">ENSMUSG00000078891</t>
  </si>
  <si>
    <t xml:space="preserve">ATGCGTGACTCTACTGGGTGTTGTGAGAGGAGGTTAGTCAAGCTCAGAACTCCAAACATGGATTTAGTCACCTATGATGACGTGCATGTGAACTTCACTCAGGAAGAGTGGGCTTTGCTGGATGCTTCTCAGAAGAGTCTCTACAAAGGTGTGATGGTAGAGACCTATAGGAATCTCACAGCTATAGGTTACAGTTGGGAAGAACATACAATTGAAGACCATTTCCAAACTTCTAGAAGTCATGGAAGGCATGAAAGAAGTTCTTCTGCAGAGCAACACTCTGAGTTTATTCAATGTGGTAAAGCCTTTGCATATCAGAGTCATAGTCAAAGGCATGAAAGAATACACAATGGAGAGAAACACTATGACTGTAACCAATGTGGTAAAGACTTTGGAACAAGGAGTGTCCTCTAA</t>
  </si>
  <si>
    <t xml:space="preserve">MRDSTGCCERRLVKLRTPNMDLVTYDDVHVNFTQEEWALLDASQKSLYKGVMVETYRNLTAIGYSWEEHTIEDHFQTSRSHGRHERSSSAEQHSEFIQCGKAFAYQSHSQRHERIHNGEKHYDCNQCGKDFGTRSVL*</t>
  </si>
  <si>
    <t xml:space="preserve">Gm2004</t>
  </si>
  <si>
    <t xml:space="preserve">ENSMUSG00000078893</t>
  </si>
  <si>
    <t xml:space="preserve">2210418O10Rik</t>
  </si>
  <si>
    <t xml:space="preserve">ENSMUSG00000078894</t>
  </si>
  <si>
    <t xml:space="preserve">Gm11009</t>
  </si>
  <si>
    <t xml:space="preserve">ENSMUSG00000078895</t>
  </si>
  <si>
    <t xml:space="preserve">ATGAATTTAGTCACCTATGATGACGTGCATGTGAACTTCACTCAGGAAGAGGGGGCTTTGCTTGAGACTTCTCAGAAGAATCTCTACAAAGATGTGATGCTAGAGACCTATAGGAATCTCTCAGCTATAGGGTACATTTGGGAAGAACATACAATTGAAGACCATTTTCAAACTTCTAGAAGTCATGGAAGGCATGAAAGAAGTTGTATTGCAGTGCAACCCTCTGAATTTATTCAATGTGGTAAAGCCTTTGCATATCATAGTCTTAGACAAAGGCATGAAAGAACACATAATGGGGAGAAAGACTATTACTGTAACCAATGTGGTAAAGCCTTTGTAATAAGCAGTCATCTCCGAATACATAAACGAAGAAATACAGGAGAGAAACCCTATGAATGTAACCAAAGTCTACATTCTTGA</t>
  </si>
  <si>
    <t xml:space="preserve">MNLVTYDDVHVNFTQEEGALLETSQKNLYKDVMLETYRNLSAIGYIWEEHTIEDHFQTSRSHGRHERSCIAVQPSEFIQCGKAFAYHSLRQRHERTHNGEKDYYCNQCGKAFVISSHLRIHKRRNTGEKPYECNQSLHS*</t>
  </si>
  <si>
    <t xml:space="preserve">Gm8923 (Zfp965)</t>
  </si>
  <si>
    <t xml:space="preserve">ENSMUSG00000078896</t>
  </si>
  <si>
    <t xml:space="preserve">GATTTACTCACCTATGATGACGTGCATGTGAACTTCACTCAGGAAGAGTGGGCTTTGCTGGATGCTTCTCAGAAGAGTCTCTACAAAGGTGTGATGGTAGAGACCTATAGGAATCTCACAGCTATAGGTTACAGTTGGGAAGAACATACAATTGAAGACCATTTCCAAACTTCTAGAAGTCTTGGAAGGCATGAAAGACGTTCTTCTGCAGAGCAACACTCTGAGTTTATTCCATGTGGTAAAGCCTTTGCATATCAGAGTCGTAGTCAAAGGCATGTAAGAATACACAATGGAGAGAAACACTATGAGTGTAACCAATGTGGTAAAGACTTTGGAACAAGGAGTGTCCTCCAAAGACTTAAACGAACACATTCAGGAGAGAATCCCTATGAATGTAACCACTGTGGTAAAGCCTTTGCAGAAAGCAGTACTCTCCAAATCCATAAGCGAAAACATACAGGAGAGAAACCATATGAATGTAACCACTGTGTTAAAGCCTTTGCAAAAATGAGTGAACTCCAAATACATAAACGAATACATACAGGAGAGAAACCCTATGAATGTAAGCAATGTGGTAAAGCCTTTACACAAAGCAGTCATCTCGGAATCCATAAGCAAACACATACAGGAGAGAAACCCTATGAATGTAAACAATGTGGTAAAGCCTTTGCACGAAGCAGTACTCTCCAAACCCATAAGCAAACACATACAGGAGAGAAACCCTATGAATGTAAACAATGTGATAAAGCTTTTGTAAGAAGGGGAGAACTCCAAATCCATAAGGGAACACATACAGGAGAGAAACCCTATGAATGTAAGCAATGTGGTAAAGCCTTTGCACAAAGCGGTACTCTCCAAATCCATAAGCGAACACATACAGGAGAGAAACCCTATTAA</t>
  </si>
  <si>
    <t xml:space="preserve">DLLTYDDVHVNFTQEEWALLDASQKSLYKGVMVETYRNLTAIGYSWEEHTIEDHFQTSRSLGRHERRSSAEQHSEFIPCGKAFAYQSRSQRHVRIHNGEKHYECNQCGKDFGTRSVLQRLKRTHSGENPYECNHCGKAFAESSTLQIHKRKHTGEKPYECNHCVKAFAKMSELQIHKRIHTGEKPYECKQCGKAFTQSSHLGIHKQTHTGEKPYECKQCGKAFARSSTLQTHKQTHTGEKPYECKQCDKAFVRRGELQIHKGTHTGEKPYECKQCGKAFAQSGTLQIHKRTHTGEKPY*</t>
  </si>
  <si>
    <t xml:space="preserve">Gm4724</t>
  </si>
  <si>
    <t xml:space="preserve">ENSMUSG00000078897</t>
  </si>
  <si>
    <t xml:space="preserve">Gm4723 (Zfp968)</t>
  </si>
  <si>
    <t xml:space="preserve">ENSMUSG00000078898</t>
  </si>
  <si>
    <t xml:space="preserve">Gm4631</t>
  </si>
  <si>
    <t xml:space="preserve">ENSMUSG00000078899</t>
  </si>
  <si>
    <t xml:space="preserve">Gm14440</t>
  </si>
  <si>
    <t xml:space="preserve">ENSMUSG00000078901</t>
  </si>
  <si>
    <t xml:space="preserve">Gm14443</t>
  </si>
  <si>
    <t xml:space="preserve">ENSMUSG00000078902</t>
  </si>
  <si>
    <t xml:space="preserve">ATGGATTTAGTCACCTATGATGACGTGCAGGTGAACTTCACTCAGGAAGAGTGGGCTTTGCTGGATCCTTCTCAGAAGAGTCTCTACAAAGATGTGATGCTAGAGACCTATAGGAATCTCAAAGCTATAGGGTACATTTGGGAAGGACATACAAGTGAAGACCATTTCCAAACTTCTAGAAGTCATGGAAGGCATGAAAGAAGTTGTACTGCAGTGAAACCCTCTGAGTTTATTCAATGTGGTAAAGCCTTTGCATATCAGAGTCTTAGACAAAGGCATGAAAGAACACATAAAGGAGAGAAAGACTATTACTGTAACCAATGTGGTAAAGCCTTTATAATAAGCAGTCATCTCCAAATACATAAACGAAGAAATACAGGAGAGAAACCCTATGAATGTAACCAATGTTGTAAAACCTGTACTGTAAGGAGTGACCTCCAAATACATAAGCAAACACATACAGGAGAGAAACCCTATGAATGCAACCAATGTGGTAAAGCCTTTGCAGGAAGTGGTGACTTCCAAAAACATAAACGAAGACAAAGAGGAGAGAAACCCTATGAATGTAACCAATGTGGTAAAACCTTTGCTGTAAGGAGTGACCTCCGAATACATAAGCGAACACATACAGGAGAGAAACCCTATGAATGTAAACAGTGTAGTAAAGCTTTTATAAGAAGGGGAGACCTCCAAATACATAAGCGAACACATACAGGAGAGAAACCCTATGAATGTAACCAATGTGGTAAAGCTTTTATAAGAAGTGCGGACCTCCAAATACATAAGCGAACACATACAGGAGAGCAGCCTTATGAATGTAACCAATGTGGTAAAGCTTTTATAAGAAGTGGGGACCTCCAAATACATAAGCGAATACATACAGGAGAGAAACCCTATGAATGTAAACAATGTGGTAAAGCCTTTACAAAAAGCAGTAATCTCCAAATACATGAGCGAACACATACAGGAGAGAAACCCTATGAATGTAAACAATGTGGTAAAGCGTTTATAAGAAGTGGTGACCTCCAAATACATAAGCGAACACATACAGGAGAGAAGCCTTATGAATGTAACCAATGTGGTAAAGCTTTTATAAGAAGTGGGGACCTCCAAATACATAAGCGAACACATACAGGAGAGAAACCCTATGAATGTAAACAATGTGGTAAAGCCTTTACAAAAAGCAGTAATCTCCAAATACATGAGCGAACACATACAGGAGAGAAACCCTATGAATGTAAACAATGTGGTAAAGCCTTTACAAAAAGCAGTAATCTCCAAATACATGAGCGAACACATACAGGAGAGAAACCCTATGAATGTAAACAATGTGGTAAAGCTTTTATAAGAAGTGGTGACCTCCAAATACATAAGCGAACACATACAGGAGAGCAGCCTTATGAATGTAACCAATGTGGTAAAGCTTTTATAAGAAGTGGGGACCTCCAAATACATAAGCGAACACATACAGGAGAGAAACCCTATGAATGTAAACAATGTGGTAAAGCCTTTACAAAAAGCAGTAATCTCCAAATACATGAGCGAACACATACAGGAGAGAAACCCTATGAATGTAAACAATGTGGTAAAGCTTTTATAAGAAGTGGTGACCTCCAAATACATAAGCGAACACATACAGGAGAGAAACCCTATGAATGTAAACAATGTGGTAAAGCCTTTACAAAAAGCAGTAATCTCCAAATACATGAGCGAACACATACAGGAGAGAAACCCTATGAATGTAACCAATGTGGTAAAGCTTTTATACATAGTGGTAATCTCAAAAGACATAAAAGAACACATACAGGAGAGAAACTCTATGAAGGCATCTAA</t>
  </si>
  <si>
    <t xml:space="preserve">MDLVTYDDVQVNFTQEEWALLDPSQKSLYKDVMLETYRNLKAIGYIWEGHTSEDHFQTSRSHGRHERSCTAVKPSEFIQCGKAFAYQSLRQRHERTHKGEKDYYCNQCGKAFIISSHLQIHKRRNTGEKPYECNQCCKTCTVRSDLQIHKQTHTGEKPYECNQCGKAFAGSGDFQKHKRRQRGEKPYECNQCGKTFAVRSDLRIHKRTHTGEKPYECKQCSKAFIRRGDLQIHKRTHTGEKPYECNQCGKAFIRSADLQIHKRTHTGEQPYECNQCGKAFIRSGDLQIHKRIHTGEKPYECKQCGKAFTKSSNLQIHERTHTGEKPYECKQCGKAFIRSGDLQIHKRTHTGEKPYECNQCGKAFIRSGDLQIHKRTHTGEKPYECKQCGKAFTKSSNLQIHERTHTGEKPYECKQCGKAFTKSSNLQIHERTHTGEKPYECKQCGKAFIRSGDLQIHKRTHTGEQPYECNQCGKAFIRSGDLQIHKRTHTGEKPYECKQCGKAFTKSSNLQIHERTHTGEKPYECKQCGKAFIRSGDLQIHKRTHTGEKPYECKQCGKAFTKSSNLQIHERTHTGEKPYECNQCGKAFIHSGNLKRHKRTHTGEKLYEGI*</t>
  </si>
  <si>
    <t xml:space="preserve">Gm14391</t>
  </si>
  <si>
    <t xml:space="preserve">ENSMUSG00000078903</t>
  </si>
  <si>
    <t xml:space="preserve">Gm14393</t>
  </si>
  <si>
    <t xml:space="preserve">ENSMUSG00000078905</t>
  </si>
  <si>
    <t xml:space="preserve">ATGGATTTAGTCACCTATGATGACGTGCATGTCAACTTCACTCAGGAAGAATGGGCTTTGCTGGATCCTTCTCAGAAGAGTCTCTACAAAGGTGTGATGCTAGAGACCTATAGGAATCTCACAGCTATAGGTTACATTTGGGAAGAACATACAATTGAAGACCATTTCCAAACTTCTAGAAGTCATGGAAGGCGTGAAAGAAGTTGTACTGCAGAGCAACCCTCTGAGTTTATTCAATGTGGTAAAGCCTTTGCATATGAGAGTTGTAGTCAAAGGCATCAAATTAAACATAATGGAGAGAAACACCATGACTGTAACCAATGTGGTAAAGCTTTTAAAAGAAGGAGTGACCTCCAAATACATAAGCGAACACATACAGGAGAGAAACCCTATGAATGTAACCAATGTGGAAAAGCCTTTGCAAGAAGTGATGACCTCCAAAAACATAAACGAACACATACAGGAGAGAAACCCTATGAATGTAAACAATGTGGTAAAGCCTTTGCAGGAAGCAGTGGTCTCCAATGTCATAAAAGATCACATACAGGAGAGACACCATATTAA</t>
  </si>
  <si>
    <t xml:space="preserve">MDLVTYDDVHVNFTQEEWALLDPSQKSLYKGVMLETYRNLTAIGYIWEEHTIEDHFQTSRSHGRRERSCTAEQPSEFIQCGKAFAYESCSQRHQIKHNGEKHHDCNQCGKAFKRRSDLQIHKRTHTGEKPYECNQCGKAFARSDDLQKHKRTHTGEKPYECKQCGKAFAGSSGLQCHKRSHTGETPY*</t>
  </si>
  <si>
    <t xml:space="preserve">Gm14444</t>
  </si>
  <si>
    <t xml:space="preserve">ENSMUSG00000078906</t>
  </si>
  <si>
    <t xml:space="preserve">ATGAATTTAATCACCTATGATGACGTGCATGTGAACTTCACTCAGGAAGAGTGGGCTTTGCTGGATCCTTCTCATAAAAATCTCTACAAAGATGTGATGGTAGAGACCTATAGGAATCTCACAGCTATAGGTTACATTTGGGAAGAACATACAAGTGAAGACCATTTTCAAAATTCTAGAAGTCATGGAAGGCATGAAAGAAGTTGTTCTGCAGAGCAACTCTCTGAGTTTATTCACTGTGGTAAAGCCTTTGCATATGAGAGTGGTAGTCAAAGGCATCAAATAAAACATACTGGAGAGAAACACCATGACTGTAACCAATGTGGTAAAGCTTTTAAAAGAAGGAGTGACATCCAAATACATAAGCAAACACATACAGGAGAGAAACCCTATGAATGTAACCAATGTGGAAAAGCCTTTGCAGGAAGTGGTGACCTCCAAAAACATAAACGAACACATACAGGAGAGAAACCCTACAAATGTAACCAATGTGGTAAAGCCTTTTCACAAAGCAGTCATCTCCGAATACATAAGCGAACACATACAGGAGAGAAACCCTATGAATGTAAACAATGTGGTAAAGCCTTTGCACATAGCAGTCATCTCCACATACATGAGCGAACACATACAAGAGAGAAACCCTATGAATGTAAACAATGTGGTAAAGCCTTTTCACAAAGCAGTCATCTCCAAATCCATAAGCGAACACATACAGGAGAGAAACCCTATGAATGTAAACAATGTGGTAAAGCCTTTGCACAAAGCAGTCATCTTCGAATACATAAGCAAACACATACAGGAGAGAAACCCTATGAATGTAAACAATGTGGTAAAGGCTTTGCAGGAAGTGGTGACCTCCAAAAACATAAACAAACACATACAGGAGAGAAACCATATGAATGTAAACAATGTGGTAAAGCCTTTTCAAGAAAGAGTGACCTCCAAAAACATAAACGAACACATACAGGAGAGAAACCCTATGAATGTAAACAATGTGGTAAAGCTTTTGCACAAAGCAGTACTCTCCAAATCCATAAGAGAACACATACAGGAGAGAAACCATATGAATGTAAACAATGTGGTAAAGCCTTTGCAGGAAGCAGTGGTCTCCAATGCCATAAAAGATCACATACAGGAGAGACACCATATGAATGTAACCAAGGTGGTAAACCCTTTGAAGGAAGCAGTGGTCTTGAATATAATAATCGAACACAAACAGCTGAAAAACCCTATGAATGTAACCAATGTGGTAAAGTCTTTGCAGGAAGGAGTGACCTTTAA</t>
  </si>
  <si>
    <t xml:space="preserve">MNLITYDDVHVNFTQEEWALLDPSHKNLYKDVMVETYRNLTAIGYIWEEHTSEDHFQNSRSHGRHERSCSAEQLSEFIHCGKAFAYESGSQRHQIKHTGEKHHDCNQCGKAFKRRSDIQIHKQTHTGEKPYECNQCGKAFAGSGDLQKHKRTHTGEKPYKCNQCGKAFSQSSHLRIHKRTHTGEKPYECKQCGKAFAHSSHLHIHERTHTREKPYECKQCGKAFSQSSHLQIHKRTHTGEKPYECKQCGKAFAQSSHLRIHKQTHTGEKPYECKQCGKGFAGSGDLQKHKQTHTGEKPYECKQCGKAFSRKSDLQKHKRTHTGEKPYECKQCGKAFAQSSTLQIHKRTHTGEKPYECKQCGKAFAGSSGLQCHKRSHTGETPYECNQGGKPFEGSSGLEYNNRTQTAEKPYECNQCGKVFAGRSDL*</t>
  </si>
  <si>
    <t xml:space="preserve">Gm8898 (Zfp966)</t>
  </si>
  <si>
    <t xml:space="preserve">ENSMUSG00000089756</t>
  </si>
  <si>
    <t xml:space="preserve">Gm14435 (Zfp968-ps)</t>
  </si>
  <si>
    <t xml:space="preserve">ENSMUSG00000089951</t>
  </si>
  <si>
    <t xml:space="preserve">ATGGATTTACTCACCTATGATGACGTGCATGTGAACTTCACTCAGGAAGAGTGGGCTTTGCTGGATGCTTCTCAGAAGAGTCTCTACAAAGGTGTGATGGTAGAGACCTATAGGAATCTCACAGCTATAGGTTACAGTTGGGAAGAACATACAATTGAAGACCATTTCCAAACTTCTAGAAGTCATGGAAGAGTCTTCACAATGAAACAATCCATACTGCCAAGAAATTTAGGAATATAA</t>
  </si>
  <si>
    <t xml:space="preserve">MDLLTYDDVHVNFTQEEWALLDASQKSLYKGVMVETYRNLTAIGYSWEEHTIEDHFQTSRSHGRVFTMKQSILPRNLGI*</t>
  </si>
  <si>
    <t xml:space="preserve">Gm14399</t>
  </si>
  <si>
    <t xml:space="preserve">ENSMUSG00000090093</t>
  </si>
  <si>
    <t xml:space="preserve">ATGGATTTAGTCACCTATGATGATGTGCAGGTGAACTTCACTCGGGATGAGTGGGCTTTGCTGGATCCTTCTCAGAAGAGTCTCTACAAAGGTGTGATGCTAGAGACCTATAGGAATCTCACAGCTATAGGTTACATTTGGGAAGAACATACAATTGAAGACCATTTTCAAACTTCTAGAAGTCATGGAAGGCATGAAAGAAGTTGTTCTGCAGAGCAACCCTCTGAGTTTATTCAATGTGGTAAAGCCTTTGCATATGAGAGTGGTAGACAAAGGCATCAAATTAAACATAATGGAGAGAAACACCATGACTGTAACCAATGTGGTAAGGACTTTAGAACATGGAATGTCCTGCAAATACATAAGCGAACACATACAGGAGAGAAACCCTATGACTGTAAACAATGTGGTAAAGCCTTTGCAAGAAGCTGTCATCTCCGAATGCATAATCGAACACATGCAGGAGAGAAACAGTATGAATGTAACCAATGTGGTAAAGCTTTTAAAAGAAGGAGTGACCTCCAAATACATAAGCAAACACATACAGGAGAGAAACCCTATGAATGTAACCAATGTGGAAAAGCCTTTGCAAGAAGCTGTCATCTCCGAATACATAAGCGAACACATACAGGAGAGAAACCCTATGAATGTAAACAATGTGGAAAAGCCTTTGTAAGCAGTGGTGACCTCCAAAAACATAAACGAACACATACAGGAGAGAAACCCTATGAATGTAAACAATGTGGTAAAGCCTTTTCACAAAGCAGTCATCTCCGAATACATAAGCGAACACATACAGGAGAGAAACCCTATGAATGTAACCAATGTGGAAAAGCCTTTGCAAGAAGTGGTGACCTCCAAAAACATAAGCGAACACATACAGGAGAGAAACCCTATGAATGTAAACAATGTGGTAAAGCCTTTGCACATAGCAGTCATCTCCACATACATGAGCGAAGACATACAGGAGACAAACCCTATGAATGTAAACAATGTGGTAAAGCCTTTGCAGTATTCTATACTCTCCAAATGCATAAGCGAACACATACAGGAGACAAACCCTATGAATGTAAACAATGTGGTAAAGCCTTTACAGTAATCTATACTCTCCAAATGCATAAGCAAACACATACAGGAGAGAAACCCTATGAATGTAAACAATGTGGTAAAGCCTTTTCACAAAGCAGACATCTCCGAATACATAAGCGAACACATACAGAAGAGAAACCCTATGAATGTAACCAATGTGGTAAAGCCTTTGCAAGAAGTGGTGACCAACAAGAACATAAGCGAACACATACAGGAGAGAAACCCTATGAATGTAACCAATGTGGTAAAGCTTTTATAAGAAGGAGAGTCCTCCAAATACATAAGCGAACACATACAGGAGAGAAACCATATGAATGTAAACAATGTGGTAAAGCCTTTGCAGGAAGCAGTCATCTCCGAATACATAAGCGAACACATACAGGACAGAAACCCTACGAATGTAACCAATGTGGTAAAGCCTTTGCAAAAAGCAGTACTCTCCAAATCCATAACCGAACACATACAGGAGAGAAACCCTATGAATGTTACCAATGTGGTAAAGCTTTTATAACAAGGAGAGTCCTCCAAATACATAAGCGAACACATACCGGAGAGAAACCATATGAATGTAAACAATGTGGTAAAGCCTTCGCAAGCAGTAGTGACCTCCAAAAACATAAACGGACACATTCCGGAGAGAAACCCTATGAATGTAAACAATGTGGTAAAGCTTTTGCACAAAGCAGTCATCTCCGAATACATAAGCAAACACATACAGGAGAGAGACCCTATGAATGTAACTAG</t>
  </si>
  <si>
    <t xml:space="preserve">MDLVTYDDVQVNFTRDEWALLDPSQKSLYKGVMLETYRNLTAIGYIWEEHTIEDHFQTSRSHGRHERSCSAEQPSEFIQCGKAFAYESGRQRHQIKHNGEKHHDCNQCGKDFRTWNVLQIHKRTHTGEKPYDCKQCGKAFARSCHLRMHNRTHAGEKQYECNQCGKAFKRRSDLQIHKQTHTGEKPYECNQCGKAFARSCHLRIHKRTHTGEKPYECKQCGKAFVSSGDLQKHKRTHTGEKPYECKQCGKAFSQSSHLRIHKRTHTGEKPYECNQCGKAFARSGDLQKHKRTHTGEKPYECKQCGKAFAHSSHLHIHERRHTGDKPYECKQCGKAFAVFYTLQMHKRTHTGDKPYECKQCGKAFTVIYTLQMHKQTHTGEKPYECKQCGKAFSQSRHLRIHKRTHTEEKPYECNQCGKAFARSGDQQEHKRTHTGEKPYECNQCGKAFIRRRVLQIHKRTHTGEKPYECKQCGKAFAGSSHLRIHKRTHTGQKPYECNQCGKAFAKSSTLQIHNRTHTGEKPYECYQCGKAFITRRVLQIHKRTHTGEKPYECKQCGKAFASSSDLQKHKRTHSGEKPYECKQCGKAFAQSSHLRIHKQTHTGERPYECN*</t>
  </si>
  <si>
    <t xml:space="preserve">Gm4245 (Zfp969)</t>
  </si>
  <si>
    <t xml:space="preserve">ENSMUSG00000090221</t>
  </si>
  <si>
    <t xml:space="preserve">Gm13225 (Zfp990)</t>
  </si>
  <si>
    <t xml:space="preserve">ENSMUSG00000078503</t>
  </si>
  <si>
    <t xml:space="preserve">ATGAGTGTGTATCTGGTAAATACACCACAGGGTCTGTTAACTTTCAAGGACGTGGCCTTGGACTTCTCACTGGAGGAATGGGAATGTCTCAATTTTGCTCAGAGGAGACTGTACATGGATGTGATGTTGGAGAATTACAACAATCTGTTGTTCGTGGAAAATCATTGCATACGTGGAAAGAATGGGAAGGTATTGGATCAAGACAGCCAGTACATTGTCCATGAACACATGAATATTCAAGAGAAGTCTTCTAAATGGGACAAGCTTAGCAATGTGATTCTTGAATCCCTCCAGTGTACACCTTACAAAACTAATCACAGCTCTGACTCTCTTCAATACTCGAACCAAAAAAGACTTAAACCCAGGAACACTAAAGAAGTTTGCAAATACAATGACTCTGTAAACAGTTTAAGTTTGTTTTCTACCATTAGTGTCAATCAAGGAATTTACATGCAGAAGAAAAAACACAACCGAAATGCAGAATTAGAGAAGGTTTTTGTTTCTAAACATAAAGTCATGGTGAAACGAAACAATATTGGAGGGAACCCTTACAAATGTAGTGAATTTCACAAATATCTTACCCAGAGAGAAAAACTACAAAGTCAGCAGAGAATTTATCATGGAAAGAAACCTTACGAAAGTAGTAAAAGTGACAAATGCCTTACCCATCAGATCCATCTTAGTATTCATCAGGGAATTCATACAGAAGAGATAATTTACAAATGTAGTGAATGTGACAAATGTTTTAAACACAAATTCAATCTTACTATGCATCAGAGAATTCATAAAGGAGAGACACCTCACAAATGTAGTCAATGTGACAAATGCTTTACCCACAACTTTAATTTGAGAATCCATCAGAGAATTCATACAGGAGAGAAATCTTACAAATGTAGTGAATGTGACAAATGCTTTACCCGAAAATTCCATCTTGGTATTCATCAGAGAATTCATACAGGAGAGAAACCGTACAAATGTAGTGAATGTGACAAATCCTTTACCCACAAATCCCATCTTAATAATCATCAGAGAATTCATACAGGAGAGAAACCTTACAAATGCAGTGAATGTGACAAATGCTTTACTGAAAAAGGCAGTCTGAGAATTCATCAGAGAATTCATACAGGAGAGAAACCTTACAAATGCAGTGGATGTGACAAATGCTTTACTCAAAAAAGCAGTCTGAGAATTCATCAGAGAATTCATACAGGAGAGAAACCTTACAAATGTAGTGAATGTGACATATGCTTTACTACAAAAGGCAATCTGATAATTCATCAGAGAATTCATACAAGAGAGAAACCTTACAAATGTAGTGAATGTGACAAATGCTTTACCCACAAATGCCATCTTAATAATCATCAGAAAATTCATACAGGAGAGAAACCTTACAAATGCAGTGAATGTGACAAATGCTTTACTGAAAAAGGCAGTCTGAGAATTCATCAGAGAATTCATACAGGAGAGAAACCTTACAAATGCAGTGGATGTGACAAATGCTTTACTCAAAAAAGCAGTCTGAGAATTCATCAGAGAATTCACACAGGAGAGAAACCTTACAAATGCAGTGAATGTGACAAATGCTTTACTAAAAAAGGCAATCTGATAATTCATCAGAGAATTCATATAAGAGAGAAACCTCACAAATGTAGTGAATGTGACAAATGCTTTACCCAAAAATCCTATCTTAATATTCATCAGAAAATTCATACAGGAGAGAAACTTTACAAATGTAGTGAATGTGACAAATGCTTTACCCGAAAATCCCATCTTGGTATTCATCAGAAAATTCATACAGGAGAGAAACCTTACAAATAG</t>
  </si>
  <si>
    <t xml:space="preserve">MSVYLVNTPQGLLTFKDVALDFSLEEWECLNFAQRRLYMDVMLENYNNLLFVENHCIRGKNGKVLDQDSQYIVHEHMNIQEKSSKWDKLSNVILESLQCTPYKTNHSSDSLQYSNQKRLKPRNTKEVCKYNDSVNSLSLFSTISVNQGIYMQKKKHNRNAELEKVFVSKHKVMVKRNNIGGNPYKCSEFHKYLTQREKLQSQQRIYHGKKPYESSKSDKCLTHQIHLSIHQGIHTEEIIYKCSECDKCFKHKFNLTMHQRIHKGETPHKCSQCDKCFTHNFNLRIHQRIHTGEKSYKCSECDKCFTRKFHLGIHQRIHTGEKPYKCSECDKSFTHKSHLNNHQRIHTGEKPYKCSECDKCFTEKGSLRIHQRIHTGEKPYKCSGCDKCFTQKSSLRIHQRIHTGEKPYKCSECDICFTTKGNLIIHQRIHTREKPYKCSECDKCFTHKCHLNNHQKIHTGEKPYKCSECDKCFTEKGSLRIHQRIHTGEKPYKCSGCDKCFTQKSSLRIHQRIHTGEKPYKCSECDKCFTKKGNLIIHQRIHIREKPHKCSECDKCFTQKSYLNIHQKIHTGEKLYKCSECDKCFTRKSHLGIHQKIHTGEKPYK*</t>
  </si>
  <si>
    <t xml:space="preserve">Gm13242 (Zfp980)</t>
  </si>
  <si>
    <t xml:space="preserve">ENSMUSG00000058186</t>
  </si>
  <si>
    <t xml:space="preserve">ATGAGTGCTTCTCTGGAAAACACTGCACAGTGTCTATTAACCTTCAAGGACGTGTTTTTGGACTTCTCATCGGAGGAATGGGAATGTCTCAATTTTGCTCAGAGGACATTGTACATGGATGTGATGTTGGAGAATTACAACAATCTGTTGTTTGTGGAAAATCACTGCATATGTGGAAACTATGAGAAGGAGAAGGTCTTGGAACAAGACACACAGCACATTGTCAATGAGCATGGGCATAACCGAAAGAAGTCTTCTAAATGTAATGAGCTTAGAAATGTGATCCATGAATCCTCCGAAAGTACACCTTATAACACTAATCACAGAGATGCCACTCTCCAATCCTCAAACCTAAAAAGACATAAAACTGGGACCACTAAAGAAGTTTGCACATATAAAGACTGTGTAAACTGTTTAAAGGGGTCTTCTATCATTAGTCTCAATCAAGGAACCCACATAGAGAAGAAAGAACACAACAGAAATAAAAATCTTGATGAGGTTTTGGTTTCTAGACAAAACAATAGTGAAATGAGCACTTACACTTGTGGTGAATTTGACAAATGCTTTACTCAGAGTGACAATCTTCAAAGTCAGCAGAGAATTTATCCAGGAAAGAAATCTTACATATATAGTGAAAGTGACAAATGCTTTACCCAACTTTCCCATCTTAGTATTCATCATACAATTCATTCAGGAGAGAAACCTTACAAATGTAGTGAATGCGACAAATGCTTTACTGACAAATTCACTCTGAGAAAGCATCAGAGAATTCATACAGGAGAGAAACCTTACAAATGTAATGAGTGTGACAAATGCTTTACTGACAAAGGCAGTCTGAGAGTTCATCAGAGAATTCATACAGGAGAGAAACCTTACAAATGCAGTGAGTGTGACAAATGCTTTACCCAACCATCCCATCTTAGTATTCATCGTAGAATTCATTCAGGAGAGAAACCTTACAAATGTAGTGAATGCGACAAATGCTTTACTGACAAAAGCAGTCTGAGAGTTCATCAGAGAATTCATACAGGAGAGAAACCGTACCAATGCAGTGAGTGTGACAAATGCTTTACTGACAAAGGCAGTCTTAGAGTTCATCATAGAATTCATGCAGGAGAGAAACCGTACCAATGCAGTGAGTGTGACAAATGCTTTACTGACAAAGGCAGTCTTAGAGTTCATCATAGAATTCATGCAGGAGAGAAACCTTACAAATGTAGTGAATGTGACAAATGCTTTACTCACAAAGACTCTCTGAGAGTTCATCATAGAATTCATGCAGGAGAGAAACCTTACAAATGTAGTGAATGTGACAAATGTTTTACTGAGAAAAACGGTCTGAGAAGGCATCAGAGAATTCATACAGGAGAGAAACCTTATAAATGCAGTGAATGTGACAAATGCTTTACTGACAAAAGCAGTCTGAGAGTTCATCAGAGAATTCATACAGGAGAGAAACCGTACCAATGCAGTGAGTGTGACAAATGCTTTACTGACAAAGGCAGTCTTAGAGTTCATCATAGAATTCATGCAGGAGAGAAACCTTACAAATGTAGTGAATGCGACAAATGCTTTACTGACAAAGGCTATCTGAGAGTTCATCATAGAATTCATGCAGGAGAGAAACCTTACAAATGTAGTGAATGTGACAAATGCTTTACTCACAAAGGCTCTCTGAGAGTTCATCATAGAATTCATGCAGGAGAGAAACCTTACAAATGTAGTGAATGTGACAAATGTTTTACTGAGAAAAACGGTCTGAGAAGGCATCAGAGAATTCATACAGGAGAGAAACCTTATAAATGCAGTGAATGTGACAAATGCTTTACCCGAAAATCACATCTTAGTATTCATCAGAATCATACAGGAGAGAAACTGTACAAATGCAGTGAATGTGACAAATGCTTTACCCAACAATGCCATCTTAGTATTCATCAGAAAATTCATTCAGGAGAGAACCTTACAAATGCAATGAATGTGACAAATGCTTTAGTGACAAACACAGTCTGA</t>
  </si>
  <si>
    <t xml:space="preserve">MSASLENTAQCLLTFKDVFLDFSSEEWECLNFAQRTLYMDVMLENYNNLLFVENHCICGNYEKEKVLEQDTQHIVNEHGHNRKKSSKCNELRNVIHESSESTPYNTNHRDATLQSSNLKRHKTGTTKEVCTYKDCVNCLKGSSIISLNQGTHIEKKEHNRNKNLDEVLVSRQNNSEMSTYTCGEFDKCFTQSDNLQSQQRIYPGKKSYIYSESDKCFTQLSHLSIHHTIHSGEKPYKCSECDKCFTDKFTLRKHQRIHTGEKPYKCNECDKCFTDKGSLRVHQRIHTGEKPYKCSECDKCFTQPSHLSIHRRIHSGEKPYKCSECDKCFTDKSSLRVHQRIHTGEKPYQCSECDKCFTDKGSLRVHHRIHAGEKPYQCSECDKCFTDKGSLRVHHRIHAGEKPYKCSECDKCFTHKDSLRVHHRIHAGEKPYKCSECDKCFTEKNGLRRHQRIHTGEKPYKCSECDKCFTDKSSLRVHQRIHTGEKPYQCSECDKCFTDKGSLRVHHRIHAGEKPYKCSECDKCFTDKGYLRVHHRIHAGEKPYKCSECDKCFTHKGSLRVHHRIHAGEKPYKCSECDKCFTEKNGLRRHQRIHTGEKPYKCSECDKCFTRKSHLSIHQNHTGEKLYKCSECDKCFTQQCHLSIHQKIHSGENLTNAMNVTNALVTNTV*</t>
  </si>
  <si>
    <t xml:space="preserve">Gm13212 (Zfp268)</t>
  </si>
  <si>
    <t xml:space="preserve">ENSMUSG00000078502</t>
  </si>
  <si>
    <t xml:space="preserve">ATGAGTGTGTCTCTGGTAAATACACCACAGGGTCTGTTAACCTTCAAGGATGTGGCCTTGTACTTCTCACTGGAGGAATGGGAATGTCTCAGTTTTGCTCAGAGGACACTGTACAAGGATGTAATGTTGGAGAATTACAACAATCTTTTGTTCGTGGAAAATCATTGCATATGTGGAAAGTATAGGAAGGTCTTGGATCAAGACAGCCAGTACATTGTCCATGAACACATGAATATTCAAGAGAAGTCTTCTAAATGGGACAAGCTTAGCAAGGTGATTCTTGAATCCCCCCAATGTACACCTTACAAAACTTATCACAGCTCTCTTCAATACTCGAACCAAAAAAGACTTAAGCCCAGGAACACTAAAGAAGTTTGCAAATACAATGACTCTGTAAACAGTGTAAGTTTGTTTTCTACCATTAGTCTCAATCAAGGAATCCACATGCAGAAGAAAAAACACAACCGAAATGCAGAATTTGAGAAGGTTTTTGTTTCTAAACATAAAGTCATGGTGAAACGAAACAATACTGGAGTGAACCCTTACAAATGTAGTGAATTTGACAAATATCTTACCCAGAGAGAAAAACTTCAAAGTCAGCAGAGAATTTATCATGGAAAGAAACCTTACAAAAGTAGTAAAAGTGACAAATGCTTTACCCATCAGATCCATCTTAGTATCCATCAGGGAATTCATGCAGAAGAGAAAATTTACAAATGTAGTGAATGTGACAAATGCTTTACCCACAAATCCCATCTTAATATTCATCAGAGAATTCATACAGGAGAGAACCCTTACAAATGCAGTGAATGTGACAAATGTTTTAAACACAAATTCAGTTTTAGTATGCATCAGAGAATTCATACAGGAGAGAAACCTTACAAATGTAGTGAATGTGACAAATGCTTTAATGAAAAAGGCAGCCTGAGAATTCATCAGAGAATTCATACAGGAGAGAATCCTTACAAATGTAGTGAATGTGACAAATGCTTTACCCACAAATCCCATCTTAATAGTCATCAGAGAATTCATACAGGAGAGAAACCTTACAAATGTAGTGAATGTGACAAATGCTTTACTAAAAACGGCAGTCTGAGAATTCATCAGAGAATTCATACAGGAGAGAACCCTTACAAATGCAGTGAATGTGACAAATGCTTTACCCAAAAATCCGATCTTAATATTCATCAGAGAATTCATACAGGAGAGAAACCTTACAAATGTAGTGAATGTGACAAATGCTTTACCCACAAATCCCATCTTAATAGTCATCAGAGAATTCATACAGGAGAGAAACCTTACAAATGTAGTGAATGTGACAAATGCTTTACCCGAAAATTCCATCTTAGTATTCATCAGAGAATTCATACAGGAGAGAACCCTTACAAATGCAGTGAATGTGACAAATGCTTTACCCAAAAATCCGATCTTAATATTCATCAGAGAATTCATACAGGAGAGAAACCTTACAAATGTAGTGAATGTGACAAATGCTTTACCCACAAATCCCATCTTAATAGTCATCAGAGAATTCATACAGGAGAGAAACCTTACAAATGTAGTGAATGTGACAAATGCTTTACCCGAAAATTCCATCTTAGTATTCATCAGAGAATTCATACAGGAGAGAAACCTTACAAATGTAGTGAATGTGACAAATGCTTTACCCGAAAATTCCATCTTAGTATTCATCAGAGAATTCATACAGGAGAGAACCCTTACAAATGCAGTGAATGTGACAAATGCTTTACCCGAAAATTCCATCTTAGTATTCATCAGAGAATTCATACAGGAGAGAAACCTTACAAATGTAGTGAATGTGACAAATGCTTTACCCGAAAATTCCATCTTAGTATTCATCAGAGAATTCATACAGGAGAGAACCCTTACAAATGCAGTGAATGTGACAAATGCTTTACCCAAAAATCCGATCTTAATATTCATCAGAGAATTCATACAGGAGAGAAACCTTACAAATGTAGTGAATGTGACAAATGCTTTACCCACAAATCCCATCTTAATAGTCATCAGAGAATTCATACAGGAGAGAAACCTTACAAATGTAGTGAATGTGACAAATGCTTTACCCGAAAATTCCATCTTAGTATTCATCAGAGAATTCATACAGGAGAGAACCCTTACAAATGCAGTGAATGTGACAAATGCTTTACCCAAAAATCCAATCTTAATATTCATCAGAGAATTCATACAGGAGAGAAACCTTATAAATGCAGTGAATGTGACAAATGCTTTAATGAAAAAGGCAGCCTGAGAATTCATCAGAGAATTCATACAGGAGAGAATCCTTACAAATGCAGTGAATGTGACAAATGCTTTACCCGAAAATTCCATCTTAGTATTCATCAGAAAATCCATACAGGAGAGAAACCTTACAAATAG</t>
  </si>
  <si>
    <t xml:space="preserve">MSVSLVNTPQGLLTFKDVALYFSLEEWECLSFAQRTLYKDVMLENYNNLLFVENHCICGKYRKVLDQDSQYIVHEHMNIQEKSSKWDKLSKVILESPQCTPYKTYHSSLQYSNQKRLKPRNTKEVCKYNDSVNSVSLFSTISLNQGIHMQKKKHNRNAEFEKVFVSKHKVMVKRNNTGVNPYKCSEFDKYLTQREKLQSQQRIYHGKKPYKSSKSDKCFTHQIHLSIHQGIHAEEKIYKCSECDKCFTHKSHLNIHQRIHTGENPYKCSECDKCFKHKFSFSMHQRIHTGEKPYKCSECDKCFNEKGSLRIHQRIHTGENPYKCSECDKCFTHKSHLNSHQRIHTGEKPYKCSECDKCFTKNGSLRIHQRIHTGENPYKCSECDKCFTQKSDLNIHQRIHTGEKPYKCSECDKCFTHKSHLNSHQRIHTGEKPYKCSECDKCFTRKFHLSIHQRIHTGENPYKCSECDKCFTQKSDLNIHQRIHTGEKPYKCSECDKCFTHKSHLNSHQRIHTGEKPYKCSECDKCFTRKFHLSIHQRIHTGEKPYKCSECDKCFTRKFHLSIHQRIHTGENPYKCSECDKCFTRKFHLSIHQRIHTGEKPYKCSECDKCFTRKFHLSIHQRIHTGENPYKCSECDKCFTQKSDLNIHQRIHTGEKPYKCSECDKCFTHKSHLNSHQRIHTGEKPYKCSECDKCFTRKFHLSIHQRIHTGENPYKCSECDKCFTQKSNLNIHQRIHTGEKPYKCSECDKCFNEKGSLRIHQRIHTGENPYKCSECDKCFTRKFHLSIHQKIHTGEKPYK*</t>
  </si>
  <si>
    <t xml:space="preserve">Gm13235 (Zfp986)</t>
  </si>
  <si>
    <t xml:space="preserve">ENSMUSG00000078500</t>
  </si>
  <si>
    <t xml:space="preserve">ATGAGTGTGTGTCTGGTAAATACACCACAGGGTCTGTTAACTTTCAAGGACGTGGCCTTGGACTTCTCACTGGAGGAATGGGAATGTCTCAGTTTTGCTCAGAGGTCATTGTACATGGATGTGATGTTGGAGAATTACAACAATCTGTTGTTTGTGGAAAATCATTGCATACGTGGAAAGAATGGGAAGGTATTGGATCAAGACAGCCAGTACATTGTCCATGAACACATGAATATTCAAGAGAAGTCTTCTAAATGGGACAAGCTTAGCAATGTCATTCTTGAATCCCTCCAGTGTACACCTTACAAAACTAATCACAGCTCTGATGCTCTTCAATTCTCGAACCAAAAAAGACTTAAGCCCAGGAACACTAAAGAAGTTTGCAAATACAATGACTCTGTAAACAGTTTAAGTTTGTTTTCTACCATTAGTCTCAATCAAGGAATTAACATGCAGAAGAAAAAACACAACCGAAATGCAGAATTAGAGAAGGTTTTTGTTTCTAAACATAAAGTCATGGTGAAAAAAGACAATATTGCAGGGAACCCTTACAAATGTAGTGAATTTCACAAATATCTTACCCAGAGAGAAAAACTACAAAGTCAGCAGAGAATTTATCATGGAAAGAAACCTTACGAAAGTAGTAAAAGTGACAAATGCTTTACCCATCAGATCCATCTTAGTATTCATCAGGAAATTCATACAGAAGAGAAAATTTACAAATGTAGTGAATGTGACAAATGTTTTAAAAACAAATTCAATCTTACTATGCATCAGAGAATTCATACAGGAGAGAAACCTTACAAATGCAGTGAATGTGACAAATGCTTTACCAAACAATCCAATCTTAGTATTCATCAGAGAATTCATACAGGAGAGAAACCTTACAAATGCAGTGAATGTGACAAATGCTTTACCCAACAATCCTGTCTTAGTATTCATCAGAGAATTCATACAGGAGAGAAACCTTACAAATGCAGTGAATGTGGCAAATGCTTTACTGAAAAAGGCAGTCTGAGAATTCATCAGAGAATTCATACAGGAGAGAAACCTTACAAATGCAGTGAATGTGACAAATGCTTTACCCAACAATCCAATCTTACTATTCATCAGAGAATTCATACAGGAGAGAAACCTTACAAATGCCCTGAATGTGGCAAATGCTTTACTGAAAAAAGCAGTCTGAGAATTCATCAGAGAATTC</t>
  </si>
  <si>
    <t xml:space="preserve">MSVCLVNTPQGLLTFKDVALDFSLEEWECLSFAQRSLYMDVMLENYNNLLFVENHCIRGKNGKVLDQDSQYIVHEHMNIQEKSSKWDKLSNVILESLQCTPYKTNHSSDALQFSNQKRLKPRNTKEVCKYNDSVNSLSLFSTISLNQGINMQKKKHNRNAELEKVFVSKHKVMVKKDNIAGNPYKCSEFHKYLTQREKLQSQQRIYHGKKPYESSKSDKCFTHQIHLSIHQEIHTEEKIYKCSECDKCFKNKFNLTMHQRIHTGEKPYKCSECDKCFTKQSNLSIHQRIHTGEKPYKCSECDKCFTQQSCLSIHQRIHTGEKPYKCSECGKCFTEKGSLRIHQRIHTGEKPYKCSECDKCFTQQSNLTIHQRIHTGEKPYKCPECGKCFTEKSSLRIHQRI</t>
  </si>
  <si>
    <t xml:space="preserve">Gm13248 (Zfp993)</t>
  </si>
  <si>
    <t xml:space="preserve">ENSMUSG00000063245</t>
  </si>
  <si>
    <t xml:space="preserve">ATGAGTGTGTGTCTGGTAAATACACCACAGGGTCTGTTAACCTTCAAGGACGTGGCCTTGGACTTCTCACTGGAGGAATGGGAATCTCTCAGTTTTGCTCAGAGGACATTGTACATGGATGTGATGTTGGAGAATTACAATAATCTGTTATTTGTGGAAAATCATTGCATATGTGGAAAGTATGAGAAGGTCTTGGATCAAGACAGCCAGTACATTGTCCATGAACACATGAATATTCAAGAGAAGTCTTCTAAATGGGACAAACTTAGCAATGTGATACTTGAAGCCCCCCAATGTACACCTTACAAAACTAATCATACCTCTGATGCTCTTCAATTTTCGAACCAAAAAAGACTTAAGCCCAGGAACACTAAAGAAGTTTGCAAATACAATGACTCTGTAAACAGTTTAACTTTGTTTTCTACCGTTAGTCTCAATCAGGGAATCCACATGCAGAAGAAAAAACACAACGGAAATGCAGAATCTGAGAAGGCTTTTATTTCTAAACATAAAGTCATGGTGAAACGAAATAATACTGGAGTGAACCCTTACAAATGTAGTAAATTTGACAAATATCTTACCCAGAGAGACAAACTTCAAAGTCAGCAGAGAATTTATCATGAAAAGAAACATTACAGAAGTAGTAAAAGTGACAAATGCTTTACCCATCAGATCGATCTTAGTATCCATCAGGGAATTCATGCAGAAGAGAAAATTTATAAATGTAGTGAATGTGACAAATGCTTTACCCACAAATTTCATCTTAATATTCATCAGAGAATTCATACAGGAGAGAAACCTTACAAATGTAGTGAATGTGACAAATGCTTTACCCAAAAATCTCATCTTAATATTCATCAGAGAATTCATACAGGAGAGAAACCTTACAAATGCATTGTATGTGAGAAATGCTTTACTGAAAAAGGCAATCTGAGAATTC</t>
  </si>
  <si>
    <t xml:space="preserve">MSVCLVNTPQGLLTFKDVALDFSLEEWESLSFAQRTLYMDVMLENYNNLLFVENHCICGKYEKVLDQDSQYIVHEHMNIQEKSSKWDKLSNVILEAPQCTPYKTNHTSDALQFSNQKRLKPRNTKEVCKYNDSVNSLTLFSTVSLNQGIHMQKKKHNGNAESEKAFISKHKVMVKRNNTGVNPYKCSKFDKYLTQRDKLQSQQRIYHEKKHYRSSKSDKCFTHQIDLSIHQGIHAEEKIYKCSECDKCFTHKFHLNIHQRIHTGEKPYKCSECDKCFTQKSHLNIHQRIHTGEKPYKCIVCEKCFTEKGNLRI</t>
  </si>
  <si>
    <t xml:space="preserve">Gm13247 (Zfp981)</t>
  </si>
  <si>
    <t xml:space="preserve">ENSMUSG00000056300</t>
  </si>
  <si>
    <t xml:space="preserve">ATGAGTGCCTCTCTGGTAAACCCTCCACAGGATCTGTTAACCTTCAACGATGTGGCTTTGAACTTTTCATTGGAGGAATGGGAATGTCTCAATTTTGCTCAGAGGACATTGTACATGGAAGTAATGTTGGAGAATTACAACAATGTGTTATTTGTGGAAAATCAATGCATCTGTGGAAAAAATGAGTCGTTCTTGGATCAAGACATACAGCACATTGTCAATGAGCATGGGCATATCCGAAAGAAGTCTTCTAAATGTAATGAGCTTAGTAATGTGATTCATGAATCCTCCGAAAGTACACCTTATAACACTAACCAAAGAGATGCCACATTCCAATTCTCAAACCTAAAAAGACATAAAACTGGGACCACTAAAGAAGTTTGCACATATAAAGACTGTGTAAACTGTTTAAAGGGGTCTTCTATCATTAGTCTCAATCAAGGAACCCACATAGAGAAGAAAGAACACAACAGAAATAAAAATCTTGATGAGGTTTTGGTTTCTAAACATAAACCCATTGTGAGACAAAACAATAGTGAAATGAACACTTACACTTGTGGTGAATTTGACAAATGCTTTACTCAGAGTGACAGTCTTCAAAGTCAGCAGAGAAAGCCAGGAAAGAAATCTTACAAATATAGTGAAAGTGACAAATGCTTTACCCAACCTTCCCATCTTAGTATTCATCATACAATTCATTCAGGAGAGAAACCTTACAAATGTAGTGAATGCGACAAATGCTTTACTGACAAATGCACTCTGAGAAAGCATCAGAGAATTCATACGGGAGAGAAACCTTACAAATGCAGTGAGTGTGACAAATGCTTTACTGACAAAGGCTATCTGAGAGTTCATCAGAGAATTCATACTGGAGAGAAACCTTACAAATGCAGTGAGTGTGACAAATGCTTTACTGACAAAGGCTATCTGAGAGTTCATCAGAGAATTCATACTGGAGAGAAACCTTACAAATGCAGTGAGTGTGACAAATGCTTTACCCAACCATCCCATCTTAGTTTTCATCGTAGAATTCATTCAGGAGAGAAACCTTACAAATGTAGTGAATGCGACAAATGCTTTACTGACAAATTCATTCTGGGAAAGCATCAGAGAATTCATACAGGAAAGAAACCTTACAAATGCAGTGAGTGTGACAAATGCTTTACTGACAAAGGCTATCTGAGAGTTCATCAGAGAATTCATACAGGAGAGAAACCTTACAAATGCAGTGAATGTGACAAATGCTTTACCCAACAATGCCATCTTAGTATTCATCAGAAAATTCATTCAGGAGAGAAACCTTATAAATGTAATGAATGTGACAAATGCTTTACCTGA</t>
  </si>
  <si>
    <t xml:space="preserve">MSASLVNPPQDLLTFNDVALNFSLEEWECLNFAQRTLYMEVMLENYNNVLFVENQCICGKNESFLDQDIQHIVNEHGHIRKKSSKCNELSNVIHESSESTPYNTNQRDATFQFSNLKRHKTGTTKEVCTYKDCVNCLKGSSIISLNQGTHIEKKEHNRNKNLDEVLVSKHKPIVRQNNSEMNTYTCGEFDKCFTQSDSLQSQQRKPGKKSYKYSESDKCFTQPSHLSIHHTIHSGEKPYKCSECDKCFTDKCTLRKHQRIHTGEKPYKCSECDKCFTDKGYLRVHQRIHTGEKPYKCSECDKCFTDKGYLRVHQRIHTGEKPYKCSECDKCFTQPSHLSFHRRIHSGEKPYKCSECDKCFTDKFILGKHQRIHTGKKPYKCSECDKCFTDKGYLRVHQRIHTGEKPYKCSECDKCFTQQCHLSIHQKIHSGEKPYKCNECDKCFT*</t>
  </si>
  <si>
    <t xml:space="preserve">Gm13251 (Zfp992)</t>
  </si>
  <si>
    <t xml:space="preserve">ENSMUSG00000070605</t>
  </si>
  <si>
    <t xml:space="preserve">ATGAGTGTGTGTCTGGTAAATACACCACAGGGTCTGTTAACCTTCAAGGACGTGGCCTTGGACTTCTCACTGGAGGAATGGGAATCTCTCAGTTTTGCTCAGAGGACATTGTACATGGATGTGATGTTGGAGAATTACAATAATCTGTTGTTTGTGGAAAATCATTGCATATGTGGAAAGTATGAGAAGGTCTTGGATCAAGACAGCCAGTACATTGTCCATGAACACATGAATATTCAAGAGAAGTCTTCTAAATGGGACAAACTTAGCAATGTGATACTTGAAGCCCCCCAATGTACACCTTACAAAACTAATCACACCTCTGATGCTCTTCAATTTTCGAACCAAAAAAGACTTAAGCCCAGGAACACTAAAGAAGTTTGCAAATACAATGACTCTGTAAACAGTTTAACTTTGTTTTCTACCATTAGTCTCAATCAGGGAATCCACATGCAGAAGAAAAAACACAACGGAAATGCAGAATCTGAGAAGGCTTTTATTTCTAAACATAAAGTCATGGTGAAACGAAATAATACTGGAGTGAACCCTTACAAATGTAGTAAATTTGACAAATATCTTACCCAGAGAGACAAACTTCAAAGTCAGCAGAGAATTTATCATGAAAAGAAACATTTCAGAAGTAGTAAAAGTGACAAATGCTTTACCCATCAGATCGATCTTAGTATCCATCAGGGAATTCATGCAGAAGAGAAAATTTATAAATGCAGTGAATGTGACAAATGCTTTACCCACAAATTTCATCTTAATATTCATCAGAGAATTCATACAGGAGAGAAACCTTACAAATGTAGTGAATGTGACAAATGCTTTACCCAAAAATCTCATCTTAATATTCATCAGAGAATTCATACAGGAGAGAAACCTTACAAATGCATTGTATGTGAGAAATGCTTTACTGAAAAAGGCAATCTGAGAATTCATCAGAGGATTCATACAGGAGATAAACCTTACAAATGCAGTGAATGTGACAAATGCTTTACCCAAAAATCCCATCTTAATATTCATCAGAGAATTCATACAGGAGAGAAACCTTACAAATGTAGTAAATGTGACAAATCCTTTACTGAAAATGGCCATCTGAGAATTCATCAGAGAAATCATACAGGTGAGAAACCTTACAAATGTAGTCAATGTGACAAATCCTTTACTGAAAATGGCCATCTGAGAATTCATCAGAGAATTCATACAGGAGAGAAACCTTACAAATGCAGTGAATGTGACAAATGCTTTACTAAAAAATTCAGTTTGAGGATTCATCAGAGAATTCATAGAGGAGAGAAACCTTACAAATGCAGTGAATGTGACAAATGCTTTACTTTCAAAGGCAGTCTGAGGATTCATCAGAGAATTCATACAGGAGAGAAACCCTACAAATGTAGTGAATGTGACAAATCCTTTACTGAAAATGGCTGTTTGAGAATTCATCAGAGAATTCATACAGGAGAGAAACCTTACAAATGCACTGAATGTGACAAATGCTTTACTTTCAAAGGCAGTCTGAGGATTCATCAGAGAATTCATACAGGAGAGAAACCTTACAAATGCACTGAATGTGACAAATCCTTTACTGAAAAGGGCAAACTGAGAATTCATCAGAGAATTCATACAGGAGAGAAACCTTACAAATGTAGTGAATGTGACAAATGCTTTACTGAAAAAGGCCATCAGAGAATTCATACAGGAGAGATACCTTACAAATAG</t>
  </si>
  <si>
    <t xml:space="preserve">MSVCLVNTPQGLLTFKDVALDFSLEEWESLSFAQRTLYMDVMLENYNNLLFVENHCICGKYEKVLDQDSQYIVHEHMNIQEKSSKWDKLSNVILEAPQCTPYKTNHTSDALQFSNQKRLKPRNTKEVCKYNDSVNSLTLFSTISLNQGIHMQKKKHNGNAESEKAFISKHKVMVKRNNTGVNPYKCSKFDKYLTQRDKLQSQQRIYHEKKHFRSSKSDKCFTHQIDLSIHQGIHAEEKIYKCSECDKCFTHKFHLNIHQRIHTGEKPYKCSECDKCFTQKSHLNIHQRIHTGEKPYKCIVCEKCFTEKGNLRIHQRIHTGDKPYKCSECDKCFTQKSHLNIHQRIHTGEKPYKCSKCDKSFTENGHLRIHQRNHTGEKPYKCSQCDKSFTENGHLRIHQRIHTGEKPYKCSECDKCFTKKFSLRIHQRIHRGEKPYKCSECDKCFTFKGSLRIHQRIHTGEKPYKCSECDKSFTENGCLRIHQRIHTGEKPYKCTECDKCFTFKGSLRIHQRIHTGEKPYKCTECDKSFTEKGKLRIHQRIHTGEKPYKCSECDKCFTEKGHQRIHTGEIPYK*</t>
  </si>
  <si>
    <t xml:space="preserve">Rex2</t>
  </si>
  <si>
    <t xml:space="preserve">ENSMUSG00000078499</t>
  </si>
  <si>
    <t xml:space="preserve">ATGAGTGCTTCTCTGGAAAACACTGCACAGTGTCTATTAACCTTCAAGGACGTGTTTTTGGACTTCTCATCGGAGGAATGGGAATGTCTCAATTTTGCTCAGAGGACATTGTACATGGATGTGATGTTGGAGAATTACAACAATCTGTTGTTTGTGGAAAATCACTGCATATGTGGAAACTATGAGAAGGAGAAGGTCTTGGAACAAGACACACAGCACATTGTCAATGAGCATGGGCATAACCGAAAGAAGTCTTCTAAATGTAATGAGCTTAGAAATGTGATCCATGAATCCTCCGAAAGTACACCTTATAACACTAACCACAGAGATGCCACTCTCCAATCCTCAAACCTAAAAAGACATAAAACTGGGACCACTAAAGGAGTTTGCACATATAAAGACTGTGTAAACTGTTTAAAGGGGTCTTCTATCATTAGTCTCAATCAAGGAACCCACATAGAGAAGAAAGAACACAACAGAAATAAAAATCTTGATGAGGTTTTGGTTTCTAGACAAAACAATAGTGAAATGAACACTTACACTTGTGGTGAATTTGACAAATGCTTTACTCAGAGTGACAATCTTCAAAGTCAGCAGAGAATTTATCCAGGAAAGAAATCTTACAAATATAGTGAAAGTGACAAATGCTTTACCCAAACTTCCCATCTTAGTATTCATCATACAATTCATTCAGGAGAGAAACCTTACAAATGTAGTGAATGCGACAAATGCTTTACTGACAAATGCACTCTGAGAAAGCATCAGAGAATTCATACAGGAGAGAAACCTTACAAATGTAGTGAATGCGACAAATGCTTTACTGACAAATGCACTCTGAGAAAGCATCAGAGAATTCATACAGGAGAGAAACCTTATAAATGTAATGAATGTGACAAATGCTTTACTGACAAAGGCAGTCTGAGAGTTCATCAGAGAATTCATACAGGAGAGAAACCTTACAAATGCAGTGAGTGTGACAAATGCTTTACCCAACCATCCCATCTTAGTATTCATCGTAGAATTCATTCAGGAGAGAAACCTTACAAATGTAGTGAATGCGACAAATGCTTTACTGACAAATGCACTCTGAGAAAGCATCAGAGAATTCATACAGGAGAGAAACCTTACAAATGTAGTGAATGCGACAAATGCTTTACTGAGAAATTCACTCTGAGAAAGCATCAGAGAATTCATACAGGAGAGAAACCTTACAAATGTAATGAATGTGACAAATGCTTTACTGACAAAGGCAGTCTGAGAGTTCATCAGAGAATTCATACAGGAGAGAAACCTTACAAATGCAGTGAGTGTGACAAATGCTTTACCAAACCATCCCATCTTAGTATTCATCGTAGAATTCATTCAGGAGAGAAACCTTACAAATGTAGTGAATGCGACAAATGCTTTACCCAACCATCCCCTCTCAGTATTCATCGTAGAATTCATTCAGGAGAGAAACCTTACAAATGTAGTGAATGCGACAAATGCTTTACTGACAAAGGCAGTCTCAGAGTTCATCAGAGAATTCATATAGGAGAGAAACCGTACAAATGCAGTGAGTGTGACAAATGCTTTACCCAACCATCCCATCTTAGTATTCATTGTAGAATTCATTCAGGAGAGAAACCTTACAAATGTAGTGAATGTGACAAATGCTTTACTCACAAAGGCTCTCTGAGAGTTCATCATAGAATTCATGCAGGAGAGAAACCTTACAAATGTAGTGAATGTGACAAATGTTTTACTGAGAAAAACGGTCTGAGAAGGCATCAGAGAATTCATACAGGAGAGAAACCTTATAAATGCAGTGAATGTGACAAATGCTTTACCCGAAAATCACATCTTAGTATTCATCAGAGAATTCATACAGGAGAGAAACTGTACAAATGCAGTGAATGTGACAAATGCTTTACCCAACAATGCCATCTTAGTATTCATCAGAAAATTCATTCAGGAGAGAACCTTACAAATGCAATGAATGCGACAAATGCTTTAGTGACAAACACAGTCTGA</t>
  </si>
  <si>
    <t xml:space="preserve">MSASLENTAQCLLTFKDVFLDFSSEEWECLNFAQRTLYMDVMLENYNNLLFVENHCICGNYEKEKVLEQDTQHIVNEHGHNRKKSSKCNELRNVIHESSESTPYNTNHRDATLQSSNLKRHKTGTTKGVCTYKDCVNCLKGSSIISLNQGTHIEKKEHNRNKNLDEVLVSRQNNSEMNTYTCGEFDKCFTQSDNLQSQQRIYPGKKSYKYSESDKCFTQTSHLSIHHTIHSGEKPYKCSECDKCFTDKCTLRKHQRIHTGEKPYKCSECDKCFTDKCTLRKHQRIHTGEKPYKCNECDKCFTDKGSLRVHQRIHTGEKPYKCSECDKCFTQPSHLSIHRRIHSGEKPYKCSECDKCFTDKCTLRKHQRIHTGEKPYKCSECDKCFTEKFTLRKHQRIHTGEKPYKCNECDKCFTDKGSLRVHQRIHTGEKPYKCSECDKCFTKPSHLSIHRRIHSGEKPYKCSECDKCFTQPSPLSIHRRIHSGEKPYKCSECDKCFTDKGSLRVHQRIHIGEKPYKCSECDKCFTQPSHLSIHCRIHSGEKPYKCSECDKCFTHKGSLRVHHRIHAGEKPYKCSECDKCFTEKNGLRRHQRIHTGEKPYKCSECDKCFTRKSHLSIHQRIHTGEKLYKCSECDKCFTQQCHLSIHQKIHSGENLTNAMNATNALVTNTV*</t>
  </si>
  <si>
    <t xml:space="preserve">Gm13051 (Zfp987)</t>
  </si>
  <si>
    <t xml:space="preserve">ENSMUSG00000066009</t>
  </si>
  <si>
    <t xml:space="preserve">ATGAGTGTGTGTCTGGTAAATACACCACAGGGTCTGTTAACTTTCAAGGACGTGGCCTTGGACTTCTCACTGGAGGAATGGGAATGTCTCAGTTTTGCTCAGAGGTCATTGTACATGGATGTGATGTTGGAGAATTACAACAATCTGTTGTTTGTGGAAAATCATTGCATACGTGGAAAGAATGGGAAGGTATTGGATCAAGACAGCCAGTACATTGTCCATGAACACATGAATATTCAAGAGAAGTCTTCTAAATGGGACAAGCTTAGCAATGTCATTCTTGAATCCCTCCAGTGTACACCTTACAAAACTAATCACAGCTCTGATGCTCTTCAATTCTCGAACCAAAAAAGACTTAAGCCCAGGAACACTAAAGAAGTTTGCAAATACAATGACTCTGTAAACAGTTTAAGTTTGTTTTCTACCATTAGTCTCAATCAAGGAATTAACATGCAGAAGAAAAAACACAACCGAAATGCAGAATTAGACAAGATTTTTGTTTCTAAACATAAAGTCATGGTGAAAAAAGACAATATTGCAGGGAACCCTTACAAATGTAGTGAATTTCACAAATATCTTACCCAGAGAGAAAACCTACAAAGTCAGCAGAGAATTTATCATGGAAAGAAACCTTACAAAAGTAGTAAAAGTGACAAATGCTTTACCCATCAGATCCATCTTAGTATTCATCAGGAAATTCATACAGAAGAGAAAATTTACAAATGTAGTGAATGTGACAAATGTTTTAAAAACAAATTCAATCTTACTATGCATCAGAGAATTCATACAGGAGAGAAACCTTACAAATGCAGTGAATGTGACAAATGCTTTACCAAACAATCCAATCTTAGTATTCATCAGAGAATTCATACAGGAGAGAAACCTTACAAATGCAGTGAATGTGACAAATGCTTTACCCAAGAATCCTATCTTAGTATTCATCAGAGAATTCATACAGGAGAGAAACCTTACAAATGCAGTGAATGTGGCAAATGCTTTACTGAAAAAAGCAGTCTGAGAATTCATCAGAGAATTCATACAGGAGAGAAACCTTACAAATGCAGTGAATGTGACAAATGCTTTACCCAACAATCCCATCTTAGTATTCATCAGAGAATTCATACAGGAGAGAAACCTTACAAATGCAGTGAATGTGACAAATGCTTTACCCAACAATCCAATCTTAGTATTCATCAGAGAATTCATACAGGAGAGAAACCTTACAAATGCAGTGAATGTGGCAAATGCTTTACTGAAAAAAGCAGTCTGAGAATTCATCAGAGAATTCATACAGGAGAGAAACCTTACAAATGCAGTGAATGTGGCAAATGCTTTACTGAAAAAAGCAGTCTGAGAATTCATCAGAGAATTCATACAGGAGAGAAACCTTACAAATGCAATGAATGTGGCAAATGCTTTACTGAAAAAAGCAGTCTGAGAATTCATCAGAGAATTCATACAGGAGAGAAACCTTACAAATGCAGTGAATGTGGCAAATGCTTTACTGTAAAAAGCAGTCTGAGAATTCATCAGAAAATTCATACAGGAGAGAAACCTTACAAATGCAGTGAATGTGACAAATGCTTTACCAAACCATCCCATCTTAGTATTCATCAGAGAATTCATACAGGAGAGAAACCTTACAAATGCAGTGAATGTGAAAAATGCTTTAATGAAAAAAACATTCTGAAAATTCATCAGAGAATTCATACAGGAGAGAGACCTTACAAATGTAGTGAATGTGACAAATGCTTTTCCCGAAAATTCCATCTTGGTATTCATCAGAGAATTCATACAGGAAAGAAACCTTACAAATGTAGTGAATGTGACAAATGCTTTACCCAGAAATCCCATCTTAGTATTCATCAGAAAATTCATACAGGAGAGAAACCTTACAAATAG</t>
  </si>
  <si>
    <t xml:space="preserve">MSVCLVNTPQGLLTFKDVALDFSLEEWECLSFAQRSLYMDVMLENYNNLLFVENHCIRGKNGKVLDQDSQYIVHEHMNIQEKSSKWDKLSNVILESLQCTPYKTNHSSDALQFSNQKRLKPRNTKEVCKYNDSVNSLSLFSTISLNQGINMQKKKHNRNAELDKIFVSKHKVMVKKDNIAGNPYKCSEFHKYLTQRENLQSQQRIYHGKKPYKSSKSDKCFTHQIHLSIHQEIHTEEKIYKCSECDKCFKNKFNLTMHQRIHTGEKPYKCSECDKCFTKQSNLSIHQRIHTGEKPYKCSECDKCFTQESYLSIHQRIHTGEKPYKCSECGKCFTEKSSLRIHQRIHTGEKPYKCSECDKCFTQQSHLSIHQRIHTGEKPYKCSECDKCFTQQSNLSIHQRIHTGEKPYKCSECGKCFTEKSSLRIHQRIHTGEKPYKCSECGKCFTEKSSLRIHQRIHTGEKPYKCNECGKCFTEKSSLRIHQRIHTGEKPYKCSECGKCFTVKSSLRIHQKIHTGEKPYKCSECDKCFTKPSHLSIHQRIHTGEKPYKCSECEKCFNEKNILKIHQRIHTGERPYKCSECDKCFSRKFHLGIHQRIHTGKKPYKCSECDKCFTQKSHLSIHQKIHTGEKPYK*</t>
  </si>
  <si>
    <t xml:space="preserve">Zfp600</t>
  </si>
  <si>
    <t xml:space="preserve">ENSMUSG00000066007</t>
  </si>
  <si>
    <t xml:space="preserve">ATGTTTGCTCCTCACCAAGAATCTGGGAGAAGAACAACTAAAAGAATGAGTGCTTCTCTGGAAAACACTGCACAGTGTCTATTAACCTTCAAGGACGTGTTTTTGGACTTCTCATCGGAGGAATGGGAATGTCTCAATTTTGCTCAGAGGACATTGTACATGGATGTGATGTTGGAGAATTACAACAATCTGTTGTTTGTGGAAAATCACTGCATATGTGGAAACTATGAGAAGGAGAAGGTCTTGGAACAAGAAACACAGCACATTGTCAATGAGCATGGGCATAACCGAAAGAAGTCTTCTAAATGTAATGAGGTTAGAAATGTGATCCATGAATCCTCCGAAAGTACACCTTATAACACTAACCACAGAGATGCCACTCTCCAATCCTCAAACCTAAAAAGACATAAAACTGGGACCACTAAAGGAGTTTGCACATATAAAGACTGTGTAAACTGTTTAAAGGGGTCTTCTATCATTAGTCTCAATCAAGGAACCCACATAGAGAAGAAAGAACACAACAGAAATAAAAATCTTGATGAGGTTTTGGTTTCTAGACAAAACAATAGTGAAATGAACACTTACACTTGTGGTGAATTTGACAAATGCTTTACTCAGAGTGACAATCTTCAAAGTCAGCAGAGAATTTATCCAGGAAAGAAATCTTACATATATAGTGAAAGTGACAAATGCTTTACCCAACCTTCCCATCTTAGTATTCATCATACAATTCATTCAGGAGAGAAACCTTACAAATGTAGTGAATGCGACAAATGCTTTACTGACAAATGCACTCTGAGAAAGCATCAGAGAATTCATACAGGAGAGAAACCTTACAAATGTAGTGAATGCGACAAATGCTTTACTGACAAATGCACTCTGAGAAAGCATCAGAGAATTCATACAGGAGAGAAACCTTACAAATGTAATGAATGTGACAAATGCTTTACTGACAAAGGCAGTCTGAGAGTTCATCAGAGAATTCATACAGGAGAGAAACCTTACAAATGCAGTGAGTGTGACAAATGCTTTACCCAACCATCCCATCTTAGTATTCATCGTAGAATTCATTCAGGGGAGAAACCTTACAAATGTAGTGAATGCGACAAATGCTTTACTGACAAATGCACTCTGAGAAAGCATCAGAGAATTCATACAGGAGAGAAACCTTACAAATGTAGTGAATGCGACAAATGCTTTACTGAGAAATTCACTCTGAGAAAGCATCAGAGAATTCATACAGGAGAGAAACCTTACAAATGTAATGAATGTGACAAATGCTTTACTGACAAAGGCAGTCTGAGAGTTCATCAGAGAATTCATACAGGAGAGAAACCTTACAAATGCAGTGAGTGTGACAAATGCTTTACCAAACCATCCCATCTTAGTATTCATCGTAGAATTCATTCAGGAGAGAAACCTTACAAATGTAGTGAATGCGACAAATGCTTTACCCAACCATCCCCTCTCAGTATTCATCGTAGAATTCATTCAGGAGAGAAACCTTACAAATGTAGTGAATGCGACAAATGCTTTACTGACAAAGGCAGTCTCAGAGTTCATCAGAGAATTCATATAGGAGAGAAACCGTACAAATGCAGTGAGTGTGACAAATGCTTTACCCAACCATCCCATCTTAGTATTCATTGTAGAATTCATTCAGGAGAGAAACCTTACAAATGTAGTGAATGCGACAAATGCTTTACTGACAAAAGCAGTCTGAGAGTTCATCAGAGAATCCATACAGGAGAGAAACCGTACCAATGCAGTGAGTGTGACAAATGCTTTACTGACAAAGGCAGTCTTAGAGTTCATCATAGAATTCATGCAGGAGAGAAACCTTACAAATGTAGTGAATGCGGCAAATGCTTTACTGACAAAGGCTATCTGAGAGTTCATTATAGAATTCATGCAGGAGAGAAACCTTACAAATGTAGTGAATGTGACAAATGCTTTACTCACAAAGGCTCTCTGAGAGTTCATCATAGAATTCATACAGGAGAGAAACCTTATAAATGCAGTGAATGTGACAAATGCTTTACCCGAAAATCACATCTTAGTATTCATCAGAGAATTCATACAGGAGAGAAACTGTACAAATGCAATGAATGCGACAAATGCTTTAGTGACAAACACAGTCTGAGAAGGCATCAGAGAATTCATACAGGAGAGACACCTTACAAATGTAATGAATGTGACAAATGCTTTACCTGA</t>
  </si>
  <si>
    <t xml:space="preserve">MFAPHQESGRRTTKRMSASLENTAQCLLTFKDVFLDFSSEEWECLNFAQRTLYMDVMLENYNNLLFVENHCICGNYEKEKVLEQETQHIVNEHGHNRKKSSKCNEVRNVIHESSESTPYNTNHRDATLQSSNLKRHKTGTTKGVCTYKDCVNCLKGSSIISLNQGTHIEKKEHNRNKNLDEVLVSRQNNSEMNTYTCGEFDKCFTQSDNLQSQQRIYPGKKSYIYSESDKCFTQPSHLSIHHTIHSGEKPYKCSECDKCFTDKCTLRKHQRIHTGEKPYKCSECDKCFTDKCTLRKHQRIHTGEKPYKCNECDKCFTDKGSLRVHQRIHTGEKPYKCSECDKCFTQPSHLSIHRRIHSGEKPYKCSECDKCFTDKCTLRKHQRIHTGEKPYKCSECDKCFTEKFTLRKHQRIHTGEKPYKCNECDKCFTDKGSLRVHQRIHTGEKPYKCSECDKCFTKPSHLSIHRRIHSGEKPYKCSECDKCFTQPSPLSIHRRIHSGEKPYKCSECDKCFTDKGSLRVHQRIHIGEKPYKCSECDKCFTQPSHLSIHCRIHSGEKPYKCSECDKCFTDKSSLRVHQRIHTGEKPYQCSECDKCFTDKGSLRVHHRIHAGEKPYKCSECGKCFTDKGYLRVHYRIHAGEKPYKCSECDKCFTHKGSLRVHHRIHTGEKPYKCSECDKCFTRKSHLSIHQRIHTGEKLYKCNECDKCFSDKHSLRRHQRIHTGETPYKCNECDKCFT*</t>
  </si>
  <si>
    <t xml:space="preserve">Gm13150 (Zfp989)</t>
  </si>
  <si>
    <t xml:space="preserve">ENSMUSG00000086147</t>
  </si>
  <si>
    <t xml:space="preserve">ATGAGTGTGTGTCTGGTAAATACACCACAGGGTCTGTTAACTTTCAAGGACGTGGCCTTGGTCTTCTCACTGGAGGAATGGGAATGTCTCAGTTTTGCTCAGAGGACACTGTACATGGAAGTGATGTTGGAGAATTACAACAATCTGTTGTTTGTGGAAAATCATTGCATACATGGAAAGAATGGGAAGGTATTGGATCAAGACAGCCAGTACATTGTCCATGAACACATGAATATTCAAGAGAAGTCTTCTAAATGGGACAAGCTTAGCAATGTCATTCTTGAATCCCTCCAGTGTACACCTTACAAAACTAATCACAGCTCTGATGCTCTTCAATTCTCGAACCAAAAAAGACTTAAGCCCAGGAACACTAAAGAAGTTTGCAAATACAATGACTCTGTAAACAGTTTAAGTTTGTTTTCTACCATTAGTCTCAATCAAGGAATTAACATGCAGAAGAAAAAACACAACCGAAATGCAGAATTAGACAAGATTTTTGTTTCTAAACATAAAGTCATGGTGAAAAAAGACAATATTGCGGGGAACCCTTACAAATGTAGTGAATTTCACAAATATCTTACCCAGAGAGAAAACCTACAAAGTCAGCAGAGAATTTATCATGGAAAGAAACCTTACAAAAGTAGTAAAAGTGACAAATGCTTTACCCATCAGATCCATCTTAGTATTCATCAGGGAATTCATACAGAAGAGAAAATTTGCAAATGTAGTGAATGTGACAAATGTTTTAAAAACAAATTCAATCTTACTATGCATCAGAGAATTCATACAGGAGAGAAACCTTACAAATGCAGTGAATGTGGCAAATGCTTTACTGATAAAACCAGTCTGAGAATTCATCAGAGAATTCATACAGGAGAGAAACCTTACAAATGCAGTGAATGTGACAAATGCTTTACCAAACAATCCAATCTTAGTATTCATCAGAGAATTCATACAGGAGAGAAACCTTACAAATGCAGTGAATGTGACAAATGCTTTACCCACAAATCCCATCTTAGTATTCATCAGAGATTTCATACAGGAGAGAAACCTTACAAATGCAGTGAATGTGACAAATGCTTTACCCAACAATCCCATCTTAGTATTCACCAGAGAATTCATACAGGAGAGAAACCTTACAAATGCAGTGAATGTGGCAAATGCTTTACTGAAAAAAGCAGTCTGAGAATTCATCAGAGAATTCATACAGGAGAGAAACCTTACAAATGCAATGAATGTGGCAAATGCTTTACTGAAAAAAGCAGTCTGAGAATTCATCAGAGAATTCATACAGGAGAGAAACCTTACAAATGCAGTGAATGTGGCAAATGCTTTACTGTAAAAAGCAGTCTGAGAATTCATCAGAAAATTCATACAGGAGAGAAACCTTACAAATGCAGTGAATGTGACAAATGCTTTACCAAACCATCCCATCTTAGTATTCATCAGAGAATTCATACAGGAGAGAAACCTTACAAATGCAGTGAATGTGAAAAATGCTTTACTGTAAAAAGCAGTCTGAGAATTCATCAGAAAATTCATACAGGAGAGAAACCTTACAAATGCAGTGAATGTGACAAATGCTTTACCAAACCATCCCATCTTAGTATTCATCAGAGAATTCATACAGGAGAGAAACCTTACAAATGCAGTGAATGTGAAAAATGCTTTAATGAAAAAAACATTCTGAAAATTCATCAGAGAATTCATACAGGAGAGAGACCTTACAAATGTCGTGAATGTGACAAATGCTTTTCCCGAAAATTCCATCTTGGTATTCATCAGAGAATTCATACAGGAAAGAAACCTTACAAATGTAGTGAATGTGACAAATGCTTTACTACAAAAGGCAATCTGATAATTCATCAGAGAATTCATACAAGAGAGAAACCTCACAAATGTAGTGAATGTGACAAATGCTTTACCCAGAAATCCCATCTTAGTATTCATCAGAAAATTCATACAGGAGAGAAACCTTACAAATAG</t>
  </si>
  <si>
    <t xml:space="preserve">MSVCLVNTPQGLLTFKDVALVFSLEEWECLSFAQRTLYMEVMLENYNNLLFVENHCIHGKNGKVLDQDSQYIVHEHMNIQEKSSKWDKLSNVILESLQCTPYKTNHSSDALQFSNQKRLKPRNTKEVCKYNDSVNSLSLFSTISLNQGINMQKKKHNRNAELDKIFVSKHKVMVKKDNIAGNPYKCSEFHKYLTQRENLQSQQRIYHGKKPYKSSKSDKCFTHQIHLSIHQGIHTEEKICKCSECDKCFKNKFNLTMHQRIHTGEKPYKCSECGKCFTDKTSLRIHQRIHTGEKPYKCSECDKCFTKQSNLSIHQRIHTGEKPYKCSECDKCFTHKSHLSIHQRFHTGEKPYKCSECDKCFTQQSHLSIHQRIHTGEKPYKCSECGKCFTEKSSLRIHQRIHTGEKPYKCNECGKCFTEKSSLRIHQRIHTGEKPYKCSECGKCFTVKSSLRIHQKIHTGEKPYKCSECDKCFTKPSHLSIHQRIHTGEKPYKCSECEKCFTVKSSLRIHQKIHTGEKPYKCSECDKCFTKPSHLSIHQRIHTGEKPYKCSECEKCFNEKNILKIHQRIHTGERPYKCRECDKCFSRKFHLGIHQRIHTGKKPYKCSECDKCFTTKGNLIIHQRIHTREKPHKCSECDKCFTQKSHLSIHQKIHTGEKPYK*</t>
  </si>
  <si>
    <t xml:space="preserve">Gm13138</t>
  </si>
  <si>
    <t xml:space="preserve">ENSMUSG00000067919</t>
  </si>
  <si>
    <t xml:space="preserve">ATGTTTGCTCCTCACCAAGAATCTGGGAGAAGAACAACTAAAAGAATGAGTGCTTCTCTGGAAAACACTGCACAGTGTCTATTAACCTTCAAGGACGTGTTTTTGGACTTCTCATCGGAGGAATGGGAATGTCTCAATTTTGCTCAGAGGACATTGTACATGGATGTGATGTTGGAGAATTACAACAATCTGTTGTTTGTGGAAAATCACTGCATATGTGGAAACTATGAGAAGGAGAAGGTCTTGGAACAAGACACACAGCACATTGTCAATGAGCATGGGCATAACCGAAAGAAGTCTTCTAAATGTAATGAGCTTAGAAATGTGATCCATGAATCCTCCGAAAGTACACCTTATAACACTAACCACAGAGATGCCACTCTCCAATCCTCAAACCTAAAAAGACATAAAACTGGGACCACTAAAGGAGTTTGCACATATAAAGACTGTGTAAACTGTTTAAAGGGGTCTTCTATCATTAGTCTCAATCAAGGAACCCACATAGAGAAGAAAGAACACAACAGAAATAAAAATCTTGATGAGGTTTTGGTTTCTAGACAAAACAATAGTGAAATGAACACTTACACTTGTGGTGAATTTGACAAATGCTTTACTCAGAGTGACAATCTTCAAAGTCAGCAGAGAATTTATCCAGGAAAGAAATCTTACAAATATAGTGAAAGTGACAAATGCTTTACCCAAACTTCCCATCTTAGTATTCATCATACAATTCATTCAGGAGAGAAACCTTACAAATGTAGTGAATGCGACAAATGCTTTACTGACAAATGCACTCTGAGAAAGCATCAGAGAATTCATACAGGAGAGAAACCTTACAAATGTAGTGAATGCGACAAATGCTTTACTGACAAATGCACTCTGAGAAAGCATCAGAGAATTCATACAGGAGAGAAACCTTATAAATGTAATGAATGTGACAAATGCTTTACTGACAAAGGCAGTCTGAGAGTTCATCAGAGAATTCATACAGGAGAGAAACCTTACAAATGCAGTGAGTGTGACAAATGCTTTACCCAACCATCCCATCTTAGTATTCATCGTAGAATTCATTCAGGAGAGAAACCTTACAAATGTAGTGAATGCGACAAATGCTTTACTGACAAATGCACTCTGAGAAAGCATCAGAGAATTCATACAGGAGAGAAACCTTACAAATGTAGTGAATGCGACAAATGCTTTACTGAGAAATTCACTCTGAGAAAGCATCAGAGAATTCATACAGGAGAGAAACCTTACAAATGTAATGAATGTGACAAATGCTTTACTGACAAAGGCAGTCTGAGAGTTCATCAGAGAATTCATACAGGAGAGAAACCTTACAAATGCAGTGAGTGTGACAAATGCTTTACCAAACCATCCCATCTTAGTATTCATCGTAGAATTCATTCAGGAGAGAAACCTTACAAATGTAGTGAATGCGACAAATGCTTTACCCAACCATCCCCTCTCAGTATTCATCGTAGAATTCATTCAGGAGAGAAACCTTACAAATGTAGTGAATGCGACAAATGCTTTACTGACAAAGGCAGTCTCAGAGTTCATCAGAGAATTCATATAGGAGAGAAACCGTACAAATGCAGTGAGTGTGACAAATGCTTTACCCAACCATCCCATCTTAGTATTCATTGTAGAATTCATTCAGGAGAGAAACCTTACAAATGTAGTGAATGTGACAAATGCTTTACTCACAAAGGCTCTCTGAGAGTTCATCATAGAATTCATGCAGGAGAGAAACCTTACAAATGTAGTGAATGTGACAAATGTTTTACTGAGAAAAACGGTCTGAGAAGGCATCAGAGAATTCATACAGGAGAGAAACCTTATAAATGCAGTGAATGTGACAAATGCTTTACCCGAAAATCACATCTTAGTATTCATCAGAGAATTCATACAGGAGAGAAACTGTACAAATGCAGTGAATGTGACAAATGCTTTACCCAACAATGCCATCTTAGTATTCATCAGAAAATTCATTCAGGAGAGAACCTTACAAATGCAATGAATGCGACAAATGCTTTAGTGACAAACACAGTCTGA</t>
  </si>
  <si>
    <t xml:space="preserve">MFAPHQESGRRTTKRMSASLENTAQCLLTFKDVFLDFSSEEWECLNFAQRTLYMDVMLENYNNLLFVENHCICGNYEKEKVLEQDTQHIVNEHGHNRKKSSKCNELRNVIHESSESTPYNTNHRDATLQSSNLKRHKTGTTKGVCTYKDCVNCLKGSSIISLNQGTHIEKKEHNRNKNLDEVLVSRQNNSEMNTYTCGEFDKCFTQSDNLQSQQRIYPGKKSYKYSESDKCFTQTSHLSIHHTIHSGEKPYKCSECDKCFTDKCTLRKHQRIHTGEKPYKCSECDKCFTDKCTLRKHQRIHTGEKPYKCNECDKCFTDKGSLRVHQRIHTGEKPYKCSECDKCFTQPSHLSIHRRIHSGEKPYKCSECDKCFTDKCTLRKHQRIHTGEKPYKCSECDKCFTEKFTLRKHQRIHTGEKPYKCNECDKCFTDKGSLRVHQRIHTGEKPYKCSECDKCFTKPSHLSIHRRIHSGEKPYKCSECDKCFTQPSPLSIHRRIHSGEKPYKCSECDKCFTDKGSLRVHQRIHIGEKPYKCSECDKCFTQPSHLSIHCRIHSGEKPYKCSECDKCFTHKGSLRVHHRIHAGEKPYKCSECDKCFTEKNGLRRHQRIHTGEKPYKCSECDKCFTRKSHLSIHQRIHTGEKLYKCSECDKCFTQQCHLSIHQKIHSGENLTNAMNATNALVTNTV*</t>
  </si>
  <si>
    <t xml:space="preserve">Gm13139 (Zfp991)</t>
  </si>
  <si>
    <t xml:space="preserve">ENSMUSG00000067916</t>
  </si>
  <si>
    <t xml:space="preserve">ATGAGTGTGTGTCTGGTAAATACACCACAGGGTCTGTTAACCTTCAAGGACGTGGCCTTGGACTTCTCACTGGAGGAATGGGAATCTCTCAGTTTTGCTCAGAGGACATTGTACATGGATGTGATGTTGGAGAATTACAATAATCTGTTATTTGTGGAAAATCATTGCATATGTGGAAAGTATGAGAAGGTCTTGGATCAAGACAGCCAGTACATTGTCCATGAACACATGAATATTCAAGAGAAGTCTTCTAAATGGGACAAACTTAGCAATGTGATACTTGAAGCCCCCCAATGTACACCTTACAAAACTAATCACACCTCTGATGCTCTTCAATTTTCGAACCAAAAAAGACTTAAGCCCAGGAACACTAAAGAAGTTTGCAAATACAATGACTCTGTAAACAGTTTAACTTTGTTTTCTACCATTAGTCTCAATCAGGGAATCCACATGCAGAAGAAAAAACACAACGGAAATGCAGAATCTGAGAAGGCTTTTATTTCTAAACATAAAGTCATGGTGAAACGAAATAATACTGGAGTGAACCCTTACAAATGTAGTAAATTTGACAAATATCTTACCCAGAGAGACAAACTTCAAAGTCAGCAGAGAATTTATCATGAAAAGAAACATTACAGAAGTAGTAAAAGTGACAAATGCTTTACCCATCAGATCGATCTTAGTATCCATCAGGGAATTCATGCAGAAGAGAAAATTTATAAATGTAGTGAATGTGACAAATGCTTTACCCACAAATTTCATCTTAATATTCATCAGAGAATTCATACAGGAGAGAAACCTTACAAATGTAGTGAATGTGACAAATGCTTTACCCAAAAATCTCATCTTAATATTCATCAGAGAATTCATACAGGAGAGAAACCTTACAAATGCATTGTATGTGAGAAATGCTTTACTGAAAAAGGCAATCTGAGAATTCATCAGAGGATTCATACAGGAGATAAACCTTACAAATGCAGTGAATGTGACAAATGCTTTACCCAAAAATCCCATCTTAATATTCATCAGAGAATTCATACAGGAGAGAAACCTTACAAATGTAGTCAATGTGACAAATCCTTTACTGAAAATGGCCATCTGAGAATTCATCAGAGAAATCATACAGGTGAGAAACCTTACAAATGTAGTCGATGTGACAAATCCTTTACTGAAAATGGCCATCTGAGAATTCATCAGAGAATTCATACAGGAGAGAAACCTTACAAATGCAGTGAATGTGACAAATGCTTTACTAAAAAATTCAGTTTGAGGATTCATCAGAGAATTCATACAGGAGAGAAACCTTACAAATGCAGTGAATGTGACAAATGCTTTACTTTCAAAGGCAGTCTGAGGATTCATCAGAGAATTCATACAGGAGAGAAACCCTACAAATGTAGTGAATGTGACAAATCCTTTACTGAAAATGGCTGTTTGAGAATTCATCAGAGAATTCATACAGGAGAGAAACCTTACAAATGCACTGAATGTGACAAATGCTTTACTTTCAAAGGCAGTCTGAGGATTCATCAGAGAATTCATACAGGAGAGAAACCTTACAAATGCACTGAATGTGACAAATCCTTTACTGAAAAGGGCAAACTGAGAATTCATCAGAGAATTCATAAAGGAGAGAAACCTTACAAATGTAGTGAATGTGACAAATGCTTTACTGAAAAAGGCCATCAGAGAATTCATACAGGAGAGATAGCTTACAAATAG</t>
  </si>
  <si>
    <t xml:space="preserve">MSVCLVNTPQGLLTFKDVALDFSLEEWESLSFAQRTLYMDVMLENYNNLLFVENHCICGKYEKVLDQDSQYIVHEHMNIQEKSSKWDKLSNVILEAPQCTPYKTNHTSDALQFSNQKRLKPRNTKEVCKYNDSVNSLTLFSTISLNQGIHMQKKKHNGNAESEKAFISKHKVMVKRNNTGVNPYKCSKFDKYLTQRDKLQSQQRIYHEKKHYRSSKSDKCFTHQIDLSIHQGIHAEEKIYKCSECDKCFTHKFHLNIHQRIHTGEKPYKCSECDKCFTQKSHLNIHQRIHTGEKPYKCIVCEKCFTEKGNLRIHQRIHTGDKPYKCSECDKCFTQKSHLNIHQRIHTGEKPYKCSQCDKSFTENGHLRIHQRNHTGEKPYKCSRCDKSFTENGHLRIHQRIHTGEKPYKCSECDKCFTKKFSLRIHQRIHTGEKPYKCSECDKCFTFKGSLRIHQRIHTGEKPYKCSECDKSFTENGCLRIHQRIHTGEKPYKCTECDKCFTFKGSLRIHQRIHTGEKPYKCTECDKSFTEKGKLRIHQRIHKGEKPYKCSECDKCFTEKGHQRIHTGEIAYK*</t>
  </si>
  <si>
    <t xml:space="preserve">Gm13151 (Zfp988)</t>
  </si>
  <si>
    <t xml:space="preserve">ENSMUSG00000078498</t>
  </si>
  <si>
    <t xml:space="preserve">ATGAGTGTGTGTCTGGTAAATACACCACAGGGTCTGTTAACTTTCAAGGACGTGGCCTTGGACTTCTCACTGGAGGAATGGGAATGTCTCAGTTTTGCTCAGAGGTCATTGTACATGGATGTGATGTTGGAGAATTACAACAATCTGTTGTTTGTGGAAAATCATTGCATACGTGGAAAGAATGGGAAGGTATTGGATCAAGACAGCCAGTACATTGTCCATGAACACATGAATATTCAAGAGAAGTCTTCTAAATGGGACAAGCTTAGCAATGTCATTCTTGAATCCCTCCAGTGTACACCTTACAAAACTAATCACAGCTCTGATGCTCTTCAATTCTCGAACCAAAAAAGACTTAAGCCCAGGAACACTAAAGAAGTTTGCAAATACAATGACTCTGTAAACAGTTTAAGTTTGTTTTCTACCATTAGTCTCAATCAAGGAATTAACATGCAGAAGAAAAAACACAACCGAAATGCAGAATTAGACAATATTTTTGTTTCTAAACATAAAGTCATGGTGAAAAAAGACAATATTGCAGGGAACCCTTACAAATGTAGTGAATTTCACAAATATCTTACCCAGAGAGAAAACCTACAAAGTCAGCAGAGAATTTATCATGGAAAGAAACCTTACAAAAGTAGTAAAAGTGACAAATGCTTTACCCATCAGATCCATCTTAGTATTCATCAGGGAATTCATACAGAAGAGATAATTTACAAATGTAGTGAATGTGACAAATGTTTTAAAAACAAATTCAATCTTACTATGCATCAGAGAATTCATACAGGAGAGAAACCTTACAAATGCAGTGAATGTGGCAAATGCTTTACTGAAAAAAGCAGTCTGAGAATTCATCAGAGAATTCATACAGGAGAGAAACCTTACAAATGCAGTGAATGTGACAAATGCTTTACCAAACAATCCAATCTTAGTATTCATCAGAGAATTCATACAGGAGAGAAACCTTACAAATGCAGTGAATGTGACAAATGCTTTACCCAACAATCCTGTCTTAGTATTCATCAGAGAATTCATACAGGAGAGAAACCTTACAAATGCAGTGAATGTGGCAAATGCTTTACTGAAAAAAGCAGTCTGAGAATTCATCAGAGAATTCATACAGGAGAGAAAACTTACAAATGCAGTGAATGTGACAAATGCTTTACCCGAAAATTCCATCTTGGTATTCATCAGAGAATTCATACAGGAGAGAAACCTTACAAATGCAGTGAATGTGACAAATGCTTTACCCAACAATCCAATCTTACTATTCATCAGAGAATTCATACAGGAGAGAAACCTTACAAATGCCCTGAATGTGGCAAATGCTTTACTGAAAAAAGCAGTCTGAGAATTCATCAGAGAATTCATACAGGAGAGAAACCTTACAAATGCAGTGAATGTGGCAAATGCTTTACTGAAAAAAGCAGTCTGAGAATTCATCAGAGAATTCATACAGGAGAGAAACCTTACAAATGCAATGAATGTGGCAAATGCTTTACTGAAAAAAGCAGTCTGAGAATTCATCAGAGAATTCATACAGGAGAGAAACCTTACAAATGCAGTGAATGTGGCAAATGCTTTACTGTAAAAAGCAGTCTGAGAATTCATCAGAGAATTCATACAGGAGAGAAACCTTACAAATGCAGTGAATGTGACAAATGCTTTACCAAACAATCCAATCTTAGTATTCATCAGAGAATTCATACAGGAGAGAAACCTTACAAATGCAGTGAATGTGAAAAATGCTTTTCCCGAAAATTACATCTTGGTATTCATCAGAGAATTCATACAGGAGAGAGACCTTACAAATGCAGTGAATGTGAAAAATGCTTTTCCCGAAAATTCCATCTTGGTATTCATCAGAGAATTCATACAGGAAAGAAACCTTACAAATAG</t>
  </si>
  <si>
    <t xml:space="preserve">MSVCLVNTPQGLLTFKDVALDFSLEEWECLSFAQRSLYMDVMLENYNNLLFVENHCIRGKNGKVLDQDSQYIVHEHMNIQEKSSKWDKLSNVILESLQCTPYKTNHSSDALQFSNQKRLKPRNTKEVCKYNDSVNSLSLFSTISLNQGINMQKKKHNRNAELDNIFVSKHKVMVKKDNIAGNPYKCSEFHKYLTQRENLQSQQRIYHGKKPYKSSKSDKCFTHQIHLSIHQGIHTEEIIYKCSECDKCFKNKFNLTMHQRIHTGEKPYKCSECGKCFTEKSSLRIHQRIHTGEKPYKCSECDKCFTKQSNLSIHQRIHTGEKPYKCSECDKCFTQQSCLSIHQRIHTGEKPYKCSECGKCFTEKSSLRIHQRIHTGEKTYKCSECDKCFTRKFHLGIHQRIHTGEKPYKCSECDKCFTQQSNLTIHQRIHTGEKPYKCPECGKCFTEKSSLRIHQRIHTGEKPYKCSECGKCFTEKSSLRIHQRIHTGEKPYKCNECGKCFTEKSSLRIHQRIHTGEKPYKCSECGKCFTVKSSLRIHQRIHTGEKPYKCSECDKCFTKQSNLSIHQRIHTGEKPYKCSECEKCFSRKLHLGIHQRIHTGERPYKCSECEKCFSRKFHLGIHQRIHTGKKPYK*</t>
  </si>
  <si>
    <t xml:space="preserve">Gm13145 (Zfp978)</t>
  </si>
  <si>
    <t xml:space="preserve">ENSMUSG00000078497</t>
  </si>
  <si>
    <t xml:space="preserve">ATGTTTGCTCCTCACCAAGAATCTGGGAGAAGAACAACTAAAAGAATGAGTGCTTCTCTGGAAAACACTGCACAGTGTCTATTAACCTTCAAGGACGTGTTTTTGGACTTCTCATCGGAGGAATGGGAATGTCTCAATTTTGCTCAGAGGACATTGTACATGGATGTGATGTTGGAGAATTACAACAATCTGTTGTTTGTGGAAAATCACTGCATATGTGGAAACTATGAGAAGGAGAAGGTCGTGGAACAAGACACACAGCACATTTTCAATGAGCATGGGCATATCCAAGAGAAGTCTTTTAAATGTAATGAGTCTAGCAATATAATTCATGAATCCTCCGAAAGTACACCTCATAAAACTAACCACAGAGATGCCACTCTCCAATCCTCAAACCTAAAAAGACATAAAACTGGGACCACTAAACAAGTTTGCACATATAAAGACTGTGTAAACTGTTTAAAGGGGTCTTCTATCATTAGTCTCAATCAAGGAACCCACGTAGAGAAGAAAGAACACAACAGAAATAAAAATCTTGATGAGGTTTTGGTTTCTAAACATAAACCCATTGTGAGACAAAACAATAGTGAGATGAACACTTACACTTGTGGTGAATTTGACAAATGCTTTACTCAGAGTGACAATCTTCAAAGTCAGCAGAGAATTTATCCAGGAAAGAAATCTTACAAATATAGTGAAAGTGACAAATGCTTTACCCAACCTTCCCATCTTAGTATTCATCATACAATTCATTCAGGAGAGAAACCTTACAAATGTAGTGAATGCGACAAATGCTTTACTGACAAATGCACTCTGAGAAAGCATCAGAGAATTCATACAGGAGAGAAACCTTACAAATGTAATGAATGTGACAAATGCTTTACTGACAAAGGCAGTCTGAGAGTTCATCAGAGAATTCATACAGGAGAGAAACCTTACAAATGCAGTGAGTGTGACAAATGCTTTACCCAAACATCCCATCTTAGTATTCATCGTAGAATTCATTC</t>
  </si>
  <si>
    <t xml:space="preserve">MFAPHQESGRRTTKRMSASLENTAQCLLTFKDVFLDFSSEEWECLNFAQRTLYMDVMLENYNNLLFVENHCICGNYEKEKVVEQDTQHIFNEHGHIQEKSFKCNESSNIIHESSESTPHKTNHRDATLQSSNLKRHKTGTTKQVCTYKDCVNCLKGSSIISLNQGTHVEKKEHNRNKNLDEVLVSKHKPIVRQNNSEMNTYTCGEFDKCFTQSDNLQSQQRIYPGKKSYKYSESDKCFTQPSHLSIHHTIHSGEKPYKCSECDKCFTDKCTLRKHQRIHTGEKPYKCNECDKCFTDKGSLRVHQRIHTGEKPYKCSECDKCFTQTSHLSIHRRIHS</t>
  </si>
  <si>
    <t xml:space="preserve">Gm13152 (Zfp982)</t>
  </si>
  <si>
    <t xml:space="preserve">ENSMUSG00000078496</t>
  </si>
  <si>
    <t xml:space="preserve">ATGAGTGTGTTTCTGGTAAATACACCACAGGGTCTGTTAACCTTCAAGGATGTGGCCGTGGAATTCTCACTGGAGGAATGGGAACGTCTCAGTTTTGCTCAGAGGTCATTGTACATAGATGTGATGTTGGAGAATTACAACAATCTGTTGTTTGTGGAAAATCATTTCATATGTGCAAAGTGTGGGAAGGCCTTGGATGAAGACAGCCAGTACATTGTCCATGAACACATGAATATTCAAGAGAAGTCTTCTAAATGGAACAAGCTTAGCAATGTTATTCTTGAATCCCCCCATTGTGTACCTCACAAATGTAGTGAATGGGACAAATGCTTTTCCCAAAGATCCCATCTTAGTATTCATCAGAAAATTCATACAGGAGAGAAACCTTACAAATGCAGTGAATGTGACAAATGCTTTACTGAAAAAGGCATACTGAGAATTCATCAGAAAATTCATTCAGGAGAGAAATCTTACAAATATCATGAATGTGACAAGTGCTTTCCCAAAAAATCCCATCTTAGTATTCATCTGAGAATTCATAAAGGAGAGAAACCCTACAAATGTAGTGACTGTGACAAATGCTTTACTGAAAAACGCAAACTGAGAAGGCATCAGAAAATTCATACAGGAGAAAAACCTTACAAATGTAGTGAATGTGACAAATGCTTTATACAAAAATACAGTCTTAGTGATCATCAGAGAATTCATACAGGAGAGAAACCTTACAAATGTAGTGAATGTAACAAATGCTTTATACAAAAATCCAGTCTTAATAATCATCAGAGTATTCATACAGGAGAGAAACCTTACAAATGTAGTGAATGTGACAAATGCTTTACTGATAAACGCAATCTGAGAAGGCATCAGAAAATTCATACAGGAGAGAAACCTTACAAATGTAGTGAATGTGAGAAATGCTTTACTGACAAAGGCAGTCTGAGAAGGCATCAGAAAATTCATACAGGAGAGAAACCTTACAAATGTAGTGAATGTGAGAAATGCTATACTGACAAAGGCAGTCTGAGAAGGCATCAGAAAATTCATAAAGGAGAGAAACTTACAAATGCAGTGAATGTGACAAATGCTTTACTGAAAAAGGCAATCTGA</t>
  </si>
  <si>
    <t xml:space="preserve">MSVFLVNTPQGLLTFKDVAVEFSLEEWERLSFAQRSLYIDVMLENYNNLLFVENHFICAKCGKALDEDSQYIVHEHMNIQEKSSKWNKLSNVILESPHCVPHKCSEWDKCFSQRSHLSIHQKIHTGEKPYKCSECDKCFTEKGILRIHQKIHSGEKSYKYHECDKCFPKKSHLSIHLRIHKGEKPYKCSDCDKCFTEKRKLRRHQKIHTGEKPYKCSECDKCFIQKYSLSDHQRIHTGEKPYKCSECNKCFIQKSSLNNHQSIHTGEKPYKCSECDKCFTDKRNLRRHQKIHTGEKPYKCSECEKCFTDKGSLRRHQKIHTGEKPYKCSECEKCYTDKGSLRRHQKIHKGEKLTNAVNVTNALLKKAI*</t>
  </si>
  <si>
    <t xml:space="preserve">Gm13154 (Zfp985)</t>
  </si>
  <si>
    <t xml:space="preserve">ENSMUSG00000065999</t>
  </si>
  <si>
    <t xml:space="preserve">ATGAGTGAGTCTCTGGTAAATACACCACAGGGTCTGTTAACTTTCAAGGACGTGGCCTTGGACTTCTCACTGGAGGAATGGGAACGTCTCAGTTTTGCTCAGAGGACACTGTACATTGATGTGATGTTGGAGAATTACAACAATCTGTTGTTTGTGGAAAATCATTGCATACGTGGAAAGTATAGGAAGGTCTTGGATCAAGACAGCCAGTACATTGTCCATGAACACATGAATATTCAAGAGAAGTCTTCTAAATGGGACAAGCTTAGCAAGGTGCTTCTTGATTCCCCCCAATATACACCTTACAAAACTTATCACAGCTCTCTTCAATACTGGAACCAAAAAAGACTTAAGCCCAGGAACACTAAAGAAGTTTGCAAATACAATGACTCTGTAAACAGTGTAAGTTTGTTTTCTACCATTAGTCTCAATCAAGGAATCCACATGCAGAAGAAAAAACACAAGCGAAATGCAGAATTTGAGAAGGTTTTTGTTTCTAAACATAAAGACATGGTGAAACAAAAAAATACTGGAGTGAACCCTTACAAATGCAGTGAATTTCACAAATATCTTACCCAGAGAGAAAAACTTCAAACTCAGCAGAGAATTTATCATGGAAAGAAACCTTACAAAAGTAGTAAAAGTGACAAATGCTTTACCCATCAGATCCATCTTAGAAGTCATCAGGGAATTCATACAGGAGAGAAACCTCACAAATGTAGTGAATGTGACAAATGCTTTACCCACAAATTTAATTTGAGAGCTCATCAGAGAATTCATACGGGAGAGAAACTTTACAAATGTAGTGAATGTGACAAATGCTTTACTCACAAATCCCGTCTTAATTATCATCAGAGAATTCATACAGGAGAGAAACCTCACAAATGTAGTGAATGTGACAAATGCTTTACCCACAAATTTAATTTGAGAGCTCATCAGATAATTCATACAGGAGAGAAACCTCACAAATGTAGTGAATGTGACAAATGCTTTACCCACAAATTTAATTTGAGAGCTCATCAGAGAATTCACACCGGAGAGAAACCTTACAAATGCAGTGAATGTGACAAATGCTTTACCCGAAAATTCCATCTTGGTATTCATCATAGAATTCATACAGGAGAGAAACCTTACAAATGCAGTGAATGTGACAAATGCTTTACTGGAAAAGGCAGTCTGAGAATTCATCAGAGAATTCATATAGGAGAGAAACCTTACAAATGTAGTGAATGTGACAAATGCTTTACTGGAAAAGGCAGTCTGAGAATTCATCAGAGAATTCATACAGGAGAGAGACCTCACAAATGTAGTGAATGTGACAAATGCTTTACTGGAAAAGGCAGTCTGAGAATTCATCAGAGAATGCATACAGGAGAGAAACCTTACAAGTGTAGTGAATGTGACAAATGCTTTACCCAAAAATCCCATCTTAATATTCATCAGGGAATTCATACAGGAGAGAAACCTTACAAATGCAGTGAATGTGACAAATGCTTTACCCACAAATCCCATCTTATTAATCATCAGAAAATTCATACAGGAGAGAAACCTTACAAATAG</t>
  </si>
  <si>
    <t xml:space="preserve">MSESLVNTPQGLLTFKDVALDFSLEEWERLSFAQRTLYIDVMLENYNNLLFVENHCIRGKYRKVLDQDSQYIVHEHMNIQEKSSKWDKLSKVLLDSPQYTPYKTYHSSLQYWNQKRLKPRNTKEVCKYNDSVNSVSLFSTISLNQGIHMQKKKHKRNAEFEKVFVSKHKDMVKQKNTGVNPYKCSEFHKYLTQREKLQTQQRIYHGKKPYKSSKSDKCFTHQIHLRSHQGIHTGEKPHKCSECDKCFTHKFNLRAHQRIHTGEKLYKCSECDKCFTHKSRLNYHQRIHTGEKPHKCSECDKCFTHKFNLRAHQIIHTGEKPHKCSECDKCFTHKFNLRAHQRIHTGEKPYKCSECDKCFTRKFHLGIHHRIHTGEKPYKCSECDKCFTGKGSLRIHQRIHIGEKPYKCSECDKCFTGKGSLRIHQRIHTGERPHKCSECDKCFTGKGSLRIHQRMHTGEKPYKCSECDKCFTQKSHLNIHQGIHTGEKPYKCSECDKCFTHKSHLINHQKIHTGEKPYK*</t>
  </si>
  <si>
    <t xml:space="preserve">2610305D13Rik (Zfp979)</t>
  </si>
  <si>
    <t xml:space="preserve">ENSMUSG00000066000</t>
  </si>
  <si>
    <t xml:space="preserve">ATGTTTGCTCCTCACCAAGAATCTGGGAGAAGAACAACTAAAAGAATGAGTGCTTCTCTGGAAAACACTGCACAGTGTCTATTAACCTTCAAGGATGTGTTTTTGGACTTCTCATCAGAGGAATGGGAATGTCTCAATTTTGCTCAGAGGACATTGTACATGGATGTGATGTTGGAGAATTACAACAATCTGTTGTTTGTGGAAAATCACTGCATATGTGGAAACTATGAGAAGGAGAAGGTCTTGGAACAAGACACACAGCACATTTTCAATGAGCATGGGCATATCCAAGAGAAGTCTTTTAAATGTAATGAGTCTAACAATATAATTCATGAATCCTCCCAAAGTACACCTCATAAAACTAACCACAGAGATGCCACTCTTCAATCTTCAAACCTAAAAAGACATAAAACTCGGACCACTAAAGAAGTTTGCACATATAAAGACTGTGTAAACCGTTTAAAGGTGTCTTCTACCATTAGTCTCAATCAAGGAACCCACATAGAGAAGAAAGAACACAACAGAAATAAAAATCTTGATGAGGTTTTGGTTTCTAAACATAAACCCATTGTGAGACAAAACAATAGTGAAATGAACACTTACACTTGTGGTGAATTTGACAAATGCTTTACTCAGAGTGACAATCTTCAAAGTCAGCAGAGAATTTATCCATTAAAGAAATCTTACAAATATAGTGAAAGTGACAAATGCTTTACACAAAAGTTCTATCTTGGTATCCATCAGAAAATTCATACTGGAGAGAAATTTTATAAATGTAATGAAAGTGACAAATGTTTTAAACACAAATTCAATCTTAGTATGCATCAGAGAATTCATACAGGAGAGAAAACTTACAAATGCATTGAATGTAACAAATGCTTTATGCAACAATCCCTTCTTAGTAATCATGAGAGAATTCATACAGGAAAGAAGCCTTACAAATGTAGTGAATGTGACAAATGCTTTACCCACCAAGTTAGTCTGAGTATTCATCAGAGAATTCATTCAGAAAAGAAACCTTCCAAATATAGTGAGTGTGAAAAATGCTTTACCCACAAATTTAATCTGAGAACACATCAGACAATTCATACAGGAGAGAAACCTTACAAATGCAGTGAATGTGACAAATGCTTTACCCACCAAGTTAGTCTGCGTATTCATCAAAGAACTCATTCAGGAGAGAAACCTTACAAATGTACTGAATGTTACAAGTGCTTTGCTTAA</t>
  </si>
  <si>
    <t xml:space="preserve">MFAPHQESGRRTTKRMSASLENTAQCLLTFKDVFLDFSSEEWECLNFAQRTLYMDVMLENYNNLLFVENHCICGNYEKEKVLEQDTQHIFNEHGHIQEKSFKCNESNNIIHESSQSTPHKTNHRDATLQSSNLKRHKTRTTKEVCTYKDCVNRLKVSSTISLNQGTHIEKKEHNRNKNLDEVLVSKHKPIVRQNNSEMNTYTCGEFDKCFTQSDNLQSQQRIYPLKKSYKYSESDKCFTQKFYLGIHQKIHTGEKFYKCNESDKCFKHKFNLSMHQRIHTGEKTYKCIECNKCFMQQSLLSNHERIHTGKKPYKCSECDKCFTHQVSLSIHQRIHSEKKPSKYSECEKCFTHKFNLRTHQTIHTGEKPYKCSECDKCFTHQVSLRIHQRTHSGEKPYKCTECYKCFA*</t>
  </si>
  <si>
    <t xml:space="preserve">Zfp534</t>
  </si>
  <si>
    <t xml:space="preserve">ENSMUSG00000062518</t>
  </si>
  <si>
    <t xml:space="preserve">ATGAGTGTGTGTCTGGTAAATACACCACAGGGTCTGTTAACTTTCAAGGACGTGGCCTTGGACTTCTCACTGGAGGAATGGGAATGTCTCAGTTTTGCTCAGAGGTCATTGTACATGGATGTGATGTTGGAGAATTACAACAATCTGTTGTTTGTGGAAAATCATTGCATACGTGGAAAGAATGGGAAGGTATTGGATCAAGACAGCCAGTACATTGTCCATGAACACATGAATATTCAAGAGAAGTCTTCTAAATGGGACAAGCTTAGCAATGTCATTCTTGAATCCCTCCAGTGTACACCTTACAAAACTAATCACAGCTCTGATGCTCTTCAATTCTCGACCCAAAAAAGACTTAAGCCCAGGAACACTAAAGAAGTTTGCAAATACAATGACTCTGTAAACAGTTTAAGTTTGTTTTCTACCATTAGTCTCAATCAAGGAATTAACATGCAGAAGAAAAAACACAACCGAAATGCAGAATTAGACAAGATTTTTGTTTCTAAACATAAAGTCATGGTGAAAAAAGACAATATTGCAGGGAACCCTTACAAATGTAGTGAATTTCACAAATATCTTACCCAGAGAGAAAAACTACAAAGTCAGCAGAGAATTTATCATGGAAAGAAACCTTACGAAAGTAGTAAAAGTGACAAATGCTTTACCCATCAGATCCATCTTAGTATTCATCAGGGAATTCATACAGAAGAGAAAATTTACAAATGTAGTGAATGTGACAAATGTTTTAAAAACAAATTCAATCTTACTATGCATCAGAGAATTCATAAAGGAGAGAAACCTTACAAATGCAGTGAATGTGGCAAATGCTTTACTGATAAAACCAGTCTGAGAATTCATCAGAGAATTCATACAGGAGAGAAACCTTACAAATGCAGTGAATGTGGCAAATGCTTTACTGAAAAAAGCAGTCTGAGAATTCATCAGAGAATTCATACAGGAGAGAAACCTTACAAATGCAGTGAATGTGGCAAATGCTTTACTGAAAAAAGCAGTCTGAGAATTCATCAGAGAATTCATACAGGAGAGAAACCTTACAAATGCAGTGAATGTGACAAATGCTTTACCCAACAATCCTATCTTAGTATTCATCAGAGAATTCATACAGGAGAGAAACCTTACAAATGCAGTGAATGTGACAAATGCTTTACCAAACAATCCAATCTTAGTATTCATCAGAGAATTCATACAGGAGAGAAACCTTACAAATGCAGTGAATGTGACAAATGCTTTACCCAACAATCCCATCTTAGTATTCATCAGAGAATTCATACAGGAGAGAAACCTTACAAATGCAGTGAATGTGACAAATGCTTTACCCAACAATCCTATCTTAGTATTCATCAGAGAATTCATGCAGGAGAGAAACCTTACAAATGCAGTGAATGTGACAAATGCTTTACTACAAAAGGCAATCTGATAATTCATCAGAGAATTCATACAAGAGAGAAACCTTACAAATGTAGTGAATGTGGCAAATGCTTTACTGAAAAAAGCAGTCTGAGAATTCATCAGAGAATTCATACAGGAGAGAAACCTTACAAATGCAGTGAATGTGACAAATGCTTTACCAAACAATCCAAACTTAGTATTCATCAGAGAATTCATACAGGAGAGAAACCTTACAAATGCAGTGAATGTGAAAAATGCTTTAATGAAAAAAACAGTCTGAAAATTCATCAGAGAATTCATACAGGAGAGAGACCTTACAAATGTAGTGAATGTGACAAATGCTTTACCCAAAAATCCTATCTTAATATTCATCAGAGAATTCATGCAGGAGAGAAACCTTACAAATGCAGTGAATGTGACAAATGCTTTACTACAAAAGGCAATCTGATAATTCATCAGAGAATTCATACAAGAGAGAAACCTTACAAATGTAGTGAATGTGACAAATGCTTTACCCAGAAATCCCAACTTAGTATTCATCAGAAAATTCATACAGGAGAGAAACCTTACAAATAG</t>
  </si>
  <si>
    <t xml:space="preserve">MSVCLVNTPQGLLTFKDVALDFSLEEWECLSFAQRSLYMDVMLENYNNLLFVENHCIRGKNGKVLDQDSQYIVHEHMNIQEKSSKWDKLSNVILESLQCTPYKTNHSSDALQFSTQKRLKPRNTKEVCKYNDSVNSLSLFSTISLNQGINMQKKKHNRNAELDKIFVSKHKVMVKKDNIAGNPYKCSEFHKYLTQREKLQSQQRIYHGKKPYESSKSDKCFTHQIHLSIHQGIHTEEKIYKCSECDKCFKNKFNLTMHQRIHKGEKPYKCSECGKCFTDKTSLRIHQRIHTGEKPYKCSECGKCFTEKSSLRIHQRIHTGEKPYKCSECGKCFTEKSSLRIHQRIHTGEKPYKCSECDKCFTQQSYLSIHQRIHTGEKPYKCSECDKCFTKQSNLSIHQRIHTGEKPYKCSECDKCFTQQSHLSIHQRIHTGEKPYKCSECDKCFTQQSYLSIHQRIHAGEKPYKCSECDKCFTTKGNLIIHQRIHTREKPYKCSECGKCFTEKSSLRIHQRIHTGEKPYKCSECDKCFTKQSKLSIHQRIHTGEKPYKCSECEKCFNEKNSLKIHQRIHTGERPYKCSECDKCFTQKSYLNIHQRIHAGEKPYKCSECDKCFTTKGNLIIHQRIHTREKPYKCSECDKCFTQKSQLSIHQKIHTGEKPYK*</t>
  </si>
  <si>
    <t xml:space="preserve">Gm13157 (Zfp984)</t>
  </si>
  <si>
    <t xml:space="preserve">ENSMUSG00000078495</t>
  </si>
  <si>
    <t xml:space="preserve">ATGAGTGTGTCTCTGGTAAATACACCACAGGGTCTGTTAACCTTCAAGGACGTGGCCTTGTACTTCTCACTGGAGGAATGGGAATGTCTCAGTTTTGCTCAGAGGACACTGTACATGGATGTAATGTTGGAGAATTACAACAATCTTTTGTTCGTGGAAAATCATTGCATACATGGAAAGTATGGGAAGGTCTTGGGTGAAGAGAGCCAGTACATTGTCCATGAACACGTGAATATTCAAGAGAAGTCTTCTAAATGGGACAAGCTTATCAAGGTGATTCTTGAATCCCCCCAATGTACACCTTACAAAACTAATCACAGCTCTCTTCAATACTCGAACCAAAAAAGACTTAAGCCCAGGAACACTAAAGAAGTTTGCAAATACAATGACTCTGTAAACAGTGTAAGTTTGTTTTCTACCATTAGTCTCAATCAAGGAATCCACCTGCAGAAGAAAAAACACAACCGAAATGCAGAATTTGAGAAGGTTTTTGTTTCTAAACATAAAGTCATGGTGAAACGAAACAATACTGGAGTGAACCCTTACAAATGTAGTGAATTTGACAAATATCTTACCCAGAGAGAAAAACTTCAAAGTCAGCAGAGAATTTATCATGGAAAGAAACCTTACAGAAGTAGTAAAAGTGACAAATGCTTTACCCATCAGATCCATCTTAGTATCCATCAGGGAATTCATGCAGAAGAGAAAATTTACAAATGTAGTGAATGTGACAAATGCTTTACCCACAAATCCCATCTTAATATTCATCAGAGAATTCATACAGGAGAGAACCCTTACAAATGCAGTGAATGTGACAAATGTTTTAAACACAAATTCAGTTTTAGTATGCATCAGAGAATTCATACAGGAGAGAAACCTTACAAATGTAGTGAATGTGACAAATGCTTTACCCAAAAATCTCATCTTAGCGTTCATCAGAGAATTCATACAGGAGAGAAACCTTACAAATGTAGTGAATGTGACAAATGCTTTACCCACAAATCCCATCTTAATAGTCATCAGAGAATTCATACAGGAGAGAAACCTTACAAATGTAGTGAATGTGACAAATGCTTTACTAAAAACGGGAGTCTGAGAATTCATCAGAGAATTCATACAGGAGAGAACCCTTACAAATGCAGTGAATGTGACAAATGCTTTACCCACAAATCCAATCTTAATATTCATCAGAGAATTCATACAGGAGAGAAACCTTACAAATGTAGTGAATGTGACAAATGCTTTACCCACAAATCCCATCTTAATAGTCATCAGAGAATTCATACAGGAGAGAAACCTTACAAATGTAGTGAATGTGACAAATGCTTTACCCGAAAATTCCATCTTAGTATTCATCAGAGAATTCATACAGGAGAGAACCCTTACAAATGCAGTGAATGTGACAAATGCTTTACCCAAAAATCCAATCTTAATATTCATCAGAGAATTCATACAGGAGAGAAACCTTATAAATGCAGTGAATGTGACAAATGCTTTACTGAAAAAGGCAGTCTGAGAATTCATCAGAGAATTCATACAGGAGAGAATCCTTACAAATGCAGTGAATGTGACAAATGCTTTACCCGAAAATTCCATCTTAGTATTCATCAGAAAATCCATACAGGAGAGAAACCTTACAAATAG</t>
  </si>
  <si>
    <t xml:space="preserve">MSVSLVNTPQGLLTFKDVALYFSLEEWECLSFAQRTLYMDVMLENYNNLLFVENHCIHGKYGKVLGEESQYIVHEHVNIQEKSSKWDKLIKVILESPQCTPYKTNHSSLQYSNQKRLKPRNTKEVCKYNDSVNSVSLFSTISLNQGIHLQKKKHNRNAEFEKVFVSKHKVMVKRNNTGVNPYKCSEFDKYLTQREKLQSQQRIYHGKKPYRSSKSDKCFTHQIHLSIHQGIHAEEKIYKCSECDKCFTHKSHLNIHQRIHTGENPYKCSECDKCFKHKFSFSMHQRIHTGEKPYKCSECDKCFTQKSHLSVHQRIHTGEKPYKCSECDKCFTHKSHLNSHQRIHTGEKPYKCSECDKCFTKNGSLRIHQRIHTGENPYKCSECDKCFTHKSNLNIHQRIHTGEKPYKCSECDKCFTHKSHLNSHQRIHTGEKPYKCSECDKCFTRKFHLSIHQRIHTGENPYKCSECDKCFTQKSNLNIHQRIHTGEKPYKCSECDKCFTEKGSLRIHQRIHTGENPYKCSECDKCFTRKFHLSIHQKIHTGEKPYK*</t>
  </si>
  <si>
    <t xml:space="preserve">Zfp933 </t>
  </si>
  <si>
    <t xml:space="preserve">ENSMUSG00000059423</t>
  </si>
  <si>
    <t xml:space="preserve">ATGGATGCAGTGAGCTATGATGATGTGCATGTGAACTTCACTCAGGAAGAATGGGTTTTGTTGGATCCTTCCCAGAAGAGTCTCTACAAAGATGTGATGCTGGAGACCTACAGGAACCTCAGTGCCATAGGCTACAATTGGGAAGCCCATCCTACTGAAGAACATTGTCAAAGCTCTAGAAGACGTGGAAGGCATGAAAGAAGTCCCACTGGAGAGGAGCCTTATGAATGTAATAAAAGTGGTAAAGCCTTTGCATATCACCATTATCCTCAGTGGCATGAAAGAATTCATACTGGAGAGAAACCCTATGAAGTTATTCAGTATGGTGAAGACTTTGTATATCACAGTAGTCTCCAAATATATAAAAGAATAGCTATTGGAGAGAAACCTTATGAATGTAATCAGTGTGGGAAAGCATTTACATATCATAGTCAACTTCGAAGACATAAAAGAACACATACTGGGGAGAAACCCTACAAATGCAATCAATGTGATAAAGCCTTTTCACAAAATGGTCATCTCATAATACATAAAAGAACACATACTGGAGAGAAACCTTATGAATGCAATCAGTGTGGGAAAGCCTTTACAGATCAAAGTCAACTTCGAATACATAAACGAGCACATACTGGAGAGAAGCCCTACAAATGCAATCAATGTGATAAAGCTTTTTTGCAAAACATTAATCTCAGAATACATAAACGAGCACATACCGGGGAGAAACCCTACAAATGCAATCAATGTGATAAAGCCTTTGCGCAAAATGGTCATCTCATAATACACAAAAGAACACATACCGGAGAGAAACCCTATGAATGTAATCAGTGTGGGAAAGCGTTTGCAGATCAAAGTCAACTTCGAATACATAGAAGAATACATACTGGAGAGAAGCCCTACAAATGCAACCAGTGTGATAAAGCCTTTGCACAGCATAGTAATCTCCGAATACATAAAAGGACACATACTGGAGAGAAACCCTATGAATGTAATCAATGTGATAAAGCGTTTTTACAAAACATTAATCTTAAGATACATAAAAGAGCACATACTGGCGAGAAATCTTATGAATGTAGTCAGTGTGGAAAAGCCTTTGCACGTTACTATCATCTTCAATGTCATGAACGAATTCATACTGAAGAGAAACCTTACAAATGTAATCAATGTGATAAAGTCTTTTCTCAATCACATAGTCTCCAAATACACAAAAGGACACATACTGGAGAGAAACCTTATGTATGTAATCAATGTGGTAAAGCCTTTGCAGATAATAGTCACCTTCGAAGACATAAAAGAACGCATACTGGAGAGAAACCCTATGAATGTAATCAGTGTGGTTCAGCCTTTTCACAAAACAGCTATCTCAGAATACACAAAAGAACGCACACTGGAGAGAAACACTTTGAATAA</t>
  </si>
  <si>
    <t xml:space="preserve">MDAVSYDDVHVNFTQEEWVLLDPSQKSLYKDVMLETYRNLSAIGYNWEAHPTEEHCQSSRRRGRHERSPTGEEPYECNKSGKAFAYHHYPQWHERIHTGEKPYEVIQYGEDFVYHSSLQIYKRIAIGEKPYECNQCGKAFTYHSQLRRHKRTHTGEKPYKCNQCDKAFSQNGHLIIHKRTHTGEKPYECNQCGKAFTDQSQLRIHKRAHTGEKPYKCNQCDKAFLQNINLRIHKRAHTGEKPYKCNQCDKAFAQNGHLIIHKRTHTGEKPYECNQCGKAFADQSQLRIHRRIHTGEKPYKCNQCDKAFAQHSNLRIHKRTHTGEKPYECNQCDKAFLQNINLKIHKRAHTGEKSYECSQCGKAFARYYHLQCHERIHTEEKPYKCNQCDKVFSQSHSLQIHKRTHTGEKPYVCNQCGKAFADNSHLRRHKRTHTGEKPYECNQCGSAFSQNSYLRIHKRTHTGEKHFE*</t>
  </si>
  <si>
    <t xml:space="preserve">Zfp605</t>
  </si>
  <si>
    <t xml:space="preserve">ENSMUSG00000023284</t>
  </si>
  <si>
    <t xml:space="preserve">ATGACAGAATCAAGGATATCATTTGAGGATGTGGCTGTAGACTTCTCCTGGGACCAGTGGCAGCTGCTTAGCCCTACTCAAAAGAGTTTATACAGAGATGTGATGTTGGAGAACTGCAGCAGCCTTGTCTTCTTGGGTAATCAAACCACCAAACCTGATGTAACTTTCAAGCTAGATCAGCAAGAGTCACGGATAATGGATGAAGAATGCCTAAGTCAAAACTTTTTAGAGATCTGGCTAGACAGTTATTCTGAACTATGGCTTCAAGATGAACAAGACAAGCCTAAAAGGATGGAGAGAGGCAATGGAGATAATGTTTTGGAGGAAGTATGTCACTCAAGCATGAACTCTGTTTATTTAGAAATGAGATTCCATATATGTGGTACATGTGGAAAGAATCTAAAAAGTCCTTTAAATTTTTTCATTCCAAAAGGTAACCGTGTAAGAAAAAAAAGTAAAGTCAGTAAGAAATTATTATTTTATCTAAAATTTGACAAACCCTACAGTAAGAGAAAATGCCATGATTGTAATAAGTACAGAAAAGCAAACAGTAATGAGTCACAGCTCGTTACAAAGCAAAGGACACATTCAGGAATCTTTTTATGTATGGAATGTGGTAGAATTTTTAACAAGAAATCACAGCTTATTGTACACCAGAGAAATCACACAGAAGAGAAGCCCTGTCAGTGCAATGGGTATGGGAAAACTTTTGCACAAAAGTCCCAGCTTGCTATCCACCAAAAGACTCACTCAGGAGAAGAACCAGAACGTCAGAAAGCTTTCGGCGGGAAGTCCCTGGGCCTTCAGCAGCAGAGAACTCACACTGGACAGAAGCCCTATGCACGTGGAAAAACCTACAGCAGGAAACCAACGCAAAACAGGCCGGCGATGAGTCACGCAGTACATAAACCTTACCGTTGCGGTGATTGTGGGGAAGTTTTCTCTCAGAAATTGAAACTTATCATTCATCGAAGCACACATCCAGGAGAAAAACCCTATAAATGTAGTGAGTGTAGAAAAGCTTTCTTTTGGAATTCACAACTCATTACTCATCGGAGGTCACATAGAGGGAAGAAACCTTATGTATGCAGTGAATGTGAGAAAGCCTTCAGGAGGAACTCGCTTCTCATTAGGCATCAAAGGATTCACACGGGAGAGAAACCACATAGAAGCAGGGAATGTGGTGAGGCCTTCATCGGAAAACCACAACTTGCTAAACATCACATGACCCATACAGGAGAGAAGAAATGTTATGGCTTTGAAGAAGTCTTTTTCAAGAAGTCAAAGCTAATGAGACATCAAAAAAGTCACTTAGGGGAAAAACCGAATAGGTGTGCTGAGTTTGGAAAAATATTCCCTGAAAAGTCACAGCTCCTGACACATCAAAAAAGCCACTCAGGAGAGAGACCATATAGGTGTGCTGAGTGTGGAAAAACATTCCCTGGAAGGTCATCGCTCCTGTCACATCAAAGAACTCACACTGGGGAGAAACCTTACAAATGCAATCTGTGTGGAAGGGCCTTCTCCCAGAGGTCAAGCATAATATCACACCAGAGAACACACACGGGTGAGAAGCCCTTCAAATGTGGTGACTGTGGGAAAGCCTTCACTGAGAAGTCGAACCTCCTTCATCACAAGAGAACTCACACTGGGGAAAAGCCCTTTGGATGCAGTGACTGCGGGAAAGCCTTCGCATGGAAGCCACATCTCCTTCAGCATCAGAGAATTCACACGGGGGAGAAACCCTTTGAGTGCAGTGAGTGTGGGAAGGCATTTGTTCAAAAGGTGCAACTCATTAAGCATCAGAGACACCATACAGGAGAGAAGATCTATAAATGCAGTAGCTGTGAAAAAGCTTTTTTTGAGAAGACACAGCTTACGATCCATCAGAAAATCCATACGGGAGAGAGACCTTATACTTGTGGTGAATGTGGGAGATCTTTCACTAGAAACTCACATCTAATGAGGCATAAGCCAATTCATACAAGAGATAAGTGCTATAGGTGTAGTCAGTGTGGTAGTATCTTCAACAAGAAGTCACACCTTATCAGACATCAAAAAGATCATATAATAAAGGCCGTATAA</t>
  </si>
  <si>
    <t xml:space="preserve">MTESRISFEDVAVDFSWDQWQLLSPTQKSLYRDVMLENCSSLVFLGNQTTKPDVTFKLDQQESRIMDEECLSQNFLEIWLDSYSELWLQDEQDKPKRMERGNGDNVLEEVCHSSMNSVYLEMRFHICGTCGKNLKSPLNFFIPKGNRVRKKSKVSKKLLFYLKFDKPYSKRKCHDCNKYRKANSNESQLVTKQRTHSGIFLCMECGRIFNKKSQLIVHQRNHTEEKPCQCNGYGKTFAQKSQLAIHQKTHSGEEPERQKAFGGKSLGLQQQRTHTGQKPYARGKTYSRKPTQNRPAMSHAVHKPYRCGDCGEVFSQKLKLIIHRSTHPGEKPYKCSECRKAFFWNSQLITHRRSHRGKKPYVCSECEKAFRRNSLLIRHQRIHTGEKPHRSRECGEAFIGKPQLAKHHMTHTGEKKCYGFEEVFFKKSKLMRHQKSHLGEKPNRCAEFGKIFPEKSQLLTHQKSHSGERPYRCAECGKTFPGRSSLLSHQRTHTGEKPYKCNLCGRAFSQRSSIISHQRTHTGEKPFKCGDCGKAFTEKSNLLHHKRTHTGEKPFGCSDCGKAFAWKPHLLQHQRIHTGEKPFECSECGKAFVQKVQLIKHQRHHTGEKIYKCSSCEKAFFEKTQLTIHQKIHTGERPYTCGECGRSFTRNSHLMRHKPIHTRDKCYRCSQCGSIFNKKSHLIRHQKDHIIKAV*</t>
  </si>
  <si>
    <t xml:space="preserve">Zfp932</t>
  </si>
  <si>
    <t xml:space="preserve">ENSMUSG00000066613</t>
  </si>
  <si>
    <t xml:space="preserve">ATGGTGGATGCATTGACCTATGATGATGTGTATGTGAACTTCACTCAAGAAGAATGGGCTTTGCTGAATCCTTCACAGAAGAGTCTCTACAAAGATGTGATGTTGGAGACCTACAGGAACCTCAATGCTGTAGGCTACAATTGGGAAGACAGTAATATTGAAGAACATTGTGAAAGCTCCAGAAGACATGGAAGGCATGAAAGAAATCATACTGGAGAGAAACCCTACGAAGGTATTCAATATGGTGAAGCCTTTGTTCATCACAGTAGTCTACAAATGCGTAAAATAATACATACTGGAGAGAAACGCTACAAATGCAATCAATGTGATAAAGCCTATTCACGACACAGCATTCTACAAATACATAAAAGAACACATAGTGGAGAGAAACCCTATGAATGTAATCAATGTGGTAAAGCCTTTACACAACACAGTCATCTCAAAATACATATGGTTACACATACTGGAGAGAAACCTTACAAATGTGATCAATGTGGTAAAGCCTTTGCATTCCATAGTACCCTCCAAGTACATAAAAGAACACATACTGGAGAGAAACCCTATGAATGTAATCAGTGTAGTAAAGCCTTTGCACATCATTGTCATCTCCGAGTACATAAAAGAATACACACTGGAGAGAAACCTTACAAATGTGATCAATGTGGTAAAGCCTTTGTAGGTCAGAATGATCTTAAGAGACATGAAAGAGTTCATACTGGAGAGAAACCTTACAAATGCAATGAATGTGGTAAAGCCTTTGTATGTAATGCCAGTCTCCGTACACATAAAACAACACATACTGGAGTGAAACCTTATGAATGTAAGCAGTGTACTAAATCCTTTGCCTCTCATGGTCAACTTCAAAAACATGAAAGAATTCATACTGGAGAGAAACCTTACAAATGTGATCAGTGTGGTAAAGCCTTTGCCTCTCATGATAAATTTCAAAAACATGAAAGAATTCATATTGGAGAGAAACCTTACAAATGTAAGCAATGTACTAAATCCTTTGCCTCTCATGATAAACTTCAAAAACATGAAAGAATTCATACTGGAGAGAAACCTTATGAATGTAAGCAATGTACTAAATCCTTTGCCTCTCATAATAAACTTCAAAAACATGAAAGAATTCATACTGGAGAGAAGCCTTACAAGTGTGATCAATGTAATAAAGCCTTTGTATATGAAAGTTATTTACAAGTTCATAAAAAAACACATACTGGAGAGAAACCTTACAAATGTAATGAATGTGGTAAAGCCTTTGCACGACACAGTCATCTCAAAGTGCATAAAATAACACATACTGGAGAGAAACCTTACAAATGTAATCAATGTGGTAAAGCCCTTGCATATCATAGTACACTCCAAGTACATCAAAGAACACATACTGGAGAGAAGCCCTATGAATGTGAGCAATGTGGCAAAGCCTTTGCAAATCAAAGTTATTTCCAAGTACATAAAAGAATACATACTGGAGAGAAACCCTACAAATGTGATCAATGTGGTAAAGCCTTTGTAGGTTCAAGTGATCTTAAAAGACATGAAAGAGTTCATACTGGGAGAGAAACCTTACAAATGTGA</t>
  </si>
  <si>
    <t xml:space="preserve">MVDALTYDDVYVNFTQEEWALLNPSQKSLYKDVMLETYRNLNAVGYNWEDSNIEEHCESSRRHGRHERNHTGEKPYEGIQYGEAFVHHSSLQMRKIIHTGEKRYKCNQCDKAYSRHSILQIHKRTHSGEKPYECNQCGKAFTQHSHLKIHMVTHTGEKPYKCDQCGKAFAFHSTLQVHKRTHTGEKPYECNQCSKAFAHHCHLRVHKRIHTGEKPYKCDQCGKAFVGQNDLKRHERVHTGEKPYKCNECGKAFVCNASLRTHKTTHTGVKPYECKQCTKSFASHGQLQKHERIHTGEKPYKCDQCGKAFASHDKFQKHERIHIGEKPYKCKQCTKSFASHDKLQKHERIHTGEKPYECKQCTKSFASHNKLQKHERIHTGEKPYKCDQCNKAFVYESYLQVHKKTHTGEKPYKCNECGKAFARHSHLKVHKITHTGEKPYKCNQCGKALAYHSTLQVHQRTHTGEKPYECEQCGKAFANQSYFQVHKRIHTGEKPYKCDQCGKAFVGSSDLKRHERVHTGRETLQM*</t>
  </si>
  <si>
    <t xml:space="preserve">4930522L14Rik</t>
  </si>
  <si>
    <t xml:space="preserve">ENSMUSG00000072762</t>
  </si>
  <si>
    <t xml:space="preserve">ATGGATGCATTGACCTATGATGATGTGTATGTGAACTTCACTCAAGAAGAATGGGCTTTGCTGAATCCTTCACAGAAGAGTCTCTACAAAGATGTGATGTTGGAGACCTACAGGAACCTCATTGCTGTAGGCTACAATTGGGAAGACCATAATATTGAAGAACATTGTCAAAGTTCCAGAAGACATGGAAGGAATGAAAGAATTCTTACTGGAGAGAATCCCTATGAAGGCATTCAGTGCGGTGAAGCCTTTGTTCATCACAATAGTTTCCGAATGCAGAAAATAACACACACTGGAGAGAAACGCTACAAATGCAGTCAATGTGGTAAAGCCTATGCAGGACCCCATACTCTCCAAATACATGAAAGAACACATAGTGGAGAGAAACCGTATGAATGTAAGCAATGTAGTAAATCCTTTGCTTCTCATGGTCAACTTCGAAAACATGAAAGAATTCATACTCGAGGGAAATCTTACAAATGTAATCAATGTTCTAAAGCCTTTGTATACCCTGGTAATCTTCGAATGCATAAAAGAATGCATACTGAACACAAACCCTATGAATGTAATCAATGTACTAAATCCTTTGCTTCTCATCGTCAACTTCGAATACATGAAAGAATTCATACTGAAGAGAAACCCTATGAATGTAATCAATGTAGTAAAACCTTTGCTTGTCATGGTCAACTTCGAATACATGAAAGAACACATAGTGGAGAGAAACCCTATGAATGTAATCAATGTAGTAAAACCTTTGCTTTTCATGGTCAACTTCGAAAACATGAAAGAATTCACACTGGAGAGAAACCTTACAAATGTGATCAATGTGGAAAAGCCTTTTCACACCAAGGTAATCTCAAAATGCATAAAATAACAACACATACTGAAGAGAAACCTTACAAGTGTGATCAGTGTGGTAAAGGCTTTGCATATCATGGAAGGTTCGAAGTACATAAAAGAGCACATACTGGAGAGAAGCCCTATGAATGTAAGCAATGTGGCAAAGCCTTTGCATGTCAAAATTATTACCAAATACATAAAAGAATACATACTGGAGAGAAACCCTATGAATGTAAGCAATGTGGCAAAGCCTTTGCATATCAACATTATTACCAAATACATAAAAGAATACATACTGGAGAGAAACCCTATGAATGTAAGCAATGTGGCAAAGCCTTTGCATATCAAAATCAATACCAAGTACATAAAAGAATACATACTGGAGAGAAACCCTATGAATGTAAGCAATGTAGTAAATCCTTTGCTTCTCGTCGTCAACTTCGAATACATGAAAGAACACATAGTGGAGAGAAACCCTATGAATGTAATCAATGTGGTAAAACCTTTGCTTTTCGTGGTCAACTTCGAAAACATGAAAGAATTCATACTGGAGAGAAACCTTACAAATGTGATGAATGTGGCAAAGCCTTTTCACTCCAAGGTAATCTCAAAATGCACAAAATAACAACACATACTGAAGAGACACCTTACAAGTGTGATCAGTGTGGCAAAGCCTTTGCATATCATAGTATGTTCCAAGTACATAAAAGAACCCATACTGGAGAGAAGCCCTATGACTGTAAGCAATGTAGTAAATCCTTTGCTTCTCGTGGTCAACTTCGAAAACATGAAAGAATTCATACTGGAGAGAAACCTTACAAATGTGATCAGTGTGGCAAAGCCTTTGCACATCACAGTAATCTCAAAGTGCATAAAATAACAACACATACTGAAGAGACACCTTACAAGTGTGATCAGTGTGGTAAAGTCTTTGCATATCATAGTATCTTCCAAGTACATAAAAGAACACATACTCGAGAGAAGCCCTATGAATGTAAGCAATGTGGCAAAGCCTTTTCATGTCAAAATTATTACCAAGTACATAAAAGAACACATACTGGAGAGAAACCCTATGAATGTAAGCAATGTAGTAAATCCTTTGCTTCTCATGGTCAACTTAGAAAACATGAAAGAATTCATACTGGAGAGAAAAGTTATTAA</t>
  </si>
  <si>
    <t xml:space="preserve">MDALTYDDVYVNFTQEEWALLNPSQKSLYKDVMLETYRNLIAVGYNWEDHNIEEHCQSSRRHGRNERILTGENPYEGIQCGEAFVHHNSFRMQKITHTGEKRYKCSQCGKAYAGPHTLQIHERTHSGEKPYECKQCSKSFASHGQLRKHERIHTRGKSYKCNQCSKAFVYPGNLRMHKRMHTEHKPYECNQCTKSFASHRQLRIHERIHTEEKPYECNQCSKTFACHGQLRIHERTHSGEKPYECNQCSKTFAFHGQLRKHERIHTGEKPYKCDQCGKAFSHQGNLKMHKITTHTEEKPYKCDQCGKGFAYHGRFEVHKRAHTGEKPYECKQCGKAFACQNYYQIHKRIHTGEKPYECKQCGKAFAYQHYYQIHKRIHTGEKPYECKQCGKAFAYQNQYQVHKRIHTGEKPYECKQCSKSFASRRQLRIHERTHSGEKPYECNQCGKTFAFRGQLRKHERIHTGEKPYKCDECGKAFSLQGNLKMHKITTHTEETPYKCDQCGKAFAYHSMFQVHKRTHTGEKPYDCKQCSKSFASRGQLRKHERIHTGEKPYKCDQCGKAFAHHSNLKVHKITTHTEETPYKCDQCGKVFAYHSIFQVHKRTHTREKPYECKQCGKAFSCQNYYQVHKRTHTGEKPYECKQCSKSFASHGQLRKHERIHTGEKSY*</t>
  </si>
  <si>
    <t xml:space="preserve">5430403G16Rik</t>
  </si>
  <si>
    <t xml:space="preserve">ENSMUSG00000072763</t>
  </si>
  <si>
    <t xml:space="preserve">ATGGATGCATTGACCTATGATGATGTGTATGTGAACTTCACTCGAGAAGAATGGGCTTTGCTGAATCCTTCACAGAAGAGTCTCTACAAAGATGTGATGTTGGAGAACTACACAAACCTCATTGCTGTAGGCAACAATTGGGAAGACAGTAATATTGAAGAACATTGTGAAAGCTCCAGAAGACATGGAAGGCATGAAAGAAGTCTTACTGGAGAGAAACCCTCTGAAAATACTCAGTGTGGTAAAGCCTTTGCATGTCACAGTTATCTTCAAAGGTATGAAAGAATTCATACTGGAGAGAAACCCTATGAAGGTATTCAGTATGGTGAAGCCTTTGTACATCACAGTAGTCTCCAAATGAATAAAAAAATCCCTACCGGAAAGAAACCCTACAAATGCAATCAATGTGGTAAAGCCTTTACAGGACACAGTCATCTCCAAATGCATAAAATAAGACATTCTGGAGAGACACCTTACAAATGTGATCAATGTGGTAAAGCCTTTAAATGTCAGAATAACCTTAAAAGACATGAAAGAATTCATACTGGAGAGAAACCTTACAAATGTGATCAATGTGGTAAAGCCTTTAAATGTCAGAATAATCTTAAAAGACATGAAAGAATTCATACTGGAGAGAAACCTTACAAGTGTAATGAATGCGGTAAAGCCTTTGTACGCAATGCTAGTCTCCAAGAACATAATGCCACACATACTGGGGTAAAACCTTATAAATGTAATCAATGTGGCAAAGCCTTTGCCTCTCACAGTCAACTTCAAAAACATGAAAGAATTCATACTGAAGAGAAACCTTACAAATGTAAGCAATGTGGTAAAGCCTTTGCCTTTCATAGTTATCTCCAAGTGCATAAAAGAACACATACTGGAGAGAAACCCTATGAATGTGATCAATGTGACAAAGCCTTTGCAAATCAAAGATCTTTCCAAGTACATAAAAGAATACATACTGGAGAGAAACCTTACAAATGTGATCAATGTGGTAAAGCCTTTGCATATCATAAATGTCTCCAACAACATAATAGAACACATACTGGAGAGAAGCCCTATGAATGTAATCAATGTGGCAAAACCTTTGCACACCATAGTAATCTTCAATTGCATAAAAGAAGACATACTGGAGAGAAACCCTATGAATGTAAGCAATGTAGTAAATCCTTTGCCTCTCATGGTCAACTTCAAAAACATGAAAGAATTCATACTGGAGAGAAACCTTACAAGTGTAATGAATGCGGTAAAGCCTTTGTACGCAATGCTAGTCTCCAAGAACATAAGGCAACACATAGTGGGGTAAAACCTTACGAATGTAATCAATGTGGCAAAGCCTTTGCCTCTCATGGTCAACTTCAAAAACATGAAAGAATTCATACTGGAGAGAAACCTTACAAGTGTAATGAATGTGGTAAAGCCTTTGCCTTTCATAGTTATCTCCAAGTACATCAAAGAACACATACTGGAGAGAAGCCATATGAATGTGATCAATGTGGCAAAGCCTTTGCATATCAAAGTTCTTTCCAAGAACATAAAAGAATTCATACTGGAGAGAAACCTTACAAATGTGATCAATGTGGTAAAGCCTTTGCATATCATAAATGTCTCCAACTACATAATAGAACACATACTGGAGAGAAGCCCTATGAATGTAATCAGTGTGGCAAAACCTTTGCACACCATAGTGATCTTCAATTGCATAAAAGAAGACATACTGGAGAGAAACCCTATGAATGTAAGCAATGTAGTAAATCCTTTGCCTCTCGTGCTAAACTTCGAAAACATGACAGAATTCATACCGGAGAGAAACCTTACAAATGTGATCAATGTGGTAAAGCCTTTGCATATCATAGTTATCTCCAAGTACATAAAAGAATACATACTGGAGAGAAGCCCTATGAATGTAATCAGTGTGGTAAAGCCTTTACATATCGTAGTTATCTCCAAGTACATAAAAGAACGCATATTGAGCTTGGCAGTGTTGGTGCATGTCTTTAA</t>
  </si>
  <si>
    <t xml:space="preserve">MDALTYDDVYVNFTREEWALLNPSQKSLYKDVMLENYTNLIAVGNNWEDSNIEEHCESSRRHGRHERSLTGEKPSENTQCGKAFACHSYLQRYERIHTGEKPYEGIQYGEAFVHHSSLQMNKKIPTGKKPYKCNQCGKAFTGHSHLQMHKIRHSGETPYKCDQCGKAFKCQNNLKRHERIHTGEKPYKCDQCGKAFKCQNNLKRHERIHTGEKPYKCNECGKAFVRNASLQEHNATHTGVKPYKCNQCGKAFASHSQLQKHERIHTEEKPYKCKQCGKAFAFHSYLQVHKRTHTGEKPYECDQCDKAFANQRSFQVHKRIHTGEKPYKCDQCGKAFAYHKCLQQHNRTHTGEKPYECNQCGKTFAHHSNLQLHKRRHTGEKPYECKQCSKSFASHGQLQKHERIHTGEKPYKCNECGKAFVRNASLQEHKATHSGVKPYECNQCGKAFASHGQLQKHERIHTGEKPYKCNECGKAFAFHSYLQVHQRTHTGEKPYECDQCGKAFAYQSSFQEHKRIHTGEKPYKCDQCGKAFAYHKCLQLHNRTHTGEKPYECNQCGKTFAHHSDLQLHKRRHTGEKPYECKQCSKSFASRAKLRKHDRIHTGEKPYKCDQCGKAFAYHSYLQVHKRIHTGEKPYECNQCGKAFTYRSYLQVHKRTHIELGSVGACL*</t>
  </si>
  <si>
    <t xml:space="preserve">Gm15446</t>
  </si>
  <si>
    <t xml:space="preserve">ENSMUSG00000090015</t>
  </si>
  <si>
    <t xml:space="preserve">ATGGATGCACTGACCTATGATGATGTGTATGTGAACTTCACTCAAGAAGAATGGGCTTTGCTAAATCCTTCACAGAAGAGTCTCTACAAAGATGTGATGTTGGAGACCTACAGGAACCTCAATGCTGTAGGCTACAATTGGGAAGACAGTAATATTGAAGAACATTGTGAAAGCTCCAGAAGACATGGAAGGCATGAAAGAAGTCATACTGGAGAGAAACCCTTCGAAGGTATTCAATATGGTGAAGCCTTTGTTCATCACAGTAGTCTACAAATGCGTAAAATAGTACATACTGGAGAGAAACGCTACAAATGCAATCAATGTGATAAAGCCTATTCACGACACAGCATTCTACAAATACATAAAAGAACACATAGTGGAGAGAAACCCTATGAATGTAATCAATGTGATAAAGCCTATTCACGACACAGCATTCTACAAATACATAAAAGAACACATAGTGGAGAGAAACCCTATGAATGTAATCAATGTGGTAAAGCCTTTGCACGACACAGTCATCTCAAAATACATATGGTTACACATACTGGAGAGAAACCTTACAAATGTGATCAATGTGGTAAAGCCTTTGCATTCCATAGTACCCTCCAAGTACATAAAAGAACGCATACTGGAGAGAAACCGTATGAATGTAATCAGTGTAGTAAAGCCTTTGCACATCATTGTCATCTCCGAGTACATAAAAGAATACACACTGGAGAGAAACCTTACAAATGTGATCAATGTGGTAAAGCCTTTGTAGGTCAGAATGATCTTAAGAGACATGAAAGAGTTCATACTGGAGAGAAACCTTACAAATGCAATGAATGCGGTAAAGCCTTTGTATGTAATGCCAGTCTCCGTACACATAAAACAACACATACTGGAGTGAAACCTTATGAATGTAAGCAGTGTACTAAATCCTTTGCCTCTCATGGTCAACTTCAAAAACATGAAAGAATTCATACTGGAGAGAAACCTTACAAATGTGATCAGTGTGGTAAAGCCTTTGCCTCTCATGATAAACTTCAAAAACATGAAAGAATTCATACTGGCGAGAAACCTTACAAATGTAAGCAATGTACTAAATCCTTTGCCTCTCATGATAAACTTCAAAAACATGAAAGAATTCATACTGGAGAGAAACCTTATGAATGTAAACAATGTACTAAATCCTTTGCCTCTCATAATAAACTTCAAAAACATGAAAGAATTCATACTGGAGAGAAACCTTACAAGTGTGATCAATGTAGTAAAGCCTTTGTATATGAAAATTATTTACAAGTTCATAAAAAAACACATACTGGAGAGAAACATTACAAATGTAATGAATGTGGTAAAGCTTTTGCACGACACAGTCATCTCAAAGTGCATAAAATAACACATACTGGAGAGAAACCTTACAAATGTAATCAATGTGGTAAAGCCCTTGCATATCATAGTACACTCCAAGTACATCAAAGAACACATACTGGAGAGAAACCCTATGAATGTGAGCAATGTGGCAAAGCCTTTGCAAATCAAAGTTATTTCCAAGTACATAAAAGAATACATACTGGAGAGAAACCCTACAAATGTGATCAATGTGGTAAAGCCTTTGTAGGTTCAAGTGATCTTAGAAAACATGAAAGAGTTCATACTGGGAGAGAAACCTTACAAATGTGA</t>
  </si>
  <si>
    <t xml:space="preserve">MDALTYDDVYVNFTQEEWALLNPSQKSLYKDVMLETYRNLNAVGYNWEDSNIEEHCESSRRHGRHERSHTGEKPFEGIQYGEAFVHHSSLQMRKIVHTGEKRYKCNQCDKAYSRHSILQIHKRTHSGEKPYECNQCDKAYSRHSILQIHKRTHSGEKPYECNQCGKAFARHSHLKIHMVTHTGEKPYKCDQCGKAFAFHSTLQVHKRTHTGEKPYECNQCSKAFAHHCHLRVHKRIHTGEKPYKCDQCGKAFVGQNDLKRHERVHTGEKPYKCNECGKAFVCNASLRTHKTTHTGVKPYECKQCTKSFASHGQLQKHERIHTGEKPYKCDQCGKAFASHDKLQKHERIHTGEKPYKCKQCTKSFASHDKLQKHERIHTGEKPYECKQCTKSFASHNKLQKHERIHTGEKPYKCDQCSKAFVYENYLQVHKKTHTGEKHYKCNECGKAFARHSHLKVHKITHTGEKPYKCNQCGKALAYHSTLQVHQRTHTGEKPYECEQCGKAFANQSYFQVHKRIHTGEKPYKCDQCGKAFVGSSDLRKHERVHTGRETLQM*</t>
  </si>
  <si>
    <t xml:space="preserve">Zkscan1</t>
  </si>
  <si>
    <t xml:space="preserve">ENSMUSG00000029729</t>
  </si>
  <si>
    <t xml:space="preserve">ATGATGACTGCTGAGTCAAGGGAAACCACAGGTCTATCCCCACAGGCTGCACAGGAGAAAGATGGTATAGTTATTGTGAAGGTAGAAGAAGAAGATGAAGAAGACCACATGTGGGGGCAGGACTCTAGCCTGCAGGAGACACCACCACCCGACCCAGAGGTATTCCGCCAACGGTTCAGGCGCTTCTGTTACCAGAACACTTTTGGGCCTCGAGAAGCTTTGAATCGACTAAAGGAACTTTGTCATCAGTGGCTCCGACCAGAAGTCAACAGCAAGGAACAGATCTTGGAGCTGTTGGTACTGGAGCAGTTCCTGTCCATCCTGCCCAAAGAGCTGCAAGTCTGGCTGCAGGAGTACCGGCCTGACAGTGGGGAAGAGGCCGTGACTCTTCTAGAAGACTTGGAACTTGATCTATCGGGACAGCAGGTCCCAGGTCAAGTTCATGGGCCTGAGATGCTTGCCAGGGGTGTGGTGCCTCTGGATCCAGTTCAGGAGTCCTCAAGCTTTGACCATCATGAAACTGCCCAGTCTCATTTCAAGCATTCATCTAGGAAGCCTCGTCTCTTATCCCGAGCTCTCCCTGCCACCCATGTTCCTGCCCCTCATCATGAGGGGAATCCCAGAGACCAGGCGATGGCATCTGCACTATTGACCGCAGATTCCCAGGCAATGGTGAAGATCGAGGACATGGCCGTGTCCCTCATCCTGGAGGAATGGGGATGTCAGAACCTGGCTCGGAGGAATCTCAATAGGGACAGCAGGCAGATGAATTTGGGGAATGTGTTTTCCCAGGGCTCTGAGAACAGGAATGGGAATGAGTCAACCTCAAAGGCTGAAGTCAAAGAAGATTCCACCTCACATGGGGAGATAGCAGGGAGATTCCAGAAGGAATTTGGAGAGAAACGGGAACAGCAGGGCAGAGTAGTCGAAAGGCAACAGAAAAATCCTGAAGAGAAAACTGGCAAAGAAAAGAAAGAGCCTGGGCCACCTACAGCCAAGGAAAAAAAGCCCAGCACAGGAGAGCGGGGCCCGCGGGAGAAGGGTAAAGGTCTGGGGAGAAGCTTTAGCCTGAGCGCAAACTTTAATAACACCCCAGAGGAGGCTCCGTCGGGAGCAAAGACTCACAGATGCGATGAGTGTGGGAAATGTTTCACAAGAAGCTCAAGCCTTATCCGCCATAAAATCATCCACACTGGAGAGAAACCCTACGAATGTAACGAGTGTGGCAAAGCCTTCAGTCTCAATTCAAACCTTGTCCTTCATCAGCGAATCCACACGGGAGAGAAACCTCATGAATGTAACGAGTGTGGCAAAGCCTTCAGCCATAGCTCAAATCTCATCCTGCACCAGCGCATCCACTCTGGAGAGAAGCCCTATGAATGTAACGAGTGTGGCAAAGCCTTCAGCCAGAGCTCAGACCTCACGAAGCACCAGAGAATCCATACAGGAGAGAAGCCCTATGAATGTAGCGAATGTGGAAAAGCTTTCAACCGAAACTCATACCTTATTTTGCATCGGAGAATTCACACCCGAGAAAAGCCCTACAAGTGCACTAAGTGTGGCAAGGCCTTCACCCGGAGCTCGACCCTCACACTGCACCACAGAATCCATGCCAGAGAGAGAACGTCAGAATACAGCCCAGCCTCTCTGGATGCCTTTGGGGCATTCCTGAAAAGTTGTGTGTAA</t>
  </si>
  <si>
    <t xml:space="preserve">MMTAESRETTGLSPQAAQEKDGIVIVKVEEEDEEDHMWGQDSSLQETPPPDPEVFRQRFRRFCYQNTFGPREALNRLKELCHQWLRPEVNSKEQILELLVLEQFLSILPKELQVWLQEYRPDSGEEAVTLLEDLELDLSGQQVPGQVHGPEMLARGVVPLDPVQESSSFDHHETAQSHFKHSSRKPRLLSRALPATHVPAPHHEGNPRDQAMASALLTADSQAMVKIEDMAVSLILEEWGCQNLARRNLNRDSRQMNLGNVFSQGSENRNGNESTSKAEVKEDSTSHGEIAGRFQKEFGEKREQQGRVVERQQKNPEEKTGKEKKEPGPPTAKEKKPSTGERGPREKGKGLGRSFSLSANFNNTPEEAPSGAKTHRCDECGKCFTRSSSLIRHKIIHTGEKPYECNECGKAFSLNSNLVLHQRIHTGEKPHECNECGKAFSHSSNLILHQRIHSGEKPYECNECGKAFSQSSDLTKHQRIHTGEKPYECSECGKAFNRNSYLILHRRIHTREKPYKCTKCGKAFTRSSTLTLHHRIHARERTSEYSPASLDAFGAFLKSCV*</t>
  </si>
  <si>
    <t xml:space="preserve">Zfp113</t>
  </si>
  <si>
    <t xml:space="preserve">ENSMUSG00000037007</t>
  </si>
  <si>
    <t xml:space="preserve">ATGGAAACCCAGGCAGACCATGCATCTCAGGCACCTCTGCCCCTGTTAGAGAGCGCTCTTTCTTCTTCAAAAGTCCCTTCCTTTCCTGACAAGGACAGTCTGGGGGACAAGATGTTGGCTGCTGCGCTTCTAAAGGCCAAGTCTCAGGAGTTGGTGACCTTTGAGGATGTAGCTGTGTACTTCATCTGGAGAGAGTGGAAGCGTCTGGAGCCTGCACAAAGGGACCTCTACAGAGATGTGATGCTGGAGAACTATGGGAACGTGTTCTCACTGGATGGCGATTCCAAAACTGGAAATGATCGAGTAATCTCTGAAGGTATGGGGTCATGTGAGATGATACTGGGGCGATTCCAAAAGGATGTTTCTCAGGGTCTTAAGTTTGAAGAAGCCTACGAACAAGAAGTCAGTCTGCAAAGGCAGCTAGGGAATTCCTCTGTTGGAAGACTGAATAGGAAAATACAAGAGTTTCACCAAGTTAGAGTTGAGGAAAAGCTCACCCATATTGGAGAAAGAAATAAGAAGTACAGTGAGTTTGGAAACAGCTTCACTGTGAATTCCAAACTTATTTCACATCAAAGACTTCAGATGGGAGACAAACCCCATAAGTGTGATGAATGTAGCAAGAGTTTTAATCGTACTTCAGACCTTATTCAACATCAGAGAATCCACACTGGAGAAAAACCCTATGAATGTAGTGAATGTGGAAAGGCCTTCAGTCAGAGCGCACATCTTATTCAGCACCAGAGAATCCACACTGGAGAAAAACCTTATGAGTGTAAGGATTGTGGGAAGACCTTCAGTTGTAGCTCTGCTCTCATTCTGCATCAGAGAATCCACACTGGGGAGAAGCCTTATGAATGTAACGAGTGTGGGAAAACCTTTAGCTGGAGCTCCACTCTCACTCACCACCAGAGAATCCACACAGGGGAGAAGCCCTATGCTTGCAATGAGTGTGGGAAGGCCTTCAGCAGGAGCTCCACCCTTATTCATCATCAGAGAATCCACACTGGAGAGAAGCCCTATGAATGTAATGAGTGTGGGAAAGCCTTCAGCCAGAGCTCACACCTCTATCAGCACCAGAGAATCCACACTGGAGAGAAGCCCTATGAATGTATGGAATGTGGAGGGAAGTTTACCTACAGTTCCGGCCTTATTCAACATCAGCGAATCCACACAGGGGAGAATCCCTATGAATGTAGCGAGTGTGGGAAAGCCTTCAGGTACAGCTCAGCACTTGTTCGCCATCAGAGGATTCACACTGGAGAGAAGCCTTTGACTGTAATGGGTGTAAAGCAAAAACTCTCTCAGAGCCTCTGCTGA</t>
  </si>
  <si>
    <t xml:space="preserve">METQADHASQAPLPLLESALSSSKVPSFPDKDSLGDKMLAAALLKAKSQELVTFEDVAVYFIWREWKRLEPAQRDLYRDVMLENYGNVFSLDGDSKTGNDRVISEGMGSCEMILGRFQKDVSQGLKFEEAYEQEVSLQRQLGNSSVGRLNRKIQEFHQVRVEEKLTHIGERNKKYSEFGNSFTVNSKLISHQRLQMGDKPHKCDECSKSFNRTSDLIQHQRIHTGEKPYECSECGKAFSQSAHLIQHQRIHTGEKPYECKDCGKTFSCSSALILHQRIHTGEKPYECNECGKTFSWSSTLTHHQRIHTGEKPYACNECGKAFSRSSTLIHHQRIHTGEKPYECNECGKAFSQSSHLYQHQRIHTGEKPYECMECGGKFTYSSGLIQHQRIHTGENPYECSECGKAFRYSSALVRHQRIHTGEKPLTVMGVKQKLSQSLC*</t>
  </si>
  <si>
    <t xml:space="preserve">Zfp157</t>
  </si>
  <si>
    <t xml:space="preserve">ENSMUSG00000036898</t>
  </si>
  <si>
    <t xml:space="preserve">ATGGGGTTGGTGTCATTTGAAGACGTAGCAGTGGACTTCACTTGGCAGGAATGGCAGGAGCTGGATGCTGCTCAGAGGACCCTCTACAGGGACGTGATGCTGGAGAACTATAGCAGCCTGGTATCCTTGGGGCACTGCGTGACTAAACCTGAGTTGATCTTAAGGTTGGAGCATGGATTCCAGCCATGGAGCATAGGAGACACTTCAGTCTGGCGTCTCCCAGGTGTTCTTGAAGTTTATACTCCAAATGAGAGTTGCCTGGAAAATGCAGAGAGTCGTATGTGGCCAGTGGGAAGCATCAACAGAAATCTTTCAAATAAAGAGATGATTGAAGCAGAAATGAAGGTTCAACTGGAACTTCCCCGAGGTACAAAACCCTATGAGTGTAAACCGTGTATGAAAATGGTCAGCCTGCCATCGCAGTGCAGCAAGCAGCATGCATACTATCCAAGTGTGAAACCATACGAATGGAAGGAATGTCAGAAAGCTTTCTGTTACAAGTCAGCGCTCACTCAACACCAGAGAGCTCGTACAAGATTGAAGATCTATCAGTGTACAGAATGCAAGAAAGCTTTCTCCTCCAAATCAGAACTCACTGTGCATCATAGAATTCATACTGGTGAGAAGCCCCATGCATGTGAAGAATGTGGGAAAGCTTTCTATCGTAAGTCAACCCTTACAGTACATCAGAAAACTCATAGAGGTGAGAAACCTTACGAATGTAAAGAATGTTGGAAAGCTTTCTATTATAAGTCAACCCTCACTGAACATCAGCGAATTCATACCGGCGAGAAGCCTTATGTGTGTAAAGACTGTGGCAAGGCTTTCTTCTACAAGTCAAACTTAACTCGCCATCATAGAACTCATACACGTGAGAAACCTTATGAATGCAAAGAGTGCAGGAAAGGTTTTTCCTCCAAGTCAGAGCTCACTTCACATCATAGAACTCATACCGGGGAGAAGCCCTATCAGTGTGAGGAATGTGGCAAAGCTTTTTACTGCAAGTCAACCCTTCGTGTACATCAAAAAATACATTCCGGAGAAAAGCCTTATGAGTGTAAGGAATGTCAGAAATCTTTCTATTATAAGTCAACTCTAACTGAACATCAGAGAACTCATACAGGTGAAAAGCCCTATGAATGTAAAGACTGTGGCAAGGCTTTCTTCTACAAGTCACAGTTAACTCGCCATCATAGAATTCATACAGGTGAGAAGCCTTATGAATGCGAAGAGTGCAGAAAAGCTTTCTCCTCCAAGTCAGAGCTCACTGCTCATCATAGAACTCATACCGGCGAGAGGCCCTATGAATGTAAAGACTGTGGCAAATGTTTCTATCGCAAGTCACACTTAACTCTTCATCATAGAATCCATACAGGTGAGAAGCCCTATGAATGTAAAGATTGCAGAAAAGCTTTTTTCTGCAAGTCAGGACTCGCCCGACATCTGGGAACTCATACACATGGTACTAATACAAAGAACAGAGAAAAGCATTTTCCTGCAACTCACAGCTCAGTCAATATCAGAAATGATATACAAGTTAGAAACCCTGTGGCTCTAAATAATGAAAAAAAACTCTCTACTATAAATCACTCCTCAGTTCATATGATGGACTTCTTAGAGTTGAGAAGTCCTATAGATGTACATAATGCAGGAAAACTTACCTTCTTAACTCATGCCTCATTCAATGTGAATGAACTCAGGTGA</t>
  </si>
  <si>
    <t xml:space="preserve">MGLVSFEDVAVDFTWQEWQELDAAQRTLYRDVMLENYSSLVSLGHCVTKPELILRLEHGFQPWSIGDTSVWRLPGVLEVYTPNESCLENAESRMWPVGSINRNLSNKEMIEAEMKVQLELPRGTKPYECKPCMKMVSLPSQCSKQHAYYPSVKPYEWKECQKAFCYKSALTQHQRARTRLKIYQCTECKKAFSSKSELTVHHRIHTGEKPHACEECGKAFYRKSTLTVHQKTHRGEKPYECKECWKAFYYKSTLTEHQRIHTGEKPYVCKDCGKAFFYKSNLTRHHRTHTREKPYECKECRKGFSSKSELTSHHRTHTGEKPYQCEECGKAFYCKSTLRVHQKIHSGEKPYECKECQKSFYYKSTLTEHQRTHTGEKPYECKDCGKAFFYKSQLTRHHRIHTGEKPYECEECRKAFSSKSELTAHHRTHTGERPYECKDCGKCFYRKSHLTLHHRIHTGEKPYECKDCRKAFFCKSGLARHLGTHTHGTNTKNREKHFPATHSSVNIRNDIQVRNPVALNNEKKLSTINHSSVHMMDFLELRSPIDVHNAGKLTFLTHASFNVNELR*</t>
  </si>
  <si>
    <t xml:space="preserve">A430033K04Rik</t>
  </si>
  <si>
    <t xml:space="preserve">ENSMUSG00000056014</t>
  </si>
  <si>
    <t xml:space="preserve">ATGGTGAGAAGACGCCAGCGGCTCCCAGAAGTGGACATGGGGTTGGTGTCATTTGAAGACGTAGCAGTGGACTTCACTTGGCAGGAATGGCAGGAGCTGGATGCTGCTCAGAGGACCCTCTACAGGGACGTGATGCTGGAGAACTATAGGAGCCTGGTGTGGCTGGGGCACTGTTTAGCCAAACCTGAGTTGATCTCCAAGTTGGAAGAAGGATTTGAACCGTGGGGTGTTGCAGAAGCCACAGAGCAGTGCCTACCAGGTGTCCGTAAATGGAGTGCCCCAGTTGAAAAAGGCCAGCAAAGTCAAGAGAAGTATTTGAGGCAAGTCAAAATCATCAAGAAAAATACACCAGATGAAGATAAGGTTGAAGTAGAAAACACATACAATGTGGACTCAAACTGCATTTCAAATATGACTCTGAAGAATGAAGTCTGTTCTAGAGTGTTCTTTCAGGAGCTTGTTAATCCATTGCTAGATGTACCTTTGCCTACTGAGGCTGGCGAGAGGCAGAGTACAGAAGTACCTCATGATCTGAATAGAACTCAGGAAGTTCTCTCATATCCCAAGCATTTCACTCACCATAGCAAGGATCAGTATTCACAGTGTTGTTTTCAGTACTTTGGACCAGATGAAGCCTTCCACACAAAAGCAATATTAACACCTGAGATGTTTTATGTTCAGGAAACCTCTAGGACATGCAATAACTATGATAAATCCTTTGATGAGGTAACAATTCCTGCCCAATATATGACTCAGTTAAGAAAGCAAACTTTGGGATGGAATATATGTCATAAAATATTCCCTAACAAGACCGAACTTAGCAACCATGACGCTATGCACACTGGAGAGAATGATGATAAATGTGATTACGAGAAGCCTATCATTAACAAGTCATTATACCTTACAAAACATCAGGAAGCACATGCAGGGATAGAGCCCCAAGCACACAAAGAAAACATCAAATTCTTCTGCCTAGATGCCGAGCTGCAAACAGTTGATCCAGAACTTCACGGAGAGAAACAAGTTTACGAATGTAAAGTATCAGGGAAAACCTTCCGCCACCAGCCAGAGCACATCAGCCAACAGAGACCACACGCCTGTGAGAGAGCCTGCCAGGCTAAGGAACATGGGGAAGCTGGCTGTGATGAGCCAGCCCTCACCCAACACCAGAGACTTTGTACAGAGGAGAAGGCCTGTGAGGGGAAAGCATGCAGCAAGGCTTTCCACCACAAGTCACTGCTGCCTCAGTATCAGAGCGCTCGCGCAGATGAACAGCAAAGTGACTGCAAAGAATTAATGAAAATTTACTTCTACGTTTCAAGCCCCACGCAGCATCACGGACCTCCTCCTCCTGAGAAACCTTTCAGGTGTAATGATTGTCTGAAGACTTTCTCCCACAAGTCACAGCTCGAGCGACATCAGAGAATGCACACAGGGGAGAAACCCCATGAATGCAAAGAATGCAGGAAAGCCTTCTGTCACAAGTCCCACTTAATCCGGCATCAGGGAATCCATGCGCCTGAGAAACCCTACGAATGTAACGAATGTAAGAAATCTTTCTACCTGAGGTCACAGCTCACTCTACATGAGAGGACGCACACCGGGGAGAAGCCCTTCGAGTGTAAAGAATGCCGGAAAGCTTTCTCCCGTAATTCACACCTCACTCAACATCAGAAGATTCATACAGGGGAGAAGCCACATAAGTGTAAAGAATGTGGGAATGCGTTTGCCCGCAAGTCACATCTCATTCAGCATCAGAAAACCCACACAGGGGAGAGGCCCTATGAATGTAAAGAGTGCAGGAAAGCTTTCTCTCGTAAGTCCCAACTGATGCAGCACGAGACAACTCACACTGGTGAGAGAGCCTACGAATGCAAAGAATGCAGGAAGACTTTCTATCTCAAGGCGTACCTCACTCGCCACCAGGTAATCCATCAGTCTGAAAAGCCGTTTGAATGTAAGAAATGCGGGAAAGCTTTCTCTCGGAAGTCATACCTCACACGACATCAGAAGATACACAAAGGTCAAACCCTATCTGGGTAA</t>
  </si>
  <si>
    <t xml:space="preserve">MVRRRQRLPEVDMGLVSFEDVAVDFTWQEWQELDAAQRTLYRDVMLENYRSLVWLGHCLAKPELISKLEEGFEPWGVAEATEQCLPGVRKWSAPVEKGQQSQEKYLRQVKIIKKNTPDEDKVEVENTYNVDSNCISNMTLKNEVCSRVFFQELVNPLLDVPLPTEAGERQSTEVPHDLNRTQEVLSYPKHFTHHSKDQYSQCCFQYFGPDEAFHTKAILTPEMFYVQETSRTCNNYDKSFDEVTIPAQYMTQLRKQTLGWNICHKIFPNKTELSNHDAMHTGENDDKCDYEKPIINKSLYLTKHQEAHAGIEPQAHKENIKFFCLDAELQTVDPELHGEKQVYECKVSGKTFRHQPEHISQQRPHACERACQAKEHGEAGCDEPALTQHQRLCTEEKACEGKACSKAFHHKSLLPQYQSARADEQQSDCKELMKIYFYVSSPTQHHGPPPPEKPFRCNDCLKTFSHKSQLERHQRMHTGEKPHECKECRKAFCHKSHLIRHQGIHAPEKPYECNECKKSFYLRSQLTLHERTHTGEKPFECKECRKAFSRNSHLTQHQKIHTGEKPHKCKECGNAFARKSHLIQHQKTHTGERPYECKECRKAFSRKSQLMQHETTHTGERAYECKECRKTFYLKAYLTRHQVIHQSEKPFECKKCGKAFSRKSYLTRHQKIHKGQTLSG*</t>
  </si>
  <si>
    <t xml:space="preserve">Zfp68</t>
  </si>
  <si>
    <t xml:space="preserve">ENSMUSG00000058291</t>
  </si>
  <si>
    <t xml:space="preserve">ATGTCCTGGAAGCCAGAAATGGGGCTGGTGTCATTTGAGGATATAGCTGTGGAATTCACCTGGCAGGAATGGCAGGACCTGAATGAAGGTCAGAGAACTCTCTACAGGGATGTGATGCTGGAGAACTACAGCAACTTGCTGTTCTTGGGGCACTGCAAAACCAAACCGGAGCTGATCTTCAATTTGGAGCAAAGACTTGGGTCATGGATTGTAGAAGCCTCACACCAGTGTGTCCCAGATTTCCAGAATATGAGTACCCTGAATAAGAGCAGTCCAGATACCAAAGCAAGACACGTGTGGCAAGTTGCCCTCAACAGTGAAACATCAAAGGAGTTGGCTGGAATAGGGAATACTTGCAATGTGAGCACAAACCATATTTCAGATCAGACTATCAAGAATGAGAACTCACTAGGAATGAGTCCTAGAAAGTTTATTCTGTGGAAGGACGTGTATCTCCACACTGATGCTGATGAGATAGAAGTTGGAGAAGAACCTGAAGATCTTAATGGAACTGCAGAATCTGTCACACACCCCGAGCAAGTTAGTCTATACAGGTTTCAAAGGTCACAGAGTTACTTTCAAAGTCTGATACCAGGGAAATCCTTCAACACAAAAGCAGTATTACTTACTCATAAGTTCAGTGAATATGCAAAATCCTTAGGTGATACAGCATTTATTGACAAAGAGATGGCTCAGATAAGGGTGAAATCCTTTGAATGTAATGTATCAGAGATAAACTGTAGCAAGTCTGACCTTAATGAAAATGAACCCACGCACATGGGAGAGAAACATTACAAATGTAGTAACTTTGAGAACCCTTTTATTATTGAATCATACCTTCCAAAACATAAGGGGCAGCATGAGAAGCTCTTTATCCAGAAGGAATATGAGTTTTCTCAGCAGTCAGAAGTGAGTCTTCATCAGAAAATCCGCAGAGGGAAAAAAACCTATGAATGTAAAATATGTGGCAAGTGCTTTTATTGGAAAACCAGCTTCAATAGACATCAGAGCACTCACACTGGTGAGAAGCCCTATGAATGTACAGAATGCAGTAAAGCGTTCTGCCAGAAGTCACACCTCACTCAGCACCAGAGAGTTCACACAGGCGAGAGACCATACATATGCTTTGAATGCAGGAAAGCTTTCTATCGTAAATCAGAGCTTACTGACCATCAGAGAATTCATACAGGTGAGAAGCCATATGAATGTAAGGAATGTGGGAAAGCTTTTTGCCAAAAGCCCCAACTTACTCTACATCAGAGAATTCATACAGGTGAGAAGCCCTATGAGTGTGCAGAATGTGGGAAAGCCTTCTCCACTAAGTCCTATTTAACTGTCCATCAGAGAACTCACACAGGTGAGAAACCTTACGAATGTACAGTATGTAGGAAGTCATTTATCTGTAAGTCAAGTTTCAGTCATCATTGGAGAACTCATACAGGTGAGAAACCTTACGAATGTAAGCAGTGTATGAAGACCTTCTACCGTAAGTCAGGCCTGACTCGACACCAGAGAACTCACACAGGTGACAAACGCTATGAATGTCAATTATGTCAGAAAGCTTTTTACTGCACTTCACACCTCATTGTACATCAGCGAACTCATACGGGTGAGAAACCTTATGAATGTAAGGAATGTAGGAAAGCTTTCTATGATAAGTCAAACCTTAAGCGGCATCAGAAGATTCATAGTATGAAGAAAGCCTCTGAGAGCAAACAGTCTAACAACTTTTTTCTGAGTGATACTTCTCAACATCAGACGATGTATTATGAATATGAAGAATGCAAGAAAGCTTTCCACCAGAAAACAAACTTTACTTAA</t>
  </si>
  <si>
    <t xml:space="preserve">MSWKPEMGLVSFEDIAVEFTWQEWQDLNEGQRTLYRDVMLENYSNLLFLGHCKTKPELIFNLEQRLGSWIVEASHQCVPDFQNMSTLNKSSPDTKARHVWQVALNSETSKELAGIGNTCNVSTNHISDQTIKNENSLGMSPRKFILWKDVYLHTDADEIEVGEEPEDLNGTAESVTHPEQVSLYRFQRSQSYFQSLIPGKSFNTKAVLLTHKFSEYAKSLGDTAFIDKEMAQIRVKSFECNVSEINCSKSDLNENEPTHMGEKHYKCSNFENPFIIESYLPKHKGQHEKLFIQKEYEFSQQSEVSLHQKIRRGKKTYECKICGKCFYWKTSFNRHQSTHTGEKPYECTECSKAFCQKSHLTQHQRVHTGERPYICFECRKAFYRKSELTDHQRIHTGEKPYECKECGKAFCQKPQLTLHQRIHTGEKPYECAECGKAFSTKSYLTVHQRTHTGEKPYECTVCRKSFICKSSFSHHWRTHTGEKPYECKQCMKTFYRKSGLTRHQRTHTGDKRYECQLCQKAFYCTSHLIVHQRTHTGEKPYECKECRKAFYDKSNLKRHQKIHSMKKASESKQSNNFFLSDTSQHQTMYYEYEECKKAFHQKTNFT*</t>
  </si>
  <si>
    <t xml:space="preserve">Zfp12</t>
  </si>
  <si>
    <t xml:space="preserve">ENSMUSG00000029587</t>
  </si>
  <si>
    <t xml:space="preserve">ATGAATACATCCTTAGGCCCACTGTCATTCAAGGATGTGGCTGTGGCCTTCTCCCAGGAGGAGTGGCAGCAGCTGGACCCTGAGGAAAGGACGACATACAGGGATGTGATGCTGGAGACCTACAGCAACCTCGTCTCCGTGGGGTATGACATTATCAAACCGGATGTTATCATCAAGTTGGAACAAGGAGAAGAGCCATGGATAGTAGAAGGAGCGTTCTCGCCTCAGAGCTATCCAGATGAGATCCGGCACATGAGCAGGCTGATGGAGGAGGACCAGGGAGGTGAAGAGAACCAGTCAAGTTCAGCTGTGTTCAGCTACAGAAGCCGGGCTGATGCCTCTAGTAAGGCCACTGATGGAGAAACAAAGCCCTTTCCCTCACAGAAGGCCCTCCCTCAGTGCAACTCCTGTGAGAAGAGCCTGATGTGTGTCTCGGCGTTCATCCGAAGCGACGGAAGCTACGCAAAACTGAGGCCCAATGTGTGTGCCGGGTGTGGGAAGCCCCTCCCCTGCAGCAAGCCCGAGGAAACACACCCTGGAGGTGAGTCTTACGAATTTAGTGGGGATGGAGATGAGGACCCTCTCGGTGAAGAAGGCGTGTATCAGAAGGGTCACTTTTTGGAGGAGCCCTTTGAATACGTTGAGTGCCAGAAATCCTTCCCCAAGGGCACTGTGTTTCTTAATCACCTGGAAGAGGAGCCCTGCGACTGGAATGACGCTGAGGTCGCTTTCCTGCAGACGTCAGACCTCAGTGCCCACCAGGATTCTCTCATGGAAATGAAGCCCTACGAGTGCCAGCAGTGTGGGAAGTCCTTCTGCAAAAAGTCCAAGTTCGTCATCCATCAGAGGACTCACACAGGAGAGAAGCCCTTCAAGTGCAGTCAGTGTGGGAAGTCCTTCTGCCAGAAGGGCACCCTCACCGTCCACCAGAGGACGCACACCGGGGAGAAGCCCTACGAGTGTACCGAGTGCGGGAAGACCTTCTACCAGAAGCTGCACCTCATTCAGCACCAGAGGACCCACTCGGGCGAGAAGCCCTACAAGTGTGGCTACTGCGGGAAGTCCTTCTGCCAGAAGACGCATCTCACTCAGCACCAGAGGACGCACTCGGGAGAGAGGCCCTATGTTTGTCACGACTGTGGCAAGACGTTCTCTCAGAAGTCAGCACTCAATGACCACCAGAAGATCCACACGGGCGTCAAACTCTACAAATGCAGCGAGTGTGGCAAGTGCTTCTGCCGCAAGTCCACGCTCACAACCCACATGAGGACGCACACGGGCGAGAAGCCGTACGAATGCAACGAGTGCGGCAAGTTCTTCTCCAGGCTGTCGTACCTCACCGTGCATTACAGAACCCACTCGGGGGAGAAGCCCTACGAGTGTGCGGAGTGCGGGAAGTCCTTCTACCTGAACTCAGCCCTTATGAGACATCAGAGGGTGCACACGGGGGAGAAGCCTTACGAGTGTAACGAGTGTGGGAAATTATTCTCGCAGCTGTCCTACCTCACCGTGCATCACAGAACTCACTCAGGAGTGAAGCCCTATGAGTGTAGCGAGTGTGGAAAGACCTTCTACCAGAATTCAGCCCTCTGTAGACACCGGAGAATTCACAGAGGGGAGAAGCCCTATGAATGCTACATCTGTGGCAAGTTCTTTTCTCAGATGTCTTACCTCACGATCCATCACAGAATTCACTCAGGGGAGAAGCCCTATGAGTGCCGCGAGTGTGGGAAGTCCTTCTGCCAGAACTCAGCCCTCAACAGACACCAGCGCACGCACACGGGAGAAAAAGCCTACGAGTGTTACGAGTGTGGGAAATGCTTCTCCCAGATGTCTTATCTCACTATCCATCACAGGATCCACTCGGGAGAGAAGCCCTTCGAGTGTAACGAGTGTGGGAAAGCCTTCTCTCGGATGTCGTACCTCACTGTGCACCACAGGACCCACTCAGGAGAGAAGCCCTATGAATGTACGGAGTGCGGGAAGAAATTCTACCACAAGTCCGCGTTCAATAGCCATCAGAGAACTCACAGGAGAGGGAGCGGGAATGGGGTTGATTGA</t>
  </si>
  <si>
    <t xml:space="preserve">MNTSLGPLSFKDVAVAFSQEEWQQLDPEERTTYRDVMLETYSNLVSVGYDIIKPDVIIKLEQGEEPWIVEGAFSPQSYPDEIRHMSRLMEEDQGGEENQSSSAVFSYRSRADASSKATDGETKPFPSQKALPQCNSCEKSLMCVSAFIRSDGSYAKLRPNVCAGCGKPLPCSKPEETHPGGESYEFSGDGDEDPLGEEGVYQKGHFLEEPFEYVECQKSFPKGTVFLNHLEEEPCDWNDAEVAFLQTSDLSAHQDSLMEMKPYECQQCGKSFCKKSKFVIHQRTHTGEKPFKCSQCGKSFCQKGTLTVHQRTHTGEKPYECTECGKTFYQKLHLIQHQRTHSGEKPYKCGYCGKSFCQKTHLTQHQRTHSGERPYVCHDCGKTFSQKSALNDHQKIHTGVKLYKCSECGKCFCRKSTLTTHMRTHTGEKPYECNECGKFFSRLSYLTVHYRTHSGEKPYECAECGKSFYLNSALMRHQRVHTGEKPYECNECGKLFSQLSYLTVHHRTHSGVKPYECSECGKTFYQNSALCRHRRIHRGEKPYECYICGKFFSQMSYLTIHHRIHSGEKPYECRECGKSFCQNSALNRHQRTHTGEKAYECYECGKCFSQMSYLTIHHRIHSGEKPFECNECGKAFSRMSYLTVHHRTHSGEKPYECTECGKKFYHKSAFNSHQRTHRRGSGNGVD*</t>
  </si>
  <si>
    <t xml:space="preserve">Zfp316</t>
  </si>
  <si>
    <t xml:space="preserve">ENSMUSG00000046658</t>
  </si>
  <si>
    <t xml:space="preserve">ATGATGGCTGCCCTTCAGAGTGCTCCAGACTCCCCAGCTACCCAGCTGGAGCCAGCAGAAGATGGGTCAGAATGTGATGCTGACCCCGAGGAGGAGGAGGAGGAGGAGCAGCAGGAGGAGGAGGATGAAGAAGAGGAGGAAGAGGTAGTAGTAGAAGAAGTGGCCACACCGGTGCAGGAGGTGGCAGAAGTAGAGGTGGAAGCCAACTCAGCAGACAATGGTGGAGGTGATGATGATGATGATGGTGGTGGTGGTGATGATGACGTGGAGGAGGTCCTGGCAGAGGAGCAGACTCTGAGCTTAGGGACCCAGGAGCGGCATAGCAATGGTGGTCATGCCAAGGCACCAGTTCTTCAAGGAAAAGCCCTACAGACCTCCCGGGTATCTCCCACTACTCAGGATGAAGATGTGGAGGAAGAAGAGGAAGAGGAAGATGAGGAGCATTTCCTGACCCAGGGCCTGGTGACTTTTGAAGATGTGGCCGTGTACTTCTCTTTGGAGGAGTGGGAGAGGCTGGGTGTGGACCAGCGGGATCTGTACCGGGAAGTAATGCAGGAGAACTATGGGATCCTGGTCTCCTTGGGATACCCAATCCCTAAGCCAGATCTGATCTTCCACCTCGAACAAGGAGAAGAACCTTGGGTTGAAGATGGCCCCCATCCCGAGGAGGGAGATGTCGTCACTGGTGTCTACACGGGAGCCTGGTTCTGGAACGATGACATAGAGGACCACGAGGAGGAAGATGACGAGGACTTCCTTGCTGAGGTGGCTGAGGAGGAGAATGAGCCCCCGGGGCTATGGTCTGCTGCCTATGGAGTGGGGGATGTGCCTGGGACTTGGGGCCCCGACGACTCGGATTCGGTGCAGACTCCAGAGGGTTGGGGACCCAACCCAGGCAGTCTCGGTATCCTGGCGGAGGAGGTTGAAGCAAAACATTTCCTGTCTGGCCGGGAGCCTGGGGAGAACTTTCTGGTGCCCTGGGCATTTCCCGCAGTGGCTGTCCCCATCGGATGTCCGGAGACCACTTGCGATGTGTGCGGCAAAGTGTTTCCGCACCGTTCCCGCCTGGCCAAGCACCAGCGCTACCACGCAGCGGTCAAGCCCTTCGGCTGCGACGAGTGCGGCAAGGGCTTTGTGTACCGCTCGCACCTGGCCATCCACCAGCGCACCCATACCGGCGAGAAGCCCTTCCCGTGCCCGGACTGCGGCAAGCGCTTCGTCTACAAGTCGCACCTGGTCACGCACCGGCGCATCCACACGGGCGAGCGGCCCTACCGCTGCGTCTTCTGCGGCGCGGGCTTCGGGCGGCGCTCCTACTTGGTGACCCATCAGCGCACGCACACCGGCGAGAGGCCCTACCCATGTCTACACTGCGGCCGTAGCTTCAGCCAGAGCTCAGCGCTCGCCCGCCACCAGGCTGTGCACACCGCTGATCGTCCTCACTGCTGTCCGGACTGCGGCCAGGCCTTCCGCCTGCGCGCCGACTTCCAGCGTCACCGGCGCAGTGGCGGCTGCACGGAACCCAGCAGTGGCGATGGCGCGCGGATGGCTCCCCACGAGGTGGGGATGGCTCCCAATGAGGTGGAGATGGCAGTCGCGGCTGTAGCCACGGTGGAACCTGAGGAACTGGAGGCCGCGCCCGCAGAGACTGAAGAGCCCGAGGCTGGTGTGGCAGATGGAGACACCGAGGCTGAAGCCAGACAGGACGAGCAGGTGGTGGTCGCTCCGGCGGCAGAAGCGACTGTCCCCGACAGCAAGAAGGACCCTGAACCAGACAGACGGTTTCGTGAGATGGGCAACGGCCTGGCTGAGGGCGAAGGGCCTTCCTCGCATCCGTTCGGCTTCCACTTCCCCATGCATCCCAAGTCCTGGCTGCATCCGGACGGTTTCCCCATTCTGGGGTTTCCCGAGTTCTCTGAACGGCTGCAAGCCGATGGACGCCATCTGCCCGGTCCCCTGGGCTCCCCGCTTTCCCTGCAAGGCATGGGGTTGGCTTGCGACCCGTTCCGCAGCGTGGGCCCCGGCGCCGGCGTGGATGGTGGCCTGCGAGCATTCCCGCCCGCTGTCCGCTCCTTGCTGTCGGAGCCCGCGCCTGCGGCGCTGGCGGAGGAGGAGAGCCCGTGGATCTGCTCCGACTGCGGCAAGACGTTCGGGCGGCGCGCGGCGCTGGCCAAGCACCAGCGCTACCACGCGGGTGAGCGGCCGCACCGCTGCGCCGACTGCGGCAAGAGCTTCGTGTACGGCTCGCACCTGGCGCGCCACCGGCGCACGCACACGGGCGAGCGGCCCTTCCCGTGCCCGGAATGCGGCGCTCGCTTCGCCCGCGGCTCGCACCTAGCGGCGCACGTGCGCGGCCACACCGGCGAGAAACCGTTCGTGTGCGGCGTGTGCGGGGCAGGCTTCAGCCGGCGCGCGCACCTCACGGCGCACGGGCGCGCGCACACGGGCGAGCGGCCCTACGCGTGCGCCGAGTGCGGCCGGCGCTTCGGCCAGAGCGCCGCGCTCACGCGGCACCAGTGGGCACACGCCGAGGAGAAGCCGCACCGCTGCCCGGACTGCGGCAAGGGCTTCGGCCACAGCTCGGACTTCAAGCGACACCGACGCACACACACGGGCGAGAAGCCGTTCCGTTGCGCTGACTGCGGCCGCGGGTTCGCACAGCGCTCCAACCTCGCCAAGCACCGGCGCGGCCACACGGGCGAGCGGCCCTTCCCCTGCCCCGAGTGCGGCAAGCGTTTCTCTCAGCGATCGGTGCTCGTGACGCACCAGCGCACGCACACGGGGGAGCGGCCGTACCTGTGCTCCAACTGCGGCCGGCGCTTCTCGCAGAGCTCGCACCTCCTCACGCACATGAAGACGCACCGCGGGCCGGGGAGCGCGCCGGCGCACACCTCCTCCACCAAGGCCCAGGCGCCTGCCAAGGCCACGCCGCCTCTGCCCCCACCGGGCTCGGGCTCCGGAACGCTGCTCGAGTTCGCGGGAGGAACCAGCTTCGGCTCCGATCCTGCCGCGTTCGCCGGGCCCTCCGGCAGCTACGAGGAGAGCATCCTGTGA</t>
  </si>
  <si>
    <t xml:space="preserve">MMAALQSAPDSPATQLEPAEDGSECDADPEEEEEEEQQEEEDEEEEEEVVVEEVATPVQEVAEVEVEANSADNGGGDDDDDGGGGDDDVEEVLAEEQTLSLGTQERHSNGGHAKAPVLQGKALQTSRVSPTTQDEDVEEEEEEEDEEHFLTQGLVTFEDVAVYFSLEEWERLGVDQRDLYREVMQENYGILVSLGYPIPKPDLIFHLEQGEEPWVEDGPHPEEGDVVTGVYTGAWFWNDDIEDHEEEDDEDFLAEVAEEENEPPGLWSAAYGVGDVPGTWGPDDSDSVQTPEGWGPNPGSLGILAEEVEAKHFLSGREPGENFLVPWAFPAVAVPIGCPETTCDVCGKVFPHRSRLAKHQRYHAAVKPFGCDECGKGFVYRSHLAIHQRTHTGEKPFPCPDCGKRFVYKSHLVTHRRIHTGERPYRCVFCGAGFGRRSYLVTHQRTHTGERPYPCLHCGRSFSQSSALARHQAVHTADRPHCCPDCGQAFRLRADFQRHRRSGGCTEPSSGDGARMAPHEVGMAPNEVEMAVAAVATVEPEELEAAPAETEEPEAGVADGDTEAEARQDEQVVVAPAAEATVPDSKKDPEPDRRFREMGNGLAEGEGPSSHPFGFHFPMHPKSWLHPDGFPILGFPEFSERLQADGRHLPGPLGSPLSLQGMGLACDPFRSVGPGAGVDGGLRAFPPAVRSLLSEPAPAALAEEESPWICSDCGKTFGRRAALAKHQRYHAGERPHRCADCGKSFVYGSHLARHRRTHTGERPFPCPECGARFARGSHLAAHVRGHTGEKPFVCGVCGAGFSRRAHLTAHGRAHTGERPYACAECGRRFGQSAALTRHQWAHAEEKPHRCPDCGKGFGHSSDFKRHRRTHTGEKPFRCADCGRGFAQRSNLAKHRRGHTGERPFPCPECGKRFSQRSVLVTHQRTHTGERPYLCSNCGRRFSQSSHLLTHMKTHRGPGSAPAHTSSTKAQAPAKATPPLPPPGSGSGTLLEFAGGTSFGSDPAAFAGPSGSYEESIL*</t>
  </si>
  <si>
    <t xml:space="preserve">Rbak</t>
  </si>
  <si>
    <t xml:space="preserve">ENSMUSG00000061898</t>
  </si>
  <si>
    <t xml:space="preserve">ATGGTTAACTGGACCAGTGAGCTCGGGTGCCCGCTCTGTGTGATCTATCTGATTCTGATCATGTCGTTGCAGGGCCCACTGTCATTCAAGGATGTGGCTGTGGCCTTCTCCCAGGAGGAGTGGCAGCAGCTGGACCCTGAGGAGAGGACCACATACAGGGATGTGATGCTGGAGACCTACAGCAACCTCGTCTCCGTGGGGTATGACGTTACCAAGCCAAACATGATTATTAAGTTGGAGCAGGGAGAAGAGCCCTGGACAGTGGAAGGTGACCGCCATGCTCAGAGGCATTTGGAAATCAGTAAAGTTTATGACCCCAGAGAAGGAATTGAGGAAATTGGCGAGAAACATCTGCAGTGCGATGATGATCCCTACTGCTGGAGAGCTGAGAAGGGGGCTGCTTTTGATGAAGCCTACACCCTCGAAACAGCCCTCATTTCCCCCAGCTCAGGTGCTCACAGCTGTGTCTCCTGTGGGGAGACCCTGGAGTCTGTTTCAGAACTGATTAGCAGTGACGGAAGCTATGCACTGGAGAAGCCCAGCATGTGTTTTGAGTGTGGGAAAGCATACGGAGAAAGCCTTGAAGACTTCAACCAAGATGAGGGTAACTCCTCTCAACACGATGAAAATATTTTGCAGAAAGTCACCATTTTGGAGAAACCCTTTGCTTATGAGTGCATGGAAGCCTTAGACAGTGAAAGTGTTTTCATGGCTCGTGAGAGAGCTTACATGGGGGAGAAGCCCTATGACTGGGGAGACTCTGGACCAGACTTCATCCAGATGTCGGACTTCAGTACATATCCGAGATCACAAATGGAACTGAAGCCCTTCGAATGTACACAGTGTGGGAAGTCCTTCTGTAAGAAGTCCAAATTCATCATCCACCAGAGAGCTCACACAGGAGAGAAGCCGTACGCTTGTAGTGTGTGTGGAAAGTCCTTCAGTCAAAAGGGAACCCTCACTGTACATCGGAGATCGCACTTAGAGGAGAAGCCCTATAAGTGTAATGAGTGTGGGAAGACCTTTTGTCAGAAGTTACACCTCACACAGCACCAGAGGACTCACTCAGGAGAGAAGCCCTATGAATGTAGCGAGTGCGGGAAGTCCTTCTGCCAGAAGACACACCTCACTCTCCACCAGAGGAATCACTCAGGCGAGAGGCCCTACCCGTGTAATGAATGTGGGAAATCCTTCTCCCGGAAGTCTGCCCTCAATGACCATCAGAGGACACACACAGGAGAGAAGCTCTATAAGTGTAATGAGTGTGGGAAATCCTACTACCGGAAGTCCACCCTCATTACACACCAGAGGACACACACAGGGGAGAAGCCCTATCAGTGTAGTGAGTGTGGGAAATTCTTCTCTCGGGTGTCGTACCTCACCATACACTATCGGAGCCATTTAGAAGAGAAACCTTACGAGTGTACAGAATGTGGGAAAACCTTCAATCTAAACTCTGCTTTCATTAGGCACTGGAAGGTCCATGCAGAAGAGAGAGTCCAGGAGTGTGGCGAGTGTGGGAAGCCATCCCCGCTGCAGTGTGCCCCTGATCACACAGGCGACCTAGGAGAGAAGCGCTATGAGTGTAATGAGTGTGGAAAGACCTTCCTTGACAGCTCGGCCTTCCATAGGCACCAGTCCGTCCCTGAAGGGGAGAAAACTTACGAGTGTAATATATGCGGAAAGTCCTTCTCGGATTCGTCATGCTACACTGTGCACTACAGAGGTCATTCCGAAGAGAAGCCCTTCGGGTGCAGTGAATGTGGGAAGACCTTCTCTCATAACTCATCCCTCTTCAGACATCAAAGGGTCCACACCGGCGAGAAGCCGTACGAGTGTTACGAATGTGGGAAGTTCTTCTCTCAGAAGTCGTATCTCACTATCCATCACCGGATCCATTCGGGAGAGAAGCCCTACGAGTGCAGCAAGTGTGGGAAAGTGTTCTCGCGGATGTCGAACCTCACCGTACACTACCGAAGCCATTCAGGAGAGAAGCCGTATGAGTGCAACGAGTGTGGGAAAGTCTTTTCTCAGAAGTCGTACCTCACCGTGCATTACCGGACTCATTCAGGAGAGAAACCTTATGAATGTAACGAATGTGGGAAAAAATTCCACCACAGATCAGCCTTCAATAGCCATCAGAGAATTCATAAAAGAGGCACTGTAAATGTACTCACTGTAGAAAAGCTCTGA</t>
  </si>
  <si>
    <t xml:space="preserve">MVNWTSELGCPLCVIYLILIMSLQGPLSFKDVAVAFSQEEWQQLDPEERTTYRDVMLETYSNLVSVGYDVTKPNMIIKLEQGEEPWTVEGDRHAQRHLEISKVYDPREGIEEIGEKHLQCDDDPYCWRAEKGAAFDEAYTLETALISPSSGAHSCVSCGETLESVSELISSDGSYALEKPSMCFECGKAYGESLEDFNQDEGNSSQHDENILQKVTILEKPFAYECMEALDSESVFMARERAYMGEKPYDWGDSGPDFIQMSDFSTYPRSQMELKPFECTQCGKSFCKKSKFIIHQRAHTGEKPYACSVCGKSFSQKGTLTVHRRSHLEEKPYKCNECGKTFCQKLHLTQHQRTHSGEKPYECSECGKSFCQKTHLTLHQRNHSGERPYPCNECGKSFSRKSALNDHQRTHTGEKLYKCNECGKSYYRKSTLITHQRTHTGEKPYQCSECGKFFSRVSYLTIHYRSHLEEKPYECTECGKTFNLNSAFIRHWKVHAEERVQECGECGKPSPLQCAPDHTGDLGEKRYECNECGKTFLDSSAFHRHQSVPEGEKTYECNICGKSFSDSSCYTVHYRGHSEEKPFGCSECGKTFSHNSSLFRHQRVHTGEKPYECYECGKFFSQKSYLTIHHRIHSGEKPYECSKCGKVFSRMSNLTVHYRSHSGEKPYECNECGKVFSQKSYLTVHYRTHSGEKPYECNECGKKFHHRSAFNSHQRIHKRGTVNVLTVEKL*</t>
  </si>
  <si>
    <t xml:space="preserve">Zfp655</t>
  </si>
  <si>
    <t xml:space="preserve">ENSMUSG00000007812</t>
  </si>
  <si>
    <t xml:space="preserve">ACAGGGATGGAGGAGGTAACATCCCAAGAAGCCGCAGAGTCACCCAGGGGCCACTTCCAGCCTTTGGAGAACCAGTCTGAATGTCTTTCCCCAGAGCTTCGGTTTCTGCAGGACACGGACATGGAGCAGGGATTCAGTGGGGGATTTCCAATTTCGAAGCCTGATGGAATCTCTGAGCGGGAGCAAGATCTACAAGTCTTTGATCTGGAGTCTAAGAATAGAGAAGTCATAAGAGGTGACTGTTCAGATGGAGAGACCAGAGAAGAAAACAAGCTGTTGATTCCTAAGCGGAAAATTTCAGAAGAAGTACATTCATACAAAGTGAGAGTAGGAAAATTCAAACAAGATATTGCTCAAGTTCCTGAAACCAGAGAGGTTTATAAGTCTGAGGACAGATTAGAAAGACTCCAGGAGATTCTAAGAAAATTTCTCTTTCTGGAGAGAGAGTTTAGACAAATAACAATCAGCAAGAAGACTTTCAGCAGTGAGAAGAACACTGAACCTGAAAAAAGCTTCAGTCTAGACTCCACACTTGATACAGATCAGAGAGTTCTTAGAATACAGACCACTGATGACAGTAAATATGACATGAACTTCAACCAGAACCCAGCAGTTGGTGAACAAGAACCAATAAATCTAACAGAGAATTTTCAGAGTACTGACTATAAGGAAAGCTTAATGGATCTGTCCCACCTTAATAAGTGGGAGAGCATGCCTACCACCGACAGATCCTATAAATGTGATACTTGTGGGAAAACCTTCCATCAGGCCTCAGCTCTTACTAGACATCAGAGAATTCACACAAGAGAGAAACCCTACAAATGTAAGGAATGTGAGAAATCTTTCAGTCAGAGCTCAAGTCTTAGTCGACACAAAAGAATACACACCAGAGAGAAATCCTACAAATGTGAAGCGTCTGATAAGTCCTGTGATGCACCTGATAAGTCTTGTAGCCAGAGCTCAGATGTGCTTCAACATAAGAAGGGTCATGCCAAAGCCAAGTCTTACAAGTGTGGAACCTGTGAAAGAGTCTTCAGCCGAAGTGTGCATCTTACTCAGCATCAGAGAACACATAAGGACATGTCCTGTAAATGTACCGTGTGTGGCAGTGACTTCTGCCACACCTCATACTTAGTTGAACATCAGAGACTACATCATCAAGAGAAGTCCTATGAATATGATGAATGTGGGCTGGCCTATGTTAAACAACAAGGAATTCGTTTCCAAGAAAAGCCCTACTCATGTAACGAATGTGGGAAAGACTTTAGATTGAATTCCCATCTTATTCAGCATCAAAGAATTCACACAGGAGAGAAACTGCATGAATGTAATGAGTGTGGGAAATCTTTCAGCCAAACCTCATGCCTTATTCAGCATCACAAAATGCACAGGAAAGAGAAATCATACGAATACAACAATTATGAGGAAAGTTTCAGTCACAGTTCTGATCTTACTCTGCAACAAGAAGTTCCCATTAGAGAGAGAGTCTTTGATTGTGATGCATGGGAAGAGAACTTCAGTCAGAGAGCACACCTCATCCAACATGAAAGGGTCCATACCAAAGAGAAACCTTATGAATGCAGTGAACTTGGGGAGACATTTAGTCAAGTTCAGGCCTCATTCAATATGTGA</t>
  </si>
  <si>
    <t xml:space="preserve">TGMEEVTSQEAAESPRGHFQPLENQSECLSPELRFLQDTDMEQGFSGGFPISKPDGISEREQDLQVFDLESKNREVIRGDCSDGETREENKLLIPKRKISEEVHSYKVRVGKFKQDIAQVPETREVYKSEDRLERLQEILRKFLFLEREFRQITISKKTFSSEKNTEPEKSFSLDSTLDTDQRVLRIQTTDDSKYDMNFNQNPAVGEQEPINLTENFQSTDYKESLMDLSHLNKWESMPTTDRSYKCDTCGKTFHQASALTRHQRIHTREKPYKCKECEKSFSQSSSLSRHKRIHTREKSYKCEASDKSCDAPDKSCSQSSDVLQHKKGHAKAKSYKCGTCERVFSRSVHLTQHQRTHKDMSCKCTVCGSDFCHTSYLVEHQRLHHQEKSYEYDECGLAYVKQQGIRFQEKPYSCNECGKDFRLNSHLIQHQRIHTGEKLHECNECGKSFSQTSCLIQHHKMHRKEKSYEYNNYEESFSHSSDLTLQQEVPIRERVFDCDAWEENFSQRAHLIQHERVHTKEKPYECSELGETFSQVQASFNM*</t>
  </si>
  <si>
    <t xml:space="preserve">Zkscan14</t>
  </si>
  <si>
    <t xml:space="preserve">ENSMUSG00000029627</t>
  </si>
  <si>
    <t xml:space="preserve">ATGGCTGCAGGCTCTGGGGTCGTCCCGCCACCTCTCGGTGCTGGGCTTTGTACGGTGAAGGTGGAGGAGGACTCTCCGGGGAATCAGGAGTCCTCCGGTTCCGGAGATTGGCAGAACCCCGAAACTTCTCGAAAACAATTCAGGCAGTTGCGCTACCAGGAAGTGGCCGGCCCTGAGGAGGCGCTGAGCCGACTTTGGGAGCTCTGTCGGAGGTGGCTGAGGCCCGAGCTGCTCTCCAAGGAGCAGATCATGGAGCTGTTGGTGCTGGAGCAATTCCTCACCATCCTGCCCCAGGAGCTCCAGGCCTACGTGCGGGACCACAGCCCTGAAAGTGGGGAGGAGGCTGCGGCCTTGGCGCGGACTCTGCAAAGAGCACTGGATCGGGCCTCTCCGCAGGGTTTTATGACCTTCAAGGATGTGGCTGAATCTCTGACCTGGGAAGAGTGGGAACAGCTGGCTGCAGCTCGGAAAGGTTTCTGTGAAGAGAGCACAAAGGACGCTGGGAGCACAGTTGTGCCTGGCTTGGAAACACGAACTGTGAACACAGATGTGATTCTAAAGCAGGAAATTTTAAAGGAGGCAGAGCCACAGGCATGGCTACAAGAAGTATCCCAGGGAATGGTCCCAGCACTTACCAAATGTGGTGACCCCTCTGAGGACTGGGAAGAAAAGCTGCCAAAAGCTGCTGTACTGCTGCAGCTCCAGGGTTCTGAAGAGCAAGGACGCACTGCCATCCCGCTTCTCATCGGTGTGTCCAGAGAGGAAAGGGACTCTAAAAACAATGAGTCTGAGAACAGTGGCAGTTCTGTCCTTGGTCAGCACATCCAGACAGCAGAAGGACTGGGCACCAACAGTCAGTGTGGGGATGACCACAAACAAGGTTTCCATGTGAAATGCCATTCAGTGAAGCCCCACAGCTCTGTGGACAGTGCTGTAGGGCTTCTTGAGACCCAGAGGCAGTTCCAGGAAGACAAACCTTACAAATGTGATAGCTGTGAGAAGGGCTTCAGACAGCGCTCGGACCTCTTCAAACACCAGAGAATCCACACAGGTGAGAAGCCCTATCAGTGCCAAGAGTGTGGGAAACGCTTTAGTCAGAGCGCTGCCCTCGTTAAGCACCAGCGGACACACACAGGTGAGAAGCCATATGCATGCCCAGAATGCGGGGAGTGCTTCAGGCAGAGCTCACATCTGAGTCGGCATCAGAGAACCCATGCCAGTGAGAAGTACTATAAATGTGAGGAGTGTGGGGAGATCGTTCATGTTTCCAGCCTGTTCAGACATCAGAGACTACACAGAGGGGAGAGACCATACAAGTGTGGAGACTGTGAGAAGAGCTTCAGACAGCGCTCAGACCTCTTCAAGCACCAGAGAACCCACACAGGAGAGAAGCCCTATGCGTGTGTCGTCTGCGGGAGAAGATTCAGTCAGAGCGCCACCCTCATTAAACACCAGAGAACTCACACAGGAGAAAAACCGTATAAATGTTTTCAATGTGGTGAAAGATTTAGACAGAGTACACACCTTGTCCGACACCAAAGAATCCATCAAAATTCAGTCTCCTAG</t>
  </si>
  <si>
    <t xml:space="preserve">MAAGSGVVPPPLGAGLCTVKVEEDSPGNQESSGSGDWQNPETSRKQFRQLRYQEVAGPEEALSRLWELCRRWLRPELLSKEQIMELLVLEQFLTILPQELQAYVRDHSPESGEEAAALARTLQRALDRASPQGFMTFKDVAESLTWEEWEQLAAARKGFCEESTKDAGSTVVPGLETRTVNTDVILKQEILKEAEPQAWLQEVSQGMVPALTKCGDPSEDWEEKLPKAAVLLQLQGSEEQGRTAIPLLIGVSREERDSKNNESENSGSSVLGQHIQTAEGLGTNSQCGDDHKQGFHVKCHSVKPHSSVDSAVGLLETQRQFQEDKPYKCDSCEKGFRQRSDLFKHQRIHTGEKPYQCQECGKRFSQSAALVKHQRTHTGEKPYACPECGECFRQSSHLSRHQRTHASEKYYKCEECGEIVHVSSLFRHQRLHRGERPYKCGDCEKSFRQRSDLFKHQRTHTGEKPYACVVCGRRFSQSATLIKHQRTHTGEKPYKCFQCGERFRQSTHLVRHQRIHQNSVS*</t>
  </si>
  <si>
    <t xml:space="preserve">Zkscan5</t>
  </si>
  <si>
    <t xml:space="preserve">ENSMUSG00000055991</t>
  </si>
  <si>
    <t xml:space="preserve">ATGATAATGACAGAATCCAGGGCAGTTATACACTTAGAGCCTCCCGCTGAGACTTCGCAAGAGCAAGCAGACCTTCTCATAGTGAAAGTAGAAGAAGAGGACTGCTCCTGGATGCAGGGATACAACCGGCCAGTGCTTGAGACTTTTTACCAGCGCTTCAAGCACTTCCAGTACCATGAGGCAGCAGGACCCCGCGATGCTCTCAGCCAGCTCCGGGTTCTCTGTTGTGAGTGGCTGAGGCCGGAGCTGCACACCAAAGAGCAGATCCTGGAGCTGCTGGTGCTGGAGCAGTTCCTCACCATCCTGCCTGAAGAGTTTCAGGCCTGGGTGAGAGAGCATCACCCCGAGAGTGGGGAAGAAGCCGTGGCTGTGATAGAGAGTATCCAGAGAGAGCTGGAGGAGCGCAGACAACAGATTGCCACAAGTCCCGAAGTACTTCCTCAGAAGATGGTACCACCCGGAGCCACGCAGGAGTCCTTCAGTCACCAGTGTCTACCTGTGGAGGCCCAGCCCGAGCGAGAGTCACAGAATCTTCTGGAAGAAAATGCCCTTCCTGTTCTCCAGGTTTCTTCCGTTCCCCTGAAGGACAGCCAGGAGCTGACAGATTCACTCCTCTCAGATGGGCCCCAGAAGTTGGTGAAAACTGAAGATGTGGCTGATGTAGCTGTGTCCTTCATCCTGGAGGAATGGGCACATTTGGACCAGTCCCAGAAGTCTCTCGGTAGGGACAGCAGAAAGGAGGATTGTGAGAGTACCACTCCTGTGGATTACGAGCCCAAGGAGGGCAACTTAGAGTTCACGGTGCAGCAGGTCTCCGATGCAGCTGACCCACACTGGGTGGCCGCAGAACGCACGGAAAAGAATGGTGTTCAGCGTCCAGAGTCCGGCGAAGTCAGCGACCTGAAGGACATGGTGCCGAGGTGGCAGGTGAATCCCACTTCGGGGAATCCAAGGCAGAAAAGACCTCTGCGCTCAGGTCCGGATGTTAACCGGAAGCAGAAATCGAATGGCGAACGAGGCCACAGATGTGGTGACTGCGGGAAGTTTTTCCTCCAAGCCTCAAACTTCATTCAGCACCGGAGGATCCACACTGGAGAGAAACCGTTTAAATGTGGGGAGTGTGGAAAAAGCTACAACCAGCGGGTTCACCTCACTCAGCACCAGAGAGTCCACACCGGCGAGAAGCCCTACAAGTGTCAGGTGTGCGGGAAAGCCTTCCGTGTGAGCTCCCATCTGGTGCAGCATCACAGCGTGCACAGCGGGGAGAGGCCGTATGGCTGTAACGAGTGCGGGAAGAGCTTTGGGCGGCACTCGCATCTGATCGAGCATCTGAAGCGCCACTTCAGAGAGAAATCCCAAAGATGCAGCGACAGAAGAAGTAAGAACACTAAACTAAACATTAAGCAAATTCCAGGACTTTCAGAAGCAGACCTGGAACTATCGGGAGAAGTCCAAAGGAATGCTTGCCAGGCTGAAGGTCACAGTGAGGGCTGTGAACACCAGGATGGACAGCAGGGGGTTGTCATGAAAGAAACCCTAGGGCAGTCCTCTTCAAAGAGGACAGACTGCAATGAGTTCAGCTATGTCCACAAGAAGTCGTCTCCAGGAGAGAGGCCACACCAATGTAACGAGTGCGGGAAAAGCTTCATCCAGAGCGCGCACCTCATTCAGCATCGGAGAATCCATACTGGGGAGAAACCATTCAGGTGCGAGGAGTGTGGGAAGAGCTACAACCAACGTGTCCACCTCACTCAACATCACCGCGTTCACACGGGCGAGAAGCCCTATGCCTGTCACTTATGTGGGAAAGCCTTCCGAGTGAGGTCCCACCTCGTTCAACACCAGAGTGTGCACAGCAGGGAGAGGCCCTTCAAGTGCAACGAGTGTGGGAAGGGCTTCGGGAGGCGTTCGCATCTCGCCGGGCACCTCCGACTCCACTCTAGAGACAAGTCACACCAGTGTCACGAGTGTGGTGAGATCTTTTTCCAGTACGTCAGCCTCCTTGAACACCAAGTGCTCCATGTGGGCCAGAAGAGCGAGAAGAACGGTATCTGCGAGGAGGCCTACAGCTGGAACCTGACGGTGATCAAAGATAAGAAGCTGGAGTTACAGGAGCAGCCTTACCAGTGCGACTCCTGCGGCAAAGCCTTCAGTTACAGTTCTGACCTCATTCAGCATTACAGAACTCACTCTGCGGAGAAACCCCAGAAATGCGACGCATGCAGGGACAGCACCTGCCAGTGTCCGCACATAAAACAGCAACAGAAAAGCTGCCCCAGTGGGAAATCCCATCAGTGCAATGAGTGTGGAAGGGGCTTCAGTCTGAAGTCCCATCTCAGTCAACATCAGAGAATCCACACCGGCGAGAAGCCCCTCCAGTGTAAGGAGTGTGGAATGAGTTTCAGTTGGAGCTGTAGCCTCTTCAAACATCTGCGTAGCCACGAGAGGACAGATCCATAA</t>
  </si>
  <si>
    <t xml:space="preserve">MIMTESRAVIHLEPPAETSQEQADLLIVKVEEEDCSWMQGYNRPVLETFYQRFKHFQYHEAAGPRDALSQLRVLCCEWLRPELHTKEQILELLVLEQFLTILPEEFQAWVREHHPESGEEAVAVIESIQRELEERRQQIATSPEVLPQKMVPPGATQESFSHQCLPVEAQPERESQNLLEENALPVLQVSSVPLKDSQELTDSLLSDGPQKLVKTEDVADVAVSFILEEWAHLDQSQKSLGRDSRKEDCESTTPVDYEPKEGNLEFTVQQVSDAADPHWVAAERTEKNGVQRPESGEVSDLKDMVPRWQVNPTSGNPRQKRPLRSGPDVNRKQKSNGERGHRCGDCGKFFLQASNFIQHRRIHTGEKPFKCGECGKSYNQRVHLTQHQRVHTGEKPYKCQVCGKAFRVSSHLVQHHSVHSGERPYGCNECGKSFGRHSHLIEHLKRHFREKSQRCSDRRSKNTKLNIKQIPGLSEADLELSGEVQRNACQAEGHSEGCEHQDGQQGVVMKETLGQSSSKRTDCNEFSYVHKKSSPGERPHQCNECGKSFIQSAHLIQHRRIHTGEKPFRCEECGKSYNQRVHLTQHHRVHTGEKPYACHLCGKAFRVRSHLVQHQSVHSRERPFKCNECGKGFGRRSHLAGHLRLHSRDKSHQCHECGEIFFQYVSLLEHQVLHVGQKSEKNGICEEAYSWNLTVIKDKKLELQEQPYQCDSCGKAFSYSSDLIQHYRTHSAEKPQKCDACRDSTCQCPHIKQQQKSCPSGKSHQCNECGRGFSLKSHLSQHQRIHTGEKPLQCKECGMSFSWSCSLFKHLRSHERTDP*</t>
  </si>
  <si>
    <t xml:space="preserve">Zfp498</t>
  </si>
  <si>
    <t xml:space="preserve">ENSMUSG00000070420</t>
  </si>
  <si>
    <t xml:space="preserve">ATGCTGAAAGAGCGTCTGGAGATGGCAGGAGATCCTCAGCAGCAGATGGGTGCTCCAGTGGTCAAACTGGAGAAGGAGCTGCCATGGGGCAGGGGAGGGGAGGACTCGAGTCCCGAGGCATTTCGGTTGAGGTTTCGGCAGTTCCGCTACCAAGAGGCTGCTGGTCCCCAGGAAGCCCTCAGGGAGCTCCAAGAGCTCTGTCGCCGGTGGCTGAGGCCGGAGCTGCACACCAAAGAGCAGATCCTGGAGCTGCTGGTGCTGGAGCAGTTCCTCACCATCCTGCCCCGAGAGTTCTACACCTGGATCCGGGAACACAGCCCAGACAGCGGCAAGGCTCTGGTGGCCATGGTGGAGGAGCTGATGGGGAGCACGGAGGCCAAGGCGGTTCCATGCCATGCCCAGGGAGAGCAGCTGGTCACAGCCCTTGGCGGAGCATCGTGGCAATCAGGCATCCACCTGGGGCCGGTAGAAGTCAAACCTGAGTGGGGGATACCCCAGGGGGAAGGAGTTCAGAGCCTAGGCCCAAGCACCACAGAACAGCTGAGCCAGGGCCCTGGAGATGGGACACAGGCCTTCCAGGAACAAGCATTGCCCATTCTTCATGTGGGTCCAGGGCTTCCCTCTGTGAGTGCCAGAGACCAAGAGATGGCTGCTGGATTCCTTGCAGCCACGTCCCAGGGTCTGGGGCCATTTAAAGACATGACTTTGGGTTTTCCTGAGGAGGAATGGAGGCATGTAGCCCCAGCTCAGATTGACTGCTTTGGAGAATACGTGGACTCACAGGATTGTGGGGTCCTTCCAGGTGCTGGGAGCAAGGAGAAGGAGGCTAAGCCCCAGCAGGAAGACCTGAAGAGAGCATTTGTTGGGTTGACTTCCGATGGCTTTGGAGAAGCCGACATCCAGATTCCTGGACCAGGGGGCACCTGTGAGCAGGAGCCTGGGAGCTCTGGGACCAGTCTGCCTGGGCTTCCTGCTCCTCAGCATGGGGTACCCCTGCCTGACACCCTCAACACCCACAATTCTTTCTGGAAGCCTTTCCAGTGCCCTGAGTGTGGAAAAGGCTTTAGTCGGAGCTCCAACCTTGTTAGGCACCAGCGGACCCATGAAGAAGAAAAATCCTTTGGCTGTGTGGAGTGTGGGAAAGGTTTCACCCTGAGGGAATACCTCACCAAGCATCAGAGGACCCACCTGGGCAAGAGGCCCTATGTGTGTGGCGAGTGCTGGAAGACCTTCAGCCAGAGGCATCACCTGGAGGTGCACCAGCGTAGCCACACTGGGGAGAAGCCCTACAAGTGCTCAGACTGCTGGAAGGGCTTCAGCCGGAGGCAGCATCTGCTGGTGCATCGCAGGACGCACACAGGGGAGAAGCCCTACACCTGCGAGTGTGGCAAGAGTTTCAGCCGGAACGCCAACCTGGCAGTGCACCGGCGTGCCCATACTGGGGAGAAGCCCTATGGCTGCCAGGTGTGCGGCAAGCGCTTCAGCAAGGGGGAGCGACTGGTGCGACACCAGAGGATCCACACTGGTGAGAAGCCCTATCACTGCCCAGCCTGCGGCCGCAGCTTCAACCAGAGGTCCATCCTCAACCGTCATCAGAAGACCCAGCATCGCCAGGAGCCTCCGGTGCAGTGA</t>
  </si>
  <si>
    <t xml:space="preserve">MLKERLEMAGDPQQQMGAPVVKLEKELPWGRGGEDSSPEAFRLRFRQFRYQEAAGPQEALRELQELCRRWLRPELHTKEQILELLVLEQFLTILPREFYTWIREHSPDSGKALVAMVEELMGSTEAKAVPCHAQGEQLVTALGGASWQSGIHLGPVEVKPEWGIPQGEGVQSLGPSTTEQLSQGPGDGTQAFQEQALPILHVGPGLPSVSARDQEMAAGFLAATSQGLGPFKDMTLGFPEEEWRHVAPAQIDCFGEYVDSQDCGVLPGAGSKEKEAKPQQEDLKRAFVGLTSDGFGEADIQIPGPGGTCEQEPGSSGTSLPGLPAPQHGVPLPDTLNTHNSFWKPFQCPECGKGFSRSSNLVRHQRTHEEEKSFGCVECGKGFTLREYLTKHQRTHLGKRPYVCGECWKTFSQRHHLEVHQRSHTGEKPYKCSDCWKGFSRRQHLLVHRRTHTGEKPYTCECGKSFSRNANLAVHRRAHTGEKPYGCQVCGKRFSKGERLVRHQRIHTGEKPYHCPACGRSFNQRSILNRHQKTQHRQEPPVQ*</t>
  </si>
  <si>
    <t xml:space="preserve">Zfp282</t>
  </si>
  <si>
    <t xml:space="preserve">ENSMUSG00000025821</t>
  </si>
  <si>
    <t xml:space="preserve">ATGCAGTTTGTGTCAACACGGCCGCAGCCTCAGCAGCTGGGCATCCAGGGTTTGGGGCTGGACAGCGGGAGCTGGAGCTGGGCCCAGGCTCTGCCCCCGGAGGAGGTCTGCCACCAGGAGCCGGCGCTACGCGCGGAAATGGCCGAGGGAATGCCGCCCATGCAGGCTCAAGAATGGGACATGGATGCCAGGAGACCAATGCCTTTTCAGTTCCCGCCCTTTCCAGATAGGGCCCCTGTCTTTCCTGACCGCATGATGCGTGAGCCCCAGTTGCCCACAGCAGAGATCTCGCTCTGGACCGTGGTGGCTGCCATTCAGGCTGTAGAGAGGAAGGTGGATGCCCAAGCTAGCCAGCTGCTGAACTTGGAGGGACGCACAGGCACAGCAGAGAAGAAGCTGGCTGACTGTGAGAAGACAGCTGTGGAGTTTGGTAACCACATGGAGAGCAAGTGGGCCGTGCTGGGGACCCTGCTGCAGGAGTACGGCCTGCTGCAACGTCGCCTGGAGAACCTGGAGAACCTGCTTCGCAACAGGAACTTCTGGGTCCTGCGGCTGCCCCCTGGCAGCAAGGGGGAGGCCCCCAAGGTCCCGGTGACCTTCGTCGACATTGCTGTCTACTTCTCTGAGGACGAATGGAAGAACTTGGACGAATGGCAGAAGGAGCTCTACAGCAATCTGGTGAAGGAGAACTACAAAACCCTGATGTCCCTGGACACAGATGGCCCAGTGTCCAAGCCAGACCCTCCGGTCCAGGCAGAACCCAGGGAAGAGCCTTGTGTGTGGGAGCAGCATCACCCCGAAGAGAGAGAAATCCCAGTGACTGCAGACACAGGAACAGAGACTCTGGTGCCGGCACAGGACATATCCTCCCAGGTAAAGCGAGAAGAAGCCCTGTGTGTTCGGGGCCAGAGGGGCCTGGAAGACAGAGCCATCCCCACAGAATCCATCACTGACTCCCCCATCTCTGCCCAGGACCTTTTGTCCCGGATTAAGCAGGAAGAACAGCAGTGTGTATGGGACCAGCAGGATTTGGCAGAGAGAGATATTCCCACAGATCCTAATTCAGAGTCTCTCATCTCAGCACATGACATTTTGTCCTGGATCAAGCAGGAAGAGCAGCCGTACCCATGGGGCCCACGTGACTCAATGGAAGGGGAGCTTGGACTGGACTCTGGGCCCAGTGACAGCCTGCTGCTTGTAAAGAACCCACCCCCATCTTCTGCGCAGCCCCAAACCCAACCTCATCAGCAGAGCCTGCCCGCCTTGGCTGTGCCGGAGAACCCTGGCGGACCCGGGAGCCGTAGCCTGCTGGAGGATGGCTTCCCTGCTCTTCCAGGCGAGCGCAGTACCGGAGGCGAGGCTCAGCCCACCGGAGAAGGCAGTGCAGGCGGTGGCGGTGGTGGTGGCAGCGGCGGCGGCGGCGGCACTGGTGCGGGTAGTGGCAATAGTACCGGTGCTGGTGCGGGCAGTGGCTGCGGTAGCTGCTGCCCAGGCGGCCTGCGGCGGAGCCTCCTTGCTCACGGCGCGCGCAGCAAGCCCTACTCTTGCCTGGAATGCGGCAAGACCTTCGGCGTGCGAAAGAGCCTCATCATTCATCACCGCAGCCACACCAAGGAACGACCATACGAGTGCGCAGAGTGCGAGAAGAGCTTCAACTGCCACTCTGGCCTCATCCGCCACCAGATGACGCACCGCGGTGAGCGGCCCTACAAATGCTCCGAGTGTGAGAAGACCTACAGCCGCAAGGAGCACCTGCAGAACCACCAGCGGCTGCACACGGGCGAGCGGCCCTTCCAGTGCGCGCTCTGCGGCAAGAGCTTCATCCGAAAGCAGAACCTGCTAAAGCACCAGCGGATCCACACGGGCGAGCGGCCCTACACATGTGGCGAGTGCGGCAAGAGCTTCCGCTACAAGGAGTCACTCAAGGACCACCTGCGCGTGCACAATGGCCCGGGCCTGGGGGCCCCGCGGCCACTCCAGGTGCCACCAGAAAGAGACTAG</t>
  </si>
  <si>
    <t xml:space="preserve">MQFVSTRPQPQQLGIQGLGLDSGSWSWAQALPPEEVCHQEPALRAEMAEGMPPMQAQEWDMDARRPMPFQFPPFPDRAPVFPDRMMREPQLPTAEISLWTVVAAIQAVERKVDAQASQLLNLEGRTGTAEKKLADCEKTAVEFGNHMESKWAVLGTLLQEYGLLQRRLENLENLLRNRNFWVLRLPPGSKGEAPKVPVTFVDIAVYFSEDEWKNLDEWQKELYSNLVKENYKTLMSLDTDGPVSKPDPPVQAEPREEPCVWEQHHPEEREIPVTADTGTETLVPAQDISSQVKREEALCVRGQRGLEDRAIPTESITDSPISAQDLLSRIKQEEQQCVWDQQDLAERDIPTDPNSESLISAHDILSWIKQEEQPYPWGPRDSMEGELGLDSGPSDSLLLVKNPPPSSAQPQTQPHQQSLPALAVPENPGGPGSRSLLEDGFPALPGERSTGGEAQPTGEGSAGGGGGGGSGGGGGTGAGSGNSTGAGAGSGCGSCCPGGLRRSLLAHGARSKPYSCLECGKTFGVRKSLIIHHRSHTKERPYECAECEKSFNCHSGLIRHQMTHRGERPYKCSECEKTYSRKEHLQNHQRLHTGERPFQCALCGKSFIRKQNLLKHQRIHTGERPYTCGECGKSFRYKESLKDHLRVHNGPGLGAPRPLQVPPERD*</t>
  </si>
  <si>
    <t xml:space="preserve">Zfp956</t>
  </si>
  <si>
    <t xml:space="preserve">ENSMUSG00000045466</t>
  </si>
  <si>
    <t xml:space="preserve">ATGACTGAGGCGGCCGCTGCACCGGACTGGCATATGGGGACTGACCTCCAACAACAGACCCAGATCCAGTCTGCAGAGATCTCCCTTCTAGCTATCCTATCTGCTGTTCAGGCAGTGGAAAAGAAAACAGAGTCCCAGGCTGTCCACCTTCAAAACTTGGAAGTAAGAACAGGGTCAGCTGAGAAGAAGTTGGCTGACTTCGAGAAGACGGCCATGGAGCTCAGCAGCCAGCTGGAGGGCAAGTGGGCTGTTCTGGGGACCCTGCTGCAGGAGTACGGGCTGCTGCAACGGCGGCTGGAGAACCTGGAGAATCAGATGCAAAACCGGAACCCCTGGGTCCTGAGGCTCCCCCCCAGCAGCAGGGATGAAGCCCCCAAGGTTTCTGTGACTACTGAAGAGGTGGCTGGGTGTTTCCCTGAGCAACAGGAAGGTAGCCCAGAAGACTGGCAGAAGGAACTCTGCAAGCGCGTAGCAAAGGAAAGGCGTGAGGTGCTAGGCTCTCTAGAAACAGGCCAGCTGGAATCTGCCCCGAGTGTTCTTCCCTGGATCAAGCAAGAGGAAGAGGTATGTGAGAAGAGCCTGCAGGAGACAGCCAGTGCATCCCTGTGCTCAGAAACATGGCTGGCTAACAAGAAAAGGACCCTGGAGGGGATGTCCATGGCACCAGAGCCATCCTGGGCAACTGAAGGAGGACCTGGCAAGGAAGATTTCGAGCAGGGAAGCTGTGTCGATCTGCTCCCTGTTTGCAGAGAGAGAGAGGCAGCTCCCCTCCCTCGAGGCTCTCAGAGTCAGCCTGTGCCAGCTGCTGAGGCCACTGAGGATGACCAGAACTTCAGTGTCAGAGAGCTCAGCACACAGCCTGAGTACTCCCACCATGGATCTCAGCCCTTTGCCAGTCTCCAGTGTCCCCAAAGTGCTACACAGCAGGTCACTCTCACCAGGAATCGCCGTGCACCCACAGCCCAGCGTGCCTACACCTGTGTCCAATGTGGCAAGAGCTTTGTCCACCAGTCAACACTTACCACACACTACCGCACACACACCGGGGAAAAGCCTTACAAATGTGCCGAGTGTGAGAAGCGGTTTGGCCGTCTGTCCACGTTGCTGGAGCATCAGCGTACCCACACTGGAGAGCGACCCTTCCCATGTGCACAGTGTGGTCGTCGTTTTGGGCGCCTGTCTACTCTAGTGGAACATAGGCGCACACACACGGGTGAGAAGCCATTTCCATGTACCCAGTGTGACAAACGTTTCACACGCCTGGCCAACCTGACAGTGCACCAGAGTGTGCACTCTGGCGAGCACGCCTTCCAGTGCACCCAGTGTGGCTCATGCTTCACGCACAAGCCCAGTTTCCTGCGACATCTGCGCAGCCACTCTCAGGAGAAGCGCTTTAGCTGTGGCCAGTGTGGCAAGAGCTTCACCTGTCGCTCCTGGCTGGTACGCCATCAGAGCAGTCATGCACACTTGGCATCCTCTGCTTATGTGGCCTGTGAGAGGAGCTCACCAAGTCATGTGTCACCTACAGGTCTGTTTAAAGGCGCAGCCAGGGGAAAGTTCTCCAGTGACCCTCCTGTCTCACCCATATCCAAGGACACTGTGGTCAGTCAGGACCACAAGGCATATGGTGGAGGTCAGCAGCTCAGCGACCATGGTCAGGAAAGTCTAGTGGGGTCTCTGCATAGTTGTCTGTCTGTAAAGATGGAGAATGCAGGGTAG</t>
  </si>
  <si>
    <t xml:space="preserve">MTEAAAAPDWHMGTDLQQQTQIQSAEISLLAILSAVQAVEKKTESQAVHLQNLEVRTGSAEKKLADFEKTAMELSSQLEGKWAVLGTLLQEYGLLQRRLENLENQMQNRNPWVLRLPPSSRDEAPKVSVTTEEVAGCFPEQQEGSPEDWQKELCKRVAKERREVLGSLETGQLESAPSVLPWIKQEEEVCEKSLQETASASLCSETWLANKKRTLEGMSMAPEPSWATEGGPGKEDFEQGSCVDLLPVCREREAAPLPRGSQSQPVPAAEATEDDQNFSVRELSTQPEYSHHGSQPFASLQCPQSATQQVTLTRNRRAPTAQRAYTCVQCGKSFVHQSTLTTHYRTHTGEKPYKCAECEKRFGRLSTLLEHQRTHTGERPFPCAQCGRRFGRLSTLVEHRRTHTGEKPFPCTQCDKRFTRLANLTVHQSVHSGEHAFQCTQCGSCFTHKPSFLRHLRSHSQEKRFSCGQCGKSFTCRSWLVRHQSSHAHLASSAYVACERSSPSHVSPTGLFKGAARGKFSSDPPVSPISKDTVVSQDHKAYGGGQQLSDHGQESLVGSLHSCLSVKMENAG*</t>
  </si>
  <si>
    <t xml:space="preserve">Zfp786</t>
  </si>
  <si>
    <t xml:space="preserve">ENSMUSG00000051499</t>
  </si>
  <si>
    <t xml:space="preserve">ATGGCCGGACCCGCTCGGTTCCCACTGACTTTTGAAGATGTAGCCATTTACTTCTCTGAGCAAGAGTGGCAACACTTAGAGGCCTGGCAGAAGGAACTTTACAAGCAAGTCATGAGAACCAATTACGAGACTCTCATCTCTCTAGATAATGGACTGCCCAAACCAGAACTAATATCCTGGATTGAACTTGGGAGAGAGCTCTTCGGCAGCTGGGGAGAAAAAAAGAAACCAGACAAAGAAACTCACTGCTCTATAGATGATGTGCATGTTCATCTAGCCATTGAGGAACAGTTACTTGAGAGTAGCCAGCGAGCTGTGAAATCAGAAGTCACATGCCACTCCCAGTTAAATCCTCTGGAGAGTCGGCATTCCTTTGGACTTGCTGTAGGAGAAAGGGTAGATGCTTCCCTCAGACATGATCAAGGCATCAGTCTTGTAAACGCACAAACACGCTGTGGTGAGGCTGTTGTTTCAGTGGTGCATAGCTCCAGTGAGGCTGCCCAAAGAAAAGTACTCTCAAGTCACAGAACTCTGGCTCTCCCTGGCTTGCAGAGAGTTTCCTCTTGGCAGAGTACCCAGAACTCTTGTCCAGTCTGTAGGGAAAACTCTTGGGAGAAGAATCACTTAGTGAAGCAACAGAAGGGCCACTCAAAGAGCCGGTCATATAGGGTCTGGAAGAAGTTCAGCAGACAGGCTGATGCTAAACAGCCTTGGAGCATCTCATGTCTCGGATGTGGGAAGAGCTTCCGCCTAAAGCAGTACTTGGTGAGACATCTAGATATCCACACAAGGAAGAGACCACCCCAGTGCCCTAAGTGCAAAATGTGCTTCCATCATGAACGTACCCTTTTCAGCCACCACCTGAAGAACAGTTCTTCCCAGCACCCCACATGTGACACGAGCTTCCGGACAGATAGCAGTGTTGACCTGTGCCAGCAGATTCAAGAGAGGCCAGCCTTCTGGAGAGAAGACACCAACGTGCCCTCAAGACAGAAGCCGGGTCCCAGTCTGGACTGTGAGGACTGCTGCCACATGGGTAGCAAGCTGAAGGGCCTGCAGTGTGGCTGCATCCTAGGTGAGGACAGACCCCACTCACACACAGAGTATGGCAATTGCTTCCTCTCACAGTCGAAGCAGGCAGGTCTCTGCAGGACACACACAGGAGAAAAAGCCTCTCAGTGTCCAGAAAGCAACAAGCGCCTCTGCCTGAGAGGCCTACAGAATGTCCACCAACATGGGCTTCGTGGAGAAAAACCAGTCTTCTGTAGAAAGTGTGGTCAAGGATTCACCAAGCATTGCGGACTCACAGAACACACCCGAATCCTCAGCGGGGAGAAATCTTTCTGGTGTGCCCAGTGTGGAAGGAACTTCAGCCAAAAGGGACAGCTGCTGAGGCACCAGCGGCTTCACTTAGAGGAAAAACCCTTCCAATGCACAATGTGTGAGTTGCGCTTCCATCTGAAGAGCAGGTTGAGGGCCCACCAACTACAACATGGTGGAGAAAGGCCATTCTCCTGCAGTGAGTGTGGCCGAGCCTTCACCCATCAGTGCAAGCTCCGTGAGCATCTGCGAGTGCACAGTGGAGAGAGGCCCTTTCAGTGTCCCGAATGCCACAAGAGCTTCCGCCTGAAGGGCGTCCTGAAGGCCCATCAGCGCATCCACAGCAAGGAGAGGCCATTCTCCTGCGGGGAATGTGGCAAGGGCTTTATAAGACAGTCTAAGCTCACAGAGCACTTCCGCGTCCACAGTGGAGAGAGGCCCTTCCAGTGTCCTGAGTGTGACAGGCGCTTTCGCCTAAAGGGGCAGCTGCTTAGCCATCAGCGCCTACACACAGGAGAGAGACCCTTCCAGTGCCCGGAGTGTGGCAAGAGCTACCGTGTGAAGGCTGACATGAAGGCGCACCAGCTGCTGCATGGCGGGCAGATGCCGTTCTCTTGCCAGTGTGGAAAGGGCTTTGCCAAGCAATCTAAACTCGTGGAACACATGAGGACACATACAGGAGAGAAGCCTTTTCAGTGTCCCAAGTGCGACAAGAGCTTCCGATTGAAAGCTCAGCTCCTCAGCCACCAGGGCCTGCACACAGGCGAGAGACCTTTCCACTGCCCTGAATGTGATAAAAACTTCCGGGAAAAGGGTCACATGCTCAGGCACCAGCGCATCCACAGGCCCGAGCGGCCCTTTGCCTGCGGTGACTGTGGAAAGGGCTTCATTTATAAGTCCAAACTGGCTGAGCACATCCGAGTACACACAAAGGCCTGCCAGGTGCCACGTGAACCTGACATTAAGAAAAGGCTTAGCCAACTGTTTGCAATGATAGAGGCTGACTGGAGTTGA</t>
  </si>
  <si>
    <t xml:space="preserve">MAGPARFPLTFEDVAIYFSEQEWQHLEAWQKELYKQVMRTNYETLISLDNGLPKPELISWIELGRELFGSWGEKKKPDKETHCSIDDVHVHLAIEEQLLESSQRAVKSEVTCHSQLNPLESRHSFGLAVGERVDASLRHDQGISLVNAQTRCGEAVVSVVHSSSEAAQRKVLSSHRTLALPGLQRVSSWQSTQNSCPVCRENSWEKNHLVKQQKGHSKSRSYRVWKKFSRQADAKQPWSISCLGCGKSFRLKQYLVRHLDIHTRKRPPQCPKCKMCFHHERTLFSHHLKNSSSQHPTCDTSFRTDSSVDLCQQIQERPAFWREDTNVPSRQKPGPSLDCEDCCHMGSKLKGLQCGCILGEDRPHSHTEYGNCFLSQSKQAGLCRTHTGEKASQCPESNKRLCLRGLQNVHQHGLRGEKPVFCRKCGQGFTKHCGLTEHTRILSGEKSFWCAQCGRNFSQKGQLLRHQRLHLEEKPFQCTMCELRFHLKSRLRAHQLQHGGERPFSCSECGRAFTHQCKLREHLRVHSGERPFQCPECHKSFRLKGVLKAHQRIHSKERPFSCGECGKGFIRQSKLTEHFRVHSGERPFQCPECDRRFRLKGQLLSHQRLHTGERPFQCPECGKSYRVKADMKAHQLLHGGQMPFSCQCGKGFAKQSKLVEHMRTHTGEKPFQCPKCDKSFRLKAQLLSHQGLHTGERPFHCPECDKNFREKGHMLRHQRIHRPERPFACGDCGKGFIYKSKLAEHIRVHTKACQVPREPDIKKRLSQLFAMIEADWS*</t>
  </si>
  <si>
    <t xml:space="preserve">Zfp212</t>
  </si>
  <si>
    <t xml:space="preserve">ENSMUSG00000052763</t>
  </si>
  <si>
    <t xml:space="preserve">ATGGCGGAGTCGACGCCTACTCGGCACAGGAGGAAACGGCGCGCCACGCCATTAGCTCCAGCCACACCACCTTCACAGACAACAGAGAAAAGCCCGTACTTTCAGACCACAGAAATCTCACTTTGGACAGTGGTGGCTGCTATTCAAGCCGTGGAGAAGAAGATGGAATCACAGGCTGCCCGACTGCAGAGCCTGGAGGGGCGTGCAGGGTCAGCGGAGAAGAAGCTGGCTGACTTCGAGAAGACAGCTGTGGAGTTCAGCAACCAGCTGGAGGGCAAGTGGGCCGTGCTGGGGACCCTGCTGCAGGAGTACGGCCTGCTGCAGCGGCGGCTGGAGAATGTGGAGAACCTGCTTCGAAACAAGAACTTCTGGGTCCTTCGTCTGCCTCCCGGCAGCAAGGGGGAGACCCCAAAGGTATCTGGGTCCCTTGAGAATGATGGAGTCTGTTTCTCGGAGCAGGAGTGGGAGAACCTGGAGGACTGGCAGAAGGAGCTCTACAGAAATGTTATGGAAAGCAACTATGAGACGCTGGTGTCTCTGAAGGTCCTTGGCCAGCCAGAGGAAGAAGTGGAGTTGGGTGCAGAGATGGTGGGTGACTTGGTGGAAGAAGGTACCCACCTGGCAGATAGGGCCATGGTCAAACAGGAGATGCTGTACAAGCAGGAAGGCCCTGCAGGTCTTCCCAACATGTTTTCCAGTGCAGTTGAACAGCAGGCTTTCTTTGGCGCGGAGCAGGCTATGTTCTGGAATAGTCCAGGAGATTCTGCCCTCTTGGAATCAGGCCCTGGGGACTCAAACCCTGAGTCTGTTGAGACCAGTAGAGACCCTGCCCCTGGTAGAAATCTGGACTGTCCCCGAAAACAGAAGTCTCACAGACAGGTGCAACTGGGTCAGGAGTGTGGACAGGGTCTGAAGGTGAAGAGGGACTCCAGCCCGTACAAATGTCCCGAGTGCCAGATCAGCTTTCGCTACAAGCAGCAGCTGACTGCACATTTGCAGAGCCACGCGGGCAGGGAGTCTTACTCTGCCACAGAACCAGAGGAGAGCCTTAGACCCAGGCCCCGGCTGAAACCACAGGCCAAAAGGTCGAAGCTGCATCAGTGTGATGTGTGCCACAGGAGCTTCAGCTGCAAGGTCAGCCTGGTGACCCACCAGCGGTGCCATCAGCAGGAAGGCCCCAGCACCAGCCCACAAATCCAGGAGAGATTCTCACCGAACAGCTTAGTTGCTTTACCTGGCCACATCCCTTGGAGGAAAAGCCGGAGTTCTCTCATCTGTGGGTATTGTGGCAAGAGTTTCAGCCACCCATCAGACTTGGTTCGGCACCAGCGCATTCACACGGGTGAGCGACCCTACAGTTGCCCTGAGTGTGAGAAGAGCTTTGTCCAGAAGCAGCACCTCCTGCAGCACCAGAAAATTCACCAGCGGGAGCGGGGTGGGCTGGCTTCAGAGTCTGCCAGACCCAATGGCCTGCTTTAA</t>
  </si>
  <si>
    <t xml:space="preserve">MAESTPTRHRRKRRATPLAPATPPSQTTEKSPYFQTTEISLWTVVAAIQAVEKKMESQAARLQSLEGRAGSAEKKLADFEKTAVEFSNQLEGKWAVLGTLLQEYGLLQRRLENVENLLRNKNFWVLRLPPGSKGETPKVSGSLENDGVCFSEQEWENLEDWQKELYRNVMESNYETLVSLKVLGQPEEEVELGAEMVGDLVEEGTHLADRAMVKQEMLYKQEGPAGLPNMFSSAVEQQAFFGAEQAMFWNSPGDSALLESGPGDSNPESVETSRDPAPGRNLDCPRKQKSHRQVQLGQECGQGLKVKRDSSPYKCPECQISFRYKQQLTAHLQSHAGRESYSATEPEESLRPRPRLKPQAKRSKLHQCDVCHRSFSCKVSLVTHQRCHQQEGPSTSPQIQERFSPNSLVALPGHIPWRKSRSSLICGYCGKSFSHPSDLVRHQRIHTGERPYSCPECEKSFVQKQHLLQHQKIHQRERGGLASESARPNGLL*</t>
  </si>
  <si>
    <t xml:space="preserve">Zfp746</t>
  </si>
  <si>
    <t xml:space="preserve">ENSMUSG00000057691</t>
  </si>
  <si>
    <t xml:space="preserve">ATGGCCGAGGCGGCCGCGGCTCCGATTTCTCCATGGACAATGGCAGCTACAATTCAGGCTATGGAGAGGAAGATTGAATCACAGGCTGCTCGACTGCTTTCTCTAGAAGGTCGAACTGGGATGGCAGAGAAGAAGCTGGCTGACTGTGAGAAGACAGCTGTGGAGTTCAGCAACCAGCTGGAGGGCAAGTGGGCCGTGCTGGGAACCCTGCTGCAGGAATATGGGCTGCTGCAGCGGCGGCTGGAAAATGTGGAGAATCTGCTACGCAACCGGAACTTCTGGATTCTTCGGCTTCCCCCAGGCAGCAAGGGCGAGGTCCCCAAGGAGTGGGGCAAGCTGGAGGACTGGCAGAAGGAGCTCTACAAGCATGTGATGAGGGGCAACTACGAGACACTGGTCTCCCTGGACTATGCCATCTCCAAACCTGAGGTCCTCTCCCAGATTGAACAAGGCAAGGAGCCATGCACCTGGCGTCGCACTGGGCCCAAGGTCCCGGAGGTTCCTGTGGACCCAAGTCCAGGCTCTGGAGCACCAGTTCCTGCCCCTGACCTCCTGATGCAAATCAAGCAAGAGGGGGAGCTGCAGCTGCAGGAGCAGCAGGCTCTGGGTGTGGAAGCCTGGGCAGCTGGACAGCCAGATATTGGGGAAGAGCCGTGGGGCCTCAGCCAGTTGGACTCTGGAGCAGGAGACATCTCCACAGATGCTACCTCTGGTGTCCATTCCAACTTTTCAACCACCATCCCACCCACTTCCTGGCAAGCAGATCTCCCTCCCCACCACCCCTCTTCAGCATGCTCAGATGGGACACTGAAGCTCAACACAGCAGCATCCACAGAAGCAGATGTAAAAATTGTTATCAAAACAGAAGTCCAGGAAGAGGAGGTGGTGGCCACACCTGTTCATCCCACGGACCTGGAGGCTCATGGGACTTTGTTTGCACCAGGCCAAGCCACAAGATTCTTCCCTAGCCCTGTCCAGGAAGGAGCCTGGGAAAGTCAAGGCAGTTCCTTCCCCAGCCAGGACCCAGTGCTAGGCCTGCGGGAGCCCACTCGGCCAGAGAGGGACATTGGTGAGCTCAGTCCTGCCATAGCACAGGAGGAGGCTCCTGCCGGGGATTGGCTCTTTGGCGGAGTCAGGTGGGGCTGGAATTTCCGGTGTAAACCTCCAGTGGGCCTGAACCCGAGGACGGTGCCCGAGGGGCTCCCTTTCTCATCTCCAGACAACGGAGAGGCCATCTTGGACCCCAGCCAGGCCCCAAGACCCTTCAATGATCCCTGCAAATACCCTGGCCGGACAAAAGGCTTCGGCCACAAACCGGGGCTGAAGAAGCACCCGGCGGCACCACCCGGAGGCCGGCCCTTCACCTGTGCCACCTGCGGAAAGAGCTTCCAGCTGCAGGTGAGCCTGAGTGCCCACCAGCGCAGCTGCGGACTGTCCGATGGGGCGGCCACGGGGGCAGCTTCCACCACTACTGGAGGCGGAGGTGGTGGCAGCGGCGGAGGAGGAGGCAGCAGCGGAGGTGGGAGCAGTGCACGGGACAGCAGCGCTCTGAGGTGTGGGGAGTGTGGTCGCTGCTTCACACGCCCTGCACACCTCATCCGCCACCGCATGCTACACACTGGTGAGAGGCCCTTCCCCTGCACCGAGTGCGAGAAGCGCTTCACAGAGCGTTCCAAGCTCATCGACCACTACCGAACGCACACGGGCGTGCGGCCATTCACCTGCACAGTGTGTGGGAAGAGCTTCATCCGCAAGGACCACCTCCGCAAGCACCAGCGCAACCACCCTGCAGTGGCCAAGGCGCCCGCACACGGTCAGCCACTCCCACCACTGCCGGCTCCTCCCGACCCTTTCAAGAGCCCCGCAGCCAAAGGACCCATGGCCTCCACAGACCTTGTGACTGACTGGACTTGTGGCCTAAGTGTTCTGGGACCCAGTGATGGTGGTGGAGACCTGTAA</t>
  </si>
  <si>
    <t xml:space="preserve">MAEAAAAPISPWTMAATIQAMERKIESQAARLLSLEGRTGMAEKKLADCEKTAVEFSNQLEGKWAVLGTLLQEYGLLQRRLENVENLLRNRNFWILRLPPGSKGEVPKEWGKLEDWQKELYKHVMRGNYETLVSLDYAISKPEVLSQIEQGKEPCTWRRTGPKVPEVPVDPSPGSGAPVPAPDLLMQIKQEGELQLQEQQALGVEAWAAGQPDIGEEPWGLSQLDSGAGDISTDATSGVHSNFSTTIPPTSWQADLPPHHPSSACSDGTLKLNTAASTEADVKIVIKTEVQEEEVVATPVHPTDLEAHGTLFAPGQATRFFPSPVQEGAWESQGSSFPSQDPVLGLREPTRPERDIGELSPAIAQEEAPAGDWLFGGVRWGWNFRCKPPVGLNPRTVPEGLPFSSPDNGEAILDPSQAPRPFNDPCKYPGRTKGFGHKPGLKKHPAAPPGGRPFTCATCGKSFQLQVSLSAHQRSCGLSDGAATGAASTTTGGGGGGSGGGGGSSGGGSSARDSSALRCGECGRCFTRPAHLIRHRMLHTGERPFPCTECEKRFTERSKLIDHYRTHTGVRPFTCTVCGKSFIRKDHLRKHQRNHPAVAKAPAHGQPLPPLPAPPDPFKSPAAKGPMASTDLVTDWTCGLSVLGPSDGGGDL*</t>
  </si>
  <si>
    <t xml:space="preserve">Zfp398</t>
  </si>
  <si>
    <t xml:space="preserve">ENSMUSG00000062519</t>
  </si>
  <si>
    <t xml:space="preserve">ATGGCTGAGGCGACCGCCGCTCCGACTTCTGAATGGGACTCGGAATGCCTTACATCCCTGCAGCCCCTTCCTCTTCCTACACCTCCAGCAGCAAATGAGGCACATCTGCAGACTGCAGCCATTTCCCTGTGGACAGTGGTGGCTGCTGTGCAGGCCATAGAGAGGAAAGTGGAGGTCCACAGCCGGCGACTCCTCCATCTAGAAGGCAGGACAGGGACAGCAGAGAAGAAACTAGCAAGCTGTGAAAAGACAGTGGCAGAGCTTGGGAACCAGCTGGATGGCAAGTGGGCCGTGCTGGGGACCTTGCTGCAGGAGTATGGGCTGCTTCAGCGGCGGTTGGAGAACTTGGAGAACTTGTTGAGAAACAGGAACTTCTGGATCCTGCGGCTGCCCCCAGGTATTAAAGGAGATATCCCAAAGGTGCCTGTGGCCTTCGATGACGTCTCCATCTACTTTTCCACCCCAGAGTGGGAAAAATTAGAAGAATGGCAAAAGGAACTTTACAAGAATATCATGAAGGGCAACTACGAGTCTCTCATCTCCATGGATTATGCCATGAATCAACCTGATGTTTTATCTCAGATTCAACCAGAAGGAGAACACAGTACAGATGACCAGCCAAGGCCAGAAGCAAGTGAGATTCCTGCAGACCCCAGTGAAGAGCCTGGCCTTTCAACCTCAGATATTCTGTCTTGGATTAAACAAGAGGAAGAACCTCAGGTTGGAGTCTCCCAGGAGTCTAAAGAGAGTGAGCTGTACAAAGGTACCTATGCTGATGAAGAACTTGTCATCAAAGCTGAAGACCTTGCTAGAGCTTCCTTGTGTCCTGAAGTTCCAGTAGCCTTCTCTGCTCCACCACCAGCAGCAGCCAAGGATGCATTTTCAGATATAGCTTTCAAAAGCCAGCAGTGTACCCCCATGGCACCTTTTGCACGAACGGCCACTGACCTGCCTGAAGCTTCAGAGGGACAAGTGACTTTTACTCAGTTAGGAAGTTACCCACTCCCACCTCCAGTTGGAGAGCAGGTGTTCTCATGCCACCATTGTGGCAAGAGTCTCAGTCAAGACATGTTAATGACACATCAGTGTGGCCATGCTGCTGAACACCCCTTAACCTGTGCCCAGTGTCCTAAGCACTTCACCCCACAAGCAGATGTTGGTAGCACCTCCCAGGATCATGCCAATGAAACACCTCCCACCTGCCCTCACTGCGCCCGGACATTCACTCACCCCTCACGACTCACATACCACCTTCGGGTACACAACAGCACAGAGCGCCCTTTCCTCTGTCCTGATTGTCCCAAGCGCTTCGCTGACCAGGCTCGACTCACCAGCCATCGGCGAGCTCATGCTACTGAGAGGCCCTTTCGTTGCCCACAGTGTGGTCGTAGCTTCAGCCTTAAGATCAGTCTCCTGCTTCATCAGAGGGGACATGCCCAGGAGCGCCCCTTCTCCTGTCCTCAGTGTGGCATTGACTTCAATGGCCACTCTGCATTGATTCGTCACCAAATGATCCACACAGGCGAGCGTCCCTACCCGTGCACAGACTGTAGCAAGAGCTTCATGCGTAAGGAACACTTGCTAAACCACCGGAGGCTGCACACAGGTGAGCGGCCTTTCCAGTGTCCGCACTGCGGCAAGAGCTTCATCCGCAAGCATCACCTCATGAAGCACCAGCGCATCCACACAGGCGAGCGACCATACCCCTGTGCAGTGTGCGGAAGGAGCTTCCGCTACAAGCAGACGCTCAAGGACCACCTACGGACCGGTCACAGTGGAGGCTGTGCGGGTGATAGGGACCCTTCCGTACAGCCACCAGACCCACCTGGTCCACTCTTAACTGCCCTGGAAACCTCTGGCCTAGGTGTTAGCACTGAAGGTCTAGAATCTAGTCAGTGGTATGGGGAAGGGAGTGGAGGGGTGGTTTTATAG</t>
  </si>
  <si>
    <t xml:space="preserve">MAEATAAPTSEWDSECLTSLQPLPLPTPPAANEAHLQTAAISLWTVVAAVQAIERKVEVHSRRLLHLEGRTGTAEKKLASCEKTVAELGNQLDGKWAVLGTLLQEYGLLQRRLENLENLLRNRNFWILRLPPGIKGDIPKVPVAFDDVSIYFSTPEWEKLEEWQKELYKNIMKGNYESLISMDYAMNQPDVLSQIQPEGEHSTDDQPRPEASEIPADPSEEPGLSTSDILSWIKQEEEPQVGVSQESKESELYKGTYADEELVIKAEDLARASLCPEVPVAFSAPPPAAAKDAFSDIAFKSQQCTPMAPFARTATDLPEASEGQVTFTQLGSYPLPPPVGEQVFSCHHCGKSLSQDMLMTHQCGHAAEHPLTCAQCPKHFTPQADVGSTSQDHANETPPTCPHCARTFTHPSRLTYHLRVHNSTERPFLCPDCPKRFADQARLTSHRRAHATERPFRCPQCGRSFSLKISLLLHQRGHAQERPFSCPQCGIDFNGHSALIRHQMIHTGERPYPCTDCSKSFMRKEHLLNHRRLHTGERPFQCPHCGKSFIRKHHLMKHQRIHTGERPYPCAVCGRSFRYKQTLKDHLRTGHSGGCAGDRDPSVQPPDPPGPLLTALETSGLGVSTEGLESSQWYGEGSGGVVL*</t>
  </si>
  <si>
    <t xml:space="preserve">Zfp777</t>
  </si>
  <si>
    <t xml:space="preserve">ENSMUSG00000071477</t>
  </si>
  <si>
    <t xml:space="preserve">ATGGCCGAGGCGGCCCCGGCTCGGGGGAGGGCAGCCCGCGCGCGCACGGACGCGCGGCCTCGGGGCCCCGGGGACAGCCTGCGTGCTCCGGGCTCGGTGGCCCGGCCTGGGGTCTCGGTCCAGCAGCTGGACATGGAGGACGATCGCTCGTCACCACTGTCATTCTCCAGTGTCCCACACGAAGAGTCTGTGCGTCAGGCCCCTGCTCGACTCCCTAGAGAAACTGTGTTCCCTTCTTGCATTCTTCCTCCAAAAGAAGTTCCTCCTTTGTCTCCCACTGCCTCCCGGCAAGGTGTCTTGCCCCAGACTGACAGTACTACTAAGCAAGAGACATCCAGCCAGATGTCACATGTTCTTCAGAAAGGACCTTCACTCCTGTATCCTGCCACTTCTGAGCAAGACACACCTCACCAGGTATCCCTTGCTTCCCAGGAAGAAACCCAGTGCTCTCCTTCAGCAGCTGCTCAGGGGATCCCCTTCCTCTCGCACTCCGCCCACCGTCAGGAAGCTCCACTCCACTCTCCTGAGGTTCCTGAGAAAGACTCGCTGACTCTCTCACCCACAGTTCCCGAGACCGACATGGACCCCTTGCTCCAGAGTCCCACTTTGCAAAAGGACACTCCCTTCCATACCTCTTCTGCCGCCCAGAAAGAACAGCCACTGCCCACTGCAGAGATCACTCGATTGGCTGTGTGGGCTGCTGTCCAAGCAGTGGAGAGGAAACTGGAGGCCCAGGCCATGCGACTACTGACTCTGGAGGGCAGGACAGGGACAAATGAGAAGAAGATAGCAGACTGTGAGAGAACGGCTGTGGAGTTCGCAAATCATCTGGAGAGCAAGTGGGTTGTACTGGGGACCTTACTGCAGGAGTATGGGCTGCTGCAGCGGCGCCTGGAGAACATGGAGAATCTGCTGAAAAACAGAAACTTCTGGATCCTGCGGCTGCCCCCAGGCAGCAATGGAGAAGTTCCCAAGGTTCCTGTCACATTCGATGATGTCGCCGTCCATTTCTCTGAGCAGGAATGGGGAAATCTCTCTGAGTGGCAGAAGGAGCTCTACAAGAATGTAATGAGGGGCAACTATGAGTCTCTGGTCTCTATGGACTATGCAATATCCAAACCGGACCTCATGTCACAGATGGAGCGTGGAGAGAGGCCAGCCATGCAAGAACAAGAGGATTCTGAGGAGGGTGAGACGCCCACAGATCCCAGTGCTGCACATGATGGCATCGTGATTAAGATCGAGGTGCAGACCAACGATGAGGGCTCAGAAGGTCTGGAGACACCAGAGCCACTGATGGGACAAGTGGAGGAACATGGCTTTCAGGACTCAGAGCTGGGTGACCCCTGTGGAGAGCAGCCAGACCTGGACATGCAGGAACAAGAGAACGCGCTCGAGGAGTCCACGGAAGGCTCCAGCGAGTTCAGTGAGCTCAAGCAGATGCTGGTGCAGCAGAGAAACTGCACGGAGGGGATCGTGATCAAGACAGAGGAGCAGGAGGAGGAGGAGGAAGAGGAAGAGGAGGACGAGCTGCCACAGCACTTGCAATCCCTTGGGCAGCTGTCTGGGAGGTACGAGGCCAGTATGTACCAGACCCCCCTACCTGGGGAGATGTCCCCCGAGGGCGAGGAAAGCCCCCCACCCCTGCAGTTGGGCAACCCAGCAGTGAAGAGGCTGGCACCCAGCATTCATGGGCATACGCATGGGCATGGGCACGGGCACGGGCACAGTGAACGGCACCTGGGTGAGAACCGTGGGAACTCTAGCCAGCAGCAGCGGAATCGGCGTGGTGAGAGGCCCTTCACTTGCATGGAGTGTGGCAAAAGCTTTAGGCTGAAGATTAACCTCATCATCCACCAGCGTAACCACATCAAGGAGGGGCCCTACGAGTGTGCCGAGTGTGAGATCAGCTTCCGCCACAAGCAGCAACTCACGCTGCACCAGCGCATCCACCGGGTACGCAGCGGCTATGCCTCCCCTGAGCGCGGGTCAGCCTTCAATCCCAAGCACTCGCTCAAACCACGTCCCAAATCGCCCAGCTCAGGCAGTGGCGGCGGCCCCAAACCCTACAAATGCCCTGAGTGTGACAGCAGCTTCAGCCACAAGTCAAGCTTGACCAAGCACCAGATCACACACACGGGTGAGCGGCCCTACACGTGCCCAGAATGCAAGAAGAGCTTCCGCTTGCATATCAGTCTGGTGATCCACCAGCGTGTGCATGCAGGCAAGCACGAAGTCTCCTTCATTTGCAGTCTGTGCGGCAAGAGTTTCAGCCGCCCGTCGCATCTGCTGCGCCACCAGCGGACTCATACTGGTGAACGGCCTTTTAAGTGCCCGGAGTGCGAGAAGAGCTTCAGTGAGAAATCTAAGCTCACCAACCACTGCCGCGTGCACTCCCGCGAGCGGCCGCACGCCTGCCCTGAGTGCGGCAAGAGCTTCATCCGCAAGCACCACTTGCTGGAACACCGGCGCATCCACACGGGTGAGCGGCCCTACCACTGCGCCGAGTGTGGCAAGCGCTTCACGCAGAAGCACCACCTGCTGGAGCATCAGCGTGCGCACACAGGCGAGCGGCCATACCCCTGCACGCACTGCGCCAAGTGCTTCCGCTACAAACAGTCGCTCAAGTACCACCTGCGGACCCACACGGGCGAGTGA</t>
  </si>
  <si>
    <t xml:space="preserve">MAEAAPARGRAARARTDARPRGPGDSLRAPGSVARPGVSVQQLDMEDDRSSPLSFSSVPHEESVRQAPARLPRETVFPSCILPPKEVPPLSPTASRQGVLPQTDSTTKQETSSQMSHVLQKGPSLLYPATSEQDTPHQVSLASQEETQCSPSAAAQGIPFLSHSAHRQEAPLHSPEVPEKDSLTLSPTVPETDMDPLLQSPTLQKDTPFHTSSAAQKEQPLPTAEITRLAVWAAVQAVERKLEAQAMRLLTLEGRTGTNEKKIADCERTAVEFANHLESKWVVLGTLLQEYGLLQRRLENMENLLKNRNFWILRLPPGSNGEVPKVPVTFDDVAVHFSEQEWGNLSEWQKELYKNVMRGNYESLVSMDYAISKPDLMSQMERGERPAMQEQEDSEEGETPTDPSAAHDGIVIKIEVQTNDEGSEGLETPEPLMGQVEEHGFQDSELGDPCGEQPDLDMQEQENALEESTEGSSEFSELKQMLVQQRNCTEGIVIKTEEQEEEEEEEEEDELPQHLQSLGQLSGRYEASMYQTPLPGEMSPEGEESPPPLQLGNPAVKRLAPSIHGHTHGHGHGHGHSERHLGENRGNSSQQQRNRRGERPFTCMECGKSFRLKINLIIHQRNHIKEGPYECAECEISFRHKQQLTLHQRIHRVRSGYASPERGSAFNPKHSLKPRPKSPSSGSGGGPKPYKCPECDSSFSHKSSLTKHQITHTGERPYTCPECKKSFRLHISLVIHQRVHAGKHEVSFICSLCGKSFSRPSHLLRHQRTHTGERPFKCPECEKSFSEKSKLTNHCRVHSRERPHACPECGKSFIRKHHLLEHRRIHTGERPYHCAECGKRFTQKHHLLEHQRAHTGERPYPCTHCAKCFRYKQSLKYHLRTHTGE*</t>
  </si>
  <si>
    <t xml:space="preserve">Zfp248</t>
  </si>
  <si>
    <t xml:space="preserve">ENSMUSG00000030145</t>
  </si>
  <si>
    <t xml:space="preserve">ATGAACAAATCCCAGGAGCAAGTGTCGTTCAAGGATGTATGCGTGGATTTCACCAAGGAAGAGTGGTATTTGCTGGACCCTGCCCAGAAGGTGCTTTACAGAGATGTGATCCTGGAGAATTATAGCAACTTCGTCTCCGTAGGGCATTGTGTTACTAAGCCAGATGTAATCTTCAAGATAGAGCAAGGAGAAGATCCCTGGATACCAGAAAATGGATTCCAGTGCCACCCAGAAAGGAAATGGAAAGTGGACGACCTATTAGAGAGCAACCAGGAAAATCAAGATGGACATTTTTGGCCACTCATGTTCACCAACAAGATCACAAACCTAGAGGGTGGAGGTAACACAAGAGAAACTCCCAGTCCAGACATTGACTCTGTATCTTCAAGAAGTTTTCTGCTCAAAGTATGTGACTCATGTGAAATGAATTTAAAGAATGTTTCAGCTGTAATTATTAGCAAAAAGAACTATTCCAGAAAGAAGCTTAACGAGTTTAATATACATAAGAAACCACTCCCTGACAGTAGGCGTGAGAAGATTCCTGTAGGAATAAAGTCATGTGACTATGATGGGGAAAGGGATGGCGTCCGTCTGTGCCGGGATCTCGCTCGGCCAGTTTCTCATCAGCCTTTTGAGTATAACGAAACAGGACAAGGCTTCTGCGAGGAAGTGGCCCTTTGTACAAGTCAGAACTCTCAGCTAGGGGAGACTCTCTATAAGCACACTGAATGTGGAAGAACTTTCGTTGACAGTTTGAAGCTTAGTGTATCTCAGAAAACACGTTTGCATACAGAACTTCATGAGTGCAGTATTTGTAGAAAGTCCTTCTATGTGGATTTGCAGTTTGGACATCACACAGCTCTCTCAGGAAGCAGTCCTTACGAGCGTAACGAATATGAGAAACTCTTCTGTGACGGTACAGCTTTCATCGTCCATCAGGAAGCTTACACGAGAAAGATCGCCCAAGAGTATAAAGTGAGTAACAGAACTTGGGGAAAGCCAGCTCTCTTCAAACATCAGATAATACAGATGGGAGGGAAACCCTATGAATACTATGAAAACAGGAAAAATTTCAGCAAAAAATCACATCCCACCCAGCCTCGAAGACCTCACGTGGGAGAAAAGACGTTTGAATGTGGTGAATGTGGTAAAATGTTTTGGGAGAAATCGAACCTTACCCAGCATCAGAGAACACACACCGGAGAGAAACCGTATGAGTGTACCGAATGTGGGAAAGCCTTCTGCCAGAAGCCACACCTTACCAACCATCAGCGGACACACACGGGAGAGAAACCCTATGAGTGCAAGCAATGCGGAAAGACGTTCTGTGTCAAGTCAAACCTTACTGAGCATCAAAGGACACACACTGGGGAGAAACCCTATGAATGCAACGCATGTAGGAAGTCCTTCTGCCACCGGTCAGCCCTAACTGTCCATCAGAGAACACATACAGGAGAGAAACCATTCATATGCAGTGAGTGCGGGAAGTCGTTTTGTGTGAAGTCAAACCTGATTGTCCATCAGCGAACTCATACAGGGGAGAAACCCTACAAGTGCAACGAGTGTGGGAAAACGTTCTGTGAGAAATCGGCGCTCACCAAACACCAGAGAACTCACACAGGGGAGAAACCCTATGAATGTCACGTGTGTGGGAAGACCTTCAGTCAGAGGTCGGTACTTACCAAGCATCTGAGAATCCACACGAGGGTGAAAGCTCTTTTAGCATCCTGA</t>
  </si>
  <si>
    <t xml:space="preserve">MNKSQEQVSFKDVCVDFTKEEWYLLDPAQKVLYRDVILENYSNFVSVGHCVTKPDVIFKIEQGEDPWIPENGFQCHPERKWKVDDLLESNQENQDGHFWPLMFTNKITNLEGGGNTRETPSPDIDSVSSRSFLLKVCDSCEMNLKNVSAVIISKKNYSRKKLNEFNIHKKPLPDSRREKIPVGIKSCDYDGERDGVRLCRDLARPVSHQPFEYNETGQGFCEEVALCTSQNSQLGETLYKHTECGRTFVDSLKLSVSQKTRLHTELHECSICRKSFYVDLQFGHHTALSGSSPYERNEYEKLFCDGTAFIVHQEAYTRKIAQEYKVSNRTWGKPALFKHQIIQMGGKPYEYYENRKNFSKKSHPTQPRRPHVGEKTFECGECGKMFWEKSNLTQHQRTHTGEKPYECTECGKAFCQKPHLTNHQRTHTGEKPYECKQCGKTFCVKSNLTEHQRTHTGEKPYECNACRKSFCHRSALTVHQRTHTGEKPFICSECGKSFCVKSNLIVHQRTHTGEKPYKCNECGKTFCEKSALTKHQRTHTGEKPYECHVCGKTFSQRSVLTKHLRIHTRVKALLAS*</t>
  </si>
  <si>
    <t xml:space="preserve">Zfp9</t>
  </si>
  <si>
    <t xml:space="preserve">ENSMUSG00000072623</t>
  </si>
  <si>
    <t xml:space="preserve">ATGACCAAGTACAAGGGACCCGTGACATTAAGGGATGTTGCTGTGGAATTCTCCAAAGCAGAATGGAAGCTCCTGACCCCTGCTCAGAAGTCCCTTTACAAAAATGTAATGCTGGAGACCTTCAGTAACCTGTTCTCTGTGGGTTATCGTGTGGTTAAGCCAAGTGTGATTGCAAAGTTGAAGAAAGGAAAAGAGCCATGGCCATTAGAAGAATTTTTCCGTAAGAGCCGTGGTGATAAGCGGCGGACCGCTCACGACCCCAGAGCCAAACATCAGGAGCAACAGGCTGGAAATGCAAGGAAAGGAGAACTTACAAAGCATCAGAAAACTCCCACCCGGCATGAAAGCTACGACTGTAGCGAATGTGGAAAATCTTTCTGCCAGAAGTCTTCCCTACTGGCGCACCAGGAAACACACACCAAGAAGTCCTATAAATGTGAGAAATGTGGACAAGCTTTCTATAAGAACGAAGACCTCACAATCCATCAGAAAGTCCATACCAGAGATAAAACATACCCATGTAAAGAATGTAACAAAATTTTCTATCACCTGTCGTCTCTCACTAGACATCTGAGGATCCACGCTGGGGAGAAACCCTACGAATGTAGCCAGTGTGATAAATCCTTCTATCAGAAGCCACACCTCACAGAGCACCAGAAAACACACACAGGGGAGAAGCCATTTGAGTGTAAGGAGTGTGGGAAGTTCTTCTATGTGAAGGCATACCTCCTGGTGCACCAGAAAACACACACAGGCGAGAAGCCTTTTCAGTGTAAGGAATGTGGGAAGTTCTTTTCACAAAAATCACACCTCACAGTACATCAGAGAACACACACAGGGGAGAAACCCTACAAATGTAAGGAGTGCGGGAAACTCTTCTCTAGGAATTCACACCTCAAAACCCATCAGAGAACCCACACAGGGGAGAAACCCTACAAATGTAAGGAGTGCGGAAACTGCTTCTACCAGAAGTCAGCCCTCACCGTGCACCAGCGAACTCACACCGGGGAGAAACCTTTCGAATGCAGTAAGTGTGGGAAACACTTTTACTATAAGTCAGATCTCACCAAACACGAGAGAAAGCATACAGGGGAGAAGCCGTACGAATGTGCAGAGTGTGGCAAATCTTTCTCTGTGAACTCAGTCCTTAGATTACACGAAAGGACTCACACGGGAGAGAAGCCATACGAGTGTGAGATATGTGGGAAGTCCTTCTCTCAGAAGTCCCATTTTGTCATCCATCAGAGAAAACACACAGGGGAGAAGCCCTATGAGTGCCAGGAGTGTGGGGAAGGCTTTATCCAGAAGTCACAACTCACATCACATCAGAAGACACACTCCAAGAAGGGAAAGGCTAACAAGTAG</t>
  </si>
  <si>
    <t xml:space="preserve">MTKYKGPVTLRDVAVEFSKAEWKLLTPAQKSLYKNVMLETFSNLFSVGYRVVKPSVIAKLKKGKEPWPLEEFFRKSRGDKRRTAHDPRAKHQEQQAGNARKGELTKHQKTPTRHESYDCSECGKSFCQKSSLLAHQETHTKKSYKCEKCGQAFYKNEDLTIHQKVHTRDKTYPCKECNKIFYHLSSLTRHLRIHAGEKPYECSQCDKSFYQKPHLTEHQKTHTGEKPFECKECGKFFYVKAYLLVHQKTHTGEKPFQCKECGKFFSQKSHLTVHQRTHTGEKPYKCKECGKLFSRNSHLKTHQRTHTGEKPYKCKECGNCFYQKSALTVHQRTHTGEKPFECSKCGKHFYYKSDLTKHERKHTGEKPYECAECGKSFSVNSVLRLHERTHTGEKPYECEICGKSFSQKSHFVIHQRKHTGEKPYECQECGEGFIQKSQLTSHQKTHSKKGKANK*</t>
  </si>
  <si>
    <t xml:space="preserve">Zfp583</t>
  </si>
  <si>
    <t xml:space="preserve">ENSMUSG00000030443</t>
  </si>
  <si>
    <t xml:space="preserve">ATGTCCAAGAATTTGCTGACATTTGAGGATGTGTCTGTAAATTTCACTCAAGAGGAATGGCAGTGGCTGAGTGACACACAGAGAGATTTGTACAGGAAGGTGACATTGGAGAACTATAAGAGCCTGGTGTCACTGGGAATTCCTGTTTACAAACCAGCCGTGATCTCATTACTGGAACAAGGGAAAGACCCCTGGATGGTGCAGAAGAAGGGAGCAAGAGACACATGTCCTGATTGGCAGTATGTATTCAAAGGCACAGAATTTATATCAAAGCAAGATATTTATAAAGAATCTGCCAAAGTTCTAACAATGGGAAGAAGCCATTTTAGTTCCAGCCTTGACTGTCCCGATTTGAAAGAAGACCATGAAAATGAAGACTGGTTCAAAAACAGGTTGGGACGTCAGGAGGTGCATTCCCATCAATTGTTCATCACTCATAAAGAAGTCCCTGAAAGTGAAATTAGGGGGTGCAATCCATCTTGTCAAGCCGTCCATCAGAATGCAATACTAGATGTGCCACAATGTTCCTCTACCAAAGAAAGAATAGATCAGAGTGAGCCACAAAAGAGAAGTTACCGGAAAAAGTCTGTTGAAATGAAGCATAAGAAGGTCCAGGTAGAAAAGAGAATCCTGAAGTGTAGTGAATGTGAAAAAGTCTTTAACCAGACCTCATCCCTTACACTCCATCAGAGAATTCATACCGGAGAGAAACCCTACGCATGCGTCGAATGTGGGAAAGCCTTCAGCCAAAGCGCAAACCTAGCACAACATAAGAGAATACACACTGGGGAGAAGCCTTATGAATGTAAAGAGTGTAGGAAGGCCTTCAGCCAGAATGCACATCTTGCTCAGCATCAGAGAGTTCATACTGGAGAGAAACCTTACCAATGTAAAGAATGTAAAAAAGCCTTTAGCCAGATTGCACACCTGACTCAGCATCAAAGAATTCATACCGGAGAGCGACCTTTTGAATGTATTGAATGTGGAAAAGCATTTAGTAACGGTTCATTCCTGGCCCAGCATCAGAGAATCCATACGGGTGAGAAACCGTATGTGTGCCATGTGTGTGGGAAAGCTTTTAGTCACCGTGGATACCTAATTGTACATCAGAGAATTCATACTGGGGAGAGACCCTATGAATGTAAAGAATGTAGGAAGTCTTTCAGCCAGTATGCACACCTTTCTCAACATCAGAGAGTGCATACTGGAGAGAAACCGTATGAATGTAAAGTATGTAGGAAAGCGTTCAGCCAGGTTGCTTACCTTGATCAACATCAGAGGGTTCATACCGGAGAGAAACCCTATGAGTGTGCTGAATGTAGAAAGGCCTTCAGCAACAGTTCATCGCTTGCACAGCATCAGAGAAGTCACACAGGAGAGAAACCCTATATATGCAAGGAATGTAGGAAAACATTTAGCCAAAATGCAGGCCTTGCTCAACATCAAAGAATCCATACTGGAGAGAAACCTTACGAATGTAATATTTGTGGGAAAGCCTTTAGTTATAGTGGATCTCTTACCCTACATCAGAGAATTCATACCGGAGAGAGACCTTATGAATGTAAAGATTGCAGGAAATCGTTCAGGCAGCGTGCACATCTTGCTCATCATGAGAAAGTCCATACTATGGAGTCATTCTTGTCCCTTTCCTCTCCATCACCCTCTATGTCAAGTCAGTTGCCAAGAACTCTAGGCTTAATCTCTTAA</t>
  </si>
  <si>
    <t xml:space="preserve">MSKNLLTFEDVSVNFTQEEWQWLSDTQRDLYRKVTLENYKSLVSLGIPVYKPAVISLLEQGKDPWMVQKKGARDTCPDWQYVFKGTEFISKQDIYKESAKVLTMGRSHFSSSLDCPDLKEDHENEDWFKNRLGRQEVHSHQLFITHKEVPESEIRGCNPSCQAVHQNAILDVPQCSSTKERIDQSEPQKRSYRKKSVEMKHKKVQVEKRILKCSECEKVFNQTSSLTLHQRIHTGEKPYACVECGKAFSQSANLAQHKRIHTGEKPYECKECRKAFSQNAHLAQHQRVHTGEKPYQCKECKKAFSQIAHLTQHQRIHTGERPFECIECGKAFSNGSFLAQHQRIHTGEKPYVCHVCGKAFSHRGYLIVHQRIHTGERPYECKECRKSFSQYAHLSQHQRVHTGEKPYECKVCRKAFSQVAYLDQHQRVHTGEKPYECAECRKAFSNSSSLAQHQRSHTGEKPYICKECRKTFSQNAGLAQHQRIHTGEKPYECNICGKAFSYSGSLTLHQRIHTGERPYECKDCRKSFRQRAHLAHHEKVHTMESFLSLSSPSPSMSSQLPRTLGLIS*</t>
  </si>
  <si>
    <t xml:space="preserve">Zfp667</t>
  </si>
  <si>
    <t xml:space="preserve">ENSMUSG00000054893</t>
  </si>
  <si>
    <t xml:space="preserve">ATGCCTGCAGTCCGCGGGAAATCAAAATCCAAGGCACCAGTGACTTTTGGGGACTTAGCCATCTACTTCTCCCAGGAGGAATGGGAATGGCTGAGTCCCATGCAGAAAGATTTGTACGAGGATGTCATGTTGGAGAACTATCACAATCTAGTCTCAGTTGGTCTTGCCTGCCGGAGGCCAAATATCATCGCCTTGTTGGAGAAAGGGAAAGCACCATGGGTGATAGAGCCATCAAGAAGGCGCTGGGGTCCTGAATCAGGGTCTAAGTATGAGACCAAGAAGTTACCACCAAATTCATGTCACAAATCTGGGCCAAGCATCTGTGAGAAACCAACTTCTTCACAACAAAAGGTTCCCACAGAGAAGGCAAAACATAACAAGAGTTCAGTCCCAAGCAAATCCAAGAAGGAACATTCAGGCAAGAAATCTTTAAAGTGTAATCTTTGTGGGAAAACCTTTTTTCGAAGCTTATCTCTTAAACTTCATCAAGACTTTCACACTGGAGAGAGGTCTTATGAATGCAGTACTTGTAGACACGTTTTCAGGCAGATCTTATCCCTCATTCTTCATCAGCGGGTTCACAATTGGAATAAAAGCTATGAATGTGATAAGTGTGGGGACATTTTTAATAAAAAGTTAACTCTTATGATACATAGAAGAATTCATAATGGAAAGGAAAGTTTTCACCATGAGAAGGCCTCAGATTCATGCCCCTCCCTCAGTCTACACCGTAATAATCACACTACTGACAGCGTTCACCAGTGCAGGAAGTGTGGGAAAGTCTTCAGTCGGATGTCATCCCTTTTACTTCATAAGAGGAGTCACAACAGAAAGAAAATACAAAAATACAATAAATACAAAAGAGGCTTCAAAAAGCAGCCAGTCCTTGTACATAAAAGAGTTTGTATTGGAAAGAAAACTCATGAAAGTAAGAAGGCCTTAATTCAGAGTGCCAGGCAGAAAACTTGCCAGTCGGAAAACCCTTTTATGTGTGGGAAATGCGGGAAGTCCTTTAGTAGGATCTCAGCCTTAATGCTCCATCAGAGAATTCACACTTCAGGGAATCCCTACAAATGTGATAAATGTCAGAAAGACTTTGGACGGCTCTCCACCCTTATTCTGCACCTAAGAATTCATAGTGGGGAGAAGCAGTTTAAGTGCAGCAAGTGTGAGAAGGTGTGTAGTCGCCTTTCATCCTTTATTCAGCACCAGAAAATTCATAAAAGGAAAAAGAAACTCATTGCATGCAAGGAATGTGGAAAGATGTTTGGTGGGATGAAAAATCTTAAAGTGCATCTCAACATCCATTCGGAAGAGAAACCTTTCAAGTGCAATAAATGTAGTAAAGTGTTTGGCCGCCAGTCATTTCTTAGTGAACATCAGAGAATTCATACCGGAGAGAAGCCCTATCAGTGTGAAGAATGTGGGAAAGCATTCAGCCACCGAATATCTCTTACGCGGCATAAGAGAATTCACAGTGAGGACAGACCTTATGAATGTGATCTGTGTGGGAAAGCCTTCAGCCAGAGTGCTCATCTTGCGCAGCATGAAAGAATTCACACTGGAGAGAAGCCTTACGCATGCAAAATCTGTAAGAAGTCCTTCGCTCAGCGCATTTCCCTCATTCTCCATGAGAGAAGCCATACTGGGGAGAGACCCTATGAGTGTAATGAATGTGGGAAGGCTTTCAGTAGTGGTTCCGACCTTATCCGACATCAGAGAAGTCACTCTTCAGAGAAACCATATGAATGTAGCAAATGTGGTAAGGCTTATAGTCGGAGCTCATCGCTGATTCGACATCAGAGTATACATTCGGAGGAAACACCCTAA</t>
  </si>
  <si>
    <t xml:space="preserve">MPAVRGKSKSKAPVTFGDLAIYFSQEEWEWLSPMQKDLYEDVMLENYHNLVSVGLACRRPNIIALLEKGKAPWVIEPSRRRWGPESGSKYETKKLPPNSCHKSGPSICEKPTSSQQKVPTEKAKHNKSSVPSKSKKEHSGKKSLKCNLCGKTFFRSLSLKLHQDFHTGERSYECSTCRHVFRQILSLILHQRVHNWNKSYECDKCGDIFNKKLTLMIHRRIHNGKESFHHEKASDSCPSLSLHRNNHTTDSVHQCRKCGKVFSRMSSLLLHKRSHNRKKIQKYNKYKRGFKKQPVLVHKRVCIGKKTHESKKALIQSARQKTCQSENPFMCGKCGKSFSRISALMLHQRIHTSGNPYKCDKCQKDFGRLSTLILHLRIHSGEKQFKCSKCEKVCSRLSSFIQHQKIHKRKKKLIACKECGKMFGGMKNLKVHLNIHSEEKPFKCNKCSKVFGRQSFLSEHQRIHTGEKPYQCEECGKAFSHRISLTRHKRIHSEDRPYECDLCGKAFSQSAHLAQHERIHTGEKPYACKICKKSFAQRISLILHERSHTGERPYECNECGKAFSSGSDLIRHQRSHSSEKPYECSKCGKAYSRSSSLIRHQSIHSEETP*</t>
  </si>
  <si>
    <t xml:space="preserve">Zfp78</t>
  </si>
  <si>
    <t xml:space="preserve">ENSMUSG00000055150</t>
  </si>
  <si>
    <t xml:space="preserve">ATGACAGTTGAACTAATGAAAGCCATGCTACAGGAAGCAGTGACATTCAACGATGTTGCAATAGACTTTTCTCCGGAGGAGTGGGACTGGCTGAATCCTGCTCAGAGGAGTTTGTACAGGACTGTGGTGCTGGAGAACTACCGGAACTTGGTCTCTGTGGGAGCTTGCATTTCCAAACCATCTCTAATCTCCTTATTGGAACATGGGAAGGAGCCTTGGGAGGTGAAGGGTCAGGTGACAGGAAGCAGAGTACAAGGTGGTAAATCTGTACAGAAGACACACGAATTATCTCTCAGGCAGTTGGTGTTTGAGGATGTGGCAGTGGAGAACACTACAAGTCTTGGTTGTGAGTCTCTCACTTCTGGAAGGAAGCAGAAATGCAAAGACCTTCTGGATAGACAGATGAGTCAAGAAATATTTAACCTGAAAGAAACAGTCACTCACAAAGGAACCCACACTAAAGAAATAGGCTACAAACACACCGAATCCTTAAAATCTGCCCATCTGGATAGTGTAGAAGAGAATATTTATACTCACAAGTCAAATAAGAAAAGCTTCTCCAAAAATCCCAAGGTATGGAAATACAAGAAAATCTGGGCAGGGAAGACCATTTTTAAATGTAATGAATGTGAGAAAACCTTCACCCACAGCTCAGCTGTTACAGTTCACCAGAGAATTCACACGGGGGAGAAACCATATCAATGCACCGTCTGCGGAAAGGCCTTCAAGCAGAGCCACCACCTGGCTCAGCACCACACAACACACACCCACGAGAAACTCTTCCAGTGTGAGGAATGTAAGAAAGCCTTCAGCCAGAATTCATACCTCACTGTACACCGGAGAATTCACACCGGAGAAAAACCGTATAAATGTAAGGAGTGCGCAAAGTCCTTCAGGCAGCCTGCCCACCTGGCTCAGCACCACAGGATTCACACGGGTGAGAAACCTTACAAGTGTGAAATCTGTGGGAAAGCCTTTAACCACAGCATGTCACTCACTGGCCACCAAAGAGTACATTCTGGAGAGAAACCATATAAATGCAAGGACTGTGGGAAAGCTTTTCGGCAGAGTATACACCTTGTTGTTCACTCAAGAATTCATACTGGAGAAGAGCCCTATGAATGTAACGAATGTGGGAAGACCTTTAGGGAGAGTTCCCAGCTGACTATTCATCAGAGAAACCACACGGGAGAAAAACCTTTTGAATGTAAGCAGTGTGGTAAATTTTTCAATAGAAGTGCCTATCTTGCCAGACATCAGAAAATCCATACAGGAGAGAAACCTTATGAGTGTAATGAATGCGGCAAAACCTTCACACATGCTGCCTATCTTATAAGACACAAGAGGGTCCATACTGGAGAGAAGCCTTACAAATGTGCGGAATGTGGAAAGGCATTTGGTGATGGCTCCTCCCGTGCTCAGCATCAGAGACTTCACACTGGTCAGAGGCCCTATGTATGTGAGAAATGTGGAAGGGCCTTCAGAAGAAAGTCATCCCTTAATTGCCACCAAAGGTATCACACTGGAAAGAAACTGTAA</t>
  </si>
  <si>
    <t xml:space="preserve">MTVELMKAMLQEAVTFNDVAIDFSPEEWDWLNPAQRSLYRTVVLENYRNLVSVGACISKPSLISLLEHGKEPWEVKGQVTGSRVQGGKSVQKTHELSLRQLVFEDVAVENTTSLGCESLTSGRKQKCKDLLDRQMSQEIFNLKETVTHKGTHTKEIGYKHTESLKSAHLDSVEENIYTHKSNKKSFSKNPKVWKYKKIWAGKTIFKCNECEKTFTHSSAVTVHQRIHTGEKPYQCTVCGKAFKQSHHLAQHHTTHTHEKLFQCEECKKAFSQNSYLTVHRRIHTGEKPYKCKECAKSFRQPAHLAQHHRIHTGEKPYKCEICGKAFNHSMSLTGHQRVHSGEKPYKCKDCGKAFRQSIHLVVHSRIHTGEEPYECNECGKTFRESSQLTIHQRNHTGEKPFECKQCGKFFNRSAYLARHQKIHTGEKPYECNECGKTFTHAAYLIRHKRVHTGEKPYKCAECGKAFGDGSSRAQHQRLHTGQRPYVCEKCGRAFRRKSSLNCHQRYHTGKKL*</t>
  </si>
  <si>
    <t xml:space="preserve">Zfp28</t>
  </si>
  <si>
    <t xml:space="preserve">ENSMUSG00000062861</t>
  </si>
  <si>
    <t xml:space="preserve">GAGAGCGTGCGCCCCTCGCGTGACATGCAGGGAATGGCGAGTGTAGTGTCATGCGAACCCTGGGCCCTCCTGGGGCGTGGCGCCCTCTGCACAAAGGCCAGGCCTGGTGGAGGTCCGGCGGCGGGGACTGTAGTTGCTCCTGGGAGCCCCGACCGGGGAAGGCCGCGCTCCAGGAACAGCCTGGCCTCCCAGGATCAGCAAGGAGCAGTGACCTCGGGGACCGCGCACAAAGCTCTGTTTTCCAGAGATACCAACTTCCTCCAGGAGATAAACCGCAAACAGGAAGCTGCCCCTACAGGGACTAGACATAAAGCCAAGTCGCAGGGCTTGGTGACCTTTGGGGATGTGGCTGTAGTTTTCTCCCAGGAGGAGTGGGAATGGCTCAACTCTGAGCAGAGGAGTCTGTACTGGAAGGTGATGCTGGACAACTACAGGAACCTAGCATCCCTGGGACTTTGTGCTTCTCAGCCAGATATGATCACCTCGTTGGAACAAGGAAGGGATCCCTGGATGATGAAAAGGAAGATGAGAAAAGGCCAGCACCTGGACTTGAAGGCCATGCAGGAGACCAAGGAGTTCCCTCCAAAGGACTTAAGTGAGGAGACATTATTCCTGGCAGTGCTAAGAAAACAGCTCCTGCCCCATAGACCTAAGTGCTCCATGGTACGGGCAGCCTGGGAGGGTGGTGCAGTGTTCACGACACACAGGGGCTTGAAGACCAACTCAGGTCTGGCTAGAGACAGTCCTGCACAGCTTGTGTCAGCTCAGAGGAGTTTCTGTAAGAGTGTGACTTGGGAGAACTGTGGTGACCGGGGCTCCGTAGGCCAGCAGTCTGTACAGGAAGCCCAGGATCTGCTTCCAAGGCAGGACTCACATGCTGAACGGGTAACAGGCAGAACTTGGAGCACTAAACTTGAGTGCTCCACTTTCAGAGATCAGGATTCTGAGTGTACGTTTGAAAGGAATGAGCAAGAGACAGTCACTCCGAACAGAGCCTTCTCAGAGGGGAGAGATGGTATGTGTATCGAATCTGGAAGATGGTTTCATTTGAACAGTTCAGACGAGAGAAGTCATAACTGTGACTCAGGTAAAAGTTTCTCCTCAAATCCAGTAGTTGTAAAGGAAACCGGAATCTGTTCAGGAAAAAAACTTTTCCAATGTAATGAATGTAAGAAAACTTTCACCCAGAGCTCCTCCCTTACCGTTCACCAGAGAATTCATACTGGAGAGAAGCCCTATAAATGCAATCAGTGTGGGAAGGCCTTCAGTGACGGGTCCTCCTTCGCACGGCACCAGAGGTGCCATACAGGCAAGAAGCCGTACGAGTGCCCGGAGTGTGGCAAAGCTTTCATACAGAACACCTCGCTCGTTCGTCACTGGAGGTACTATCACACTGGGGAGAAACCCTTCGATTGCATCGACTGTGGGAAAGCCTTCAGTGACCACATAGGGCTTAATCAACACAGGAGGATTCACACTGGAGAGAAACCATACACGTGTGAAGTGTGTCACAAATCCTTTAGGTACGGCTCATCCCTCACTGTGCACCAAAGGATTCATACTGGAGAGAAACCGTACGAGTGTGAGATTTGCAGAAAAGCCTTCAGCCACCATGCATCCCTCACTCAGCATCAACGAGTGCATTCTGGAGAAAAGCCTTTTAAATGTAAAGAGTGTGGGAAAGCTTTTAGGCAGAATATACACCTTGCTAGTCACTGGAGGATCCATACCGGGGAGAAGCCCTTTGAGTGTGGGGAATGTGGGAAATCTTTCAGCATCAGCTCACAGCTTGCCACGCATCAGAGAATTCATACAGGAGAGAAGCCTTACGAATGTAAGGTTTGTAGGAAAGCATTTACACAGAAGGCTCACCTTGCACAACATCAGAAGACTCATACGGGGGAGAAGCCATACGAGTGCAAGGAATGTGGCAAGGCCTTCAGCCAGACCACTCACCTCATTCAACACCAGAGGGTTCATACTGGAGAGAAGCCCTATAAATGCCTGGAATGTGGGAAGGCCTTTGGTGATAACTCATCCTGTACTCAACATCGGAGACTTCACACCGGCCAGAGGCCTTACGAGTGTGTGGAGTGTGGGAAGACATTCAAGACCAAGTCGTCCCTTATCTGTCATCGTAGATGTCACACGGGAGAGAAACCTTATGAGTGCAGTGCATGTGGTAAAGCCTTTAGCCACCGGCAGTCCCTTAGTGTACATCAGAGAATTCATTCGGGGAAGAAACCGTATGAATGTAAGGAATGTCGGAAAACCTTCATCCAGATTGGACACCTTAACCAACATAAGAGAGTCCATACCGGGGAGAGAACGTACAACTACAAGAAGGGCAGGAGGGCCTTCAGGCAGACTGCACACTTTGCTCACCATCAGCAGATTCATTCCGGAAAGTCACCTGCTCACCACTCTTTGCCTTCCACATCGAATCCTGTGGATCTCTTCTCCAAATTCGTCTGGAATCCATCCTCACTGCCATCATCATAA</t>
  </si>
  <si>
    <t xml:space="preserve">ESVRPSRDMQGMASVVSCEPWALLGRGALCTKARPGGGPAAGTVVAPGSPDRGRPRSRNSLASQDQQGAVTSGTAHKALFSRDTNFLQEINRKQEAAPTGTRHKAKSQGLVTFGDVAVVFSQEEWEWLNSEQRSLYWKVMLDNYRNLASLGLCASQPDMITSLEQGRDPWMMKRKMRKGQHLDLKAMQETKEFPPKDLSEETLFLAVLRKQLLPHRPKCSMVRAAWEGGAVFTTHRGLKTNSGLARDSPAQLVSAQRSFCKSVTWENCGDRGSVGQQSVQEAQDLLPRQDSHAERVTGRTWSTKLECSTFRDQDSECTFERNEQETVTPNRAFSEGRDGMCIESGRWFHLNSSDERSHNCDSGKSFSSNPVVVKETGICSGKKLFQCNECKKTFTQSSSLTVHQRIHTGEKPYKCNQCGKAFSDGSSFARHQRCHTGKKPYECPECGKAFIQNTSLVRHWRYYHTGEKPFDCIDCGKAFSDHIGLNQHRRIHTGEKPYTCEVCHKSFRYGSSLTVHQRIHTGEKPYECEICRKAFSHHASLTQHQRVHSGEKPFKCKECGKAFRQNIHLASHWRIHTGEKPFECGECGKSFSISSQLATHQRIHTGEKPYECKVCRKAFTQKAHLAQHQKTHTGEKPYECKECGKAFSQTTHLIQHQRVHTGEKPYKCLECGKAFGDNSSCTQHRRLHTGQRPYECVECGKTFKTKSSLICHRRCHTGEKPYECSACGKAFSHRQSLSVHQRIHSGKKPYECKECRKTFIQIGHLNQHKRVHTGERTYNYKKGRRAFRQTAHFAHHQQIHSGKSPAHHSLPSTSNPVDLFSKFVWNPSSLPSS*</t>
  </si>
  <si>
    <t xml:space="preserve">Zfp418</t>
  </si>
  <si>
    <t xml:space="preserve">ENSMUSG00000034538</t>
  </si>
  <si>
    <t xml:space="preserve">ATGGCGGCGCTGAAGCACCTGGCTCAGGTTCCCAGATCTACAGAAAAGGGTATGGTCTGTATACAGGGCTGTGTAACCTTTGAGGACGTGGCAGTTTACTTCTCCCAGGAAGAGTGGGAGCTCCTGGATGAATCTCAGAGGCTCCTGTATCTTGATGTGATGCTGGAGAATTTTACCCTTATAACCTCACTGGCTCATTGGTCTGAAGCAGAGGCTGAAGACAAAACCTGTGCACCACAGATCAGGACTGCAAAGGAAGGTCTACCCACGAAGAAGCCCCATCCCTCTGACATCTGTAGCACCGTCCTTAAAGATATCTTGCATCTAAGTGACCTACCCGGGCAGAAACCACATTTGACTGAGGTGTGTACAGACCTCCTGGACCAGAAGCATCACAGAGCCAAGAATTGGTTAAAGAAAGATGTGGACTCCCTTGTGAAGAACTGTATATTCCATGTAGCAGGGAACCCTTCTGTCTGTAGTAAGATTGGCGAGAAATTCCCAGCTGTATGGAATCTTCTCCAACCCAAGGCCATTCCCAAAGGTGAGAAACAAAATCAAATTAAGTGTAGAAAGGCTTTTCACTCAGAGAAAAATAACTCTAAGTCAGATAAATATAACAAATCTTCCAGCCCCCAACACAGGCTTCATGAATATCCAAGACTTTGCAGTGGAAAGGAGGGGTTTGAGTCTAACAGTTGTGAGCAAGACTTAAACAAGTACTCGATTGCACCATCCCAGACAGATCAGACTGAAAACCGACCATATGGGTGTCATGACTGTGGAAAATGGTTTGGCCAGAAAGCCACACTTAGAATACACCAGAGACGCCATACCGGAGAAAAACCGTATAGATGTGGTGAATGTGGAAAGTCTTTTTGTCAAAGCTCTAACCTAAGCGAACACTGTAGAGTTCATAGTGGAGAAAGACCTTTTGAGTGTCTGGAATGTGGGAAAGCCTTCGGGTGCCATTCTAGTCTTCTGCGACATCAGAGAACACACACAGGAGAATGGCCATATGAATGTGGTGACTGCGGGAGGCTGTTTAGGCAGATTGTCAGCCTGATTACACACCAGAGGACTCACACTACAGAGAAGCCTTACGAATGTGGACAGTGTGAAAAGTCTTTTAGTCACAAAGCCACGCTTACTGTACATCAGAGAGTTCACACTGGAGAGAAGCCCTATCACTGTGAAGCATGTGGGAAATCCTTCAGCCAAAGCGCCAACCTTATTAAACACTCCAAAATTCACACTGGAGAAAAGCCTTATAAGTGTGGGGAATGTGGTCTATGCTTTCGCCAGAGAGCTACCCTCATGAAACACCAGAGAACCCACACCTCAGAAAGGCCTTATGAATGTAGAGAATGTGGTAAGTTCTTTAAACAGTACTTCTACCTCATTGAACACAGTAGGATTCACACCACAACAGAATTTTATGAGTGTGGACAGTGCGGGAAATCTTATACCCAAAACGCCACCCTCATCAGACACCAGCGAGTCCATACAGGAGAGAGTCCTTATAAGTGTAAGGAGTGTGGAAAAGCCTTTGAATACAAATCCAGACTTAATCGACATCAAAGAACTCACACTGGTGAAAGGCCTTATGAGTGTGCCAAGTGTGGGAAATTCTTCAGGGAAAGCTACAATCTTGCTGAACACCAGAAAATTCACACGAAAGCAAAGCCTTACAATTGTGATCAGTGTGGGAAGTGTTTTAGCCGGAGAGCTGACTTGGTTAAACACCAGAGAGTTCACACTGGTGAAAGGCCTTATACATGTGGTGAATGTGGGAAGACCTTCAGCCGAACTACCAACCTTGTTCAACACAGAAGAATTCACACTGGGGAACGGCCATACGAGTGTGACCAGTGTGGGAAGTCTTTTAGCCAGGTGTCTACCCTCACTAGGCATCAGCTACTTCACACTGGAGAAAAATCTTATAAATGTAGCAAATGA</t>
  </si>
  <si>
    <t xml:space="preserve">MAALKHLAQVPRSTEKGMVCIQGCVTFEDVAVYFSQEEWELLDESQRLLYLDVMLENFTLITSLAHWSEAEAEDKTCAPQIRTAKEGLPTKKPHPSDICSTVLKDILHLSDLPGQKPHLTEVCTDLLDQKHHRAKNWLKKDVDSLVKNCIFHVAGNPSVCSKIGEKFPAVWNLLQPKAIPKGEKQNQIKCRKAFHSEKNNSKSDKYNKSSSPQHRLHEYPRLCSGKEGFESNSCEQDLNKYSIAPSQTDQTENRPYGCHDCGKWFGQKATLRIHQRRHTGEKPYRCGECGKSFCQSSNLSEHCRVHSGERPFECLECGKAFGCHSSLLRHQRTHTGEWPYECGDCGRLFRQIVSLITHQRTHTTEKPYECGQCEKSFSHKATLTVHQRVHTGEKPYHCEACGKSFSQSANLIKHSKIHTGEKPYKCGECGLCFRQRATLMKHQRTHTSERPYECRECGKFFKQYFYLIEHSRIHTTTEFYECGQCGKSYTQNATLIRHQRVHTGESPYKCKECGKAFEYKSRLNRHQRTHTGERPYECAKCGKFFRESYNLAEHQKIHTKAKPYNCDQCGKCFSRRADLVKHQRVHTGERPYTCGECGKTFSRTTNLVQHRRIHTGERPYECDQCGKSFSQVSTLTRHQLLHTGEKSYKCSK*</t>
  </si>
  <si>
    <t xml:space="preserve">Zfp954</t>
  </si>
  <si>
    <t xml:space="preserve">ENSMUSG00000062116</t>
  </si>
  <si>
    <t xml:space="preserve">ATGGCGACTTCCCAGGGCCCCACCATCCTCTGGAGCCCGATGGTGATTGTGGAGGCTGCGGGTGGAGCCCTGCCCCAGGTTTCCCAGTATTCAGTGAAACCTGCCAACCAGGAAGAGGGCTGCGTGTCCTTTGAGGATGTGGCTGTGTACTTCTCCTGGGAGGAATGGACACTGCTCGATGACTCTCAAAGGCTCCTGTACCAGACTGTGATGACGGAGATCTTCACACTGGTGTCTTCACTGAGACTTGAACTTTCTGGGATTCATGATTCAACTCAGGTGGAATCTTGTGGAGATCTCTCTGTGCCTGCACTAAGATTCCTGACTCCGTGTTTATGGACAGGTTGTTGGATCAAAGTGGAGAGTGAAACACCCCCCTTTAATCAAAGCCTGTCCACAGAAGGAGGTGTCAGTCCGTCCACACTGCAACAGCACATGCTGTGCTGTGCTGAGACACCCGTGCTAAGCACGGACAATGTGACGATCCTCCAGACCTCCTCGGGCCTTCTCAGGCATCAGGTGACTTCCAGTGGTGGGGACACCCCCACGAACACTGAGAGTGGAGAGGCCATTCAGAGTGAGAAGAAGAACTGCAAATGCACTTACTGTGGCAAGATCTTTACCAGTATATCCCACCTCAATCGGCACTGGAAGATACACACTGGGGAAAAGCCTTTTCAGTGCACCGAGTGTGGCAAGTCCTTCAGCCAAAAAGCCTTTCTCATTAAGCATTTCAGAATGCACACCGGAGAGAAACCTTATAGGTGCAGTGAGTGTGGCAAAGCCTTCAAGCATAATATCTCCCTTATTTCTCATCAGGGACTCCACACAGGAGAGATGCCTTTTAAGTGCACTGAATGTGGGAAATCGTACAGGAGCAAAGAAGGCCTTAAGGTCCATTATCGATTTCATACTGGTGAAATGCCCTTTGAGTGTAGTGAATGTGGCAAATCGTACAGGAGCAGAGAGGGCCTTCTGAATCATTTCTACAGTCATACCGCGGAGAAGCCTTTCAGCTGCGGTGAATGTGGCATGTATTTCACCCAGAACTCCGAGCTCATTGAACATCTAACAGTTCACGGCAAGCCTTTCAAGTGCAACGAGTGTGGACGAGTCTTCAATTCCAGCTACAACTTCATTAGACACATGAAAGTGCACGTTGTAGCAAAGCAGTATGCGTGCAGGGAGTGTGACAAGGTGTACTGCAGTAGCTCTAGCCTGTACAAACACCGGAAGATTCACGCTCGATAA</t>
  </si>
  <si>
    <t xml:space="preserve">MATSQGPTILWSPMVIVEAAGGALPQVSQYSVKPANQEEGCVSFEDVAVYFSWEEWTLLDDSQRLLYQTVMTEIFTLVSSLRLELSGIHDSTQVESCGDLSVPALRFLTPCLWTGCWIKVESETPPFNQSLSTEGGVSPSTLQQHMLCCAETPVLSTDNVTILQTSSGLLRHQVTSSGGDTPTNTESGEAIQSEKKNCKCTYCGKIFTSISHLNRHWKIHTGEKPFQCTECGKSFSQKAFLIKHFRMHTGEKPYRCSECGKAFKHNISLISHQGLHTGEMPFKCTECGKSYRSKEGLKVHYRFHTGEMPFECSECGKSYRSREGLLNHFYSHTAEKPFSCGECGMYFTQNSELIEHLTVHGKPFKCNECGRVFNSSYNFIRHMKVHVVAKQYACRECDKVYCSSSSLYKHRKIHAR*</t>
  </si>
  <si>
    <t xml:space="preserve">Zfp773</t>
  </si>
  <si>
    <t xml:space="preserve">ENSMUSG00000063535</t>
  </si>
  <si>
    <t xml:space="preserve">ATGCTTGTGTCAGGTCAGAGGAAAACTGGTTTTACAGCTCTCTGTCCAGAACTGGAAGGCGCGAGAGGAGCGAGGCTTTGTCCTCTAGCAGACCGTTTTGAAGTCTACGAGGACCCCGTGTGGTTGGTTGCAGGCCTGGAAAGAATAGCCATGTCCACGGACCCAACTGCCCAGCAAAATCAGACTGCAGTAGCTCTGCAGGGTGGCCAGGCACAGGGTGGTATGGCCTTTAGTGATGTGGCTATCTACTTCTTGAGGGGGGAATGGAGACTACTTGATGACTCTCAGAGGCGTCTGTACCACCAGGTGATGATGGAGGTCTTTGTTCTCATGTCCTCATTAGGACTTATACCTTCTGGGACTGACATCACTCAGCTGGGGTCTTCAGGAAATCGCTTCATCCCTGCCCTGAGATTTTTGACTCCAAGAGTGGAGCTTGCAAAGATACCTTGTGAGCAGACCCTTTCAACGACCATGCAGCAGCAGCAGCAGCAGCAGCAGCTGAGCCATGCTGAGAAACCCTTACAAAGAGCAGAATGCAGAATTTCAGTTCCGAAGAGAAACAGAAGTGACCCATCAGAAAAGACTTTACAAAGCACAGACAATACAATGGACTGCCACACTCTCTCCGGGCTTCACAGGCATCATGTGACTCACAGTGCTGTGGAGCGACCCAAGAGTACCAAGAGAGGAAAGGCCACTCCCAGTGAGAAGAGGAATTGCAAATGTTACGACTGTGGCAAATCCTTCAATTGTAAGTCTCTGCTTATTCGACACCGGAGGATACACACTGGAGAAAAGCCTTTTAAGTGTAGCGAGTGTGAGAAGTCCTTCATCCAAAAGACTGATCTGAATCAACACTTGAAAGTTCACACTGGAGAAAAGCCCTTTAGATGCAGCGAATGTGGGAAAGATTTCAAACACAACCGCTCCCTTGTTGGGCATCAAAGACTTCACACTGGAGAGAAACCTTATAAATGCAACCAGTGTGGGGAATCGTACATGAACAGGTCCAGCCTCATATGTCATTATCTGGTTCACACTGGAGAAAAGCCTTACAAGTGCGGCGAGTGTGGAAAATTATTTAAGGAGAAATCCAGCCTCGTTTACCATACCCGAGTGCACACTGGAGAAAGGCCTTTTGAGTGCAGCCAGTGTAGGAAGTGTTTTAAAAAAAACTCACACCTCGTGAAACACCAGAAAGTTCACAGCAGGGGAAGACCCTTTAAGTGTAATGTGTGTGGGAGATACTTTACCATGAGGTACAGCCTCATCAAGCATCAGAGATTTCACACTGCAGCAAAGCATCACGAGTGCAAGGAGTGTGGGAAAGTGTTTTGCTACAGGACTGGACTTTCTAGACACCGAAAGATTCACGCTGAAAAAAGTATTGAGTGTAATGAGCATGGGAAGTAG</t>
  </si>
  <si>
    <t xml:space="preserve">MLVSGQRKTGFTALCPELEGARGARLCPLADRFEVYEDPVWLVAGLERIAMSTDPTAQQNQTAVALQGGQAQGGMAFSDVAIYFLRGEWRLLDDSQRRLYHQVMMEVFVLMSSLGLIPSGTDITQLGSSGNRFIPALRFLTPRVELAKIPCEQTLSTTMQQQQQQQQLSHAEKPLQRAECRISVPKRNRSDPSEKTLQSTDNTMDCHTLSGLHRHHVTHSAVERPKSTKRGKATPSEKRNCKCYDCGKSFNCKSLLIRHRRIHTGEKPFKCSECEKSFIQKTDLNQHLKVHTGEKPFRCSECGKDFKHNRSLVGHQRLHTGEKPYKCNQCGESYMNRSSLICHYLVHTGEKPYKCGECGKLFKEKSSLVYHTRVHTGERPFECSQCRKCFKKNSHLVKHQKVHSRGRPFKCNVCGRYFTMRYSLIKHQRFHTAAKHHECKECGKVFCYRTGLSRHRKIHAEKSIECNEHGK*</t>
  </si>
  <si>
    <t xml:space="preserve">Zfp772</t>
  </si>
  <si>
    <t xml:space="preserve">ENSMUSG00000066838</t>
  </si>
  <si>
    <t xml:space="preserve">ATGGCCACATCCCAGGGCCCGGCTGGCCAGTGGAGCCCAATGGTGATTGTGGAGGCTGCGGGTGGAGCCCTGCCCCAGGTTTCCCAGTATTCAGTGAAACCTGCCAACCAGGAAGAGGACTGCTTATCCTTTGAGGATGTGGCTGTGTACTTCTCCTGGGAGGAATGGACACTGCTTGATGACTCTCAAAGGCTCCTGTACCAGACTGTGATGTCAGAGATCTTAACACTCATGTCTTCTTTGGGACTTATACCTTCTGGGATCCATGAGATGACTCAGCTGAAGTCTTGGGGAGAGCCCTCTGTGCCTGCGTTGAGATTCCTGACTCCAGGTTGTTGGATCAAAGTGGACAGTGAAATGTCACCCTTTGAGCAGAGTCCGTCTGCAGAAGGTGCCAGGCCGTCCACCCTACAACAGCACATGCTGTGCTGTGCTGAGACACCCGTGCTAAGCATGGACAATGTGATGATCCTCCAGACCTCCTCGGGTCTTCTAAGGCATCAAGTGACTTATAATGTTGGGGATGCCCCCATGAACATGGAGAGTGGAGAGGCCATTCAGAGTGAGAAGAAGAACTGCATATGCAGTGACTGTGGCAAAACTTTTACTAGCACATCCCACCTCAATCGACACCGGATGATACACACTGGAGAAAAGCCTTTTCAGTGCAGCGAGTGTGGGATGTCCTTCAGCCAAAAAGCCTTTCTTATTAAGCATTTCAGAATTCACACCGGAGAGAAGCCATTCAGGTGTGGGGAGTGTGGCAAAGCCTTCAAGCATAATATCTCCCTCGTATCTCACCAGCGAGTTCACACAGGAGAGACGCCTTTTACCTGCACTGAATGTGGGAAATCATATATGACCAGATCCAACCTTACACGTCACTTTCAAGTTCATGCTGCGGAGAAGCCTTACAGTTGCAGTGAATGTGGCAAAGCATTTAAGGAGAAATCCAGCCTCATTTATCATGCGCGAGTGCACACTCGAGAAAGGCCTTTTCAGTGCAGCGAGTGTGGCAAGTCCTTCAGCCAAAAAGCCTTTCTCATTAAGCATTTCAGAATTCACACCGGAGAGAAGCCATTCAGGTGCAGTGAGTGTGGCAAAACCTTCAAGCACAACTGCTTCCTTGTTGCTCATCAGCGAGTTCACACAGGAGAGACACCTTTTACATGCACTGAATGTGGCAAGTCATACATGAACAGATCCAGCCTTTTATATCATTATCGGGTTCATACCGGAGAAAAGCCGTAG</t>
  </si>
  <si>
    <t xml:space="preserve">MATSQGPAGQWSPMVIVEAAGGALPQVSQYSVKPANQEEDCLSFEDVAVYFSWEEWTLLDDSQRLLYQTVMSEILTLMSSLGLIPSGIHEMTQLKSWGEPSVPALRFLTPGCWIKVDSEMSPFEQSPSAEGARPSTLQQHMLCCAETPVLSMDNVMILQTSSGLLRHQVTYNVGDAPMNMESGEAIQSEKKNCICSDCGKTFTSTSHLNRHRMIHTGEKPFQCSECGMSFSQKAFLIKHFRIHTGEKPFRCGECGKAFKHNISLVSHQRVHTGETPFTCTECGKSYMTRSNLTRHFQVHAAEKPYSCSECGKAFKEKSSLIYHARVHTRERPFQCSECGKSFSQKAFLIKHFRIHTGEKPFRCSECGKTFKHNCFLVAHQRVHTGETPFTCTECGKSYMNRSSLLYHYRVHTGEKP*</t>
  </si>
  <si>
    <t xml:space="preserve">Zfp606</t>
  </si>
  <si>
    <t xml:space="preserve">ENSMUSG00000030386</t>
  </si>
  <si>
    <t xml:space="preserve">ATGGCTGCCATCAACCCATGGCCCTCCTGGGGTACCCTCATGGACCAGTCTTGGGGGATGGCAGCTCCTGAGCCTTCTGTCTCCTGGGCTCTGTGTCCTCAGGATCCAGCATGGCACATGGAGGGAAGCGCTGAGGAGGACGGAAGAAAGACAGGTGGGCTCCCAGTAGCCCAAGTCGAGGAACCAGTGACTTTCAAAGATGTGGCTGTGGCCTTTACCCAAGAAGAATGGGGACAGCTAGACCTTGTTCAGCGGACTCTGTACCGTGATGTGATGCTGGAGACCTATGGACACCTACTTTCTGTGGGGAATCAGATTGCTAAGCCTGAAGTCATCTCCCTTTTGGAACAAGGAGAAGAGCCATGGTCAGTGGAGCAAGGATATCCTAAAAGCAGTTGTCCAGAGTGGATGAGGAATACTGAAAGCAAAGCGCTGATTCCAGCACAGAGTGTTTCTGAGGAAGAACAATCCAGCAATGGAATGATGTTAGAAAGATACATATGGGATAATCCTTGGCTCTCCAGGCTAGGAGTTCTGGGATATGGCGACCAGTTAGAAATGTATCACATGAACCAGAGCACAGGTATGAGGCAAATGGTCTTTATGCAAAAACAAGTACTTTCTCAACGAGGGTCTGAATTCTGTGAACTTGGCACAGAGTACAGCCAAAGCTTAAACTTAATTCCATCTCAGAGAGTTTCACAATTAGAACGTTTCTACAAACCTGATACACATCTTGAAAGTTGGAGCTGTAATTCAGCCATAATGTATGCAGATAAGGTTACCTGTGAAAATAGTGATTATAATAAAGCCTTTTGCCAGTCTGTTCAGCCTGTATACCCTGCAAAAATGCAAACTGGAGATAATCTGTTCAAATGTACTGATGCTGTGAAGTCTTTCAATCATATTATACAATTTGGTGATCATAAAGCAGTACATACAGGAGAAAAACTCTATGGATATAAGGAATACCATCAAATCTTTAACCAGAGCCCATCACTTATTGAATACCCCAAACTTCAAATTGGAGGAAACCAGTATGAGAAATATAAGGAATATGAGAATATCTTTTATTTCTCATCTTTTATGGAACATCAAAAAATTGGCAGTGTAGAAAAAACATATAAATACAATGAATGGGAGAAAGTCTTTGGTTACGACTCATTACTTACTCAACATACAAGCACATACACTGCAGAGAAACCCTATGAATTCAACAAATGTGGAACATCTTTTATCTGGAGCTCTTACCTTATTCAGCATAAGAAAACTCATCCTGGAGAGAAACCCTATGAATGTGATAAATGTGGAAAAGTTTTTAGGAATCGTTCAGCCCTTACTAAGCATGAACGGACACACACTGGAGTAAAACCCTATGAATGTAACAAATGTGGGAAAGCCTTCAGTTGGAATTCTCATCTTATTGTACACACAAGAATCCATACAGGAGAAAAACCTTATGTATGTAATGAATGTGGAAAATCTTTCAACTGGAACTCCCATCTTATTGGACATCAGAGAACTCACACTGGAGAAAAACCTTTTGAGTGCACTGAATGTGGCAAGTCTTTTAGCTGGAGTTCCCATCTCATTGCCCACATGCGGATGCATACTGGAGAGAAACCCTTTAAATGTGATGAATGTGAAAAAGCTTTTAGGGATTATTCAGCCCTTAGTAAACATGAAAGAACTCACTCTGGAGCAAAACCATATAAATGTACTGAGTGTGGAAAGTCCTTCAGCTGGAGCTCCCATCTTATTGCTCACCAGAGAACTCACACGGGAGAGAAACCTTATAACTGTCAAGAATGTGGCAAAGCTTTCAGAGAGCGTTCAGCCCTTACAAAACATGAAATTATCCATTCTGGAATTAAGCCCTATGAATGTAATAAATGTGGAAAATCCTGTAGCCAGATGGCTCATCTTGTTAGGCATCAAAGGACTCATACTGGAGAAAAGCCCTATGAGTGCAATAAATGTGGAAAATCCTTCAGTCAGAGCTGTCACCTTGTTGCTCATCGGAGAATTCACACTGGTGAGAAACCGTATAAATGTAATCAATGTGAACGATCCTTTAATTGTAGCTCTCACCTAATTGCACACCGGAGAACTCATACTGGAGAGAAACCGTACAGGTGTAATGAGTGTGGGAAGGCATTTAATGAGAGTTCTTCCCTTATTGTACACTTGAGAAACCATACCGGAGAGAAACCCTACAAATGTAATCATTGTGAAAAAGCTTTCTGTAAGAATTCTTCCCTGATTATTCATCAGAGAATGCATAGTGGCGAGAAACGCTTTATATGCAATCAGTGTGGAAGAGCCTTTAGTGGTCATTCGGCCTTACTTCAACATCAGAAAAACCATAGTGAAGAAAAACTGTAA</t>
  </si>
  <si>
    <t xml:space="preserve">MAAINPWPSWGTLMDQSWGMAAPEPSVSWALCPQDPAWHMEGSAEEDGRKTGGLPVAQVEEPVTFKDVAVAFTQEEWGQLDLVQRTLYRDVMLETYGHLLSVGNQIAKPEVISLLEQGEEPWSVEQGYPKSSCPEWMRNTESKALIPAQSVSEEEQSSNGMMLERYIWDNPWLSRLGVLGYGDQLEMYHMNQSTGMRQMVFMQKQVLSQRGSEFCELGTEYSQSLNLIPSQRVSQLERFYKPDTHLESWSCNSAIMYADKVTCENSDYNKAFCQSVQPVYPAKMQTGDNLFKCTDAVKSFNHIIQFGDHKAVHTGEKLYGYKEYHQIFNQSPSLIEYPKLQIGGNQYEKYKEYENIFYFSSFMEHQKIGSVEKTYKYNEWEKVFGYDSLLTQHTSTYTAEKPYEFNKCGTSFIWSSYLIQHKKTHPGEKPYECDKCGKVFRNRSALTKHERTHTGVKPYECNKCGKAFSWNSHLIVHTRIHTGEKPYVCNECGKSFNWNSHLIGHQRTHTGEKPFECTECGKSFSWSSHLIAHMRMHTGEKPFKCDECEKAFRDYSALSKHERTHSGAKPYKCTECGKSFSWSSHLIAHQRTHTGEKPYNCQECGKAFRERSALTKHEIIHSGIKPYECNKCGKSCSQMAHLVRHQRTHTGEKPYECNKCGKSFSQSCHLVAHRRIHTGEKPYKCNQCERSFNCSSHLIAHRRTHTGEKPYRCNECGKAFNESSSLIVHLRNHTGEKPYKCNHCEKAFCKNSSLIIHQRMHSGEKRFICNQCGRAFSGHSALLQHQKNHSEEKL*</t>
  </si>
  <si>
    <t xml:space="preserve">Zfp551</t>
  </si>
  <si>
    <t xml:space="preserve">ENSMUSG00000034071</t>
  </si>
  <si>
    <t xml:space="preserve">ATGCCCCGAGCCAGGCCTAGGGAAGAGACCTCGGCGACCTGGTCCTTGCTTCCTCTACAGAATCCAATGGCTGTGGCCATGCACAGGAACATAGCCCAGGTTCCCCTGACTTCAGAACCAGTTATGGAGCTTGGCCTGGATGTGTCCTTTGAGGATGTGGCCATTCACTTCTCCCAGGAAGAGTGGGTGCTCCTTGATAAGGCCCAGAGACTCCTGTACTGCAGTGTGATGCTGGAAAACTTGGCACTTGTGGCATCTCTGGGTTCCTGTACTGGAATGGGGGATGAAGACGTAACTTGTGAGCCTGCAGAAGAGGTGGTGTGTAACACAAGTCCATCTCCCCAGGAGACTCATCTCCTTGAGATACCTGTCCCAGCTTTGGAAGAGGCTTGGCACCAGAATGAGTTCTTGAGCACACAGCCTGTGCAGACATTAGATTTGAGCAGAACAGGTTCCGGTTTGAAGGAAGACAGTAACCGGCATTGGAAGAGTTACAGTGGTGAAAAGTCCTGTGAAAGGGATTCTCACAGGGCTACAGCTATGTCAAGTTGCAGATCCCATGGGTTGACTGAGCCATTCATCCGTGGGAAGGATGGTGAGGAGGCCCTCTCCTCTATAGCTGGTGTTCAGCAGCAGGGTGCGTGTCATAGTGAACAGCCCTCCACAGGCTGTCTTCAACAGCAAGCCACTTGTATTCGTGAACAGCCTTATAGCAGTGCCAAGTGTGGGCAAGCACTTTTGAATGGAGAGAAACATTGTAAGGACGGTGAATGCCAAAAAGGTTCAAGCTGCAAACACACACTTGTTCAGTGTCCAAGTGCCTCCTCTGAGAAAAGGCCATCTGAGTGTAGCAAGTATGAGAAAGCCTTCTCCTGCAGTTACAAGCATGCTCAGCATCAGGACAGTCACTCGGGAAAAAGGACACATGAGCATAGTCAGCATGAGAAGCCCTTCAGCAAAAAGTGCCGCCTCAACACACAAGACAGAATTTGTCCTCAAGAAAGGCCCTATAAATGTACTGAATGTGGAAAAGCCTTTATCTACAAATCTGAACTCGTTTACCATCAGAGACATCACAGTGCTAGAGTACATTATGAGTGTGTGGAATGTAGAAAATCCTTCACGTACAAATCCAACCTCACTGAACACCAGAGAATCCACACTGGAGAAAGGCCTTACCAGTGTGAACAATGTGGAAAATCCTTCAGACAAAACTCTAGCCTCTTTAGACACCACCGAATTCATACTGGAGAAAGGCCATACGAGTGCTCCGAGTGTGGGAAATCCTTTAGACAGATCTTTAATCTCATCAGACACAGGCGAGTCCACACTGGAGAAATGCCTCACCAGTGTGCTGATTGTGGAAAAGCCTTTAGCTGCAAAGCTGAACTCAGTCAACACGAGCGAATTCACAGCGGGGAAAAGCCTTATGAGTGTAGCGAGTGTGGAAAATACTTCAGGCAGTTCTCCAACCTCATTCGACACCGGAGAGTACACACAGGTGACAGGCCTTACAAGTGCAGTGAATGTGAGAAATCCTTCAGTCGCAAATTCATCCTCGTCCAGCACCAAAGAGTTCACACTGGAGAAAGGCCTTACAAATGTGGGGAATGCGGCACATCCTTCACCCGAAAATCTGACCTCATCCAGCACCAAAGAATTCACACTGGCACGAGACCTTATGAGTGTGAAGAGTGTGGGAAGTCATTCAGGCAATGCTCTAGCCTCATCCAGCACCGGAGAGTTCATACCGGAGAGAAGCCTTATGAGTGTATCGAATGTGGGAAAGCCTTTAGTCAGAGTGCTAGCCTCATTCAACACCAGAGACTGCACACTGGAGAAAGGCCCTATGAGTGTAGTGAATGCGGGAAGTCCTTCAGCCAGAGTGCTAGCCTGATTCAACACCAGAGAAGCCACAGTGGAGAAAAACCTTTTGAATGTAGTGATTGCAGCAAACCCTTCACTCATAAGTCTGACCTGATTCAGCACCGAAGGGTTCATACTGGAGAAAGACCTTACGAGTGCCATGATTGTGAGAAATCCTTTAGCCGTCGATCGAATCTTGTCCGACACCAGCGAGTTCACACCTAA</t>
  </si>
  <si>
    <t xml:space="preserve">MPRARPREETSATWSLLPLQNPMAVAMHRNIAQVPLTSEPVMELGLDVSFEDVAIHFSQEEWVLLDKAQRLLYCSVMLENLALVASLGSCTGMGDEDVTCEPAEEVVCNTSPSPQETHLLEIPVPALEEAWHQNEFLSTQPVQTLDLSRTGSGLKEDSNRHWKSYSGEKSCERDSHRATAMSSCRSHGLTEPFIRGKDGEEALSSIAGVQQQGACHSEQPSTGCLQQQATCIREQPYSSAKCGQALLNGEKHCKDGECQKGSSCKHTLVQCPSASSEKRPSECSKYEKAFSCSYKHAQHQDSHSGKRTHEHSQHEKPFSKKCRLNTQDRICPQERPYKCTECGKAFIYKSELVYHQRHHSARVHYECVECRKSFTYKSNLTEHQRIHTGERPYQCEQCGKSFRQNSSLFRHHRIHTGERPYECSECGKSFRQIFNLIRHRRVHTGEMPHQCADCGKAFSCKAELSQHERIHSGEKPYECSECGKYFRQFSNLIRHRRVHTGDRPYKCSECEKSFSRKFILVQHQRVHTGERPYKCGECGTSFTRKSDLIQHQRIHTGTRPYECEECGKSFRQCSSLIQHRRVHTGEKPYECIECGKAFSQSASLIQHQRLHTGERPYECSECGKSFSQSASLIQHQRSHSGEKPFECSDCSKPFTHKSDLIQHRRVHTGERPYECHDCEKSFSRRSNLVRHQRVHT*</t>
  </si>
  <si>
    <t xml:space="preserve">Zfp324</t>
  </si>
  <si>
    <t xml:space="preserve">ENSMUSG00000004500</t>
  </si>
  <si>
    <t xml:space="preserve">ATGCCCAGGTCTCTCGCCCGTCATGCCCCGCCCCCACTGCAGATTCCGGCGGCGGCAACCTGGCCGCTGACAAATCCACCGCGGAGATGGATGGCCTTTGAGGACGTGGCTGTGTACTTCTCCCAGGAGGAGTGGATGTTCCTGAATGCCGCCCAGAGGGCCTTGTACCGCCATGTAATGCTGGAAAACTTCGCACTTGTAGACTCCATAGGACCTTCTGTCTCCCGGCCTCGTGTGATCATCCAACTCCAGCGTGGTGAGGAACCCTGGGTTCCCAACAGGACAAATAGAGGCCCAGGCAGGGGTGCCCACAGGAGATCCAGCCTTGGATCCAATTATAGTACAAGAGAAAGACATGTGTCTAGAACACCTCCAGGGGCCACCTGTGACAGGCCTGATAGGATACCTACTAGTATCCTTCCTCCTGCTGGTGCCTACCCTGATGCAAAAATTCTGGAGGGACACCAAAGTGCCTGCCCATCTCTACAGAAAAAACCCACAGGGGTATCAGTGATTTACTGGGAGCAACTCCTGCTAGGTTCCAGCAGCAGTGAAGCAACTGTCAGCTTGCGATTGACTTCTCCAGTAGGGGTTCCTGAAAATGGTTCATCTAGAGGGAAGGCCTTCTCTGACTTTCTGGCCCCAGGGAAGCAGCCACGGGTAGCAGAGCAGCGAAAGCCAGAGATGCAGCTAACCCCTGGGAGAACTTTCCAAAGCATTCCAGATCTCCATGGGGCAGAGGAGGGACGTGGGATGAGTGAGGCTTGGCATGAGTCTCAGGGAGACCCCAATGTTACAGAGGCCCGGATATGGGATGAGCTGGGAGAGGCCCTCCAGGCCGGCCCAGGTCTTCTCTCTGGGGACAAACCTTTCGAATGTAGGGCGTGCAACAAAGTGTTCGTGAAGAGCTCAGACCTCCTCAAGCATCTGCGTACTCATACCGGGGAGCGGCCTTATGAGTGCGCCCAGTGCGGCAAGGCCTTCAGTCAGACATCTCACCTGACTCAGCACCAGCGCATCCATAGCGGTGAGACGCCTTATGTGTGCATGGTGTGCAGCAAGGCCTTCCGACACAGCTCCTCACTGGTGCGCCATCAGCGCATCCACACAGTCGAGAAGTCATTCCACTGCAACGAGTGTGGTAAGGCCTTCAGCCACGGCTCCAACCTCAGTCAGCACCTAAAGATACACGCAGGAGGGCGGCCCTATGCCTGCGCACAGTGCGGCCGCCGCTTCTGCCGCAACTCACATCTTATTCAGCACGAACGCACGCACACCGGCGAGAAGCCCTATGCCTGCTCCCTCTGTGGCGCAGCCTTTAGTCAAGGCTCCTCGCTCTTCAAGCACCAGCGTGTGCACACCGGAGAGAAGCCTTTCTCTTGTCCACACTGTGGCCGTGCCTTCAGCCACAGCTCCAACCTCACACAGCATCAGCTGCTGCACACGGGCGAACGACCCTTCCGCTGCGGCGACTGTGGCAAGGCCTTTGCCAAGGGCGCAGTGTTGCTCAGCCACAGGCGTATCCACACGGGTGAGAAGCCCTTCGTGTGCACGCAGTGTGGCCGCGCTTTCCGTGAGCGCCCAGCCCTCTTCCATCACCAAAGGATCCACACAGGAGAGAAGGCCCTGAGGAGGCCCAGGGGCAGTACGCACCCCCAGGCCAGGTCTCTTGGGGTATCCTTAGATGGCGCACCTCCAAAGGCCAGTTCTACCACAGCCCCACCAGCAGTCCCAAAGATAGCTGAGGCCTAA</t>
  </si>
  <si>
    <t xml:space="preserve">MPRSLARHAPPPLQIPAAATWPLTNPPRRWMAFEDVAVYFSQEEWMFLNAAQRALYRHVMLENFALVDSIGPSVSRPRVIIQLQRGEEPWVPNRTNRGPGRGAHRRSSLGSNYSTRERHVSRTPPGATCDRPDRIPTSILPPAGAYPDAKILEGHQSACPSLQKKPTGVSVIYWEQLLLGSSSSEATVSLRLTSPVGVPENGSSRGKAFSDFLAPGKQPRVAEQRKPEMQLTPGRTFQSIPDLHGAEEGRGMSEAWHESQGDPNVTEARIWDELGEALQAGPGLLSGDKPFECRACNKVFVKSSDLLKHLRTHTGERPYECAQCGKAFSQTSHLTQHQRIHSGETPYVCMVCSKAFRHSSSLVRHQRIHTVEKSFHCNECGKAFSHGSNLSQHLKIHAGGRPYACAQCGRRFCRNSHLIQHERTHTGEKPYACSLCGAAFSQGSSLFKHQRVHTGEKPFSCPHCGRAFSHSSNLTQHQLLHTGERPFRCGDCGKAFAKGAVLLSHRRIHTGEKPFVCTQCGRAFRERPALFHHQRIHTGEKALRRPRGSTHPQARSLGVSLDGAPPKASSTTAPPAVPKIAEA*</t>
  </si>
  <si>
    <t xml:space="preserve">Zfp446</t>
  </si>
  <si>
    <t xml:space="preserve">ENSMUSG00000033961</t>
  </si>
  <si>
    <t xml:space="preserve">ATGCGTAAGGAGGCTAACCCACAGTCGGCTCCGTCCTACGTGAGTCCTACGGCTGCGGTTGCAAGAGAAGAACGGCTGCCAAGTCAGGAGTGGGAACCCCCCCCGGAACTCTGCAGCAACGCGACCCCAAGGAGAGGAGCGAAGAGTCTCGCGCGTGAGAGGCCTTGGAAGCGTGCTGTCGTTCTTGCTGAGGCTCACGGGAGACGTAGTCCGAGCGAAGGGGGCCGATCCGGCGGAGCAGATGCAGGATTGGCCGGGCTGGTCCCTCTGTCACCTCCAAAAAGACCCTTCAAAACAAGAATGCCATCTCCTCGGGGTACCCCACACCTATCCCTCAGAGACTCCAGGACCACCCTTGAGGAGCCTGAGGCTGCACGACTCCGTTTCCGGGGTTTCTGCTATGAGGAGGTTGAGGGACCCCGAGAGGCACTGGCCCAGCTTCGAGAGTTGTGTCACCAGTGGCTACAGCCTGAGTCATCCTCCAAAGAACACATAATAGAGTTGCTGATTTTGGAACAGTTCCTGGGTGTGTTGCCCCCTGAGATCCAGGCCTGGGTTCGAGGGCAGCGACCAGGAAGCCCCGAGGAGGCCGCAGTTCTTGTTGAGGGGCTGCAGCATGATCCTGGGCAGCTGCTGGGCTGGATCACAGCCCACATCCTGAAGCCAAAGATGCTTCCTCTAGTCCAGAAGGAGTCCTCAGGGAGTCACCACATCTCAGCAGCAACGGAGTCCTCCAAGGCAGGCCTTGCGGAGGCACCGCTGAAGGCCGGGATAGATCGATCTACCCAGATCAGTTGCAGTGTGAAGGAGGAAGTCAGTGCTGATGGGCAGGAGATGGTATCTCCAAGTGCCCTCCTTTCAACCCAGGATTCCGAGGGACATCTTGAACATCAGGAAACGGTCTCCATATCCTTCCAAACAGGAAGGATCCAGGAGTGGGGCCTGTTGGACTCATCACAAAAAGAGCTGTGCTGGGGTGTGATGCCGGAGAAGTACGACACAGTGGTGTCCCAGGCAAGCCTGCCGCTGCTACAGCCAGAGACACATGTTGACTCTGAGCTGAGACCAAAACAGGAGATGCCACACGAAGGACCAGAATCCCTCCGGAGCCATCCCCCAGAAGTGGGAGCCATTGCAGATCCAAGGCTAGTTCAAGCCACTCCAAGTGAAAGGCAGAGCCCTTGCAAGGACCCTTCAGTCTTGTCTCCCACACCACTGCTTGAAGCCCCAGCGAGGCCCACACCTCGGAAGCTGTACGTTTGTGAGCAGTGTGGCCTCAGCTTTGACTGGAAGTCCGTTTTCATCATCCACCTCCGCACACACACGAGAGGGCCAGGCCTGGAGAGACCATCACAGGTGGCCCGGGAGCCGGCCATGAAGCGCTCCCCTGGCCTTCGGGGATACACATGCGTGGAGTGTGGGCGCAGCTTCAGCTGGAAGTCACAGCTGGTCATCCACCGCAAGAGCCATGCAGGCCAGCGGCGCCACTTCTGCCGCGACTGTGGCTGTAGCTTTGACTGGAAGTTTCAGCTGGTCATTCACAGGAAGATCCACCAGCCAGAGGGTCCATGA</t>
  </si>
  <si>
    <t xml:space="preserve">MRKEANPQSAPSYVSPTAAVAREERLPSQEWEPPPELCSNATPRRGAKSLARERPWKRAVVLAEAHGRRSPSEGGRSGGADAGLAGLVPLSPPKRPFKTRMPSPRGTPHLSLRDSRTTLEEPEAARLRFRGFCYEEVEGPREALAQLRELCHQWLQPESSSKEHIIELLILEQFLGVLPPEIQAWVRGQRPGSPEEAAVLVEGLQHDPGQLLGWITAHILKPKMLPLVQKESSGSHHISAATESSKAGLAEAPLKAGIDRSTQISCSVKEEVSADGQEMVSPSALLSTQDSEGHLEHQETVSISFQTGRIQEWGLLDSSQKELCWGVMPEKYDTVVSQASLPLLQPETHVDSELRPKQEMPHEGPESLRSHPPEVGAIADPRLVQATPSERQSPCKDPSVLSPTPLLEAPARPTPRKLYVCEQCGLSFDWKSVFIIHLRTHTRGPGLERPSQVAREPAMKRSPGLRGYTCVECGRSFSWKSQLVIHRKSHAGQRRHFCRDCGCSFDWKFQLVIHRKIHQPEGP*</t>
  </si>
  <si>
    <t xml:space="preserve">Zfp110</t>
  </si>
  <si>
    <t xml:space="preserve">ENSMUSG00000058638</t>
  </si>
  <si>
    <t xml:space="preserve">ATGGAGGACAGTATGGCTTCCACGCTTCCAACAACCTGGCCCCATGAGTCTGTGAAGTTTGAAGATGTATCTCTGACGTTTACCGAGGAAGAGTGGGCACAGCTGGACTTCCAACAGAAGTGCCTGTACAGGGAGATCATGATGGAGAACTACAGCAACATGATTTCAGTGGAGCATCACTTTTCAAAGCCAAATGTGATATCTCAGCTAGAAAAAGCCGAAGACTGCTGGCCAATGCAGAGAGAAATTCCTCAAGATACTCTTCCAGAATGTTCTTGGCCTTCTCCAGACCCTGGAATGAATTCCTTTCCTTCTAAGAGTCCCCTGATGAAGATCGAGGTTGTTGAGGTCCTTACATTGAACAAGGATGTGGCTGGTCCTCGGAATGCCCTGATTCAATCCCTCTATCCAGAAGACTTGAACCCAGGTAACCTCAAGCCAGCTCAACAGCCAAGCAAGCGTTTGACTGACACTGAAGCTTCTCGCCAGAAGTTCCGACATTTCCAGTATGAAGAGTCAGCTGGTCCCCAGAAGGCTATGTCCCAGCTTCGTAAGCTGTGTCACCAGTGGCTGCAGCCCAATACACGTTCAAAGAAGCAGATCCTAGAGTTGCTGGTGCTCGAGCAGTTCCTGAATGCACTGCCTGAGAAGTTTCGGGTATGGGTAGAGTCGCAGCACCCAGAAGATTGCAAAGCAGTGGTGGCTTTGTTGGAGAATATGACCTCGGTGTCTAAGGACGATGCTTCGCTTGCCTGCTCCAGTGAGGCCACTGATCAACTAAAGGAGAAAAGGAAGGGTGTGGCCACCTTACCAGTTACTTTTGCAGCTGAGGTTCCAGCTGAGGAGCCGGTGACTTTCCAGGATGTGGCTGTAGACTTCAATGAGGAGGAGTGGCGGCTACTAGGTCCAACGCAGAAGACTGAGTATCATGATGTGATGCTAGAGACCTTGGGCAACTTGGTCTCTGTGGGGTGGGAGCCTACATTGGGAAACAGAGAGTTAACTCCAGACTCTCCCATTCCTGTGGTAAAACCAATTCATGACCCAAACACAAAAGATCTCTCAAGGAATGGTACCCAGTCTACTGTCTTTGAAAGTATCTTAGAAGATGGGGTCAAAGAAATGCACACCATAGAATCAAATCAAGTGGGGAATCTACAGGAAAAAGGCCATCCTCAGAAGAAGTTCTCTGAAAGCTCCAAGTCTCAAGACCAAACTAGTCGTCACAAAAGCCAGGGCTCACTCAATGAAGTTCTTCCTAGAAAGTATGTAAAAGTTAAGCAGAAGGGCACTGGAAAGAGGAAAGGCAGGACAAACACCATTTCCATGACACGAGGTTTACGCATAAGAAAACAGCAGAAGGACTCTGTGGAGTGGCAAGGCAGGAGTGGCAGCACTCCTGTGACACATGGCTCCTCCATAAAAAACCAGCAACAGGGTTCTGAGCAGGGAAAACCTGGGACCAGTAGAGATCCCATTACACTTACTGTGCCTGCAAAAGTTTACCAGAAAGCCACTGGCTCTAAAGAGAGTATACTTATGGACAGTAGCGATGCCATGGTGTCTGATGTACCTCCAAAGATTCACCAGAAAGGCCCTGAATGGCATAAAGTTGGGGAAAGTAACAATTCCATGTTACAAGGTTCATCTGTACAAAATCACCAGATGGAGTCTGGGGCAGGGAGAGCCAGTGACAACAGTCTCTTGACACATGCCTTACCTGTAAAAAGTCATCAGAAAGGCTATAAAGAAGGAAACGTCCAAGGGAACAGGAATTCCTGGAAACATATAAAACCTCACCAGAAGGGTTCTAAAGGGGAAAGAGTCGAGGAACTTAGCACTTCTGAAAAACATGTCCCCTATGTAAAAAATCACCTAAAGACCTCGGAAAGAGGAAAAGACAGGGAAATCAATGCTTCCATAAAATGTGATCCCTATATAAAAACTTACTATAGAGGTTCTGATGTGGGAAGGCTCAGGAGAGCCAACAATTGTAGGAAAGCCTTCAGCCTGCATGCTCAGCAGATATCCTTTATAAAAATTCACAAGGGGAGCCAAGTTTGCCGATGTAGTGAATGTGGTAAACTGTTCCGGAATGCTAGGTATTTCTCTGTCCATAAGAAGATCCACACAGGAGAGCGGCCATATATGTGTATGGCCTGTGGGAAAGCATTTGTTCAGAGCTCCTCCCTCACACAGCATCTTAGAATTCATAGTGGAGAGAGACCATTTGAGTGTTCAGAGTGTGGGAGGACCTTCAACGACCGCTCAGCCATCTCTCAGCACCTGAGAACTCATACTGGAGCTAAGCCCTACCACTGTGAGCGCTGTGGGAAAGCTTTCCGTCAGAGTTCCCACCTTACCAGGCATGAGAGAACTCATACTGGTGAGAGACCATATGTGTGCATCAAGTGTGGGAAGGCATTCACACAGAGCTCACACCTTATTGGGCATCAGAAAACACATGGGATAAAATTCAAGAAGCAGCCCAAATTGTAG</t>
  </si>
  <si>
    <t xml:space="preserve">MEDSMASTLPTTWPHESVKFEDVSLTFTEEEWAQLDFQQKCLYREIMMENYSNMISVEHHFSKPNVISQLEKAEDCWPMQREIPQDTLPECSWPSPDPGMNSFPSKSPLMKIEVVEVLTLNKDVAGPRNALIQSLYPEDLNPGNLKPAQQPSKRLTDTEASRQKFRHFQYEESAGPQKAMSQLRKLCHQWLQPNTRSKKQILELLVLEQFLNALPEKFRVWVESQHPEDCKAVVALLENMTSVSKDDASLACSSEATDQLKEKRKGVATLPVTFAAEVPAEEPVTFQDVAVDFNEEEWRLLGPTQKTEYHDVMLETLGNLVSVGWEPTLGNRELTPDSPIPVVKPIHDPNTKDLSRNGTQSTVFESILEDGVKEMHTIESNQVGNLQEKGHPQKKFSESSKSQDQTSRHKSQGSLNEVLPRKYVKVKQKGTGKRKGRTNTISMTRGLRIRKQQKDSVEWQGRSGSTPVTHGSSIKNQQQGSEQGKPGTSRDPITLTVPAKVYQKATGSKESILMDSSDAMVSDVPPKIHQKGPEWHKVGESNNSMLQGSSVQNHQMESGAGRASDNSLLTHALPVKSHQKGYKEGNVQGNRNSWKHIKPHQKGSKGERVEELSTSEKHVPYVKNHLKTSERGKDREINASIKCDPYIKTYYRGSDVGRLRRANNCRKAFSLHAQQISFIKIHKGSQVCRCSECGKLFRNARYFSVHKKIHTGERPYMCMACGKAFVQSSSLTQHLRIHSGERPFECSECGRTFNDRSAISQHLRTHTGAKPYHCERCGKAFRQSSHLTRHERTHTGERPYVCIKCGKAFTQSSHLIGHQKTHGIKFKKQPKL*</t>
  </si>
  <si>
    <t xml:space="preserve">Zfp128</t>
  </si>
  <si>
    <t xml:space="preserve">ENSMUSG00000060397</t>
  </si>
  <si>
    <t xml:space="preserve">ATGGACCACCAGGACAAAGCAGCAACAGTGGCAATGGCCTCGCGGCCGCAAGCAACACAACTTCAGGAGCCAGTGACTTTCCGAGATGTGGCTGTGGACTTTACCCAAGAGGAGTGGGGGCAGCTGGACCCTACCCAGAGGACTCTGTATCGTGATGTGATGCTGGAGACCTTTGGGCACCTTCTCTCTGTGGGTCCTGATCTTCCCAAACCTGCAGTTATCTCCCAGCTGGAACAAGGTGCTGAGCTGTGGGTGGCAGACAGAGGAGGCACCGGGGCCTGCCATCCAGGCTGGATTCTTGAACCTGAAGACCACACATTGCTCAAGGACCAGGGCCTCCCAAAAATGGAACCATCCCCTATTACAGAAAAGGATGGGTTTGCAAAGGCTGTTCCTTGTCGTTCTATGATAGGGATAGATCAGGAAAGTGATGGCCAGAGGCAGGCACTCAAGAAGGACCAGAGTAACTTGAATGACCCCAAAGAGATACCACTTCAAAGTCAAAGCCACAAAAGTCTTGGACTTGTGGAAGCCTGTGTTCTTGGCTTAAACACTTATCTATTACCAGATATTTCTGGAAGAGAGTATGGCTGTACTTATGACTCACAAGTTAAAAATTCAGAACATAATCCAAGCTTAGTTAGACAACGGACAGACTCCCCTGCAACACAGTCCTTTGATGACAATGGCAGTCAAAAAGCCTTTGATCAAATTATGCCCATTACAGAACTCACAAAAAGTCAGGTGCAAGATAAACCCTATAAGTGTACTGATTGTGGGAAGTCATTTAACCATAACGCACATCTCACAGTGCACAAGAGAATTCATACGGGAGAAAGACCTTACATGTGCAAAGAGTGTGGGAAAGCCTTCAGCCAGAACTCCTCCCTTGTTCAACATGAGCGAATCCACACTGGAGACAAGCCTTATAAGTGTGATGAATGTGGGAAATCTTTTTGCCACAGTACACACCTTACAGTCCATAGGAGAATTCACACTGGAGAGAAACCCTATGAGTGTCAGGACTGTGGGAGGGCCTTCAATCAGAATTCATCCCTAGGTCGACACAAGAGGACACACACTGGGGAGAAGCCTTATACCTGCAGTGTTTGTGGGAAATCTTTCTCCCGGACCACTTGCCTCTTCCTGCACCTGCGGACTCACACTGAGGAAAGGCCATACGAGTGTAATCACTGTGGAAAGGGCTTCAGGCACAGTTCCTCCCTGGCCCAGCATCAGCGGAAGCACGCTGGTGAGAAACCCTATGAGTGCCGACAGAGGCTGATCTTTGAGCAGGCGCCGGCTTTAATAAAGTACGAATGGACAGAACCCCTCGGCTGTGACTCACCGTTGAGTCAAGGTGAAAGGACTCAACGGAGTGATAGGCCCTTTAAGTGTAATCAGTGTGGAAAGTGTTTCACTCAGAGTTCTCACCTCATCCGACATCAGCTCACCCACAGCAGAGAGGAAGAACCACTACGTGGACGTAGCAGAAGGCAAGAACAGCCGTGTAGACGGGGCTCAAGACTCATTCAGAATACAAACTCAAATTCAAGGGAGCTTCCTGTTGCCCAGCCAAAGGCAGGACAAGCCAGCAGAACCCTGGCCCTGTTTGACCTTCGTGAAATTATGCAGGAGCAAAACCCTGTGCATGTTATTGGGGTAGAAGAACCTTCAGTGGGCAACTCCATGCTGTTTGACACCAGAGAATCTAGATAG</t>
  </si>
  <si>
    <t xml:space="preserve">MDHQDKAATVAMASRPQATQLQEPVTFRDVAVDFTQEEWGQLDPTQRTLYRDVMLETFGHLLSVGPDLPKPAVISQLEQGAELWVADRGGTGACHPGWILEPEDHTLLKDQGLPKMEPSPITEKDGFAKAVPCRSMIGIDQESDGQRQALKKDQSNLNDPKEIPLQSQSHKSLGLVEACVLGLNTYLLPDISGREYGCTYDSQVKNSEHNPSLVRQRTDSPATQSFDDNGSQKAFDQIMPITELTKSQVQDKPYKCTDCGKSFNHNAHLTVHKRIHTGERPYMCKECGKAFSQNSSLVQHERIHTGDKPYKCDECGKSFCHSTHLTVHRRIHTGEKPYECQDCGRAFNQNSSLGRHKRTHTGEKPYTCSVCGKSFSRTTCLFLHLRTHTEERPYECNHCGKGFRHSSSLAQHQRKHAGEKPYECRQRLIFEQAPALIKYEWTEPLGCDSPLSQGERTQRSDRPFKCNQCGKCFTQSSHLIRHQLTHSREEEPLRGRSRRQEQPCRRGSRLIQNTNSNSRELPVAQPKAGQASRTLALFDLREIMQEQNPVHVIGVEEPSVGNSMLFDTRESR*</t>
  </si>
  <si>
    <t xml:space="preserve">Zfp108</t>
  </si>
  <si>
    <t xml:space="preserve">ENSMUSG00000030486</t>
  </si>
  <si>
    <t xml:space="preserve">ATGACCAGGAAGCAAGAGGCAGTGACATTCAGGGACGTGGCCGTGGTCTTCAGCAAGGAGGAGCTGGGGCTGCTGGACGCTGCTCAGAGGAAGCTGTACCACGATGTGATGCTGGAGAACTTCAGGAACCTCCTGGCAGTGGGAGGCCAGAGTCCAAACAAGATAGAGACTCTTCATGCAATGGGAGTAAGGTGCCTTTCACTGGAGCGGCTTCCATGCTGGCAAATGACGAGCCATGATGTCAACAAACTAGCCAGAACTCCAGAAGATGGAATAAACACTCAAGGAAAGGGTTCCCACTTCCTGGAGCCATGCCACAAGGGAGCAGAAAAGCCTCCCTGGGCCTCTGAGGATGATGGCTGTCTTGAGAGGCTCACCAGCAACCATTCTGGTATTACTGAAAGTCAAGAATTTCTGTCTGGGGGCGCTCAAAGCTCTTCGAGTAAATCACATCCTAGTGAGAGACATGACCAATGGAAACACTGTCCTCAGACTTGGGTGAAAAATAAGGCACAGCTGTCGGCTCTCAGTGCTGACGTGCTGAGTTGCATTTCCCATCAAGATAACAATATACTGCATAAAAGAGACAAAGTCCCCAGCAGCGGTGACTGTGATCAAGTCATCAATCCCATGTCATCCCTCACCCAGGATTGTGATTACACACAACAGAAGGCCTACCAGTGCAGCAAGGGCCAAGAAGTCTTCAGTGACAGCCCTAGTCTGGAACTTCATCAACAGACCCTCTTAGGAAAGAAGTCCCCTGTGCATAGTACTCACAAGGACACCAGGCAGAGCCCCAGTGTCCTCATTCAACCAAGTGTTCATCTAGGAACAAAGCGCTACTGGTGTCACGAGTGTGGCAAAGGTTTCAGTCACAGCTCAACTCTTCAGACTCACCAGAGAGTGCACACAGGGGAGAAGCCCTACAGGTGCGACAGCTGTGGGAAGGGCTTCAGCCGCAGCTCGGATCTCAACATCCACCGCCGAGTGCACACTGGAGAGAAACTTTACAAGTGTGAGGTGTGTGGGAAGGGCTTCACAAAGTGGGACCATCTCCAGATACACGAGAGAATTCACACAGGAGAGAAGCCATATAAGTGTGGAGACTGTGGCAAACGCTTCAGCTGTAGCTGGAACCTCCACACCCACCAGAGAGTCCACACTGAGGAGAAACCGTATGAGTGTAATGAGTGTGGGAAGCGCTTCAGCTTGAGCTTCAACCTCCACAGCCATCAGCGGGTCCACACAGGAGAGAAGCCATATAAATGTGAAGAGTGTGGGAAGGATTTCAGTTCAGCCTCAAGCTTCCAAAGACACCAGAGGGTCCATACAGGAGAGAAGCCATTTGTCTGCAGTGTATGTGGAAAGGGCTTCAGTCAGAGCTCGAATTTTCAAGCCCATCAGAGAGTTCATACCAGGGAAAAGCCATACAGATGTGATGTGTGTGGGAAGCATTTCACCTGGAGCCTTCACAATCACCAGAGAGTCCACACAGGAGAGAAACCGTATATGTGTGTGGAGTGTGGGAAAGGCTTCAGTCATGCCTCAAGTCTGCAGGCCCATCAGAGTGTCCACACAGGCGAGAGACCATTCAAATGCAATGTGTGCCAGAAAAGGTTCCGTCAGGCCTCAATCCTCCAGGACCACGAGAGGGTACACACAGGGGAGAAGCCCTACAAATGTGACACGTGTGGGAAAGTCTTCAGCCAGAGGTCCGGTCTCCAAGTCCATCAGAGAATTCACACTGGGGAGAAGCCATTCAAGTGTGAGGAGTGTGGGAAGGAATTCAGATGGAACTCGGGGCTTAGTTCTCACCAGAGGGTCCACACAGCAGAGAAACCCTACATGTGTCAGCAGTGTGGGAAGGGCTTCAGTCAGGCCTCACACTTCCACACACATTTGAAAATGCACACCACAGAGAGGATCTAG</t>
  </si>
  <si>
    <t xml:space="preserve">MTRKQEAVTFRDVAVVFSKEELGLLDAAQRKLYHDVMLENFRNLLAVGGQSPNKIETLHAMGVRCLSLERLPCWQMTSHDVNKLARTPEDGINTQGKGSHFLEPCHKGAEKPPWASEDDGCLERLTSNHSGITESQEFLSGGAQSSSSKSHPSERHDQWKHCPQTWVKNKAQLSALSADVLSCISHQDNNILHKRDKVPSSGDCDQVINPMSSLTQDCDYTQQKAYQCSKGQEVFSDSPSLELHQQTLLGKKSPVHSTHKDTRQSPSVLIQPSVHLGTKRYWCHECGKGFSHSSTLQTHQRVHTGEKPYRCDSCGKGFSRSSDLNIHRRVHTGEKLYKCEVCGKGFTKWDHLQIHERIHTGEKPYKCGDCGKRFSCSWNLHTHQRVHTEEKPYECNECGKRFSLSFNLHSHQRVHTGEKPYKCEECGKDFSSASSFQRHQRVHTGEKPFVCSVCGKGFSQSSNFQAHQRVHTREKPYRCDVCGKHFTWSLHNHQRVHTGEKPYMCVECGKGFSHASSLQAHQSVHTGERPFKCNVCQKRFRQASILQDHERVHTGEKPYKCDTCGKVFSQRSGLQVHQRIHTGEKPFKCEECGKEFRWNSGLSSHQRVHTAEKPYMCQQCGKGFSQASHFHTHLKMHTTERI*</t>
  </si>
  <si>
    <t xml:space="preserve">Zfp235</t>
  </si>
  <si>
    <t xml:space="preserve">ENSMUSG00000047603</t>
  </si>
  <si>
    <t xml:space="preserve">ATGACCAAGTTACAGGAGGCAGTGACGTTCAGGGATGTGGCCGTAGTCTTCAGTGAAGAGGAGATGGGGCTGCTGGACGCTGCCCAGAGGAAGCTGTACCATGATGTGATGCTGGAGAACTTCCTGAACCTCCTGGCAGTGGGAAGTCAGAGTCCAAACAAGGTGGACACTCTTGACTCAACAGGATTAAGGCACCTTTCACTGGGGTGGCTTCCATGCTGGCATATGACAGGCCATGATGTCAAGAAACTGGCCAGCACTCCAGATGTTGTAGTAAACATTCAAGGAAAGAGTTCTCACTTCCTGGAGCAATGTCACTCCTCCTGCCATGGCGGAACAGAAGAGCCTCTCCAGGTCTCCGAGGATAATGGCTGTCTGGAGAGTCTCACAAGCGATCATTCCAGCATTACCGAAAATCAGGAATTTCTGTCTGGGAGGGCTCAGAGTTCTTGGAGTAAAACAGACTTTAGTGAGAGATGGAACCATGAGAAACGCTGTACTCAGACTCTGGTGAAAACTAAGTCTCAGCTGTTGGCTCTGGGTGTTGACATTCTGAATTGCATTTCCCATCAAGATAACAATATACTGCATAAAAGAGACAAAGTCCCCAGCAGTGGTGACTGTGATCAAGTCATCTTCCCTATGGCATGTCTCACCCAGTCTCCTGTTTACACAGAACAGAAGGCCTACCAGTGCAACACAGGCCAAGACGCCTTCATTGACAGCCCCAGTCAGGAGACTCAGCAGGTCCTCTTAGGAAATAAGTCCCCTGTACATGGTACATATGAGGACACTAGTTATACCTCCAGTGTCATTCAACAAAGTGTCCATCCAGGAAGAAAGCGCTACTGGTGTCAAGAGTGTGGCAAGGCTTTCAGTCAGAGCTCAAATCTGCAGACTCACCAGAGAGTGCACACGGGGGAGAAACCCTATACCTGCCCTGAGTGTGGGAAGAGCTTTAACCAGAGCTCACACCTGTATGCTCACCTGCCCATCCACACAGGCGAGAAGCCCTACTGCTGCGACAACTGTGGGAAGGGCTTCAGCCGAAGCACAGATCTCAACATTCACTGCCGAGTGCACACTGGAGAGAAACCTTACAAGTGTGAGGTGTGTGGGAAGGGCTTCACACAGAGGTCACACCTCCAGGCCCATGAGAGAATTCACACAGGAGAGAAGCCATATAAGTGTGGAGACTGTGGCAAATGCTTCAGCTGTAGCTCAAACCTTCACACCCACCAGAGAGTCCACACTGAAGAGAAACCGTACAAGTGTGACGAGTGTGGGAAGCGCTTCAGCTTGAGCTTCAACCTCCACAGCCATCAGCGGGTCCACACAGGAGAGAAGCCATATAAATGTGAAGAGTGTGGGAAGGGTTTCAGTTCAGCCTCAAGCTTCCAAAGCCACCAGAGGGTCCATACAGGAGAGAAGCCATTTTGCTGCAGTGTCTGTGGGAAGGGCTTCAGTCAGAGCTCCTATTTTCAAGCCCATCAGAGAGTTCACACTGGGGAAAAACCATACAGATGTGATGTGTGTGGGAAGCGCTTCAACTGGAGTTTGAACCTCCACAATCACCAGAGAGTCCACACTGGAGAGAGACCATATAAATGTGAGGAGTGTGGAAAAGGCTTCAGTCAGGCCTCCAATCTGCAGGCCCATCAGAGTGTCCACACTGGTGAGAAGCCATTCAGATGCAATGCGTGCCAGAAGCGATTCAGTCAGGCCTCGCACCTCCAGGCCCATCAGAGAGTGCACACAGGGGAGAGGCCCTACAAATGTGACACATGTGGGAAAGCCTTCAGCCAGAGATCCAATCTCCAAGTTCATCAGATAATTCACACCGGGGAGAAGCCGTTCAAGTGTGAGGAGTGTGGGAAGGAATTCAGCTGGAGTGCAGGACTTACTGCTCACCAGAGGGTCCACACAGGAGAGAAACCCTACACGTGTCAGCAGTGTGGGAAGGGCTTCAGTCAGGCCTCACACTTCCACACTCACCAGAGGGTCCACACTGGGGAAAGGCCCTACATCTGCAGCATTTGCTCTAAGGGCTTCAGTCAGAGATCACATCTGGTCTACCACCAGAGAGTCCACAGTGCAGGGAATCCCTAG</t>
  </si>
  <si>
    <t xml:space="preserve">MTKLQEAVTFRDVAVVFSEEEMGLLDAAQRKLYHDVMLENFLNLLAVGSQSPNKVDTLDSTGLRHLSLGWLPCWHMTGHDVKKLASTPDVVVNIQGKSSHFLEQCHSSCHGGTEEPLQVSEDNGCLESLTSDHSSITENQEFLSGRAQSSWSKTDFSERWNHEKRCTQTLVKTKSQLLALGVDILNCISHQDNNILHKRDKVPSSGDCDQVIFPMACLTQSPVYTEQKAYQCNTGQDAFIDSPSQETQQVLLGNKSPVHGTYEDTSYTSSVIQQSVHPGRKRYWCQECGKAFSQSSNLQTHQRVHTGEKPYTCPECGKSFNQSSHLYAHLPIHTGEKPYCCDNCGKGFSRSTDLNIHCRVHTGEKPYKCEVCGKGFTQRSHLQAHERIHTGEKPYKCGDCGKCFSCSSNLHTHQRVHTEEKPYKCDECGKRFSLSFNLHSHQRVHTGEKPYKCEECGKGFSSASSFQSHQRVHTGEKPFCCSVCGKGFSQSSYFQAHQRVHTGEKPYRCDVCGKRFNWSLNLHNHQRVHTGERPYKCEECGKGFSQASNLQAHQSVHTGEKPFRCNACQKRFSQASHLQAHQRVHTGERPYKCDTCGKAFSQRSNLQVHQIIHTGEKPFKCEECGKEFSWSAGLTAHQRVHTGEKPYTCQQCGKGFSQASHFHTHQRVHTGERPYICSICSKGFSQRSHLVYHQRVHSAGNP*</t>
  </si>
  <si>
    <t xml:space="preserve">Zfp61</t>
  </si>
  <si>
    <t xml:space="preserve">ENSMUSG00000050605</t>
  </si>
  <si>
    <t xml:space="preserve">ATGGAGGCAGTAACATTCAAGGATGTGGCTGTGGTCTTCACTAAGGAGGAATTCAGGCTGCTGGACTCCGCCCAGAGGACGCTGTACCAAGATGTGATGGTTGAGAATTTTCGGAACCTGCTCTCAGTGGAGTATCAACTTTTCAAACGAGATAAACCATACCTGGAAAGAGAAGAGAAGCCTCAAATGAGGAGGGCAGCCCCGAGGGAGAGAGATTCAGGGATTAACGGTCAGAGTGCGAGAGGAGCAGTCCGAGGGAGAGGGTCACCTGAAGCCCTTCCCTGCTGGCAAATCTGGCAGTGGGTCACGGACGACTTAACCACGAGTCAAAACTCTGTGGTAAATACTCCTCAGCTACAGGGCAAGGCTCCCTGCCAGTCCAGGCCAAGGCCATCTGCTCCCGTTTCTGTAGATGAGAACTATATAAAGAGTCATACAATAAGTGTTCCCATCCACTCCGGAAGGCCCCCACTTCCCACTTTGAGAGCCCAGGGAACTTCCCTGACTGAGCGGCAGACTCGGAAGGATCAGTACCACCAAGGCTCCCACAGAGATGAAGCGGGTCAGAGGAAACGGGATGCTCACCCTACAAGTTGGATTCCACGTCCCCGCTCTGATCACAGAGTATGCAAAAGTAAGGGGCGGTGTAGCCCCAGTGATCATGGGAGAGACGGGGTGGAAGTGGTGCCATTCGACCAGAATGGAGGGATTCACACTAGACAGAAAAGCTCCCAACACAGAGAAGCCGTTACCGATCTCTCCAGCTCGGATCCTCACCAAGTGTTAGACTCAGGAGGGAGGGCTTGTGCATGTGTTGAATGTGGGAGAGGCTCCCCTTGTGGCACAGATGGCTGCATTCATCAAGGAGGTCGCACAGGAGAAGAACGGAAGGAATTCGGTCACCAGAGGGTCTGCACGCCAGTGAAACCGTACACCTGTGAGCAGTGCGGAAAAGTCTTTACTTGTAGATCAGCACTTAATGTCCACGTGAAAGTGCACACGAGGGAGAGACCTTACAATTGTGAGACCTGCGGGAGTGCCTTCAGCCAGGCCTCCCACCTCCAGGACCACCAGAGGCTCCACACTGGGGAGAAGCCGTTCAAATGCGATGCCTGCGGCAAGAGTTTCAGTCGCAGTTCCCACCTGCGGTCCCACCAGAGGGTCCACACGGGAGAGAAACCATACAAGTGCGGGGAGTGTGGGAAGAGCTTCATTTGTAGCTCCAATCTCTACATCCATCAGCGAGTCCACACAGGAGAAAAGCCCTATAAATGCGTGGACTGCGGGAAAGAATTCAGTCGCCCTTCGAGTCTTCAGGCCCATCAGGGCATTCACACCGGAGAGAAATCATACGTTTGTACTATGTGTGGGAAAGGCTATACTCTGAATTCAAATCTCCAAGTCCACTTGAGAGTCCACACGGGGGAGAAGCCGTACAGTTGTGACGTGTGTGGGAAAGGCTTCAGTCGCTCTTCACAGCTACAGTCCCATCAGAGAGTCCACACGGGGGAGAAGCCTTACAAGTGTGATGTGTGTGGTAAGAGCTTTGGTTGGCGGTCAAATCTTATAATTCATCACAGAATCCACAGCAGTGGTAAACCTTACAAGAGCAAGAGAGATGATAAAAACATCAAGGAGTCCACTCAGGAAAAATGTTCTATAAAATAG</t>
  </si>
  <si>
    <t xml:space="preserve">MEAVTFKDVAVVFTKEEFRLLDSAQRTLYQDVMVENFRNLLSVEYQLFKRDKPYLEREEKPQMRRAAPRERDSGINGQSARGAVRGRGSPEALPCWQIWQWVTDDLTTSQNSVVNTPQLQGKAPCQSRPRPSAPVSVDENYIKSHTISVPIHSGRPPLPTLRAQGTSLTERQTRKDQYHQGSHRDEAGQRKRDAHPTSWIPRPRSDHRVCKSKGRCSPSDHGRDGVEVVPFDQNGGIHTRQKSSQHREAVTDLSSSDPHQVLDSGGRACACVECGRGSPCGTDGCIHQGGRTGEERKEFGHQRVCTPVKPYTCEQCGKVFTCRSALNVHVKVHTRERPYNCETCGSAFSQASHLQDHQRLHTGEKPFKCDACGKSFSRSSHLRSHQRVHTGEKPYKCGECGKSFICSSNLYIHQRVHTGEKPYKCVDCGKEFSRPSSLQAHQGIHTGEKSYVCTMCGKGYTLNSNLQVHLRVHTGEKPYSCDVCGKGFSRSSQLQSHQRVHTGEKPYKCDVCGKSFGWRSNLIIHHRIHSSGKPYKSKRDDKNIKESTQEKCSIK*</t>
  </si>
  <si>
    <t xml:space="preserve">Zfp112</t>
  </si>
  <si>
    <t xml:space="preserve">ENSMUSG00000052675</t>
  </si>
  <si>
    <t xml:space="preserve">ATGACCAAATTGCAGGAGATGGTGACCTTCAGGGATGTGGCTGTGGTCTTCAGCGAGGAGGAGCTGGGGCTGCTGGACGCTGCCCAGTGGAAGCTGTACCGAGAGGTGATGCTGGAGAACTTCAGGATGCTGCTCTCAGTGGCACATCAGCCCTTCAAACCGGGTCTGATAGCCCAGCTGGAGAATGGAGAGCAGCTTTGGATGGTGGAGGCTGAAGCCCATGCAGGTGGGCTCTCGGGAAGAAGAAATGGACATGCTGTGGAGAACGCTGAAGACGTGGAAGTAAACTCCCTTTGTCCCGAGGACCTCTCCTTCTGTCAGACCTGGCCGTGGGGTGCATGCACATTACCCAGTGGTCAAGAGTTCATAAAAAGATGCCAAGGGAGTAATGGTGAATCTCAGAGCCAAGAAGCTTCCCCTCGCCTGGTGTGGGCAGGAATGCCCATGCAGATTTCTGAAGACGGGAATTACGGATTGCCTCCTGCACACGAAGACTCTGCTTCTATGAAAAATCAAGAGTTTCCTCCTCCAAGATCCCAGCAGTCTCAGGGGGAACCATATCTCGGCAGGCCATGTGTGACATGCCAGTGGAAAGGTCAGCAAACATCCATAAGAAATCACTTCTGTAGGTATGGCAGTGTCTGCTGGTCCCCCTACCACAGTGACAATGAGGAGCTATACAGCAAAGGAAAAAGCTATGGTTTCCATGACGACAGAGGAAAGACGGTGAAGGTATTATTACTTAATCAGGACTTTATTGAATTAGGGCCAGAGCCCTGCCCACGTACCAAGAACAGAGAAGCCTGGGGCCATGACAATGACCACAGCTCTCACACACATCAGCAGTGCCACTCAAGAGGGAAGCCGTGTACACGGAGTCTGTCTGGAGAGGGCTGTGGTGATAGGTCAGCCCTCCACGGTCATCCAGGTCTTGAGGCAGGAGATGAAGGTGCTGATGGGAGCCCACCTCTGCAGTCTTCTCCAAGAGTGTGTATGGAGCAAGTGCCACGCGAGTGCAGTGGGAATGTCCACTATGGTTCCCCTCTTAACACTTGTGGGTGTGCCCACCCAGGCAACACCTCCCAGACATGCAGCATCCCCAAGCAAGCTGTTGGTAGTCCTGTCCACTGCAATAGTACCTTTAGGGCCCATCCTAGGGAAGAGCCCAATAATTATGAGGAGAATAGGAATGTTTTTAATCAGAGTTCATGTCTTCAAGTTAGTCGGAAAATCGGTGCTGAAGAGAAGCTATGTCAAGGTGTGGAGTGTAGAAAAAATTTCACACACTGCTCAAGTCTGAACATTCCACACAGAGTCCCTGTGGAGGAGACTCTCTGTAACCCTGATTGTGGTAACCACTTCAGTTTGCCTCCACATTTTCAGGACTTTCCAGGAGTGCGTGCCAGGGAACAACCACACAATCGTTTGTGCCGTACAGGCTTCAGTCAAACTTTGTGCCTTCAAGGCCATCAGAAACTCCACATTCGAGAAAAGCCTTCTCATAGAGAGGGTGGAAGTGGCTGTAACTGGAGTTCCACCCCCAAGGATCCTCAGAAACAGAAACTGCACAAATGCAATGCCTGTGGGAAGGGCTTCAGTCACAGATCAGTTCTGGACATTCATCACAGAATCCACACAGGAGAGAAGCCATACAAGTGTGAGGAGTGTGGGAAGGGCTTCAGCCGGAGTGCATACCTGCAAGGCCACCAGAGAGTTCACACAGGAGAGAAACCATACAAGTGTGAGGAGTGTGGGAAGGGCTTCAGCCGGAGTTCACACCTGCAAGGCCACCAGAGAGTTCACACAGGAGAGAAACCATACAAGTGTGAGGAGTGTGGGAAGGGCTTCAGCTGGAGCTTTAACCTTCAAATCCATCAGCGGGTTCACACTGGAGAGAAACCCTATAAATGTGGAGAGTGTGGCAAAGGCTTCAGTAAGGCCTCAACTCTCCTGGCCCACGAGAGAGTCCACACAGGAGAGAAACCTTACCAGTGTCATGAGTGCGGCAAGAACTTTAGTCAGAAATCCTACCTTCAAAGCCATCAGAGTGTCCACTCTGGAGAGAGACCACATATATGTGAGGTGTGTGGGAAGGGCTTCAGTCAGAGAGCATATCTACAAGGTCACCTGAGAGTCCACACTCGAGTAAAACCCTACAAATGTGAGGTGTGTGGGAAGGGCTTCAGTCAGGGTTCACGCCTTGAAGCACACCAGAGGGTCCACACAGGGCGAAAACCATTCAAATGTGAGACCTGCACAAAGGGATTCAGTGAGAGTTCCCGCCTCCAGGCACATCAGAGGATCCATGAGGAAGGAAGACCCTACAAATGTGACCAGTGTGGTAAGGGCTTCAGTGGCTATTCCAGTCTCCAAGCCCATCACCGAGTCCACACTGGGGAGAAGCCATACAAATGTGAGGTGTGTGGGAAGGGCTTCAGTCAGAGATCGAATCTCCAAGCTCATCAGCGCGTGCACACAGGAGAGAAACCGTACACGTGTGATGCGTGTGGTAAGGGTTTCCGTTGGAGCTCAGGCCTTCTGATCCATCAAAGGGCCCATAGCAGTGATACATTCTACAGGAGTGGAGAGTGTGGGAGCAGTTATCCACCTGAGAACCTATGCAGAAATGAAGGCCTGTAA</t>
  </si>
  <si>
    <t xml:space="preserve">MTKLQEMVTFRDVAVVFSEEELGLLDAAQWKLYREVMLENFRMLLSVAHQPFKPGLIAQLENGEQLWMVEAEAHAGGLSGRRNGHAVENAEDVEVNSLCPEDLSFCQTWPWGACTLPSGQEFIKRCQGSNGESQSQEASPRLVWAGMPMQISEDGNYGLPPAHEDSASMKNQEFPPPRSQQSQGEPYLGRPCVTCQWKGQQTSIRNHFCRYGSVCWSPYHSDNEELYSKGKSYGFHDDRGKTVKVLLLNQDFIELGPEPCPRTKNREAWGHDNDHSSHTHQQCHSRGKPCTRSLSGEGCGDRSALHGHPGLEAGDEGADGSPPLQSSPRVCMEQVPRECSGNVHYGSPLNTCGCAHPGNTSQTCSIPKQAVGSPVHCNSTFRAHPREEPNNYEENRNVFNQSSCLQVSRKIGAEEKLCQGVECRKNFTHCSSLNIPHRVPVEETLCNPDCGNHFSLPPHFQDFPGVRAREQPHNRLCRTGFSQTLCLQGHQKLHIREKPSHREGGSGCNWSSTPKDPQKQKLHKCNACGKGFSHRSVLDIHHRIHTGEKPYKCEECGKGFSRSAYLQGHQRVHTGEKPYKCEECGKGFSRSSHLQGHQRVHTGEKPYKCEECGKGFSWSFNLQIHQRVHTGEKPYKCGECGKGFSKASTLLAHERVHTGEKPYQCHECGKNFSQKSYLQSHQSVHSGERPHICEVCGKGFSQRAYLQGHLRVHTRVKPYKCEVCGKGFSQGSRLEAHQRVHTGRKPFKCETCTKGFSESSRLQAHQRIHEEGRPYKCDQCGKGFSGYSSLQAHHRVHTGEKPYKCEVCGKGFSQRSNLQAHQRVHTGEKPYTCDACGKGFRWSSGLLIHQRAHSSDTFYRSGECGSSYPPENLCRNEGL*</t>
  </si>
  <si>
    <t xml:space="preserve">Zfp93</t>
  </si>
  <si>
    <t xml:space="preserve">ENSMUSG00000055305</t>
  </si>
  <si>
    <t xml:space="preserve">ATGACCAAGTTACAGGAGATGGTGACCTTCAGGGATGTGGCTGTTGTCTTCAGCGAGGAGGAGCTGGGGCTGCTGGACGCTGCTCAGAGGAAGCTGTACCACGATGTGATGCTGGAGAACTTCAGGAACCTCCTGGCAGTGGGATGCCAGAGTCCAAATAAGATGGCGCCTCTTGACACAACAGGAATAAGGTGCCTTCCATTGGGGCAGCTTCCATGTTGGCAAATGACCAGCCATGATGTCAACAAACTAGCCAGAGCTCCAGAAGATGGAATAAACACTCCAGGAAAGGGTCCTCACCTCCTGGAGCAGTGCCACTCCTCCTGCCACTGGGGAGCAGAGCAGCCTTCTCAGGCCCCCGAGGATGACGGCTGTCTGGAGAATCTCCCAAGCAATCATTCCAGCAGTAGTGACAATCAGGAATTTCTCTCTGGGAGGGCTCAGAGTTCTTGGAGTAAGGCACACTTTAGTGAGAGATGGAACCATGAGAAACACTGTCCTCAGACTCTGGTGAAAACGAAGTCTCAGCTGTTGGCTCCAGGTGTTAACATTCTGGGTTGCATTTCCCACCACGATCACAATATACTGCATAAAAGAGATAAAGTCCCCAGCAGCGGTGACTGTGATCAAGTCATTTTTCCCATGACGCTCCTCACCCAGCATTGTGTTTATAGAGAACAGAAGGCCTACCAGTGCAGCAGGGGCCAAGAAGTCTTCAGTGACAGCCCTAGTCTGGAACTTCATCAACAGACCCTCTTAGGAAAGAAGTCCCCTGTGCATAGTACTCACAAGGACACCAGGCATAGCCCCAGTGTCCCCATTCAACCAAGTGTTCATCCAGGAAGAAAGCGCTACTGGTGTCATGAGTGTGGCAAAGGTTTCCGTCAGAGCTCAGCACTTCAGACTCACCAGAGAGTGCACACAGGGGAGAAGCCCTACAGGTGCGACAGCTGTGGGAAGGGCTTCAGCCGCAGCTCGGATCTCAACATCCACCGCCGAGTGCACACTGGAGAGAAACCTTACAAGTGTGAGGTGTGTGGGAAGGGCTTCACACAGTGGGCACACCTCCAGGCCCACGAGAGAATTCACACAGGAGAGAAGCCATATAAGTGTGGAGACTGTGGCAAGCGCTTCAGCTGTAGCTCGAACCTCCACACCCACCAGAGAGTCCACACTGAGGAGAAACCTTATGAGTGTAATGAGTGTGGGAAGCGCTTCAGCTTAAGTGGCAACCTAGACATCCATCAGCGGGTCCACACAGGAGAGAAGCCATATAAATGTGAAGAGTGTGGGAAGGGTTTCAGTTCAGCCTCAAGCTTCCAAAGCCACCAGAGGGTCCATACCGGAGAGAAGCCATTTCACTGCAGTGTCTGTGGGAAGAACTTCAGTCGGAGCTCACATTTTCTAGATCACCAAAGAATTCACACTGGGGAAAAACCGTATAGATGTGAAGTGTGTGGGAAGCGCTTCCCCTGGAGCTTGAGCCTTCATAGTCACCAGAGTGTGCACACAGGAAAGAAACCGTATAAATGTGGGGAGTGTGGGAAAGGCTTCAGTCATGCCTCCAGTCTGCAGGCCCATCACAGTGTCCACACCGGTGAAAAACCATTCAAATGCAATGTTTGCCAGAAGCAGTTCAGCAAGACCTCAAACCTCCAGGCCCACCAGAGGGTTCACACAGGGGAGAAGCCCTACAAATGCGACACGTGTGGGAAAGCCTTCAGCCAGAAGTCCAGTCTCCAAGTCCATCAGAGAATTCACACTGGGGAGAAGCCGTTCAAGTGTGAGGAGTGTGGGAAGGAATTCAGATGGAGCGTGGGGCTGAGTTCTCACCAGAGGGTCCACACAGGAGAGAAACCCTACACGTGTCAGCAGTGTGGGAAAGGTTTCAGTCAGGCCTCATATTTCCATATGCACCAGAGGGTCCACACTATATAG</t>
  </si>
  <si>
    <t xml:space="preserve">MTKLQEMVTFRDVAVVFSEEELGLLDAAQRKLYHDVMLENFRNLLAVGCQSPNKMAPLDTTGIRCLPLGQLPCWQMTSHDVNKLARAPEDGINTPGKGPHLLEQCHSSCHWGAEQPSQAPEDDGCLENLPSNHSSSSDNQEFLSGRAQSSWSKAHFSERWNHEKHCPQTLVKTKSQLLAPGVNILGCISHHDHNILHKRDKVPSSGDCDQVIFPMTLLTQHCVYREQKAYQCSRGQEVFSDSPSLELHQQTLLGKKSPVHSTHKDTRHSPSVPIQPSVHPGRKRYWCHECGKGFRQSSALQTHQRVHTGEKPYRCDSCGKGFSRSSDLNIHRRVHTGEKPYKCEVCGKGFTQWAHLQAHERIHTGEKPYKCGDCGKRFSCSSNLHTHQRVHTEEKPYECNECGKRFSLSGNLDIHQRVHTGEKPYKCEECGKGFSSASSFQSHQRVHTGEKPFHCSVCGKNFSRSSHFLDHQRIHTGEKPYRCEVCGKRFPWSLSLHSHQSVHTGKKPYKCGECGKGFSHASSLQAHHSVHTGEKPFKCNVCQKQFSKTSNLQAHQRVHTGEKPYKCDTCGKAFSQKSSLQVHQRIHTGEKPFKCEECGKEFRWSVGLSSHQRVHTGEKPYTCQQCGKGFSQASYFHMHQRVHTI*</t>
  </si>
  <si>
    <t xml:space="preserve">Zfp180</t>
  </si>
  <si>
    <t xml:space="preserve">ENSMUSG00000057101</t>
  </si>
  <si>
    <t xml:space="preserve">ATGGAGCAACAAGATGATGAGTCCCTGGAGTCCCTGCAGGCCTGTGTGGAGAACTTTGTTCTACCCCAAGAGATGATCATTGAAGTGGAGGGAGAAGATGCTGGGTCACTGGACATCATGCCTCAGGAAAGCACAGACTTCAAGATTGTAACTGTGGACCTTACAGAGGAGGGACAGAGCATGTGGAACAATGCCCAGAGAACCCCAGAGAAAACCGTGATCCTGGAAGGCCACAGGGACCTGTGGGACTTGCCAGCTGTACATGGAACAGAAGGAGCCACCGCAAAGCAGACAATCTTCAATGAAGAACCATCCCATGGATTGAAGCTAGAGGGGTCGGCAAGAGATGACCCTTGGCTGTCAACATGTGAAGAAGTCCGAGACTGTAAGGAGCAGTCGGGGAAACAACCGAACAAGCAAGAGGAGGTGGCCTTTACCCAGGGTAGCGCTGGCTCTCCTGATACTGTCTACAGGGGTCATGACCCTGACAGGAGTTGCCTGAGTACCAGCCGGCCTTCATTCCCCATGATACCCCTCAGAAACCATTTCCATAAACAGGCGTCACATGTTAAAAAGTTGCATGGTGATGTCGTTGCAAGCAGTCACCAAAAGATCAGTGATAGCTCAGATCTCCTTGAAGATGACACAGCTGGGGCAGTTCCTCAGAGCATCCGCCCCTCTCAGTTCGTAAGCAGCCCACAAGGAGAGGAAGCCTATGAACTTAATGGCCATGTTCAAGCTTCTGGCCGAGGTGCGCCCCGAAATCTAAATGAGAAAGTTCCTTTGGAAGGTAAAACCTTTGGCTTTAAAGGGCGCGGGCAAGTTTTAAACCATAGCGTGGTCCTCGGTGGGCAACAGGAGCTTCTTGTTAAAGAGGGCCAGGATAAATGTAAAACCGCCCCAAGTCCGTCTCTTCCTCAGAGCCTGAGAAACTACTCTGAGGAGAAGCGTTTTGAATGTAAGTACTGCGGCAAGTCCTTCAGCTGGAGCTCCCATCTCATTGCACACCAAAGAACCCACACAGGGGAAAAGCCCTACAAGTGCAACCTGTGTGGGAAGTTCTTCACCCGGAGCTCACATGTTGTTTCTCATCAGCGGATCCATACTGGAGAGAAACCGTACAGGTGCAATCTGTGTGGGAAGTCCTTTACCCAGAGATATGTTCTTGTGGTGCATCAGAGAACTCACACTGGCGAGAGGCCTTATGAGTGCACCCAGTGTGGGAAGTCGTTCCGCCAGAGCTACAAACTCATCGCACATCAAAGAACCCACACAGGGGAAAAGCCATACGAATGCACCCAGTGTGGGAAGTCGTTCATCCAGAGTTACAAGCTCATCGCGCACCAGAAAATTCATTCTGGAGAAAAACCCTATGAGTGCAGTCACTGTGGCAAGTCCTTCAGCCAAAGCTATAAACTTGTTGCACATCAGAGGACTCACACCGGCGAGAAGCCCTTCGAGTGTAATCACTGTGGGAAGTCGTTCAGCTGGAGCTCGCAGCTGGTGTCGCATCAGAGAACCCACACAGGAGAGAAACCTTACGAGTGTAATGAGTGTGGGAAGTCATTCAACCGGAGCTCACACCTTGTCATGCACCAGAGAACTCACACTGGGGAGAAGCCGTATCAGTGCAAGCAGTGCGGGAAATCCTTCAGTCAGAGCTACGTCCTCGTCGTTCATCAGAGGACGCACACTGGGGAAAAGCCCTACGAGTGCGGCCAGTGTGGGAAGACGTTCAGGCAGAGCTCCTGCTTTACTCAGCATCAGAGGACTCACACTGGAGAGAAGCCCTACGAGTGTAATCAGTGTGGGAAGACGTTCAGCCTAAGTGCCCGGCTTATCGTCCACCAGCGAACTCACACTGGGGAAAAGCCCTACAAGTGCGGCCAGTGTGGGAAAGCCTTTATTAGCAGTTCGAAGCGCAGTAGGCACCAGGCTACTCACAGTGAGGACGCCTGTAAGTCCTGA</t>
  </si>
  <si>
    <t xml:space="preserve">MEQQDDESLESLQACVENFVLPQEMIIEVEGEDAGSLDIMPQESTDFKIVTVDLTEEGQSMWNNAQRTPEKTVILEGHRDLWDLPAVHGTEGATAKQTIFNEEPSHGLKLEGSARDDPWLSTCEEVRDCKEQSGKQPNKQEEVAFTQGSAGSPDTVYRGHDPDRSCLSTSRPSFPMIPLRNHFHKQASHVKKLHGDVVASSHQKISDSSDLLEDDTAGAVPQSIRPSQFVSSPQGEEAYELNGHVQASGRGAPRNLNEKVPLEGKTFGFKGRGQVLNHSVVLGGQQELLVKEGQDKCKTAPSPSLPQSLRNYSEEKRFECKYCGKSFSWSSHLIAHQRTHTGEKPYKCNLCGKFFTRSSHVVSHQRIHTGEKPYRCNLCGKSFTQRYVLVVHQRTHTGERPYECTQCGKSFRQSYKLIAHQRTHTGEKPYECTQCGKSFIQSYKLIAHQKIHSGEKPYECSHCGKSFSQSYKLVAHQRTHTGEKPFECNHCGKSFSWSSQLVSHQRTHTGEKPYECNECGKSFNRSSHLVMHQRTHTGEKPYQCKQCGKSFSQSYVLVVHQRTHTGEKPYECGQCGKTFRQSSCFTQHQRTHTGEKPYECNQCGKTFSLSARLIVHQRTHTGEKPYKCGQCGKAFISSSKRSRHQATHSEDACKS*</t>
  </si>
  <si>
    <t xml:space="preserve">Zfp114</t>
  </si>
  <si>
    <t xml:space="preserve">ENSMUSG00000068962</t>
  </si>
  <si>
    <t xml:space="preserve">ATGTGCTTGCCGTCACAGGAGGCAGTGACATTCAGGGACGTGGCCGTGGTCTTCAGCGAGGAGGAGCTGGGGCTGCTGGACGCTGCTCAGAGGAAGCTGTACCACGATGTGATGCTGGAGAACTTCAGGAACCTCCTGGCAGTGGGAGGCCAGAGTCCAGGCAAGACGACTCATCTTCACACAACAGGACTGAGGTTTCTTTCACTGGGGCGGCTTCCGTGCTGGCAAGTGACAAGCCATGATGCCAACAAACTGGCCGGAGCTCCAGAAGCTGTCATCAGCATTCAGGGGAAGGGTCCTCACCTCCTGGAGCAGTGCCACTTCCCCTGCCACTGGGGAGCAGAGCAGCTTCCCCAGGCCTCCGAGGATGCCAGCTGTCCGGAGAGTCCCACAAACAGCCATTCCAGCATTATTGAAAATCAGGAATTTCTGTCTGGGAGGGCTCAGAGTTCTTGGGGTAAGACACATCTTAGCAAGAAACAGAAGCCTCAGAAGCAGTGTCCGAAGACGCTGGTGAAAACGGAGCCTCGGCAGTTGCTTCCGGGTGTTGACACGCTGAGTTGCATTTCCCACCATAACAACGCACTGCATAAAAGAGACAAAGCCCACAGCAGTGGTGACTGTGGCAAAGTCATTTTTCCAGTGTCACCCAGCACCCAGCATCATGTTTACATAGAAAGGAGGGTCTACCAATGCAGCAAGGGCCAAGAAGCCTTGACTGACAGACCCAATCACGAACTTCATCAGCCTGTGCTAGTAGGGGAAAAGTCCCCTGTACGTAGTACACATGAGGACACCCCCATTCAACAAAGTGTTCATCCAGGAAAAAAGCAATACTCACGTCACAAGTGTGGCACAGGCTTCAGCAAGAACGCACATCTTCAGACTAACCAGAGAGTGCAAACGGGCAAGAAGCCCTCCCACTGCGACAGCTGTGGGAAGGGCTTCAGCCGCACCTCAGATCTCAACATCCACTGCCGCGTGCACACTGAAGAGAAGCCTCACAAGTGTGAGGTGTGTGGGAAGGGCTTCACAAAGTTGTCACACCTCCAGGCCCATGAGAGGATTCACACAGGAGAGAAGCCATATAAGTGTGGAGACTGTGGCAAGCGCTTCAGCTGCAGCTCGAACCTCCACACCCACCAGAGAGTCCACACTGAGGAGAAACCTTACAAGTGTGACGAGTGTGGGAAGCGCTTCAGCTTGAGCTTCAACCTCCACAGCCATCAGCGGGTCCACACAGGAGAGAAGCCATATAAATGTGAAGAGTGTGGGAAGGGTTTCACTTCAGCCTCAAGCTTCCAAAGCCACCAGCGGGTCCATACAGGAGAGAAGCCATTTGTCTGCAGTGTCTGTGGGAAGGGCTTCAGTCGGACTTCATATCTTCAGACTCATCAGAGAGTGCACACGGGGGAAAAGCCTTATCAGTGCGACAGCTGTGGGAAAGCCTTCAGCCAGAGATCCCATCTCCTAGTCCATCAGATAATTCACACCGGGGAGAAGCCGTTCAAGTGTGAGGAGTGTGGGAAGGAATTCACCCAGAGCACAGGGCTTAGTATTCACCAGAGGGTCCACACAGGAGAGAAACCCTACACGTGTCAGCAGTGTGGGAAGGGCTTCAGTCAGGCCTCACACTTCCAAAGACACCAGAGGGTCCACACCAAGGAGAAGCCCTATATCTGCGGCATCTGCTGTAAGGGCTTCAGTCAGAGATCGCATCTCGTCTACCACCAGAGGGTCCACAGTGCAAGGAATCGCTAG</t>
  </si>
  <si>
    <t xml:space="preserve">MCLPSQEAVTFRDVAVVFSEEELGLLDAAQRKLYHDVMLENFRNLLAVGGQSPGKTTHLHTTGLRFLSLGRLPCWQVTSHDANKLAGAPEAVISIQGKGPHLLEQCHFPCHWGAEQLPQASEDASCPESPTNSHSSIIENQEFLSGRAQSSWGKTHLSKKQKPQKQCPKTLVKTEPRQLLPGVDTLSCISHHNNALHKRDKAHSSGDCGKVIFPVSPSTQHHVYIERRVYQCSKGQEALTDRPNHELHQPVLVGEKSPVRSTHEDTPIQQSVHPGKKQYSRHKCGTGFSKNAHLQTNQRVQTGKKPSHCDSCGKGFSRTSDLNIHCRVHTEEKPHKCEVCGKGFTKLSHLQAHERIHTGEKPYKCGDCGKRFSCSSNLHTHQRVHTEEKPYKCDECGKRFSLSFNLHSHQRVHTGEKPYKCEECGKGFTSASSFQSHQRVHTGEKPFVCSVCGKGFSRTSYLQTHQRVHTGEKPYQCDSCGKAFSQRSHLLVHQIIHTGEKPFKCEECGKEFTQSTGLSIHQRVHTGEKPYTCQQCGKGFSQASHFQRHQRVHTKEKPYICGICCKGFSQRSHLVYHQRVHSARNR*</t>
  </si>
  <si>
    <t xml:space="preserve">Zfp94</t>
  </si>
  <si>
    <t xml:space="preserve">ENSMUSG00000074282</t>
  </si>
  <si>
    <t xml:space="preserve">ATGACCAAGGTCAAGGAGATGGTGACCTTCAGGGACGTGGCCGTGGTCTTCAGTGAGGAGGAGCTGGGGCTGCTGGACGCTGCTCAGAGGAAGCTGTACCACGATGTGATGCTGGAGAACTTCAGGATGCTGCTCTCAGTGGGAGACAAGAATCCTGAGGAGATGGAGTCTCTTGAGGAAGTGGGATTGAGGCACCTGTCACATGAGGCGCTTTTCTGCTCACAAATCTGGCAGCAGGTTAGCAGGGACCTAATGAAGGCTGGAGACTGCAGAGTAAGCATCAGGGAAACTGGCTCTCCGTTGAAGCGAGATGATGCACATGGTGCAGACAGGAAGTACAGCAAACATTCCGGTCAGAAACCATGGCTCCAACTCCACTGTGGAACAGATGGTGGTGAAGAACCTTACAGAGAGGAGAGGAGCGAGAAAGACTCTTGGGACTCTCCTCTGCAGGCTAACGGGCGACCCCCCGCAGGAGAGAAGAGGTATAGGTGTGAAAAATGTGACCACGCCTTCTGTCGGTTATCGGGTCTCCAAGCCCATCAGGTGAGGCACACTGGAGAGAAGCCATACAAGTGTGAGGAGTGTGGCAAGGGCTTCACTCGGGCCTCCACCCTTCTGGACCATCAGCGGGGCCACACTGGAAACAAGCCCTATCAGTGCCATGCTTGCTGGAAGAGTTTCTGTCACAGCTCGGAGTTTAACAATCACATAAGAGTCCACACGGGAGAGAAACCCTATGTATGCGAGGAGTGTGGGAAAGGCTTCAGCCAGGCCTCCCATCTCCTGGCCCATCAGAGAGGCCACACTGGAGAGAAACCCTACAAATGTAGCACGTGTGGGAAGGGCTTCAGCCGGAGTTCAGATCTCAACGTTCACTGCAGAATCCACACGGGAGAGAAACCCTATAAGTGTGAGACGTGTGGGAAAGCCTTTAGTCGGGTCTCCATACTCCAGGTGCACCAGAGGGTCCACAGTGAAGACAAACCGTACCAGTGCGCAGAGTGTGGGAGGGGCTTCACTGTAGAGTCACACCTTCAAGCGCACCAGCGCTCCCACACGGGAGAGAGACCCTATCAATGTGAGGAGTGCGGGCGAGGCTTCTGTCGGGCCTCCAACTTTCTGGCTCATCGTGGAGTCCACACAGGCGAGAAACCGTATCGATGTGACATATGCGGAAAACGCTTCCGGCAGAGGTCCTACCTCCATGACCACCACAGGATCCACACGGGAGAGAAACCTTACAAATGTGAGGAGTGTGGGAAAGTCTTCAGTTGGAGCTCATACCTCAAGGCCCACCAGAGAGTTCACACAGGAGAGAAACCATACAGATGTGAGGAGTGTGGGAAGGGTTTCAGCTGGAGCTCAAGTCTCCTAATTCACCAGCGCGCCCATGCAGAGGATGAGGGTCGCAAGGATTTGCCTGCATCAGAAGGCTCACAGGGGAAACAAACTCTATAA</t>
  </si>
  <si>
    <t xml:space="preserve">MTKVKEMVTFRDVAVVFSEEELGLLDAAQRKLYHDVMLENFRMLLSVGDKNPEEMESLEEVGLRHLSHEALFCSQIWQQVSRDLMKAGDCRVSIRETGSPLKRDDAHGADRKYSKHSGQKPWLQLHCGTDGGEEPYREERSEKDSWDSPLQANGRPPAGEKRYRCEKCDHAFCRLSGLQAHQVRHTGEKPYKCEECGKGFTRASTLLDHQRGHTGNKPYQCHACWKSFCHSSEFNNHIRVHTGEKPYVCEECGKGFSQASHLLAHQRGHTGEKPYKCSTCGKGFSRSSDLNVHCRIHTGEKPYKCETCGKAFSRVSILQVHQRVHSEDKPYQCAECGRGFTVESHLQAHQRSHTGERPYQCEECGRGFCRASNFLAHRGVHTGEKPYRCDICGKRFRQRSYLHDHHRIHTGEKPYKCEECGKVFSWSSYLKAHQRVHTGEKPYRCEECGKGFSWSSSLLIHQRAHAEDEGRKDLPASEGSQGKQTL*</t>
  </si>
  <si>
    <t xml:space="preserve">Zfp109</t>
  </si>
  <si>
    <t xml:space="preserve">ENSMUSG00000074283</t>
  </si>
  <si>
    <t xml:space="preserve">ATGGAGACTTTTTGGAGGCTTTTTCAGGAGGCAGTGACCTTCAGGGACGTGGCCGTGGTCTTCAGCGAGGAGGAGCTGGGGCTGCTGGACGCTGCTCAGAGGAAGCTGTACCACGATGTGATGCTGGAGAACTTCAGGAACCTCCTGGCAGTGGGAGGCCAAGTTCCAAACAAGATGGAGAACCTTCATACAACAGGAGTAAGATGCCTTTCACTGGGGCAACTTCCATGTGGGCACATGGCAAGCCATGATGCCAACAAGCTGGCCAGAGCTCCAGAAGGGGTAATCAACACTCAAGGAATGGTATCCTACTTCCCAGAGCAATGCCATTTCTCCTGCCACAGGGGACCAGAGGAGCCTCCCTGGGCCTCCAAGGACAATGGCTGTCTTGAGATTCTCACAAATGATCATTCTAGCATTACTGAAAGTCAGAAATTTCTGTCTGGGATTGCTCAGTGTTCTTGGAGTAAAAAACATCTTAGCAAGAGACAGAACTATCAGAAACACTGTGTGCAGACTCCAGTGAAAACCAAGCCACGACGGCTCTTGGCTCCAGGTATTGACAGAATGAGTTGTGTTTCCCATCAAGATAACAATACACTGCATAAAGGAGACAAAGGCCAGAGCAACAGTGACTTTGATAAACTTACCTTTCCTGTGTCACCTGTCACCCCGCATCATGTTTACACAGAAAGAAAGTCCTACAAATGCAGCAAGGCCCAAGAGGCCTTCATTGACAGACCTACTCTAGAACTCCATCAGCAGGACCTTGTAGGAAAAAAGTCCCCTGTACGTAGTACATACGAAGTCTCCAGACATAGCTCCATTCAAAAGAGTGTTCATGCAGGAACAAAGCGCTACTGGTGTCACGAGTGTGGCAAGGCCTTCAGTCAGAGCTCAGCACTTCAGACTCACCGGAGAGTGCACACAGGGGAGAAGCCCTACAGGTGCGACAGCTGTGGGAAGGCCTTCACACAGTGGTCAGTCCTCCATGCCCACCAGAGAATTCACACAGGAGAGAAGCCATATAAGTGTGGAGACTGTGGCAGACGCTTCAGGTTTAGCTCAAACCTGCACATCCACCAGCGAGTCCACACTGGGGAGAAACCGTACAAATGCCACGTGTGTGGGAAGTGTTTCAGATTCAGATTTTACAGCCATCAGCGGGTCCACACAGGAGAGAAGCCATATAAGTGTGACGAGTGCGGGAAGGGTTTCACTTCAGCCTCAAACGTCAAAGTCCACCAGCGGGTCCACACGGGAGTGAAGCCGTTTTGCTGCAATGTCTGTGGGAAATGCTTCAGTCGGAGCTTTCATCTTCACACTCACCAGAGAGTGCACACGGGGGAGAAGCTCTACAAATGTGACGCGTGTGGGAAAGCCTTCAGCCAGAGATCCAGTCTCCAAGTCCATCGGCTAATTCACACAGGAGAGAAGCCATATAAGTGTGAAGAGTGTGGGAAGGGTTTCACTTCAGCCTCAAGCTTCCAAGGACACCAGCGGGTCCATACAGGAGAGAAACCATTTCATTGCGATGTGTGTGGGAAAGACTTTAGCCGGAGCTCATATCTTCAGATTCACCAGAGAATGCACACGGGAGAGAAGCCCTACAAATGCGACAGCTGTGGGAAAGCCTTCAGCCAGAGGGCCCATCTCCAAGTCCACCAGAGAACTCACACCGGGGAGAAGCCGTTCAAGTGTGAGGAGTGTGGGAAGGAATTCAGGCAGCGTTCGGGGCTGAGTTCTCACCAGATAGTCCACAAGGAAGAGAAACCCTACACGTGTTGGGAGTGTGGGAAGGGTTTCAGTCAGCCCTCACTCTTCGAAAGACACCGGCGGGTCCACACTGGGGAAAGGCCCTACATCTGCGGCACCTGCTGCAAAGGCTTCAGCCAGAGATCGCATCTCGTCAAACACCAGAGGGTCCACAGTGCAGCGAATCTCTAG</t>
  </si>
  <si>
    <t xml:space="preserve">METFWRLFQEAVTFRDVAVVFSEEELGLLDAAQRKLYHDVMLENFRNLLAVGGQVPNKMENLHTTGVRCLSLGQLPCGHMASHDANKLARAPEGVINTQGMVSYFPEQCHFSCHRGPEEPPWASKDNGCLEILTNDHSSITESQKFLSGIAQCSWSKKHLSKRQNYQKHCVQTPVKTKPRRLLAPGIDRMSCVSHQDNNTLHKGDKGQSNSDFDKLTFPVSPVTPHHVYTERKSYKCSKAQEAFIDRPTLELHQQDLVGKKSPVRSTYEVSRHSSIQKSVHAGTKRYWCHECGKAFSQSSALQTHRRVHTGEKPYRCDSCGKAFTQWSVLHAHQRIHTGEKPYKCGDCGRRFRFSSNLHIHQRVHTGEKPYKCHVCGKCFRFRFYSHQRVHTGEKPYKCDECGKGFTSASNVKVHQRVHTGVKPFCCNVCGKCFSRSFHLHTHQRVHTGEKLYKCDACGKAFSQRSSLQVHRLIHTGEKPYKCEECGKGFTSASSFQGHQRVHTGEKPFHCDVCGKDFSRSSYLQIHQRMHTGEKPYKCDSCGKAFSQRAHLQVHQRTHTGEKPFKCEECGKEFRQRSGLSSHQIVHKEEKPYTCWECGKGFSQPSLFERHRRVHTGERPYICGTCCKGFSQRSHLVKHQRVHSAANL*</t>
  </si>
  <si>
    <t xml:space="preserve">Zfp111</t>
  </si>
  <si>
    <t xml:space="preserve">ENSMUSG00000087598</t>
  </si>
  <si>
    <t xml:space="preserve">ATGTGCTTGCCGTCACAGGAGGCAGTGACATTCAGGGACGTGGCCGTGGTCTTCAGCGAGGAGGAGCTGGGGCTGCTGGACGCTGCTCAGAGGAAGCTGTACCACGATGTGATGCTGGAGAACTTCAGGAACCTCCTGGCAGTGGGAGGCCAGAGTCCAAATAAGATGGAGATTGTTGACGCAACAGGATTAAGGTGCCTTTCACTGGGGCAGCTTCTCTGCTGGGGAGAAACAAGCCATAATATCAACAAACTAGCCAGAGCTCTAGAAGCTGTAATCAACACTCAGGGAAAGTGTTCTCACTCATTGGAGCAGTGCCACTCCTCCTGCCACAGGGTATCAGAAGAGCCTCCCCGGGATTCTGAGGATAGCAGTTCTCCTGATCTGACAAATGACCATTCCAGCATTACTGAAAATCAGGAATTTCTGTCTGGGAGAGCCCAGGGTTCTTGGGGTAAAAGACGTCTTAGGAAAAGACAGAACCATCAGAAAAACTGTCTGCAGACTCTGATGAAAAACAAGCCACAGCTGCTGGCTCAGCATTCTCCTGTACATAGTACGCAGGAGGACACCAGGCATAGCTTCAGTGTGCCAGTTCAAGAAAGCATTTATCCAGGAAGAAAGCGCTACAGGTGTCAAGAGTGTGGCAAGGCTTTCCGTCAGAGCTCAGCACTTCAGACTCACCAGAGAGTGCACACAGGGGAGAAGCCCTACAGGGGCAACAGCCGTGGGAAAAACTTCAGTCGTAGCTCGGATCTCAACATCCACCGCCAAGTGCACACTAGAGAGAAACCTTACACATGTAAAGTGTGTAAGAAGCGCTTCATGCAGTGTTCGCTTCTCCAGGCTCACAAGAGGATTCACACAGGAGAGAAGCCATATAAGTGTGGCGACTGTGGCAAGCGCTTCAGCTGTATCTCGAACTTTCACATCCACCAGAGAGTCCACACTAAGAGCAAACCGTCCAAGTGTGATTATGGGAAGCCCTTCAACTTGAGATGCAACTTCCACAGCCATCAGCGGGTCCACACAGGAGAGAAGCCATATAAATGTGAAGAGTGTGGGAAGGGTTTCACTTCAGCCTCAAGCTTCCAAAGACACCAGCGGGTCCATACAGGAGAGAAGCCATTTGTCTGCAGTGTGTGTGGGAAGGGCTTCAGTCGGACTTCATACCTTCAGACTCATCAGAGAGTGCACTCAGGGGACAAGCCTTATCAGTGCGACAGCTGTGGGAAGGGCTTCACTCAGTTGTCACACCTCCAGGCCCACGAGAGAATTCACACAGATCAGAAGCCATATAAGTGTGGAGACTGTGGCAAACGCTTCAGCTGCAGCTCAAACCTTCACACCCACCAGAGAGTCCACACAGGAGAGAAACCCTATAAATGTGAGGAGTGTGGGAAAGGCTTCAGCCTTGTCTCTGGGCTACAGGCTCATCAAAGAGTCGAAACTGGCAAGAAGCCATTCAAATGCAATGCATGCCAGAAGCGATTTAGTCAGGCCTGGAACCTCCATGCCCACCAGAGGGTGCACACTGGGGAGAAGCCCTACAAATGTGACACGTGTGGGAAAGCCTTTGGCCAGAGGTCTGGTCTCCAAATCCATCAGAGAATTCATACTGGGGAGAAGCCTTTCAAGTGTGAGGAGTGTGGGAAGGAATTCAGCTTGAATTCCGGGCTTATTGCTCACCGGAGAGTCCACACGGGAGAGAAACCCTATGAGTGCAAGGACTGTGGGAAAGGCTTCAGTCTTGCCTCAAGTCTACGGACTCATCAGAGAGTTCACACTGGTGAGAAGCCCTTCCAATGCAATGAGTGCCAGAAGCGGTTCAGTCAGGTCTCACACCTCCAGTCCCACCAGAGAGTGCACACTGGGGAGAAGCCCTACAAATGTGACCGGTGTGGGAAAGCTTTCAGCCAGAAGTCTGGGCTCCAAGTCCATAAGAGAATTCACACTGGGGAGAAGCCGTTCAAGTGTGAGGAGTGTGGGAAGGAATTCATCTGGAGCTCAGGGCTTAGTGCTCACCGGAAGGTTCATACAGGAGAGAAACCCTACAGACGTCGGCAGTATGGGAAGGGCCTCATCAGGCCTCACACTTCCGATTAA</t>
  </si>
  <si>
    <t xml:space="preserve">MCLPSQEAVTFRDVAVVFSEEELGLLDAAQRKLYHDVMLENFRNLLAVGGQSPNKMEIVDATGLRCLSLGQLLCWGETSHNINKLARALEAVINTQGKCSHSLEQCHSSCHRVSEEPPRDSEDSSSPDLTNDHSSITENQEFLSGRAQGSWGKRRLRKRQNHQKNCLQTLMKNKPQLLAQHSPVHSTQEDTRHSFSVPVQESIYPGRKRYRCQECGKAFRQSSALQTHQRVHTGEKPYRGNSRGKNFSRSSDLNIHRQVHTREKPYTCKVCKKRFMQCSLLQAHKRIHTGEKPYKCGDCGKRFSCISNFHIHQRVHTKSKPSKCDYGKPFNLRCNFHSHQRVHTGEKPYKCEECGKGFTSASSFQRHQRVHTGEKPFVCSVCGKGFSRTSYLQTHQRVHSGDKPYQCDSCGKGFTQLSHLQAHERIHTDQKPYKCGDCGKRFSCSSNLHTHQRVHTGEKPYKCEECGKGFSLVSGLQAHQRVETGKKPFKCNACQKRFSQAWNLHAHQRVHTGEKPYKCDTCGKAFGQRSGLQIHQRIHTGEKPFKCEECGKEFSLNSGLIAHRRVHTGEKPYECKDCGKGFSLASSLRTHQRVHTGEKPFQCNECQKRFSQVSHLQSHQRVHTGEKPYKCDRCGKAFSQKSGLQVHKRIHTGEKPFKCEECGKEFIWSSGLSAHRKVHTGEKPYRRRQYGKGLIRPHTSD*</t>
  </si>
  <si>
    <t xml:space="preserve">Zfp607</t>
  </si>
  <si>
    <t xml:space="preserve">ENSMUSG00000020420</t>
  </si>
  <si>
    <t xml:space="preserve">ATGGCCAGCTCCAGTTCTCAACACATGGTCTGTGGGTCAGTGACATTTAGGGATGTGGCTGTTGACTTCTCTCAGGAGGAGTGGGCCTGCCTGGATGCTACTCAGAAGGTCTTATACAGGGACATGATGTTGGAGACCTACAGCAACCTGGTCGCAGTGGTGGGACGTTGCATTTCCAAGCCAGATCTGATCGTCTTACTAGAGCAGGAGAAAGAGCCCTGGATGGCTGTGAAGGAAGAAACAGACAGGCCGAGCCCAGATTTGGAGTTATGTTATGAAGCTGAAAATATGTCTCCAGAAAATCAAACCTATGATATAAATTTATTCAAACAGAGAATAAAGCAATTCAGTAAAACTTTTGATCTCAAGATTTGCAGTTTTACTAGTGGCCCCAACTATAATACATCCAAGGGACTACAGAGTTCTCAAGAAGGCGATGATAATCAAAAGATTACTAACAAGGAAGAAATACCCACTCACACCTGCCAGACTCTTGCTCACAATACAGAAAAGGCATATGAGTGTAAAGAGTGTGGGAAGTGCTTTGGTTGTAGGTCAACTCTTACTCAGCATCAGAGTGTTCATGCTGGAGAGAAACCCTATGAATGTGAGGAGTGTGGGAAGGCCTTCAGACTCCCCCAACAGCTCACAAGACATCAGAAGTCTCACAGTGGTGAGAGACCTTTTGAATGTAATGAATGCGGAAAGGCTTTTCATCTTCCCGACCTGCTTAAATATCATAAAGTCATTCATACAGATGAAAAACCTTTTGAATGTGAAGTATGTGGGAAGTCTTTCAAGCGCGTCTCCCACCTTGTTGAACACAGGACTATTCACGCTGGTGTGAAACCATATGAGTGTAGTGAGTGTGCGAAAGCCTTTAAACGTCGTTCATACCTAATGCAACATCAGAAAATCCATTCTGGTGAGAGACCCTTTCAGTGTAAGGACTGTGGGAAGAGCTTCATCGTTCTGGCTCAGCTCACACGGCACCAGAACATTCACACTGAAGACAAATCATTTGAATGTAAGCATTGTGGGAAGATATTCAGCTGTGGCTCATTCCTCTTGCGGCACCAGAGTATTCATACCAATGAGAAGCCCTTTGAATGCAATGTATGTGGGAAGGCTTTTAGGCTTCAGGTATACCTTTCCGAGCATCGGAAAACTCACACTGATGAGAGACCTTTTGAGTGTAAGCTGTGTGGGTCAGCCTTTAGACGTAAGGACCAGCTTAGTGAACATCAGAAAATCCATACCAACGTGAAACCCTATCAGTGCAAGGAATGTGGGAACTTATTTCGCAGAAAATCAAGTTTTATTGAGCATCAGAGTATTCACAGTGAAAAGAAGCCCTTCAACTGTAAGGACTGTGGGAAAGTCTTTAGACTTAATACACATCTCATGAGACATCAGAAATCTCACAGTGGTGAGAGACCTTTTGAGTGCAAAGAATGTGGAAAGGCTTTTCATCTTCCCAGTCAGCTTACTTACCATAAAACTGTCCATACAAATCAAAAACCATTTGCTTGTGAAGAATGTGGGAAGTCCTTCAAGCATGTCTCCAGCCTTATTGAACATAGGGTTATCCATGCCGGTTTGAAACCATATGAATGTGGTGAGTGTGGGAAAGCTTTTAATCATCGCTCAAACCTCAAGCAACATCAGAAAATTCATTCTGATGAGAGACCCTTTGAGTGTAAGGACTGTGGGAAGGGCTTCACTGTTCTGGCTCAGCTTACTCGGCACCAGAGCATTCACACTGGAGAAAAATCATTTGAATGTGAGCAGTGTGGGTCCAGTTTCCGACTTAAGTCCCAACTCAATCAACATCAGAGAATCCATACTGATGTGAAACCCTATCAGTGCAAGGAATGTGGAAAGGGCTTTGTTCGTGGTACAGCCCTCAGGATTCATCAGAGAATCCACACTGGTGAGAAACCATTTCAATGTAACAAATGTGGGGAAGCCTTTCAATACCACTACCAGTTTCTTGCTCATTTTAGAACTCACACTGGCAAGAAGCCTTCTGAATGTGAAGAATTGTGGCGGAGACCTTAA</t>
  </si>
  <si>
    <t xml:space="preserve">MASSSSQHMVCGSVTFRDVAVDFSQEEWACLDATQKVLYRDMMLETYSNLVAVVGRCISKPDLIVLLEQEKEPWMAVKEETDRPSPDLELCYEAENMSPENQTYDINLFKQRIKQFSKTFDLKICSFTSGPNYNTSKGLQSSQEGDDNQKITNKEEIPTHTCQTLAHNTEKAYECKECGKCFGCRSTLTQHQSVHAGEKPYECEECGKAFRLPQQLTRHQKSHSGERPFECNECGKAFHLPDLLKYHKVIHTDEKPFECEVCGKSFKRVSHLVEHRTIHAGVKPYECSECAKAFKRRSYLMQHQKIHSGERPFQCKDCGKSFIVLAQLTRHQNIHTEDKSFECKHCGKIFSCGSFLLRHQSIHTNEKPFECNVCGKAFRLQVYLSEHRKTHTDERPFECKLCGSAFRRKDQLSEHQKIHTNVKPYQCKECGNLFRRKSSFIEHQSIHSEKKPFNCKDCGKVFRLNTHLMRHQKSHSGERPFECKECGKAFHLPSQLTYHKTVHTNQKPFACEECGKSFKHVSSLIEHRVIHAGLKPYECGECGKAFNHRSNLKQHQKIHSDERPFECKDCGKGFTVLAQLTRHQSIHTGEKSFECEQCGSSFRLKSQLNQHQRIHTDVKPYQCKECGKGFVRGTALRIHQRIHTGEKPFQCNKCGEAFQYHYQFLAHFRTHTGKKPSECEELWRRP*</t>
  </si>
  <si>
    <t xml:space="preserve">Zfp626</t>
  </si>
  <si>
    <t xml:space="preserve">ENSMUSG00000030604</t>
  </si>
  <si>
    <t xml:space="preserve">ATGGCCAGCTCCAGTTCTCAAGACATGGTCTGTGGGTCAGTGACATTTAGGGATGTGGCTGTTGACTTCTCTCAGGAGGAGTGGGCCTTCCTGGATGCTACTCAGAAGGTCTTATACAGGGACATGATGTTGGAGACCTACAGCAACCTGGTCGCAGTGGTGGGAAGTTGCATTTCCAAGCCAGATCTGATTGTCTTATTAGAGCAGGAGAAAGAGCCCTGGATGGCTGTGAAGGAAGAAACAGACTGGCCGAGCCCAGATTTGGAGGCAGATTATGATGCTGAAAATGTATTTCCAGAAAATCATAGTTATAATAGAAATTCACCCAAACAGGACATAAGACAATCAAGTAAAACTTTTGACTTTAGGGGCTCCAGGTTTAGTGATGGCCCTAAATGTAGTACATTCCAAGGACTGCAGGGTTGTCAGGAAGGAGATGCTGGCCAGCAGGTTACTAAGAAGGAAGGAGTGCCTCCTTACACCTGCCAGACTCTTGCTCACAGCTTACAAAAACCATATGAATGTAAACAGTGTGGGAAGTGCTTCAATTGTAGTTCAACTCTTAGTCAGCATCAGAGTGTTCATGCTGGAGAGAAGCCCTATGAATGTAAGGAATATGGGAAGGTCTTCAGACTCCCCCAACAGCTCACAAGGCATCAGAAATCTCACAGTAGTGAGAAACCTTTTGAGTGTAATGAATGTGGAAAGGCTTTTCATCTTCCTCACCTGCTTCAGAACCATAAAACCACTCATACAGGTACAAAAGCATTTGAATGTGAGGAGTGTGGGAAGATCTTCAACCGTGTCTCCAACCTTGTTGCACACAGGATTATTCATGCTGACGTAAAACCATATAAATGTAATGAGTGTGGGAAAGCCTTTAAACGTCGCTCATACTATATGCAACATCAGAAAATTCATTCTGGTGAGAGACCCTTTCAGTGTAAGGAGTGTGGGAAGGCCTTCATTTTTCTGGCTCACCTCAATGGACACCAGATGATTCATACTGGAGAGAAGTCATTTGCATGTAAGGAATGTGGAAAGGCCTTCAGACTCCTCCAACAGCTTACAAGACACCAAAAATTTCACAGTGGTGATCGACCTTTCAAATGTAATGAATGTGGAAAGGCTTTTCCTTTTCCTGACCGGCTTAAGCTTCACAAAACCATTCATACAAATACAAAACCATTTGAATGCAGGGAATGTGGGAAGTCTTTCAAGTGTGTCTCCCACCTTGCTCAACATAGGATTATTCATGCTGATGTGAAACCATATGAGTGTAGTGAGTGTGGGAAAGCCTTTAATCGTCGCTCAAACCTCATACAACATCAGAAAATTCATTCTGGTGAGAAACCCTTTGAGTGTAAGGACTGTGGGAAGGCCTTCACTGTTCTGCCACAGCTCACGCGACACCAGAGGATTCACACTGGAGAGAAGCCATTTGAATGTAAGGAATGTGGGAAGAAATTCTATACTGGCCCACACCTTGCTCAGCACCAGCGGGTTCATACTGGTGAGAAACCCTTTGAATGTAATGTATGTGGGAAAGCTTTTAGGCTTCGGGCATGCCTTTCTGAGCATCAGAAAACTCACATTGAAGAGAAACCTTTCAAGTGTAAGCTGTGTGGGTCAGCCTTCAGAAGTAGGTACCAGCTTAGTTTACATCGACAGACTCATCCTCACGTGAGACCCTTTCAGTGTCAGGAGTGTGGCAAGGCCTACATTCTGCTGGCACAGCTCATTCAGCACCAGACCGTTCATACTGGTGAGAGGTCATTTGAATGTAAGGAATGTGGCAAGAAGTTCCATACTGGCTCACACCTTGTTCAGCACCAGCATTTTCATACTGGTGAGAAACCCTTTGAGTGTCATGTATGTGGGAAGGCTTTTAGATTTCAGGTATACCTTTCTGAGCATCAGAAAACTCACATTGAAGAGAAGCCTTTCAAGTGTAAGGTGTGTGGATCAGTCTTCAGACATAGGTACCAGCTTAGTGAACATCGGCTTGCTCATATTGATGTGAGACCCTAG</t>
  </si>
  <si>
    <t xml:space="preserve">MASSSSQDMVCGSVTFRDVAVDFSQEEWAFLDATQKVLYRDMMLETYSNLVAVVGSCISKPDLIVLLEQEKEPWMAVKEETDWPSPDLEADYDAENVFPENHSYNRNSPKQDIRQSSKTFDFRGSRFSDGPKCSTFQGLQGCQEGDAGQQVTKKEGVPPYTCQTLAHSLQKPYECKQCGKCFNCSSTLSQHQSVHAGEKPYECKEYGKVFRLPQQLTRHQKSHSSEKPFECNECGKAFHLPHLLQNHKTTHTGTKAFECEECGKIFNRVSNLVAHRIIHADVKPYKCNECGKAFKRRSYYMQHQKIHSGERPFQCKECGKAFIFLAHLNGHQMIHTGEKSFACKECGKAFRLLQQLTRHQKFHSGDRPFKCNECGKAFPFPDRLKLHKTIHTNTKPFECRECGKSFKCVSHLAQHRIIHADVKPYECSECGKAFNRRSNLIQHQKIHSGEKPFECKDCGKAFTVLPQLTRHQRIHTGEKPFECKECGKKFYTGPHLAQHQRVHTGEKPFECNVCGKAFRLRACLSEHQKTHIEEKPFKCKLCGSAFRSRYQLSLHRQTHPHVRPFQCQECGKAYILLAQLIQHQTVHTGERSFECKECGKKFHTGSHLVQHQHFHTGEKPFECHVCGKAFRFQVYLSEHQKTHIEEKPFKCKVCGSVFRHRYQLSEHRLAHIDVRP*</t>
  </si>
  <si>
    <t xml:space="preserve">Zfp60</t>
  </si>
  <si>
    <t xml:space="preserve">ENSMUSG00000037640</t>
  </si>
  <si>
    <t xml:space="preserve">ATGGCCAACTCTAGTTCTCAACACATGGTCTGTGGGTCAGTGACATTTAGGGATGTGGCTGTTGACTTCTCTCAGGAGGAGTGGGCCTGCCTGGATGCTACTCAGAAGGTCTTATACAGGAACATAATGTTGGAGACCTACAGCAACCTGGTCGCAGTGGTGGGACGTTGCATTCCCAAGCCAGATCTGATCGTCTTACTAGAGCAGGAGAAAGAGCCCTGGATGGCTGTGAAGAAAGAAACAGGCAGGCCGAGCCAAGGTTTGGAGACAGGTTTTGAAGCTGAAAATAGATCTCCAAAGAATCATGTTTATAATAAAAAGTTACCCAAACAAACCATACAGCAATTAAGTAAAACTTCGGACGTCCAGGGCGTCAGTGTTAGTAATGGCCCTGGCTATAGTGTAATCAAGGAGCCACAGAATTATCAAGAAGGAGATGCTAATCGAAATATTACTAACAAGAAAGAAATGTCTACTTACACTAGCAAGACTCTTGCTCACAATAAAGAAAAACCGTATAAATGTAAAGACTGTGGGAAGTGCTTTGGTTGTAAGTCAAACCTTCATCAGCATGAGAGTATTCACACTGGAGAGAAGCCCTATGAATGTAAGGACTGTGGGAAGACCTTCAGACTCCCTCAGATGCTTTCAAGACATCAGAAGTCTCACAGTGATGAGAGACCTTTTGAGTGTAATATATGTGGAAAGTCTTTTCATCTTCCTACCCTGCTTCAGTACCATAAAAATATTCATACAGGTTTAAAACCATTTGAATGTGAGGAGTGTGGGAAGTCCTTCAACCGCATCTCTACCCTTTTTCAGCATAGGACTATTCATGCTGGTATGAAACCGTATAAATGTAATGTGTGTGGGAAAGCCTTTAATCGTCGCTCAAACCTCCTGCAACATCAGAAAATTCATTCTGAGGACAGACCTTTTCATTGTAAGGTGTGTGGAAAGGCCTTCACTGTGCTGGCTCAGCTTACTCGGCACGAGAACATTCACACTGAAGACAAATCGTTTGAATGTAAGCAGTGTGGTAAGATATTTAGTAATGGCTCTTACCTCTTACGACACTACGATACTCACACCAATGAGAAACCCTTTGAGTGTAATATATGTGGCAAGGCTTTTAGGCTTCATCTATACCTTTCTGAGCATCAGAAAACTCACACCGATGAGAAGCCTTTCAAGTGTAAGCTGTGTGAGTCAGCCTTCAGACGTAAGTACCAGCTCAGTGAACATCAGAGAATTCACACTGATGTGAAACCCTATCAGTGCAAGGATTGTGGGAAATTCTTTCGTCGACGATCAAATTTTACTGAACATCAGAGTATTCACACTGGAAAGAAACCCTTTGAGTGTAAGGACTGTGGGAAGGTCTTTAGACTAAATATACATCTCATTCGACATCAGAGATTTCATAGTGATGAGAAGCCCTTTGAATGTAAAGAATGTGGAAAGGCTTTTCATTTTTCCAGCCAGCTTAATAACCATAAAACCAGTCATACAGGTCAGACACCTTTTGAATGTAAAGAATGTGGGAAGTCGTTTAAGCGTGTCTCCAGCCTTGTGGAACATAGGATTATTCACAGTGGTGTGAAACCATATAAATGTAATGCGTGTGGAAGAGCCTTCAATCGTCGCTCAAACCTCATGCAACATGAGAAAATTCATTCTGATGAGAGACCCTTTGAGTGTAAGGACTGTGGAAAGGCCTTCACTGTTCTGGCTCAGCTCACACGGCACCAGACGATTCATAATGGAAAGAAATCATATGAATGTGAGCAGTGTGGGTCAGCCTTCAGACTCCCGTACCAACTCACTCAACATCAGAGAATTCATTATGATGTGAAGCCATTTCAGTGCAAGGAATGTGGAAAGGGCTTTGTTCGTAGTACAGGCCTTAGAATTCATGAAAGGATCCACACTGGTGAGAAGCCCTTTCAGTGTAAGGAGTGTGGAGAAGCCTTTCAGTATCATTACCAATTTCTTGGACACTTTAGAATTCATACTGGCAAGAACCCTTATGAATGTAGTGAATGTGGGAAGTACTTTACTTATGGTCGAGACCTTAAAGTACATCAGAGTATTCACAATCTTGAGAAACCGTAA</t>
  </si>
  <si>
    <t xml:space="preserve">MANSSSQHMVCGSVTFRDVAVDFSQEEWACLDATQKVLYRNIMLETYSNLVAVVGRCIPKPDLIVLLEQEKEPWMAVKKETGRPSQGLETGFEAENRSPKNHVYNKKLPKQTIQQLSKTSDVQGVSVSNGPGYSVIKEPQNYQEGDANRNITNKKEMSTYTSKTLAHNKEKPYKCKDCGKCFGCKSNLHQHESIHTGEKPYECKDCGKTFRLPQMLSRHQKSHSDERPFECNICGKSFHLPTLLQYHKNIHTGLKPFECEECGKSFNRISTLFQHRTIHAGMKPYKCNVCGKAFNRRSNLLQHQKIHSEDRPFHCKVCGKAFTVLAQLTRHENIHTEDKSFECKQCGKIFSNGSYLLRHYDTHTNEKPFECNICGKAFRLHLYLSEHQKTHTDEKPFKCKLCESAFRRKYQLSEHQRIHTDVKPYQCKDCGKFFRRRSNFTEHQSIHTGKKPFECKDCGKVFRLNIHLIRHQRFHSDEKPFECKECGKAFHFSSQLNNHKTSHTGQTPFECKECGKSFKRVSSLVEHRIIHSGVKPYKCNACGRAFNRRSNLMQHEKIHSDERPFECKDCGKAFTVLAQLTRHQTIHNGKKSYECEQCGSAFRLPYQLTQHQRIHYDVKPFQCKECGKGFVRSTGLRIHERIHTGEKPFQCKECGEAFQYHYQFLGHFRIHTGKNPYECSECGKYFTYGRDLKVHQSIHNLEKP*</t>
  </si>
  <si>
    <t xml:space="preserve">C030039L03Rik</t>
  </si>
  <si>
    <t xml:space="preserve">ENSMUSG00000057093</t>
  </si>
  <si>
    <t xml:space="preserve">ATGGCCAGCTCCAGTTCTCAACACATGGTCTGTGGGTCAGTGACATTTAGGGATGTGGCTGTTGACTTCTCTCAGGAGGAGTGGGCCTGCCTGGATGCTACTCAGAAGGTGTTATACAGGAACATAATGTTGGAGACCTACAGCAACCTGGTCGCAGTGGTGGGACGTTGTATTTCCAAGCCAGATCTGATCGTCTTACTAGAGCAGGAGAAAGAGCCCTGGATGGCTGTGAAGGAAGAAACAGACAGGCCGAGCCCAGATGTGGAGACATGTGTTGAAGCTGAAAATATATCTCCGGAGAATCATATGTCTGATGTAAATTTACACAAACAGAGCATAAGGCAATTCAGTAAAACTTTTGACCTTAAAGAGTCTACTTTTAGTGATGGCCCCAGCTGTAGTACATTCAAAGGACTACAGGGTTATCAAGGAGATGCTGATGAAAGGGTTACTAAGAAGGAAAGAGTGCCTCCTTGTACCTGCCAGACTCTTGCTCACAATACAGAAAAGGCATATGAGTGTAAAGAGTGTGGGACGTGCTTCGATTGTAGTTCAGCTCTTACTCAGCATCAGAGTGTTCATGCTGGAGAGAAGCTCTATGAATGTAAGGAGTGTGGGAAGGCCTTCAGACTCCCCCAAGAGCTCACAAGGCATCAGAAGTCTCACAGTGGTGAGAAACCTTTCCAGTGTAATGAATGTGGAAAGGCTTTTCATCTTCCCGACCTGCTGAAATATCATAAAGTCATTCATACAGGTGAAAAGCCTTTTGAATGTGAAGTATGTGGGAAGTTCTTCAGCCGTGTCTCCAGCCTTGCTGAACATAGGATTGTCCATGCTGATGTGAAACCCTATGAGTGTAGTGAGTGTGGGAAAGCCTTTAAACGTCGCTCAGACCTAATGCAACATCAGAAAATCCATTCTGGTGAGAGACCCTTTCAGTGTAAGGACTGTGGGAAGGCCTTCATTGTTCTGGCACAGCTCGCTCAGCACCAGAGCATTCACACTGGAGAGAAATTGGAATGTAAGCATTGTGGGAAGATATTTAGTAGTGGTTTTTACCTTGTACGACACCAGAGTATTCACACTGGTGAGAAACCCTTTGGGTGTCATGTCTGTGGCAAGGCTTTTAGGCTTCAGGTATACCTTAATGAGCATCAGAAAACTCACACCGATGAGAAACCTTTCAAGTGTAAGCTGTGTGGGTCAGCCTTTAGACGTAAATACCAGCTCAGTGAACATCAGAAAATCCATACCAATGTGAAACCGTATCAGTGCAAAGAATGTGGGAAATCCTTTCGTCGACGATCAAATTTTACTGAGCATCAGAGTATTCACACTGGAAAGAAACCCTTTGAATGTAAGGACTGTGGGAAGGTCTTTAGACTAAATATACATCTCATTCGACACCAGAGATTTCATAGTGGTAAGACACCTTTTGAATGTAATGAATGTGGAAAGGGCTTTCATTTTTCCAGCCAGCTTAATTACCATAAAACCATTCATACAGGTCAGACACCTTTTGAATGTAAAGAATGTGGGAAGTCTTTCAAGCGCATCTGCAGCCTTTTGGAACATGGGGTTATTCATGCTGCTGTGAAACCATTTGAATGTAGTGAGTGTGGGAAAACCTTTAATCGTCGCTCAAACCTCATACAACATCAGAAAATTCATTCTGATGAGAGACCCTTTGAGTGTAAGGACTGTGGGAAGGCCTTCACTGTTCTGGCTCAGCTCACACGACACCACACTATTCATACTGGAAAGAAATCATATGAATGTGAGCAGTGTGGGTCAGCCTTCAGACTCCCGTACCAACTCACTCAACATCAGAGAATTCATGATGATGTGAAACCATTTCAGTGCAAGGAATGTGGAAAGGGCTTTGTTCGTGGTACAGCTCTTAGAATCCACCAAAGAGTCCATACTGGTGAGGCCCTTCCAGTGTGA</t>
  </si>
  <si>
    <t xml:space="preserve">MASSSSQHMVCGSVTFRDVAVDFSQEEWACLDATQKVLYRNIMLETYSNLVAVVGRCISKPDLIVLLEQEKEPWMAVKEETDRPSPDVETCVEAENISPENHMSDVNLHKQSIRQFSKTFDLKESTFSDGPSCSTFKGLQGYQGDADERVTKKERVPPCTCQTLAHNTEKAYECKECGTCFDCSSALTQHQSVHAGEKLYECKECGKAFRLPQELTRHQKSHSGEKPFQCNECGKAFHLPDLLKYHKVIHTGEKPFECEVCGKFFSRVSSLAEHRIVHADVKPYECSECGKAFKRRSDLMQHQKIHSGERPFQCKDCGKAFIVLAQLAQHQSIHTGEKLECKHCGKIFSSGFYLVRHQSIHTGEKPFGCHVCGKAFRLQVYLNEHQKTHTDEKPFKCKLCGSAFRRKYQLSEHQKIHTNVKPYQCKECGKSFRRRSNFTEHQSIHTGKKPFECKDCGKVFRLNIHLIRHQRFHSGKTPFECNECGKGFHFSSQLNYHKTIHTGQTPFECKECGKSFKRICSLLEHGVIHAAVKPFECSECGKTFNRRSNLIQHQKIHSDERPFECKDCGKAFTVLAQLTRHHTIHTGKKSYECEQCGSAFRLPYQLTQHQRIHDDVKPFQCKECGKGFVRGTALRIHQRVHTGEALPV*</t>
  </si>
  <si>
    <t xml:space="preserve">Zfp780b</t>
  </si>
  <si>
    <t xml:space="preserve">ENSMUSG00000063047</t>
  </si>
  <si>
    <t xml:space="preserve">ATGGCCAACTCTAATTCTCAAGACATGGTCTGTGGGTCAGTGACATTTAGGGATGTGGCTGTTGACTTCTCTCAGGAGGAGTGGGCCTGCCTGGATGCTACTCAGAAGGTCTTATACAGGGACATGATGTTGGAGACCTACAGCAACCTGGTCGCAGTGGTGGGACGTTGCATTTCCAAGCCAGATCTGATCGTCTTACTAGAGCAGGAGAAAGAGCCCTGGATGGCTGTGAAGGAAGAAACAGACAGGCCGAGCCCAGACTTGGAGACAGATTATGATGCTGAAAATATATCTCCAGAAAATCCTATTAATAATAAAAAATTCCTCAAACAGAGCATAAAGCAATTAATAACTTTTGACCCTAAGGACTCTAGTACTAGTATTGGCCCCAACTATAGTACATTCCATGGACTACAGGATTGTCAGAGTGATGCTGGTCAACAGATTACTAACAAGGAAGGAGTGCCTCCTCACACCTGCCAGACTCTTGCTCACAATACAGAAAAACCATATGAATGTAAAGAGTGTGGGAAGTGCTTTGGTTGTAGGTCAACTCTTACTCAGCATCAGAGTATTCATACTGGAGAGAAGCCCTATGAATGTGAGGAGTGTGGGAAGGCCTTCAGACTCCCCCAACAGCTCACAAGGCATCAGAAGTCTCACAGTGGTGAGAAACCTTTCGAGTGTAATGAATGTGGAAAGGCTTTTCATCTTCCTGACCTGCTCAAGTACCATAAAACCATTCATACAGGTGAAAAACCATTTGAATGCAGGGAATGTGGGAAGTCCTTCAACCGTGTCTCCAACCTTGTTGCACATAGGATTATCCATGCTGATGTGAAACCATACAAATGTAGTGAGTGTGGGAAAGCCTTTAAGCGTCGCTCAAACCTCGTGCAACATCAGAAAACTCATTCTGATGAGAGACCCTTTCAGTGTAAGGACTGTGGGAAGGGCTTCATTGTTCTGGCTCAGCTCACAAGGCACCAGAACATTCACACTGGAGAGAAGTCATTTGAATGTCATGAATGTGGGAAGGCCTTCAGACTCCCCCAACAGCTCACAAGACATCAGAAGTCTCACAGTGGTGAGAAACCTTTCAAATGTAATGAATGTGGAAAGGCTTTTCATCTTCCTGACCTGCTCAAGTACCATAAAACCATTCATACAAGTACAAAACCATTTGAATGCAGGGAATGTGGGAAGTCCTTCCATCGCATCTCTAACCTTGTTGAACATAGGCTTATTCATGCTGATGTGAAACCACACAAGTGTAATGAGTGTGGGAAAGCCTTTAAAAGAAGCAAAAGCCTCATGCAACATCAGAAAATCCATTCTGGTGAGAGACCCTTTCAGTGCCAGGAGTGTGGGAAGGCCTTCATTGTTCTGACTCATCTCACTCGGCACCAGACCATTCATACTGGAGAGAAGTCATTTGAATGTAACGAATGTGGCAAGAAATTCAGAACTGCCACACACCTTGTTATGCACCAGACTATTCACACTGGTGAGAAACCCTTTGAATGCAATGTATGTGGGAAGGCTTTTCGGCTTCAGGTATACCTTTCTGAGCATCAGAAAATTCACATTGAAGAAAAACCCTTCAAGTGTAAGCTCTGTGGGTCAGCCTTCAGACGTAAGTACCAACTTAATGAACATTACACAATTCACACTGATGAGAAACCCTATCAGTGCAAGGAATGTGGCAAATGCTTTCGTCAAAGATCAAATTTTACTGAACATCAGAGTATTCACACTGGAAACAAACCCTTTGAGTGTAAAGAATGTGGGAAGTTCTTTAGACTCAATACACTTCTCATTCGTCATCAGAAATCTCACAGTAGTGAGAGACCTTATAAGTGTAAAGAATGTGGAAAGGCTTTCCATCTTCCCAGTGAACTTAATAACCATCAAATTGTCCATACAAGTAACAGACCCTTTGAGTGCAAGGTATGTGGGAAGTCCTTCAAGCGTGAATCCACTCTCATTCAACATAGTGTTATTCATGGTGGTGTGAAATCATATGAATGTAATGAGTGTGGGAAAGCTTTTATTCATCGCTCAAGCCTGTTCCACCATCGGAAAATTCATTCTGATGAGAAACCGTTTAAGTGTCAGGAGTGTGGAAAGGCCTTCGTTGTTCTGGCGTACCTCACTCGGCACCAGAGCATCCACACTGGAGAGAAATCATTTGAATGTCAGCAGTGTGGGTCAGCCTTCAGATACAAGTCCCAACTCAGTAAACATCAGAGAAGTCATACTGATGTGAAACTCTTTCAGTGCATGGAAGGTGGAAATGACTTTGTCCACGGAACGAACCTTAGTATTCATCAGGGAATCCATACCAGTGAGAATCCCTTTCAATGTAATGAATATGGGGAAGCTTTTAAATACCATTACCAGTTTCCTTGGACGTTTTAG</t>
  </si>
  <si>
    <t xml:space="preserve">MANSNSQDMVCGSVTFRDVAVDFSQEEWACLDATQKVLYRDMMLETYSNLVAVVGRCISKPDLIVLLEQEKEPWMAVKEETDRPSPDLETDYDAENISPENPINNKKFLKQSIKQLITFDPKDSSTSIGPNYSTFHGLQDCQSDAGQQITNKEGVPPHTCQTLAHNTEKPYECKECGKCFGCRSTLTQHQSIHTGEKPYECEECGKAFRLPQQLTRHQKSHSGEKPFECNECGKAFHLPDLLKYHKTIHTGEKPFECRECGKSFNRVSNLVAHRIIHADVKPYKCSECGKAFKRRSNLVQHQKTHSDERPFQCKDCGKGFIVLAQLTRHQNIHTGEKSFECHECGKAFRLPQQLTRHQKSHSGEKPFKCNECGKAFHLPDLLKYHKTIHTSTKPFECRECGKSFHRISNLVEHRLIHADVKPHKCNECGKAFKRSKSLMQHQKIHSGERPFQCQECGKAFIVLTHLTRHQTIHTGEKSFECNECGKKFRTATHLVMHQTIHTGEKPFECNVCGKAFRLQVYLSEHQKIHIEEKPFKCKLCGSAFRRKYQLNEHYTIHTDEKPYQCKECGKCFRQRSNFTEHQSIHTGNKPFECKECGKFFRLNTLLIRHQKSHSSERPYKCKECGKAFHLPSELNNHQIVHTSNRPFECKVCGKSFKRESTLIQHSVIHGGVKSYECNECGKAFIHRSSLFHHRKIHSDEKPFKCQECGKAFVVLAYLTRHQSIHTGEKSFECQQCGSAFRYKSQLSKHQRSHTDVKLFQCMEGGNDFVHGTNLSIHQGIHTSENPFQCNEYGEAFKYHYQFPWTF*</t>
  </si>
  <si>
    <t xml:space="preserve">1700049G17Rik</t>
  </si>
  <si>
    <t xml:space="preserve">ENSMUSG00000070709</t>
  </si>
  <si>
    <t xml:space="preserve">ATGGCCAGCTCTAGTTCCCAAGACATGGTCTGTGGGTCAGTGACATTTAGGGATGTGGCTGTTGACTTCTCTCAGGAGGAGTGGGCCTGCCTGGATGCTACTCAGAAGGTCTTATACAGGGACATGATGTTGGAGACCTACAGCAACCTGGTCTCAGTGGTGGGAAGTTGCATTTCCAAGCCAGATCTGATCGTCTTACTAGAGCAGGAGAAAGAGCCCTGGATGGCTGTGAAGGAAGAAACAGACAGGCCGAGCCCAGATTTGGAGACAGATTATGATGCTGGAAGTATATCTCCAGAAAATTCTATTAGTAATGGAAATTTTCCCAAACAGAGCATAAAGCAATTAAGTAGAATTCTTGATCTCGAGGGCTCTACTTTTAGTAATGGCCACAACCATAGTATATTCAGTGGACTACAGGGTTATAAAGGAGGAGATGCTGGTCAAAAGGTTACTAAAAAGGAAGAAATGCCTCCTTATACCTGCCAGACTCTTGCTCACAATACAGAAAAACCATATGAGTGTAAAGAGTGTGGGAAGTGCTTTGGTTGTAGGTCAACTTTTACTCAGCATCAAAGTATTCATACTGGAGAGAAGCCCTATGAATGTGAGGAGTGTGGGAAGGCCTTCAGACTCCCCCAACAGCTCACAAGGCATCAGAAGTTTCACAGTGGTGAGAAACCTTTCGAGTGTAATGAATGTGGAAAGGCTTTTCATCTTCCTGACCTGCTCAAGTACCATAAAACCATTCATACAGGTGAAAAACCATTTGAATGCAGGGAATGTGGGTTGTATAGGATTATCCATGCTGATGTGAAACCATACAAATGTAGTGAGTGTGGGAAAGCCTTTAAGCGTCGCTCAAACCTCGTGCAACATCAGAAAACTCATTCTGATGAGAGACCCTTTCAGTGTAAGGACTGTGGGAAGGGCTTCATTGTTCTGGCTCAGCTCACAAGGCACCAGAACATTCACACTGGAGAGAAGTCATTTGAATGTCATGAATGTGGGAAGGCCTTCAGACTCCCCCAACAGCTCACAAGACATCAGAAGTCTCACAGTGGTGAGAAACCTTTCAAATGTAATGAATGTGGAAAGGCTTTTCATCTTCCTGACCTGCTCAAGTACCATAAAACCATTCATACAAGTACAAAACCATTTGAATGCAGGGAATGTGGGAAGTCCTTCCATCGCATCTCTAACCTTGTTGAACATAGGCTTATTCATGCTGATGTGAAACCACACAAGTGTAATGAGTGTGGGAAAGCCTTTAAAAGAAACAAAAGCCTCATGCAACATCAGAAAATCCATTCTGGTGAGAGACCCTTTCAGTGCCAGGAGTGTGGGAAGGCCTTCATTGTTCTGGCTCATCTCACTCGGCATCAGACCATTCATACTGGAGAGAAGTCATTCGAGTGCAAGGAATGTGGCAAGAAATTCAGAACTGCCACACACCTTGTTCAGCACCAGAGTATTCATACTGGTGAGAAACCCTTTGAATGCAATGTATGTGGGAAGGCTTTTCGGCTTCAGATATACCTTTCTGAGCATCAGAAAACTCACATGGAAGCAAAACACTTTGAATGCAATATATGTGGGAAGGTCTTTAGGCTTCAGGTATACCTTTCTGAGCATCAGAAAACTCACACTGAAGAGAAACCTTTCAAGTGTAAGCTCTGTGGATCAGCCTTCAGAAGTAAGTACCAACTTAGTAAACATCACACAGTTCACACTGATGAAAAACCCTATCAGTGCAAGGAATGTGGCAAATGCTTTCGTCAAAGGTCAAATTTTACCGATCACCAGAGTATTCACACTGGAAAAAAACCCTTCCAATGTAAAGAGTGTGGGAAATTTTACAGACTCAATACACTTCTCATTCGTCATCAGAAGTCTCACAGTAGTGAGAGACCTTATGAGTGTAAAGAATGTGGAAAGGCTTTCCATCTTCCCAGTGAACTTAATAACCATCAAATTGTTCATACAAGTAACAGACCCTTTGAGTGCAAGGTATGTGGGAAGTCCTTCAAGCGTGAATCCACTCTCATTCAACATATGGCCATTCATTCTGGTGTGAAATCATATGAATGTAAAGAATGTGGGAAAGGTTTTATTCACCGCTCAAGCCTATTGCACCATCGGAAAATTCATTCTGATGAGAAACCGTTTAAGTGTCAGGAGTGTGGAAAGGCCTTTGTTGTTCTGGCATACCTCACTCGGCACCAGAGCATCCACACTGGAGAGAAATCATTTGAATGTCAGCACTGTGGGTCAGCCTTCAGATACAAGTCCCAACTCAGTAAACATCAGAGAATTCATACTGATGTGAGACTCTTTCAGTGCATGGAAGGTAGGAATGACTTTGTTCATGGACTAGACCTTAGAATTCATCAGGGAATCCATACCAGTGAGACTCCCTTTCAATGTAATGAATATGGGGAACCCTTTCATAATCATAACCAATTTTCTTGGACATATTAG</t>
  </si>
  <si>
    <t xml:space="preserve">MASSSSQDMVCGSVTFRDVAVDFSQEEWACLDATQKVLYRDMMLETYSNLVSVVGSCISKPDLIVLLEQEKEPWMAVKEETDRPSPDLETDYDAGSISPENSISNGNFPKQSIKQLSRILDLEGSTFSNGHNHSIFSGLQGYKGGDAGQKVTKKEEMPPYTCQTLAHNTEKPYECKECGKCFGCRSTFTQHQSIHTGEKPYECEECGKAFRLPQQLTRHQKFHSGEKPFECNECGKAFHLPDLLKYHKTIHTGEKPFECRECGLYRIIHADVKPYKCSECGKAFKRRSNLVQHQKTHSDERPFQCKDCGKGFIVLAQLTRHQNIHTGEKSFECHECGKAFRLPQQLTRHQKSHSGEKPFKCNECGKAFHLPDLLKYHKTIHTSTKPFECRECGKSFHRISNLVEHRLIHADVKPHKCNECGKAFKRNKSLMQHQKIHSGERPFQCQECGKAFIVLAHLTRHQTIHTGEKSFECKECGKKFRTATHLVQHQSIHTGEKPFECNVCGKAFRLQIYLSEHQKTHMEAKHFECNICGKVFRLQVYLSEHQKTHTEEKPFKCKLCGSAFRSKYQLSKHHTVHTDEKPYQCKECGKCFRQRSNFTDHQSIHTGKKPFQCKECGKFYRLNTLLIRHQKSHSSERPYECKECGKAFHLPSELNNHQIVHTSNRPFECKVCGKSFKRESTLIQHMAIHSGVKSYECKECGKGFIHRSSLLHHRKIHSDEKPFKCQECGKAFVVLAYLTRHQSIHTGEKSFECQHCGSAFRYKSQLSKHQRIHTDVRLFQCMEGRNDFVHGLDLRIHQGIHTSETPFQCNEYGEPFHNHNQFSWTY*</t>
  </si>
  <si>
    <t xml:space="preserve">Zfp59</t>
  </si>
  <si>
    <t xml:space="preserve">ENSMUSG00000078779</t>
  </si>
  <si>
    <t xml:space="preserve">ATGGCCAGCACTAATTCTCAAGACATGGTTTGTGGGTCAGTGACATTTAGGGATGTGGCTGTTGACTTCTCTCAGGAGGAGTGGGCCTGCCTGGATGCTACTCAGAAGGTCTTATACAGGAACATAATGTTGGAGACCTACAGCAACCTGGTCGCAGTGGTGGGAAGTTGCATTTCCAAGCCAGATCTGATCGTCTTACTAGAGCAGGAGAAAGAGCCCTGGATGGCTGTGAATGAAGAAACAGGCAGGCCGAGCCCAGATTTGGAGGCAGATTATGATGCTGAAAATATATCCCCCCAAAATCGTATTTATAATAGAAAATTTTCCAAACAGAGCATAAAGCAATTAAGTAGAACTTTTGACCCCAAGGGCTCCTGGTTTAGTAATGGCCCCAACTATAGTACATTCCATGGACTACGGGATTGTCAGAGTGATGCTGGCCAACAGATTACTAACAAGGAAGGAGTGCCTCCTCACACCTGCCAGACTCTTGCTCACAATACAGAAAAACCATATGAATGTAAAGAGTGTGGGAAGTGCTTTGGTTGCAGGTCAACTCTTACTCAGCATCAGAGTGTTCACACTGGAGAGAAGCCCTATGAATGTAAGGAGTGTGGGAAGGCCTTCAGACTCCCCCAACAGCTCACAAGGCATCAGAAGTGTCACAGTGGTGAGAAGCCTTTCAGTCATAATGAAGGCAGACAGGCTTTTCAACATCCCAACCTACTCAAGTACCCTAAAGCCATTCATACAGGTGCCAAAGCATTTGCATGCAGGGAATGTGGGAAGTCCTTCAACCGTGTCTCCAGCCTTGTTGAACATGGGCTTATTCATGCTGATGTGAAACCATATGAATGTAATGAGTGTGGGAAAGCCTTTAAACGACACAGAAGTTTTGTGCGCCATCAGAAAATCCATTCTGGTGAGAGACCCTTTCAGTGTAAGGATTGTGGGAAGGGCTTCATTGTTCTGGCTCACCTCACTCGGCACCAGAGCAGTCATAGTGAAGAGAAGCCATTTGAATGTGAGGAATGTGGCAAGAAATTTAGAACTGCCAGACACCTTGTTAAGCACCAGCGCATTCATAGCGGCGAGAAACCCTTTGAATGCAATGTATGTGGGAGTGCTTTCCGGCTTCAACTATACCTTTCTGAGCATCAGAAAACTCACATGGAAGAGAAATACTTGGAATGCAATGTGTGTGGGAAGGCTTTTCGGCTTCAGGTATACCTTTCTGAGCATCTGAAAACTCACACTGAAGAGAATCCTTTCAAGTGTAAGCTCTGTGGGTCAGCCTTCCCAAATAAGTACCAACTTAATAAGCATCTCACAGTTCACACTGATGGGAAACCCTATCAGTGCAAGGAATGTGGCAAATGCTTTCGTCAAAGGTCAAAACTAACGGAACATGAGAGTATTCACACTGGCAAGAAACCCTTCCAGTGTGAAGAATGTGGGAAGTTCTTTAGACTTAACACACTTCTCATTCATCATCAGAAGTCTCACAGTGGTGAGAGACCTTTTGAATGTAAAGAATGCGGAAAGGCTTTCCTTCTTCCCAGTCAACTTAATAGCCATAAAATTGTTCATACAAGTAAAAGACCCTTTGAATGCAAGGTATGTGGGAAGTCCTTCAAGCGTGAATCCAATCTCATTCAACATGGCGCTGTTCATGCTGGTGTGAAATCATATGAATGCAGTGAGTGTGGGAAAGGTTTTATTCACCGCTCAAGCCTGTTCCACCATCGGAAAATTCATTCTGATGAGAAACCATTTAAGTGTCAGGAGTGTGGAAAGGCCTTCGTTGTTCTGGCGTATCTCATTCAGCATCAGAGCATCCACACTGGAGAGAAACCATTTGAATGTGAGCTGTGTGGGTCAGCCTTCAGATGTAGATCCCAACTCAATAAACATCTGAGAATTCATACTGATGTGAAACTCTTTCAGTGTGTGGAAGATTGA</t>
  </si>
  <si>
    <t xml:space="preserve">MASTNSQDMVCGSVTFRDVAVDFSQEEWACLDATQKVLYRNIMLETYSNLVAVVGSCISKPDLIVLLEQEKEPWMAVNEETGRPSPDLEADYDAENISPQNRIYNRKFSKQSIKQLSRTFDPKGSWFSNGPNYSTFHGLRDCQSDAGQQITNKEGVPPHTCQTLAHNTEKPYECKECGKCFGCRSTLTQHQSVHTGEKPYECKECGKAFRLPQQLTRHQKCHSGEKPFSHNEGRQAFQHPNLLKYPKAIHTGAKAFACRECGKSFNRVSSLVEHGLIHADVKPYECNECGKAFKRHRSFVRHQKIHSGERPFQCKDCGKGFIVLAHLTRHQSSHSEEKPFECEECGKKFRTARHLVKHQRIHSGEKPFECNVCGSAFRLQLYLSEHQKTHMEEKYLECNVCGKAFRLQVYLSEHLKTHTEENPFKCKLCGSAFPNKYQLNKHLTVHTDGKPYQCKECGKCFRQRSKLTEHESIHTGKKPFQCEECGKFFRLNTLLIHHQKSHSGERPFECKECGKAFLLPSQLNSHKIVHTSKRPFECKVCGKSFKRESNLIQHGAVHAGVKSYECSECGKGFIHRSSLFHHRKIHSDEKPFKCQECGKAFVVLAYLIQHQSIHTGEKPFECELCGSAFRCRSQLNKHLRIHTDVKLFQCVED*</t>
  </si>
  <si>
    <t xml:space="preserve">Zfp790</t>
  </si>
  <si>
    <t xml:space="preserve">ENSMUSG00000011427</t>
  </si>
  <si>
    <t xml:space="preserve">ATGGCCCACGTAATGACATTCAGAGATGTGGCCGTAGACTTCTCTCCAGAGGAGTGGGAGTGTCTGAGCCTGGACCAGAAGAGTTTATACCGAGATGTCATGCTGGAGAACTACAGCCACCTTGTCTCAGTGGGGCTTTGCATTTATCAACCGCATGGGTTCCCTGTGCCAGAGAAAGAGCAAGATGCCTGCATGGATTTGGGCAATGAGCCTAGCAGATTTTGCCCAGATACAGATTCCCGGTGGCAGATGAAGAAAGCCCTACGGACAAACAGCACGTGCGCAACTCGGTTGTCCCACTGGGAGGGAATGGGAATGGAGCCAAAGCACGGGCTTGCAGCCTCGTGTCCTGCAGCCGACTGGGAAGGCAAAGGTCAGGAGCCACCACAAAGTGAGAATCAAGAGGAAACGCTCCAGCAAATGACACTCGCTTGTGACAAACTGCCCCTTCTGAATCTGCTCACAGCTCTTCAGTGTCCAAGACTGAAGCTAGCAGAGAAAACAAAGGAAGTCAAATCGGAAAAATCCTTTAGTTTTGCACCAGAGCCCGCTCAACTTCAGCTCATTCACACAGGTGAGAAATTTGAGGAAGATAAAAAACGCGGAAAGACCTTCCCTCCTGGCCCTAAGCTTACTCGCTACCGAGCAGTTCAGGATGGCAAGAAGGCATTTCAGTGTGACGAGTGTGGCAAGGCTTTCAGCTTCCGTTCTAGCCTCACTGGTCACAAGAGAATTCATACTGGGGAGAAGCCGTTCACGTGTAAGGAGTGTGGGAAGGCCTTCAGATTCCACTCACTGCTCAGTGTCCACGTTCGGACTCACACTGGCGAGAAGTCTTACGAGTGTAAGGCATGTGGAAAGTTCTTTAACTACAGCTCAGACCTGACTCGACATCACCGGATCCACACGGGAGAAAAGCCCTATCAGTGTAGGGAATGTGGGAAAGCCTTCAGCTGTGGCTCAGACCTGACTCGGCACGAGAGGATCCACACTGGCGAGAAGCCCTACGAGTGTAATGAGTGTGGAAAGGCCTTTATCCAGCAGTCACATCTCATTAAACATCAGAGAATCCACACAGGTGAAAAACCTTACGTATGCAAGGAGTGTGGGAAAGCCTTCACGTGCGGGTCACAATTAAGTCAACATAGGAAGATCCATACTGGCGATAAATTGCATAAATGTAAAGAATGTAAAAACTCCTTTAGTTTCGCCCTAGATCATACCCAGAGGCAGTTAATTTACATTGGTGAGAAGTTCTTTGAAGATAAGGAGAACGGGGAGACCTTCTTTCCAGGCGCAGAGTTTCCGCAGTGTGAGACAGTTCACACCGGTAAGAAGCTGTACGAGTGTAAAGAGTGTGGCAAGGCTTTTAGTCTGCGCTCCATCGTTAGTAGTCTTAAAAAAATTCATAACAGGGAAAAGCTTTTTAAATGTAAGGACTGTGAAAAGGCCTTCCGTTGCCCCTCAGACCTCTCTCGACATCAGAAGATTCACACGGGCGAGAAGCCCTACAAGTGTAAGGAATGTGGGAAGGGCTTTATTTGCCGATCCGACCTGGGCCGGCATCAGAGAGTTCACACTGGTGTGAAGCCGTACGTGTGTAAGGAGTGTGGGAAAGCTTTCACTCGAGGGGCACACCTGACTCAGCATCAGAAAATTCATAGTAAGAAATCACACGAATTCAATGAAGGAGAGAAGGCCTTTAGTTCTGGTTTAGAAAACACTCCGCACTCCTTGATCCCTACGGGCGAGAAACTCTGGGAACGTAAGGAATACGGAGAGGCCGTCCTTCATGACCCAGAGCGGACTCAACTCCAGGCTGCTAAGACAACGTATGACTGTAAGGAGAAGGGCAAGGACTTTAGCTGGCATTCACATGATACAGACCTCAAGGCAGTTCATATTCGGGAGAAACGTTTTCAATGCAAGGAATGCCCAAAGGCCTTTAGATACAGCTCAGAACTGACCCGACATCAGAGACTCCATACTGGAGAAAAGCCGTATAAATGTCAGGAGTGCTGGAAGGCCTTTGCTTCTGCGTCAGACCTGGCCCGGCACCAGAGGATTCACACTGGTGAGCGGCCCTACGAGTGCAATGAGTGTGGGAAAGCCTTTATTCAACAGTCACACCTCATTAAACATCAGAGAGTTCACAGTGCCGAGCAGCCCAAGGATGTGATGAGCGCAGAGAAGCCATCGCTTGGCAGTCCGATGCTATTGAACATGAGAGAGTTCACACTGGTCAACAATCTTATAAATTTAAGGAGTGTTGGAAAGATTCTGCTCATGGCTCAGCTCAATCCGTGTCAGAAGATTTATACTGATAAGAAATTAAGTTAA</t>
  </si>
  <si>
    <t xml:space="preserve">MAHVMTFRDVAVDFSPEEWECLSLDQKSLYRDVMLENYSHLVSVGLCIYQPHGFPVPEKEQDACMDLGNEPSRFCPDTDSRWQMKKALRTNSTCATRLSHWEGMGMEPKHGLAASCPAADWEGKGQEPPQSENQEETLQQMTLACDKLPLLNLLTALQCPRLKLAEKTKEVKSEKSFSFAPEPAQLQLIHTGEKFEEDKKRGKTFPPGPKLTRYRAVQDGKKAFQCDECGKAFSFRSSLTGHKRIHTGEKPFTCKECGKAFRFHSLLSVHVRTHTGEKSYECKACGKFFNYSSDLTRHHRIHTGEKPYQCRECGKAFSCGSDLTRHERIHTGEKPYECNECGKAFIQQSHLIKHQRIHTGEKPYVCKECGKAFTCGSQLSQHRKIHTGDKLHKCKECKNSFSFALDHTQRQLIYIGEKFFEDKENGETFFPGAEFPQCETVHTGKKLYECKECGKAFSLRSIVSSLKKIHNREKLFKCKDCEKAFRCPSDLSRHQKIHTGEKPYKCKECGKGFICRSDLGRHQRVHTGVKPYVCKECGKAFTRGAHLTQHQKIHSKKSHEFNEGEKAFSSGLENTPHSLIPTGEKLWERKEYGEAVLHDPERTQLQAAKTTYDCKEKGKDFSWHSHDTDLKAVHIREKRFQCKECPKAFRYSSELTRHQRLHTGEKPYKCQECWKAFASASDLARHQRIHTGERPYECNECGKAFIQQSHLIKHQRVHSAEQPKDVMSAEKPSLGSPMLLNMREFTLVNNLINLRSVGKILLMAQLNPCQKIYTDKKLS*</t>
  </si>
  <si>
    <t xml:space="preserve">Zfp84</t>
  </si>
  <si>
    <t xml:space="preserve">ENSMUSG00000046185</t>
  </si>
  <si>
    <t xml:space="preserve">ATGGCCGTTGTGGACGTCAGCACCGTGTTTAAGGAGTTGGTGGTGTTCAGGGACGTGGCTGTGGAGTTCTGTAAGGAGGAGTGGGAGTGTCTGGGCCCTGAGCAGAGGTCGCTATACAGAGATGTGATGCTGGAGAACTACAGCAACTTTGTGTCGCTGGGACTTGCCATTTCTAAGCCATCAATAATTTCACTGCTGGAGCAAGGCAAAGAGCCCTGGATAGTGGAGCAAGCAGGATGGTGCCCAGATCTGCTGTCTGTAAATGAAGCTAAGAGTTTGTCTCTAAAGAATGGCATCTTTGGAAAGGAATCGTTAAAATGGAAAATAATAGAAAGAGTTGGTAGTTCTTGCCTTGAGGAATCTTGTTTTGGAGATGATTGGAAATGCAAGGGACTCCTTGAGACAAAACGGGAATCTACAGAGGAATATTTACAGGGAGTGACAGACCCGTTGGAAGAGACGTCAGCCAGATTCGTTCAGCCTGCACCCATTGCTCTGAGTGAAGTGACGCATTCCGAAACGAAACTCTCTGAGCAGGACGCAGGCGAAACCATCACTCAACAGGTGCGAATTCCTACCAGTGACAAACTTAATGAAATGTACGAGAATGCCTTTATCTATTACACAGGTGAGATGAAGCGTCAGCAGGACTTTGCTGGGGACAGATGTGATGAGCTAAAGGCGTGCAGCAGAGGATTCGCCTATGACTTTCAGCTCGCCCCGTATCAGATCAACAAGAAGCCCTACCAGTGCGAGATCTGTGGCAAGATCTTTGAGAAGCACGCTTACCTTGTTCAGCATAACCGCTTTCACACGGGGGAGAAACCCTGCGAATGTAAGGAGTGCGGGAAAGCCTTCACCAACTGCTCGCTGCTCGTCCAGCACCAGAGGGTCCACACGGACGAGAAGCCCTACGAGTGCAAGCACTGTGGGAAGGCCTTCCTCTACTTCTCCACGTTTTTTCAGCATCAGAGAACCCACACCAACGAGAAGCCATACGAATGCCACAAATGTCAGAAGGCCTTTAACAAGAGTGCCAACCTCACTAGACATCAAAGGATCCACAGCGGCGAGAAACCCTACGAGTGTAACTTATGCGGAAAGACCTTCACTTGGGCTTCCAACCTGAATGATCACCAAAAGATTCACACCGGCGAAAAACCTTACGAGTGTAACTACTGCGAAAAGGCCTTTCTCTGCCATTCGGCCTTCATGAAACACTATAGAACTCACACAAACGAGAAGCCCTACGAGTGCCAGGAGTGTATGAAGGCCTTCCGGCAGAAAGCCCATCTCATCCAGCATCAGCGAGTCCACACTGGCGAAAAACCTTACGAATGTAAGGAGTGTGGGAAGGCCTTCGCGTGTCCTTCCTACTTTAACAGACACCAGAGGATTCACACTGGAGAGAGGCCTTATGAGTGTAAAGAGTGTGGGAAGGCTTTCATTGATTGTAAAACTCTCATTCTGCACCAGAGGATCCACACTGGCGAGAAGCCCTTCCAGTGCCAGCAGTGTAGCAAGGCCTTCAGGCAGAGGTCCCACCTGACGCAGCATCAGAGGATCCACACTGGCGAGAAGCCCTACGAGTGTAAGGAGTGCGGGCAGGCCTTCACTCGGCTCTTACAGGTGAAGAAACACCAGAGAGTCCACACGGTGGGGGAAATCCTGTGTATCTGA</t>
  </si>
  <si>
    <t xml:space="preserve">MAVVDVSTVFKELVVFRDVAVEFCKEEWECLGPEQRSLYRDVMLENYSNFVSLGLAISKPSIISLLEQGKEPWIVEQAGWCPDLLSVNEAKSLSLKNGIFGKESLKWKIIERVGSSCLEESCFGDDWKCKGLLETKRESTEEYLQGVTDPLEETSARFVQPAPIALSEVTHSETKLSEQDAGETITQQVRIPTSDKLNEMYENAFIYYTGEMKRQQDFAGDRCDELKACSRGFAYDFQLAPYQINKKPYQCEICGKIFEKHAYLVQHNRFHTGEKPCECKECGKAFTNCSLLVQHQRVHTDEKPYECKHCGKAFLYFSTFFQHQRTHTNEKPYECHKCQKAFNKSANLTRHQRIHSGEKPYECNLCGKTFTWASNLNDHQKIHTGEKPYECNYCEKAFLCHSAFMKHYRTHTNEKPYECQECMKAFRQKAHLIQHQRVHTGEKPYECKECGKAFACPSYFNRHQRIHTGERPYECKECGKAFIDCKTLILHQRIHTGEKPFQCQQCSKAFRQRSHLTQHQRIHTGEKPYECKECGQAFTRLLQVKKHQRVHTVGEILCI*</t>
  </si>
  <si>
    <t xml:space="preserve">Zfp30</t>
  </si>
  <si>
    <t xml:space="preserve">ENSMUSG00000047473</t>
  </si>
  <si>
    <t xml:space="preserve">ATGATCCTCGAGGAAGAACAAGCCAGTTCTTGCGATTCTGGAATCATGGCTCATAGTACGGTGATGTTCAGAGATGTGGCTGTGGGCTTTTCTCAGGAAGAGTGGGAGTGCCTGAGTGCCTACGAGAGGGATCTGTACAGAGATGTGATGCTAGAGAACTACAGCCACTTGGTGTCACTGGCAGGATGTTCCATTTCTAAGCCAGATGTGATCACCCTGTTGGAACAAGGGAAGGAGCCGTGGATGATTGTGAGGGCTGAGAAGAGAAGGTGGAGCCGAGATCTGGAATCCAGATACAGCAGTAACGGGTTACTTCCAGAAAAGAATACTTACGAAATTAATCTATCTCCGTGGGAAATAATGGGAAGAATTCAAAGGCGTGGCCCCGAAGACTCCCTTTTGGGGAAAGACTTTGAATATAAAATATATGAAGAACAAGAGAACTCTCATAGGGTATATTTCAGACACGTGATAAAAACCACCTCTGGAAAAAGACCTCGGTACAGAAAACGCACACCTGTTAGTCTCTATCAGAAAACTCCTAACGGAGAAAAGCCCTACGAATGTGGGGAGTGTGGGAAGGCTTTCAAAGTCCGCCAACAACTTACTTTCCATCAGAGGATCCACACCGGCGAGAAGCCCTACGAATGCAAGGAATGTGGCAAAGCCTTCCGACAGTGCGCCCACCTCAGTCGCCATCAGAGGATCCACGCCTCTGACAAGCTCTATGAATGTAAGAAGTGTGCAAAGATCTTCACGTGTAGCTCGGACCTTCGAGGGCATCAGAGGTCTCACGTGGGCGAGAAGCCCTACGATTGTAAAGAGTGCGGGAAGGCCTTTCGAGTCCGTGGACAGCTCATGCTCCACCAGAGGATCCACACCGGTGAGAAGCCCTACGCATGCACGGAGTGCGGCAAGAGCTTCCGGCAGGTAGCGCACCTCACTCGGCATCAGAGGCTCAACAGTGGCAGCTCACGCCACGAGTGTAAGGAGTGCGGCCGGGCTTTCCTGTGCAGCACGGGCCTCCGGCTGCATCACAAACTGCACACGGGAGAGAAACCCTACGACTGCAAGGAGTGTGGGAAGGCGTTCCGGGTGAGGCAGCAGCTCACCCTGCACGAGAGGATCCACACCGGCGAGAAGCCCTTCGACTGCAAGGAGTGCGGGAAGACCTTCAGCCGCGGCTACCATCTCACCCTCCACCAGAGGATCCACACTGGGGAGAAGCCTTACGAGTGTAAGGAGTGCCGCAAGTTCTTCCGCCGGTACTCGGAGCTCATTTCCCACCAGGGCATTCACATCGGGGAGAAACCCTATGACTGCAAGGAGTGCGGAAAGGCTTTTAGGCTGTTCTCCCAGCTGACTCAGCACCAGAGCATTCATTTTGGTGAGAAGCCCTATAAATGTATGGAATGTGAGAAGACTTTCAGACTCCTCTCACAACTGACGCAGCATCAGAGCATTCACACGGGCGAGAAGCCTTACGATTGTAAGGAGTGCGGGAAAGCCTTTCGCCTCCACTCGTCTCTCATTCAGCACCAGAGAATCCACTCTGGCGAGAAGCCGTACAAATGTACGGAGTGTAAGAAGGCCTTCCGTCAACACTCACACCTCACCTACCATCAGCGAATTCATAAGAATTTGTAA</t>
  </si>
  <si>
    <t xml:space="preserve">MILEEEQASSCDSGIMAHSTVMFRDVAVGFSQEEWECLSAYERDLYRDVMLENYSHLVSLAGCSISKPDVITLLEQGKEPWMIVRAEKRRWSRDLESRYSSNGLLPEKNTYEINLSPWEIMGRIQRRGPEDSLLGKDFEYKIYEEQENSHRVYFRHVIKTTSGKRPRYRKRTPVSLYQKTPNGEKPYECGECGKAFKVRQQLTFHQRIHTGEKPYECKECGKAFRQCAHLSRHQRIHASDKLYECKKCAKIFTCSSDLRGHQRSHVGEKPYDCKECGKAFRVRGQLMLHQRIHTGEKPYACTECGKSFRQVAHLTRHQRLNSGSSRHECKECGRAFLCSTGLRLHHKLHTGEKPYDCKECGKAFRVRQQLTLHERIHTGEKPFDCKECGKTFSRGYHLTLHQRIHTGEKPYECKECRKFFRRYSELISHQGIHIGEKPYDCKECGKAFRLFSQLTQHQSIHFGEKPYKCMECEKTFRLLSQLTQHQSIHTGEKPYDCKECGKAFRLHSSLIQHQRIHSGEKPYKCTECKKAFRQHSHLTYHQRIHKNL*</t>
  </si>
  <si>
    <t xml:space="preserve">Zfp940</t>
  </si>
  <si>
    <t xml:space="preserve">ENSMUSG00000050855</t>
  </si>
  <si>
    <t xml:space="preserve">ATGGCCCAAAGACTGATGACGTTCAGAGACGTGGCCGTAGACTTCTCTCCAGAGGAGTGGGAGTGTCTGAGCCTGGACCAGAGGAGTTTATACAGAGATGTGATGCTGGAGAGCTACAGCCACCTCGTCTCAGTGGGACTTTTTGTTTATCGGCCACATCTGTTCTCCTTGTTGGAAAAAGGACAAGACCCCTGGATGATTTTGAGGGATGAGACAAGGGGACCTTATCCAGACATAGATTTCAGTTCTCAGAACAAGAAGTTCCTGGGAAAACCTAGCACATATGAAGAATTATCTCAAAGGGAAATGAAGGAATATTTTAGAAAACGCAGTCTTGAAGATTTCTGTTTTGGAGATGGCTGGGATGGCAAAAATCAGTTTCAAACGCATCAAAATCAGGAATATTTTAAGCAACTGGCAGTCGCCTATGAAAAAGTGCTCACTGTGAACCAGGGTATAGTTTTCAACAACCACCAGAGACTGAATGCAGGAGAGAAAGCAACTGAAATTCAGTGTGAAAAAGCCCTTACTGTGGAATCTGACCGTATTCTTCCTCAGCTAACTCCCCCTGGTAACAAAGTCCACAAAGACAAGGAGTGTGGGGACACCTCTGCTCCTGAATCGGAGCGCACACACTGTCAGAGAGCTCACTGTCCCCAGACCCCTCAGCAGGGGAAGGAATCTGGAGGGCCGTTTGGTTTGCCTTCAGGAATACTGGGCCTTCCGCAAGGTCACACTGGTGAGAAGTCCTATGACTGTAAGGAGTGCGGAAAGTCCTTTACTTTGAAGTCAAACTTGACGCGACATCGCAGAATTCACACCGGTGAGAGGCCGTACACGTGTCATGGATGTGGAAAGGCGTTTACACAGAAATCCCATCTCATGTCACATCAGAAAATTCACACTGGAAAAAAAGCTTATGTCTGTGGGGTCTGTGGAAAAGCTTTTCACTGTGACTCAAGCCTGACCAGTCATCAGAATATTCATTACCATGCAGCTGATGCTGGCAAGAAAGCATATGAATGTAAAAAGTGTGGCAAAGATTTCGATTGTCACTCAGGTCTCATTGATCACCAGAAAGTCCACACTGGAGAGAAACCTTTTAAATGTAAGCATTGTGGAAGGCTTTTTAGGTTTCATTCACATCTTAGGGCGCACACACGGATTCACTCTGGCGTGAAGTCCTATGACTGTAAGGAATGTGGAAAATCCTTTAATTTGAGGTCAAACTTGATGCGACATCACAGAGTTCACACAGGTGAGAGGCCGTACACGTGTCATGGATGTGGAAAGGCGTTTTCACAGAAATCCCATCTCACGTCACATCAGAAAATTCACACCGGAGAAAAAGCTTATGTCTGTGGAGTCTGTGGAAAAGCTTTTAGTCGCGGCTCAAGCCTGACCAGTCATCAGAATATTCATTACTATGTGGTTAATGCTGGCAAGAAAGTGTATGAGTGTAAAGAATGTGGCAAGGCTTTTGGTTGTCATTCAAATCTTAGTCGCCATCAGAAAATCCATGCTGGAGAGAAACCGTTTAAATGTAGGGACTGTGAAAAGGCCTTTGGTCAAAGAGCACATCTTACCAAACATCAGAGAATTCACACTGGTGAAGAAGGCCCTGATGAATGTCAGAGCGTGGAAAAGTTTTTCCTTGAAGACCACAACTATGTCGACATCAGAAAATCCATACTGGTGTGA</t>
  </si>
  <si>
    <t xml:space="preserve">MAQRLMTFRDVAVDFSPEEWECLSLDQRSLYRDVMLESYSHLVSVGLFVYRPHLFSLLEKGQDPWMILRDETRGPYPDIDFSSQNKKFLGKPSTYEELSQREMKEYFRKRSLEDFCFGDGWDGKNQFQTHQNQEYFKQLAVAYEKVLTVNQGIVFNNHQRLNAGEKATEIQCEKALTVESDRILPQLTPPGNKVHKDKECGDTSAPESERTHCQRAHCPQTPQQGKESGGPFGLPSGILGLPQGHTGEKSYDCKECGKSFTLKSNLTRHRRIHTGERPYTCHGCGKAFTQKSHLMSHQKIHTGKKAYVCGVCGKAFHCDSSLTSHQNIHYHAADAGKKAYECKKCGKDFDCHSGLIDHQKVHTGEKPFKCKHCGRLFRFHSHLRAHTRIHSGVKSYDCKECGKSFNLRSNLMRHHRVHTGERPYTCHGCGKAFSQKSHLTSHQKIHTGEKAYVCGVCGKAFSRGSSLTSHQNIHYYVVNAGKKVYECKECGKAFGCHSNLSRHQKIHAGEKPFKCRDCEKAFGQRAHLTKHQRIHTGEEGPDECQSVEKFFLEDHNYVDIRKSILV*</t>
  </si>
  <si>
    <t xml:space="preserve">Zfp14</t>
  </si>
  <si>
    <t xml:space="preserve">ENSMUSG00000053985</t>
  </si>
  <si>
    <t xml:space="preserve">ATGGCCCTGGCTCAGGGTTTAGTGACGTTTGGGGATGTGGCTGTGGATTTCTCTCAGGAGGAGTGGGAATTCCTGGACCCTGCTCAGAAGAACCTGTACAGGGATGTGATGTGGGAGACCTATAGCAATTTTATTTCACTGGATTTGGAGTCTAGATTCAAGACCGATACTTCATCTTCAGACAAGGGCATTTGTGAAGTATATTCGTTACAGTGGGAGTTGATTGAGAAAATTAAAAACCTAAGCCCTCAGGGTTCTGGTCTTAGTGATGATCAGGAATGTAAACACAAGACTGGGCTACAAAAGGAACCGCAGGAGGGTTATTTTGGGCAGTTGAAAATTACCTCTGAAAAAGTCACATATGAAAAGCACAGTTTCCTTTCTGAGTACCAGAGAGTTCAGAATGGAGAAAAGTTCTATGAATGTAAAGAGTGTAGGAAGACCTTTATCCGCCGCTCAACGCTTAGTCAGCACTTGAGGATCCACACCGGCGAGAAACCTTACAAATGCAAGGAGTGTGGGCAACCCTTCAGACAGCGGGCGCACCTTATCCGACATCACAAACTTCACACCGGTGAGAAGCCCTATGAGTGTAAGGACTGTGGGAAGGCCTTTACAGTGCTCCAGGAACTCACACAGCACCAGCGTCTTCACACTGGTGAGAAGCCGTACGAATGCAAGGAATGTGGAAAGGCCTTCCGGGTCCATCAGCAGCTGGCTCGGCATCAGAGGATTCACACTGGGGAAAAGCCCTATGAGTGCAAGGAGTGTGGGAAGACCTTCAGACAGTGCACACACCTTACCCGACACCAGAGACTTCACACTTCTGAGAAACTCTATGAATGTAAGGAGTGTGGGAAAGCCTTCGTGTGTGGCCCAGACCTTCGAGTACATCAGAAAATCCACTTTGGTGAGAAGCCCTATGCCTGTAAGGACTGTGGTAAGTCCTTCAGAATATGCCAACAGCTGACCGTCCACCAGAGTATTCACACTGGGGAGAAACCCTATGAATGTAAGGAATGTGGGAAGACCTTCAGATTGAGGCAGCAGCTTGTTCGCCATCAGAGAATCCATACCCACGAGAGACCCTATGAGTGTCTGGAATGCTGGAAGACCTTCAGTAGCTACTCCCAGCTGATTTCACATCAGAGCATTCATGTTGGGGAGAGACCGTACGAGTGTGAAGAGTGTGGGAAGGCCTTCCGGCTGCTCTCGCAGCTCACTCAGCACCAGAGCATCCATACAGGCGAGAAGCCTTATGAATGCCAGGAGTGTAGAAAACCCTTCCGGCTGTTGTCACAGCTCACTCAGCACCGGAGCATCCACACCGGCGAGAAGCCTTATGAATGCAAGGACTGTGGCAAGGCTTTTAGACTTTATTCATTTCTTTCTCAGCACCAGAGGATCCACACTGGTGAGAAGCCCTACAAATGTAAGGAGTGTAAGAAGGCCTTCAGACAGCACTCACACCTGACCCAGCACCAGAAGATCCACAGTGGAACCTGA</t>
  </si>
  <si>
    <t xml:space="preserve">MALAQGLVTFGDVAVDFSQEEWEFLDPAQKNLYRDVMWETYSNFISLDLESRFKTDTSSSDKGICEVYSLQWELIEKIKNLSPQGSGLSDDQECKHKTGLQKEPQEGYFGQLKITSEKVTYEKHSFLSEYQRVQNGEKFYECKECRKTFIRRSTLSQHLRIHTGEKPYKCKECGQPFRQRAHLIRHHKLHTGEKPYECKDCGKAFTVLQELTQHQRLHTGEKPYECKECGKAFRVHQQLARHQRIHTGEKPYECKECGKTFRQCTHLTRHQRLHTSEKLYECKECGKAFVCGPDLRVHQKIHFGEKPYACKDCGKSFRICQQLTVHQSIHTGEKPYECKECGKTFRLRQQLVRHQRIHTHERPYECLECWKTFSSYSQLISHQSIHVGERPYECEECGKAFRLLSQLTQHQSIHTGEKPYECQECRKPFRLLSQLTQHRSIHTGEKPYECKDCGKAFRLYSFLSQHQRIHTGEKPYKCKECKKAFRQHSHLTQHQKIHSGT*</t>
  </si>
  <si>
    <t xml:space="preserve">Zfp82</t>
  </si>
  <si>
    <t xml:space="preserve">ENSMUSG00000058447</t>
  </si>
  <si>
    <t xml:space="preserve">ATGGCCCGTGTGTCAGTGGTGTTCAGTGATGTGTCCATAGCCTTCTCGCAGGAGGAGTGGGAGTCCCTGGACTTAGAACAGAGGAATTTGTACAAGGATGTGATGATGGAGAACTACCACAATGTGGCCTCGCTAGGATGCTTCATTTCTAAGCCAGATGTGATTTCCTTACTGGAGCAAGGGAAAGAGCCCTGGAAGGTTACCATGGGAGATCCGGGCAGAACAAATTCGGAAACTAAGGATGAGACCAACCAGGTGTTCTCAGAAAATGGTATTTATGAAATGAATTTATCCCAGTGGAAGATAATGGAAAGAATTGGGAACAGTGGCCTAAAGAGCCTCCTTTTAAAAAATGGATGGGAGTCGAGAAGAAAACAGGAAAGACAAGAGGACCCTCAGGAGGGGTATCTCAGTCAAGTGAGGCACACATCTGAAAGAGTGTCCTCTTATGAGAAGCGCGCATTAACTACACGTCAGAGGATCCACTTTGTGGAGAAACCCTATGAGTGCAATGAATGTGGGAAGGCCTTTAGAGTCCGCCAGCAGCTCACTTTTCATCACAGAATTCACACAGGCGAGAAGCCCTATGAATGTAAGGAGTGTGGGATGGCCTTCAGGCAGACGGCCCACCTTACCAGGCACCAGAGACTGCATTCTGGTGAAAAACTGTATGAATGCAAGGAGTGTGGGCAAGCTTTCATATACGGCCCCGAGCTCAGAGCACATCAGAAGCTTCACACCGGCGAGAAGCCCTACACGTGTAGAGAATGTGGGAAAGCCTTCAGGGTACGGGGACAACTCACTCTCCATCAGAGGATCCATACTGGGGAGAAGCCCTATGTGTGTCAGGAGTGTGGGAAGGCCTTCAGGCAGTTGGCGCACCTCACTCGCCATCAGAAGCTTAATGTCGTCGACAGACTGTACGAGTGTAAAGAGTGTGGGAAAGACTTTTTGTGTGGCTCTGGCCTTAGAGTACATCACAAACTTCACACTGGTGAGAAACCCTATGAGTGCAAGGACTGTGGGAAGGCGTTTAGAGTTCGACAGCAGCTAACGCTCCATCAGAGGAGTCATACTGGGGAGAAGCCCTATGAGTGCACTGAGTGTGGGAAGACCTTTAGTCGGGGCTACCATCTTATTCTCCATCACAGAATCCATACTGGAGAAAAGCCTTACGAATGCAAGGAGTGCTGGAAGGCGTTCAGTCGCTACTCACAGCTTATTTCGCATCAGAGCATCCATATTGGGGTTAAACCCTATGACTGCAAGGACTGTGGGAAAGCCTTCAGACTCCTCTCTCAGCTCACACAGCATCAGAGTGTTCATGCCGGGGAGAAGCCTTACTCTTGTAAGGAATGCGGGAAGTCTTTCAGATTGCGTCAGAAACTTGCTCTCCACCAGAGTATTCATACTGGCGAAAAGCCCTTTGAGTGCAAAGAATGTAGGAAGGCCTTTCGACTTAATTCTTCTCTTATCCAACATCTGAGAATCCATTCTGGTGAGAAACCCTATGAGTGTAAAGAGTGTAAGAAGGCCTTTAGACAACATTCTCACCTCACCCATCATCTGAAGGTTCATACTGTCAAAGTGTGA</t>
  </si>
  <si>
    <t xml:space="preserve">MARVSVVFSDVSIAFSQEEWESLDLEQRNLYKDVMMENYHNVASLGCFISKPDVISLLEQGKEPWKVTMGDPGRTNSETKDETNQVFSENGIYEMNLSQWKIMERIGNSGLKSLLLKNGWESRRKQERQEDPQEGYLSQVRHTSERVSSYEKRALTTRQRIHFVEKPYECNECGKAFRVRQQLTFHHRIHTGEKPYECKECGMAFRQTAHLTRHQRLHSGEKLYECKECGQAFIYGPELRAHQKLHTGEKPYTCRECGKAFRVRGQLTLHQRIHTGEKPYVCQECGKAFRQLAHLTRHQKLNVVDRLYECKECGKDFLCGSGLRVHHKLHTGEKPYECKDCGKAFRVRQQLTLHQRSHTGEKPYECTECGKTFSRGYHLILHHRIHTGEKPYECKECWKAFSRYSQLISHQSIHIGVKPYDCKDCGKAFRLLSQLTQHQSVHAGEKPYSCKECGKSFRLRQKLALHQSIHTGEKPFECKECRKAFRLNSSLIQHLRIHSGEKPYECKECKKAFRQHSHLTHHLKVHTVKV*</t>
  </si>
  <si>
    <t xml:space="preserve">Zfp74</t>
  </si>
  <si>
    <t xml:space="preserve">ENSMUSG00000059975</t>
  </si>
  <si>
    <t xml:space="preserve">ATGACCGAGTCTGAGGGACTAGTGACGTTCAAAGACGTGGCCATTGATTTTACCCAAGAAGAATGGAAGCAACTGGATCCTACTCAGCGGAACCTATATAGGAATGTGATGCTAGAAAACTACAACAACTTAATCACAGTAGGCCCGCCACTCACCAAACCTGAAGTGATTTTCAAGTTGGAGCAAGAGGAAGAGCCTTGTGTGGTGGAGAGAGAAGTGCTGTGGAGACCCTGTCCAGGGGAGATTTTGGGAATTGACGAGCACCAGAAAATCCAGGACGGACAAGTTTTCGAGGGAATAGTGGTGACGAGTGAAGCCAGCGAATGTCCGGAGGAATTTGCAAGTACGTTTTTCCCAAACGCAGACTCCATTCCTTCCATGCACAGTCTCTTTGAATGTGACGGTGTTGGAGAGTGTTTAGAGCCCAATTTTGGTGATGATGATGTACAATACCCGTTGCCAGAGGAACAGTTTGAATATGACGATGCTATGCAGCCATTTCACACCAGCTCGCCCCATTTTGTGCTGACCCCCTTTAAGTGCAACCATTGTGGAAAAGGCTTTAGTCAGACCCTGGACCTCATCAGACACCTGAGAGTTCACACAGGGGGGAAGCTCTATGAATGCCACCAGTGTGGGAAAGGCTTTAGCCACAAGGAGAAGCTGATCAACCATCATAAGCTCCATAGCAGGGAGCAGTGTTACGAGTGTAGCGAGTGCGGGAAGACTTTCATCAAGATGTCAAATCTCATTAGACATCAAAGGATCCACACTGGGGAGAAGCCGTATGTGTGCCAGGAATGTGGGAAATCCTTCGGCCAGAAGTCCAATCTCATTGATCACGAAAAAATTCACACTGGAGAGAAGCCTTACAAATGTAACGAATGTGGAAAATCCTTCAGCCAGAAACAAAGCCTTGTCGCACATCAGAAAGTTCACACTGGGGAGAAGCCTTACGCGTGCAACGAGTGTGGGAAAGCCTTCCCTCGCGTGGCTTCCCTTGCTCTGCATATGAGGGGCCACACAGGGGAGAAGCCATACAAGTGTGATAAGTGTGGGAAAGCCTTCTCTCAGTTTTCCATGCTCATCATACACGTGAGGGTCCACACCGGGGAGAAGCCTTATGAGTGTGGTGAGTGTGGCAAGGCCTTCTCTCAGAGCTCGGCACTGACAGTACACATTAGAAGCCACACGGGCGAGAAACCCTACGAATGTAAGGAATGCAGAAAATCCTTCAGTCATAAGAAAAACTTCATCACCCACCAGAAAATCCATACTCGAGAGAAACCTTACGGATGCAATGAGTGTGGGAAAGCTTTTATCCAGATGTCAAACCTTGTCAGGCACCAGAGGATCCACACGGGAGAAAAACCTTATCTATGTAAGGAGTGTGGCAAAGCCTTCAGCCAGAAGTCAAATCTCATTGCTCATGAAAAAATTCACTCTGGAGAGAAACCCTACGAGTGTAATGAGTGTGGGAAAGCCTTCAGCCAGAAGCAAAACTTCATCACCCATCAGAAAGTTCATACGGGAGAGAAACCTTACGATTGTAATAAATGTGGGAAAGCCTTTTCCCAGATCGCTTCCCTCACGCTTCATCTGCGAAGTCACACGGGAGAAAAGCCTTACGAGTGTGAGAAGTGTGGGAAGGCCTTCTCCCAGTGCTCACTACTCAACTTACACATGAGAAGCCACACAGGGGAGAAGCCGTACGTGTGTAACGAGTGCGGAAAAGCCTTCTCTCAAAGAACGTCCCTCATCGTGCATATGAGAGGCCATACCGGCGAGAAGCCCTATGAATGTAACAAGTGTGGGAAAGCTTTCTCCCAGAGTTCCTCCCTCACTATCCACATCCGGGGTCACACGGGCGAGAAGCCCTTCGACTGCAGCAACTGTGGGAAAGCCTTCTCTCAGATCTCTTCTCTTACGCTTCACATGAGGAAACACACAGGCGAGAAGCCCTATGTCTGTATTGAGTGTGGAAAAGCTTTCAGCCAAAAGTCACACCTTGTCAGACACCAGAGAATCCACACTCACTAG</t>
  </si>
  <si>
    <t xml:space="preserve">MTESEGLVTFKDVAIDFTQEEWKQLDPTQRNLYRNVMLENYNNLITVGPPLTKPEVIFKLEQEEEPCVVEREVLWRPCPGEILGIDEHQKIQDGQVFEGIVVTSEASECPEEFASTFFPNADSIPSMHSLFECDGVGECLEPNFGDDDVQYPLPEEQFEYDDAMQPFHTSSPHFVLTPFKCNHCGKGFSQTLDLIRHLRVHTGGKLYECHQCGKGFSHKEKLINHHKLHSREQCYECSECGKTFIKMSNLIRHQRIHTGEKPYVCQECGKSFGQKSNLIDHEKIHTGEKPYKCNECGKSFSQKQSLVAHQKVHTGEKPYACNECGKAFPRVASLALHMRGHTGEKPYKCDKCGKAFSQFSMLIIHVRVHTGEKPYECGECGKAFSQSSALTVHIRSHTGEKPYECKECRKSFSHKKNFITHQKIHTREKPYGCNECGKAFIQMSNLVRHQRIHTGEKPYLCKECGKAFSQKSNLIAHEKIHSGEKPYECNECGKAFSQKQNFITHQKVHTGEKPYDCNKCGKAFSQIASLTLHLRSHTGEKPYECEKCGKAFSQCSLLNLHMRSHTGEKPYVCNECGKAFSQRTSLIVHMRGHTGEKPYECNKCGKAFSQSSSLTIHIRGHTGEKPFDCSNCGKAFSQISSLTLHMRKHTGEKPYVCIECGKAFSQKSHLVRHQRIHTH*</t>
  </si>
  <si>
    <t xml:space="preserve">Zfp27</t>
  </si>
  <si>
    <t xml:space="preserve">ENSMUSG00000062040</t>
  </si>
  <si>
    <t xml:space="preserve">ATGGATGTGACTATAGATTTCAGCAGAGAGGAGTGGCAGCATCTAGATCCTGCTCAAAGGAGTCTCTATCGGGATGTGGTGCAGGAGACCTACAGTCACCTGCGCTCAGTGGAAGAACTACAGCAGATTGGTGACCAGAAAAAGACCTACCAGCAAATAGGACATAAATCAGCGAGTGATATGGTTTTCATCACGAAGACGCTGGGTGCAGAGAGTTGCCATGACTACTCAGGCGTTAGGAAGGTGATTCATGTGAACTCATACATTGTTCTCCCTCCCAAGAGGCCACGTCACTGGGACCCACCTGAGGATGAGCCGAAGCATAGTTCAGATTTACAGACTCATGATGAAAGTAATGGGCTGAAGAGAACTAAAAGGATTACTGAATATGGTAAAATTTCATCCTGTATCAACACTGAACATATTCTAACAGGAGAGAAATTACCGGACCATAATCAATGTGGAAAAGTCCTCGGTTATAAACAAATACCTTGTCAATATCAGAAAATTCATACTGGGGAGAAATCATATGAATGTGCTGAATTTGGAAAGATTTTTACCCAGAAGTCACAGCTCAGAGTACACGTGACGTCTCCTACAGGAGAAAAACTCTACGTGTGCGTCGAATGTGGGAAGGCATGTTCTCAGACGTCAGAGTTCCTCACACATCAAAAAACCCACACCAGGGAGAAGCCCTATAAATGCGGTGACTGTGGAAAGTCCTTTTTCCAAGTATCTTCTCTGTTCAGGCACCGGAGGATCCACACTGGAGAAAAGCTCTACGACTGTAGCCATTGTGGGAAAGGCTTCTCTTACAACTCAGACCTCAGGATACATCAGAAGATCCATACAGGAGAGAAACGCCATGGCTGCGTCGACTGTGGCAAAGCCTTCACACAAAAGTCCACACTGAGGATGCACCAGAAGATCCACACGGGCGAGAGGGCCTATGTCTGTATTGAGTGTGGACAGGCTTTTATCCAGAAGACACACCTGGTCGCACACCGAAGAATTCACACTGGAGAGAAGCCATACGCGTGTGACGGCTGTGGCAAAGCCTTCCTTTCCAAGTCCCAACTCCTGGTCCACCAGCGAATTCACTCAAGAGTGAGGCCCTGTGTATCTCTCGACCGTGCGAAACCCTTCAGCAGCGCTCCCAACCTCCTTCCGCGTAAGAAAGTTCAAATGAGAGAGAAATCGTCCATCTGCGCGGAGTGTGGGAAGGCCTTTACCTACAGGTCGGAGCTAATCATTCATCAGAGAACTCACACGGGAGAGAAGCCTTATCAGTGCGGGGACTGTGGCAAAGCCTTCACCCAGAAGTCAGCCCTCACCGTGCACCGAAGAATCCACACGGGGGAGAAGTCGTATGTGTGTGTGAAGTGCGGGCTAGCCTTCGTGCAAAGGGCACACTTGGATGCACACCAGGTGATTCACACTGGAGAAAAACCTTACCAGTGTGGTCATTGTGGGAAATTCTTCACTTCCAAGTCGCAACTCCACGTGCACAAGCGGATTCACACGGGGGAAAAACCCTATGTGTGCAGTAACTGTGGGAAGGCCTTTGCCAACAGGTCAAATCTCATCACACATCAGAAAACTCATACAGGGGAGAAAGCCTATGTCTGTGCAAGGTGTGGGAAAGCATTCACTCAGAGGTCAGACCTGGTTACACACCAGAGGATACATACCGGAGAGAAGCCATATGGGTGTAGCACCTGCGGGAAAGCCTTTACCCAGAAATCACACCTCAGTATACACGAGAAGATTCACACCGGAGAGAGACAGTACGGATGCCGAGACTGTGGGAAAGCCTTCAACCAGAAATCCATACTCATCGTGCACCAGAAAATCCACACGGGGGAGAAACCGCACGTGTGTGCCGAGTGCGGGCGAGCTTTCATCCGCAAGTCCAACTTCATCACCCATCAGCGCATCCATACTGGCGAGAAACCTTATGGATGCACCGACTGCGGCAAGTCCTTTACCTCCAAGTCGCAGCTCCTGGTGCACCGGCCAATCCACACCGGCGAGAAACCTTACGTGTGTGCCGAGTGTGGGAAAGCCTTTAGCGGCAGGTCAAATCTCAGCAAGCACCAGAAGACTCACACTGGGGAGAAGCCGTACGCGTGTTCAGAGTGTGGGAAGTCCTTCAGGCAGAAGTCAGAGCTGATTACACACCACAGAATCCACACTGGGGAGAAGCCGTACGATTGCGGCGACTGCGGGAAATCCTTCACTAAGAAATCCCAGCTCCAAGTGCATCAGCGAATTCACACAGGAGAGAAGCCGTACAGATGTGCCGAGTGCGGGAAGGCCTTCACCGATAGGTCCAATTTGAATAAACATCAAACAACACACACCGGAGAGAAACCTTATAAGTGTGTAGTCTGTGGGAAAGGCTTTGTGCAGAAGTCAGTGCTCAGCATTCATGAGAATGTTCACACCTCGGCAGTATGA</t>
  </si>
  <si>
    <t xml:space="preserve">MDVTIDFSREEWQHLDPAQRSLYRDVVQETYSHLRSVEELQQIGDQKKTYQQIGHKSASDMVFITKTLGAESCHDYSGVRKVIHVNSYIVLPPKRPRHWDPPEDEPKHSSDLQTHDESNGLKRTKRITEYGKISSCINTEHILTGEKLPDHNQCGKVLGYKQIPCQYQKIHTGEKSYECAEFGKIFTQKSQLRVHVTSPTGEKLYVCVECGKACSQTSEFLTHQKTHTREKPYKCGDCGKSFFQVSSLFRHRRIHTGEKLYDCSHCGKGFSYNSDLRIHQKIHTGEKRHGCVDCGKAFTQKSTLRMHQKIHTGERAYVCIECGQAFIQKTHLVAHRRIHTGEKPYACDGCGKAFLSKSQLLVHQRIHSRVRPCVSLDRAKPFSSAPNLLPRKKVQMREKSSICAECGKAFTYRSELIIHQRTHTGEKPYQCGDCGKAFTQKSALTVHRRIHTGEKSYVCVKCGLAFVQRAHLDAHQVIHTGEKPYQCGHCGKFFTSKSQLHVHKRIHTGEKPYVCSNCGKAFANRSNLITHQKTHTGEKAYVCARCGKAFTQRSDLVTHQRIHTGEKPYGCSTCGKAFTQKSHLSIHEKIHTGERQYGCRDCGKAFNQKSILIVHQKIHTGEKPHVCAECGRAFIRKSNFITHQRIHTGEKPYGCTDCGKSFTSKSQLLVHRPIHTGEKPYVCAECGKAFSGRSNLSKHQKTHTGEKPYACSECGKSFRQKSELITHHRIHTGEKPYDCGDCGKSFTKKSQLQVHQRIHTGEKPYRCAECGKAFTDRSNLNKHQTTHTGEKPYKCVVCGKGFVQKSVLSIHENVHTSAV*</t>
  </si>
  <si>
    <t xml:space="preserve">Zfp382</t>
  </si>
  <si>
    <t xml:space="preserve">ENSMUSG00000074220</t>
  </si>
  <si>
    <t xml:space="preserve">ATGGGAAGACCGGGGAGGAAACCGAGAGGCCGAGCCAGGCCTGGACTCTTCCCATTTCCAAAAGAGGAGCTCAGACAAGGAGGCTCGTCTCCCGCAAACCTCAACGCCATGTCCAAGGGACCAGTGTCATTCAAGGACGTGACCGTGGACTTCACCCAGGAGGAGTGGCAACGACTGGACCCTGCCCAGAAAGCCCTCTACAGGGATGTGATGCTAGAAAACTACTGTCATTTCATCTCTGTGGGATTTCACATAACAAAACCTGATATGATCCGCAAGTTGGAACAAGGAGAGGAGCTGTGGACAGAGAGAATCTTTCCAAGTCAGAGCTATCTAGAAGAGGAGGAAGTTTTGGTGAAGTTCAGTGACTACCAGGACAAGCCTCCTAAATCGATCGTAATCATCAAGCACAAGAAGCTAATTAAGGAGAGAAGCAGCGTTTATGGGGAAGCCCTAGGCAAGAACCGTGTTGTTTCCAAAACGCTATTTGAGTATAAATCTGATGGAAAAGTTCTGAAAAATATCTCAGAATTCATCAGTAGAGATATAAACCCTGCAATGGGGAAGTTGGGTGGCAGTAAAGAATGGGAGGGATCAATCCTGACTTCGAAGCAGGAGAAAACGCATCCCGCCTCGATCCTCCATAAACAAATCGGAAGGGCTCTGAGCTCTGAATGGGACCTCGCTCAGCACCAGAAGACCCAGATTCCAGAGCAGAGGTTTGAATATAATAAATGTGACAGCTCCTTCCTCATGACAGGAGTGGAATTTCCACATGGCAGAGCTCACAGAGGAGGCGGGAACTTCAACTACAGTAAAGATGACATCACTCTTTTTGAAAAGTCAGACCTTGGTATTCATCCACATGATCTTATGGAGAAGAAATGTTCTTCATACAACAAATATGGGGAGCTCCTTTGCAGAAAGTCAGTGTTTGTTATGCACCCCAGCTCTCAGATGGACGAGAGGCCCTTCCAGTGTCCTTACTGTGGGAACAGCTTTAGAAGGAAGTCCTACCTTATCGAGCACGAGCGGATCCACACAGGGGAGAAGCCCTACATTTGCTGTCAGTGCGGGAGAGCCTTCCGTCAGAAGACGGCTCTGACACTCCATGAAAAAACACATACAGAGGGGAAACCCTATCTCTGTGTGGACTGTGGGAAGTCCTTCCGCCAGAAGGCAACCCTCACCAGGCACCACAAGGCGCACACAGGGGAGAAAGCCTACGAATGCACTCAGTGTGGAAGCGCCTTTGGAAAAAAGTCATACCTGATCGACCATCAGAGAACTCACACAGGGGAGAAACCCTATCAGTGCACAGAGTGTGGGAAGGCGTTTATCCAGAAGACAACACTCACGGTGCACCAGAGGACTCATACAGGGGAGAAGCCCTACATCTGCAGCGAGTGTGGGAAGTCCTTCTGCCAGAAGACAACCCTGACCCTCCATCAGCGGATCCACACTGGGGAGAAGCCCTACATCTGCAGTGACTGCGGGAAGTCCTTCCGCCAGAAGGCAATCCTCACTGTGCACTACAGAATACATACAGGAGAAAAGTCCAATGGCTGTCCCCAGTGTGGGAAAGCCTTCAGTAGGAAATCGAACCTCATTCGCCACCAGAAAATTCACACAGGAGAAAAACCCTATGAATGTCAAGAGTGTGGAAAATTCTTTAGCTGTAAATCGAACCTCATTACCCACCAGAAAACTCACAAGACAGAAACCATGAGATTTCAGTGA</t>
  </si>
  <si>
    <t xml:space="preserve">MGRPGRKPRGRARPGLFPFPKEELRQGGSSPANLNAMSKGPVSFKDVTVDFTQEEWQRLDPAQKALYRDVMLENYCHFISVGFHITKPDMIRKLEQGEELWTERIFPSQSYLEEEEVLVKFSDYQDKPPKSIVIIKHKKLIKERSSVYGEALGKNRVVSKTLFEYKSDGKVLKNISEFISRDINPAMGKLGGSKEWEGSILTSKQEKTHPASILHKQIGRALSSEWDLAQHQKTQIPEQRFEYNKCDSSFLMTGVEFPHGRAHRGGGNFNYSKDDITLFEKSDLGIHPHDLMEKKCSSYNKYGELLCRKSVFVMHPSSQMDERPFQCPYCGNSFRRKSYLIEHERIHTGEKPYICCQCGRAFRQKTALTLHEKTHTEGKPYLCVDCGKSFRQKATLTRHHKAHTGEKAYECTQCGSAFGKKSYLIDHQRTHTGEKPYQCTECGKAFIQKTTLTVHQRTHTGEKPYICSECGKSFCQKTTLTLHQRIHTGEKPYICSDCGKSFRQKAILTVHYRIHTGEKSNGCPQCGKAFSRKSNLIRHQKIHTGEKPYECQECGKFFSCKSNLITHQKTHKTETMRFQ*</t>
  </si>
  <si>
    <t xml:space="preserve">Zfp568</t>
  </si>
  <si>
    <t xml:space="preserve">ENSMUSG00000074221</t>
  </si>
  <si>
    <t xml:space="preserve">ATGGAGCGCTTGTCCCAGATGGCAGGAAGAAGAGCTTGGTGTGCCGAGGATTCTGTACCTCGCCAGGAAGAAGAAGACAGGACCAGGCCTTCAAAAACAGTGACATTCAAGGATGTGGCTGTGGACCTCACACAGGAGGAATGGCAGCAAATGAAGCCTGCTCAGAGGGCTTTGTACCGAGATGTGATGCTGGAGACCTACAGCAACCTAGTAACCGTGGGTTGTCAAGTCACCAAACCAGATGTGATCTTCAAGTTGGAACAAGCAGAGGAGCCATGGGTACTGGAGGAAGAGATGTTTTGGAGACGCTCTCCAGAAGCCGCAAGAGGAAGAATGAAGAGTTTTGCCTTTAAGGACATGGCCAAGGATCTGAGGTTCGAGGATGTGGTCATTTACTTCTCTCTGGAGGAGTGGGAGTGCTTGCGCCATTCCCACAGGAATCTGTACCGAGCTGTGATGTTGGATAACTACAGCAACCTGCTGTCACTGAGTCTTGCTGATACTAAGCCACGGGTGGTCTCCCTTCTAGAACAGGGCAAAGAGCCCTGGATGGTTATGAGGAATGAGACAAAAATTTGGCATCCTGATTGGGTGTCTAGGACAGAAGCCAAGGACAGTTCCAAAATTAAAACATTGCAAGAAAAGATGGCAAAAAAACACACATGCCCCACTCTTGAGGACAGCAAGACCAGAGGGGACAGAGAAGTCACACGTGAGCTGGAGGGTCAACAGGTCCATCAGGAGGGACACTTGAGGCAAGCTGCAGTAACCTCTGTCGAGAGGCCTGATTCTGTCCAGTGCACAGCCCATAGGGAGGCTCACCCTGGAGGAAAACCCTGCAGCTCTGAGAAAAGTCAGAAAACGTCCCTGTGCCAGCCACCTCCCATTGAACGTGAGCAACTTCACAGTAAGGCAAAGGCCAGTGAGCATGCACAGCATGGCAAGGTCTTTAATAGCTGCACGTCAGACACGGCTGTGCATCCGAGACCCCAGGAAAGCAGAAAAGACAGTGAGAGGAAGAAAAGTGCCCTTGCTGGTGGTCCTGACACCTCGAAACCTCAGAGCGCTCAGGGGAGTGAGAGGCCACATAAGTGTAAGGAATGCGGGAAGGCCTTCCACACTCCCTCCCAGCTCAGTCACCATCAAAAGCTGCATGTGGGTGAGAAGCCCTACAAGTGCCAAGAGTGTGGAAAGGCTTTCCCGTCTAACGCCCAGCTTAGTCTTCACCATAGAGTTCACACTGATGAGAAGTGCTTTGAATGCAAGGAGTGCGGGAAAGCCTTCATGCGCCCATCACACCTGCTCCGGCACCAGCGCATCCACACTGGGGAGAAGCCTCACAAGTGTAAGGAGTGCGGGAAGGCCTTCCGCTACGACACACAGCTCAGCCTGCACCTGCTCACGCATGCTGGGGCACGGCGCTTTGAGTGTAAGGACTGTGACAAGGTGTATAGCTGTGCCTCCCAGCTCGCTCTCCACCAGATGTCACACACTGGGGAGAAGCCCCACAAGTGTAAGGAGTGTGGGAAAGGCTTCATCTCTGACTCACACCTTCTTCGCCATCAGAGTGTTCACACTGGCGAGACGCCCTATAAGTGTAAGGAGTGTGGCAAAGGCTTCCGTCGTGGTTCAGAACTTGCCCGGCATCAGAGAGCCCATTCTGGCGATAAACCCTACAAGTGTAAGGAATGTGGAAAGTCCTTCACTTGCACCACAGAGCTCTTTAGACATCAGAAAGTTCACACTGGTGATAGACCCCACAAATGTAAGGAGTGTGGGAAGGCCTTCATCCGAAGATCAGAGCTGACACATCATGAAAGAAGCCACAGCGGTGAGAAACCCTATGAGTGCAAAGAGTGTGGAAAGACCTTCGGCCGAGGCTCAGAGCTCAGTCGACACCAGAAAATCCACACCGGTGAGAAGCCCTATAAGTGCCAGCAATGTGGGAAGGCCTTTATTCGTGGCTCTCACCTTACCCAACATCAGAGGATTCATACAGGACGGAGGAGTGAATGA</t>
  </si>
  <si>
    <t xml:space="preserve">MERLSQMAGRRAWCAEDSVPRQEEEDRTRPSKTVTFKDVAVDLTQEEWQQMKPAQRALYRDVMLETYSNLVTVGCQVTKPDVIFKLEQAEEPWVLEEEMFWRRSPEAARGRMKSFAFKDMAKDLRFEDVVIYFSLEEWECLRHSHRNLYRAVMLDNYSNLLSLSLADTKPRVVSLLEQGKEPWMVMRNETKIWHPDWVSRTEAKDSSKIKTLQEKMAKKHTCPTLEDSKTRGDREVTRELEGQQVHQEGHLRQAAVTSVERPDSVQCTAHREAHPGGKPCSSEKSQKTSLCQPPPIEREQLHSKAKASEHAQHGKVFNSCTSDTAVHPRPQESRKDSERKKSALAGGPDTSKPQSAQGSERPHKCKECGKAFHTPSQLSHHQKLHVGEKPYKCQECGKAFPSNAQLSLHHRVHTDEKCFECKECGKAFMRPSHLLRHQRIHTGEKPHKCKECGKAFRYDTQLSLHLLTHAGARRFECKDCDKVYSCASQLALHQMSHTGEKPHKCKECGKGFISDSHLLRHQSVHTGETPYKCKECGKGFRRGSELARHQRAHSGDKPYKCKECGKSFTCTTELFRHQKVHTGDRPHKCKECGKAFIRRSELTHHERSHSGEKPYECKECGKTFGRGSELSRHQKIHTGEKPYKCQQCGKAFIRGSHLTQHQRIHTGRRSE*</t>
  </si>
  <si>
    <t xml:space="preserve">Zfp566</t>
  </si>
  <si>
    <t xml:space="preserve">ENSMUSG00000078768</t>
  </si>
  <si>
    <t xml:space="preserve">ATGGCTCAGGTGTCAGTGCTGTTCCACGATGTGTACATAGACTTCTCTCAGGAGGAGTGGGAGTGCCTGACTGAGGAGCAGAGAGATCTGTACAGAGATGTGATGTTGGAGAATTACAGCAACCTGCTCTCAATGGTCCTGGAGTCAAGATGTGAGGCCCAGAAGTTATTCCTGAAGAAGGAGCTGTATGAGATAGAGACAGCGCAGTGGGAGATAATGAGGAAGCTCACGAGACAGGACCTTCAGTGCTCCAGTCTCAGCAGTGCCCGGGAATGGCATGGCCACCGTGAGAGACAGCGCGGATCTCAGGAGAGACAGTTCAGCGAACTGATCATCAACCGTGACGACGTGCCCACTCTCAGTCAGTGCCCATCCTTCAGGCTGCAGCAGATTATCAAGAATAAAGAGAAATATTGTGCAAGTAAAGAAAACAGGGAACACTATAAGCATGGCTCCCGGTTTGCTACCCATCAGATCGTTCGCACCACTGAGAAGCCGTATGAGTGTAAGGACTGTGGCAAGACCTTTAGACACCCCTCAGGGCTCACTCACCATCACAAAATTCACACCGGAAAGAAACCCTTTGAGTGTAAGGAATGTGGGAAAACATTCATTTGTGGCTCAGACCTGACACGGCATCACAGAATTCACACAGGTGAGAAGCCCTATGAGTGTAAGGACTGCGGAAAAGCCTTCAGTAGTGGCTCAAATTTTACTCGCCATCAGAGAATTCACACTGGCGAGAAGCCTTATGAATGTAAAGAATGTGGGAAGGCTTTTAGTAGCGGTTCAAATTTCACTCAACACCAGAGAATTCACACCGGAGAGAAACCCTACGAATGTAAGGAATGCGGCAATGCCTTTAGTCAGAGTTCCCAACTTATTAAACATCAAAGAATCCACACCGGTGAGAAGCCCTATGAGTGTAAGGAGTGTGAGAAGGCTTTCCGGTCGGGTTCTGACCTCACCAGACACCAGAGAATCCACACCGGAGAGAAGCCGTATGAATGTAAGATTTGTGGGAAAGCCTATTCTCAGAGTTCACAACTCATCAGTCATCACAGAATTCATGGTGGTAAGAAAGCCTACGAAGATGAGGACGGTGGGAAGAACTTTATCTATAACTCACAGCCTATTCAGCATCAGAACTTATATTGGTGA</t>
  </si>
  <si>
    <t xml:space="preserve">MAQVSVLFHDVYIDFSQEEWECLTEEQRDLYRDVMLENYSNLLSMVLESRCEAQKLFLKKELYEIETAQWEIMRKLTRQDLQCSSLSSAREWHGHRERQRGSQERQFSELIINRDDVPTLSQCPSFRLQQIIKNKEKYCASKENREHYKHGSRFATHQIVRTTEKPYECKDCGKTFRHPSGLTHHHKIHTGKKPFECKECGKTFICGSDLTRHHRIHTGEKPYECKDCGKAFSSGSNFTRHQRIHTGEKPYECKECGKAFSSGSNFTQHQRIHTGEKPYECKECGNAFSQSSQLIKHQRIHTGEKPYECKECEKAFRSGSDLTRHQRIHTGEKPYECKICGKAYSQSSQLISHHRIHGGKKAYEDEDGGKNFIYNSQPIQHQNLYW*</t>
  </si>
  <si>
    <t xml:space="preserve">AI987944</t>
  </si>
  <si>
    <t xml:space="preserve">ENSMUSG00000056383</t>
  </si>
  <si>
    <t xml:space="preserve">ATGAATGGAATGACCTATGATGATGTCCATGTAAACTTCACTGAAGAAGAGTGGGCTTTGCTCAGTCCTTCCCAGAAGAGGCTCTACAAGGATGTGATGCTGGAAACCTACAAGAACCTCACTGCTATAGGTTACAATTGGGAAGACCATAATAGTGAACATTTTCAACATTCTAGAAGACATGGAAGGCATGAAAGAAGTCATACTGGAGAAAAACCTTCTGTATATACTCAGTGTGGTAAAGTCTTTGCATATCGCAGTCATCCTCAGAATCATGATAGAATGCATACAGGAGAGAAAAGCCATGAAGGTATTCAACATGGTAAAGCCTTTGCACATCAAAGTCACCTTCAAAGGCATGAAAGAATTCATACCAGCAAGAAACCTTATGAATGTAATCAGTGTGGTAAGGCCTTTGCACATCGTAGTTACCTTCGAAAGCATAAAAGAATTCATATTGAAGAGAAGCCCGATGAATGGAACCAATGTGGTCAAGGTAATCTCCAAATACATAAAAGGACACATTCTGCACAGAAACCCTATGAATGTAATCAGTGTGGAAAAGCCTTCAGGCGGCACAATAGTCTCCAAGTACATAATAGAACACATACTGGAGAGAAACCCTACAAATGTGATCAATGTGATAAAGCCTTTACACAACAAGGTCATCTCCGAATTCATAATAGAACACATACTGGAGAGAAACCCTATGAATGCAATCAATGTGGTAAAGCCTTTGCAGTTCACAGTACTCTCCAAATACATAAAAGGACACATACTGCAGAGACACCCTATGAATGTAATCAGTGTGGTAAAGCCTTTAGGCGGCACAATACCCTCCAAATACATAAAAGAACACACACTGGAGAAAAACCATACAAATGCGATCAATGTGATAAAGCCTTTTCACAACAAGGTCACCTCAGAATACATAAAAGAACACATACTGGAGAGAAACCTTATAAATGTAGTCAGTGTGGTAAAGCTTTTGCACGCCATAGTCATCTTCTAATTCATGAAAGAATTCATACTGGAGAGAAACCTTACAGATGTAATCAATGTAATAAAGCCTTTTCACAATATGGTGGTCTTCAAATACATAAAAGCACACATACTGCTGAGAAGCCCTATGAATGTAATGAATGTGGTAAAACTTTTTCACAACACAGTTATCTCCGAACACATAAAAGAACACATACTAGAGAGAAACCCTATAAATAA</t>
  </si>
  <si>
    <t xml:space="preserve">MNGMTYDDVHVNFTEEEWALLSPSQKRLYKDVMLETYKNLTAIGYNWEDHNSEHFQHSRRHGRHERSHTGEKPSVYTQCGKVFAYRSHPQNHDRMHTGEKSHEGIQHGKAFAHQSHLQRHERIHTSKKPYECNQCGKAFAHRSYLRKHKRIHIEEKPDEWNQCGQGNLQIHKRTHSAQKPYECNQCGKAFRRHNSLQVHNRTHTGEKPYKCDQCDKAFTQQGHLRIHNRTHTGEKPYECNQCGKAFAVHSTLQIHKRTHTAETPYECNQCGKAFRRHNTLQIHKRTHTGEKPYKCDQCDKAFSQQGHLRIHKRTHTGEKPYKCSQCGKAFARHSHLLIHERIHTGEKPYRCNQCNKAFSQYGGLQIHKSTHTAEKPYECNECGKTFSQHSYLRTHKRTHTREKPYK*</t>
  </si>
  <si>
    <t xml:space="preserve">Zfp788</t>
  </si>
  <si>
    <t xml:space="preserve">ENSMUSG00000074165</t>
  </si>
  <si>
    <t xml:space="preserve">ATGTCAAGAGAAGGGTCTCAAGACACACCTGGCCTGGGTGGTATAACATTGGTTGCTGTCGAGGATTTAGTTGTCTTTGAGGATGTGGCTGTGAACTTCACCGAGGAAGAGTGGGCTTTGCTGGATTCTTCTCAGAAGCATCTGTACAGAGATGTAATGCTGGAAATCTACAATAACCTTGCTTGTGTCGGAAACAAATGGGAAGACCAAAGCATGGAAGATGAGCACACAAATCCTAGGAGAAGTCAAAGAATATGTAAGTTTGAGAGACTCTATGAGAGTACTGAAGGTGATCAATCTGGAGAAATCTTCACCAAGACACCAACTCTGACAAACATCTTCCCTGGTCTAAAATCTGAGCTTGATGAAAGTGGCGGGATGCAATATAAATGTGAACAGACTTGGAAAACAGACCTGAATTCTGTTACAAGTATTCCAATATATACACAAAATCTCAGTATGAGTAGGTCTTATAACGTTTGTGCCACATCCTTTGGTTTTCCCAGCTCATTTGGAAGATATCAAGAAACTCCTGTTGGAGAACAGCACTGTGAACAGAAGGTAAAAAACTGTCCTTCAGCTAAATCATTTTACATCCATGAAATGAATGACAATGCAGACATCGATAATGAACACAAACCATTTGGTAGAGCTCCGAGCTCTTTTGGTTCCTGTGAAAGTCGTGGAAGAATTAATACAAGGAAAAAGCCCTATGAATGTAGGCTGTGTAGTAAATCTTTCATGTATCCTTCTTTACTTCAAAAACATGAAATAACTCATTCCAATGAAAAACCCTACGGGTGCCTACAGTGTGGTAAAGCTTTCAGAAATTTCAGTTCTCTTCAAAAACATAAAATAGCTCATACTGAGGAAAAGCCTTATAAATGTCATTATTGTAATAAAGTGTTCATCTGTCAGGGATCACTTCAGTCACATATAAGAGTTCACACTGGGGAAAAGCCTTACGAATGTAAACAGTGTGGGAAAGCCTTTAGAGTTAACAGTTCCTTTTGGCGCCATAAAAAAGTTCATACTGGGGAAAAGCCCTATGAATGTAAACAATGTGGTAAGTCCTTTATTTATCCTTCTCTACTTCAAACACATGAAAGAACTCACAGTGCAGAAAAGCCCTATAGCTGTAAACAATGTGGTAAGGCCTTTAAATCTCACAGTTCCCTTCGAGTCCACGAAAGAAACCATACTGGGAAAAAGCCCTATGAATGTAAACAATGTGGCAGGTCCTTTATTTATCCCTGCTTACTCCAGATTCATGAACGAACTCACAGTGGTGTGAAACCCTACGGATGTAAACAGTGTGGGAAAGCGTTCAGGCGCCTCAGTGACCTTCGAGTCCATGAAAGAACTCATACCGGGGAAAAACCTTATGAATGTAAGCAGTGCGCTAAATCTTTTATTAATCGGTATTTGCTTAAAATGCATCAAAAGTCTCATACTGGCGAGAAACCCTATAAGTGTAAGATTTGCAGCAAAGCCTTCGTTTATCCCTCCTTACTTAAATTGCATGAGAGATCTCACACTGGGGAAAAGCCCTATCCATGTAAACAATGTGATAAAGCCTTCATTTTTCCCTCCTTACTTAAACTGCATGAAAGAACTCACACTGGGGAAAAACCCTATGCCTGTAAACAGTGTGGTGAAGCCTTCAAAAGTTACAACTCCCTTCAGAGACATAAAAGAATTCATACTGACGTAAAGGCTTATGTATGTAAACACTGTAGCAAAGCCTTCATATGCCAGAGGTCCCTTCAGTTACATAATAGAACTCATACCGGAGAAAAACCATATAAATGTGAACAGTGTGGTAACTCCTTCAGATATCACAATTCCCTTCAAAGACATAAAATAATTCACACTGGGAAAAACCTCTATGAATGTAAACAGTGTGACAGGTCCTTCATTTATCCATATTTACTCCAAATACATGATAGAACGCACTCTGGGGGAAAACCATATGAATGTACACAGTGTGGTAAGTCCTATATTTATCCTTCTCTACTTCGAATACATGAAAGGACTCACAGTGCAGAAAAACCCTATAGCTGTAAACAATGTGGTAAGGCCTTTAAATCTCACAGTTCCCTTCGGGTCCATGAAAGAAACCATACTGGGGAAAAGCCCTATGAATGTAAACAATGTGGCAGGTCCTTTATTTATCCTTGCTTACTCCAGACCCATGAAAGAATTCACAGTGGTGTGAAACCCTACGAATGTAAACAGTGTGGGAAAGCCTTTAGAGGTCATAGTTCCTTTCGGGTCCATAAAAAACTTCACAGTGGGGAAAAGCCCTATGAATGCAAACAATGTGGTAAGTGCTTCATTTATCCATCCTTACTTCGAATGCATGAAAGAACTCATAGTAGTGAAAAACCCTATGATTGTAAACAATGTGGTAAGGCCTTTAAATCTCGTAGTTCCCTCCGAGAACATGAAAGAAACCATATTGAGGAAAAATCCTATCAGTGTCAACAGTGTGGTAAAATCTTCAGACGTTATAGTTCATTTCAAAACCATAAACAAATCCATGCTATACAAAAACTCAATGAATGCAAACAATGTGGTAAGATCTTCATTTATCCTTCTTTTCTTCAGAGGCATGAAAGAACTCACATTTGTGAAAGAACCCTATGTATGTAA</t>
  </si>
  <si>
    <t xml:space="preserve">MSREGSQDTPGLGGITLVAVEDLVVFEDVAVNFTEEEWALLDSSQKHLYRDVMLEIYNNLACVGNKWEDQSMEDEHTNPRRSQRICKFERLYESTEGDQSGEIFTKTPTLTNIFPGLKSELDESGGMQYKCEQTWKTDLNSVTSIPIYTQNLSMSRSYNVCATSFGFPSSFGRYQETPVGEQHCEQKVKNCPSAKSFYIHEMNDNADIDNEHKPFGRAPSSFGSCESRGRINTRKKPYECRLCSKSFMYPSLLQKHEITHSNEKPYGCLQCGKAFRNFSSLQKHKIAHTEEKPYKCHYCNKVFICQGSLQSHIRVHTGEKPYECKQCGKAFRVNSSFWRHKKVHTGEKPYECKQCGKSFIYPSLLQTHERTHSAEKPYSCKQCGKAFKSHSSLRVHERNHTGKKPYECKQCGRSFIYPCLLQIHERTHSGVKPYGCKQCGKAFRRLSDLRVHERTHTGEKPYECKQCAKSFINRYLLKMHQKSHTGEKPYKCKICSKAFVYPSLLKLHERSHTGEKPYPCKQCDKAFIFPSLLKLHERTHTGEKPYACKQCGEAFKSYNSLQRHKRIHTDVKAYVCKHCSKAFICQRSLQLHNRTHTGEKPYKCEQCGNSFRYHNSLQRHKIIHTGKNLYECKQCDRSFIYPYLLQIHDRTHSGGKPYECTQCGKSYIYPSLLRIHERTHSAEKPYSCKQCGKAFKSHSSLRVHERNHTGEKPYECKQCGRSFIYPCLLQTHERIHSGVKPYECKQCGKAFRGHSSFRVHKKLHSGEKPYECKQCGKCFIYPSLLRMHERTHSSEKPYDCKQCGKAFKSRSSLREHERNHIEEKSYQCQQCGKIFRRYSSFQNHKQIHAIQKLNECKQCGKIFIYPSFLQRHERTHICERTLCM*</t>
  </si>
  <si>
    <t xml:space="preserve">AW146154</t>
  </si>
  <si>
    <t xml:space="preserve">ENSMUSG00000074166</t>
  </si>
  <si>
    <t xml:space="preserve">ATGAATGGAATGACCTATGATGATGTGCATGTAAACTTCACTGGCGAAGAGTGGGCTTTGCTCAGTCCTTCCCAGAAGAGGCTCTACAAGGATGTAATGCTGGAAACCTACAGAAACCTCACTGCTATAGGTTGCAGTTGGGAAAACCGTAATATTGAAGAATATTTTCAACGTTCTAGAAGATATGGAAGGCATGAAAGAAGTCATACTGGAGAAAAACCTTCTGTATATACTCAATGTAATAAAGCATTTGCATATCAGAGTCATCCTCAAAGACATCATCGCATTCATACTGGAGAGAAACCCTATGAAGGTATTCAACATGATAAAGCCTTTGCACATCACAATCATCTTCCAAGGCGTGAAAGAATTCATGCTGGAGAGAAACCTTATAAATGCAATCAGTGTGGTAAATCCTTTGCACACTGTAGTTACCTTCGAAAGCATAAAAGAATACATAGTGGAGAGAAACCCCATGAATGTAATCAATGTGGTAAAGCTTTTGCATGTCACAGTAATCTCCGAATACATAAAAGAACACATACTGGAGAGAAACCCTATGAATGTAACCAGTGTGGTCAAGCCTTTGCATGTCAAGGAAATCTCCGATTACATGAAAGAACACATACTGGAGAGAAACCCTATGAATGCAATCAATGTGGTCAAGCCTTTGCATCTCACAGTCATCTCCAAATACATAAAAGAACACATACTGGAGAGAAGCCCTACAAATGTAATCAATGTGATAAAGCCTTTTCACAAGGTAGTTCACTACAAATACATAAAAGAACACATACTAAAGAGAAACCCTATGAATGTAATCAATGTGGTAAAGCCTATATATGTCACAGTAGTCTCCGAATACATAAAAGAACACATACTGGAGAGAAACCCTATGAATGTAATCAATGTGGTAAAGCCTTTGCAAGTCACAGTACTCTCCGTATACATAAAAGGACACATACAGCAGAGAAACCCTATGAATGTAATCAATGTGGTAAAGCCTTTACCCGGCACAATAGTCTCCAAATACATAAAAGAACACATACTGGAGAGAAACCCTACAAATGTGATGAATGTGATAAAGCCTTTGCACAACAAGGTCATCTCAGAATACATAAAAGAACACATACTGGAGAGAAACCTTATAAATGTAGTCAGTGTGATAAAGCTTTTGCACGTCATAGTCATCTTCAAATTCATGAAAGAATTCATACTGGAGAGAAACCTTACAGATGTAATCAATGTAATAAAGCCTTTGCACAATATGGTAGTCTTCAAATACATAAAAGCACACATACTGCTGAAAAGCCCTACAAATGTAATGAATGTGGTAAAACTTTTTCACAACTCAGTTATCTCAAAATACATAAAAGAACACATAATAGAGAGAAACCCTATAAATAA</t>
  </si>
  <si>
    <t xml:space="preserve">MNGMTYDDVHVNFTGEEWALLSPSQKRLYKDVMLETYRNLTAIGCSWENRNIEEYFQRSRRYGRHERSHTGEKPSVYTQCNKAFAYQSHPQRHHRIHTGEKPYEGIQHDKAFAHHNHLPRRERIHAGEKPYKCNQCGKSFAHCSYLRKHKRIHSGEKPHECNQCGKAFACHSNLRIHKRTHTGEKPYECNQCGQAFACQGNLRLHERTHTGEKPYECNQCGQAFASHSHLQIHKRTHTGEKPYKCNQCDKAFSQGSSLQIHKRTHTKEKPYECNQCGKAYICHSSLRIHKRTHTGEKPYECNQCGKAFASHSTLRIHKRTHTAEKPYECNQCGKAFTRHNSLQIHKRTHTGEKPYKCDECDKAFAQQGHLRIHKRTHTGEKPYKCSQCDKAFARHSHLQIHERIHTGEKPYRCNQCNKAFAQYGSLQIHKSTHTAEKPYKCNECGKTFSQLSYLKIHKRTHNREKPYK*</t>
  </si>
  <si>
    <t xml:space="preserve">Gm6871</t>
  </si>
  <si>
    <t xml:space="preserve">ENSMUSG00000090744</t>
  </si>
  <si>
    <t xml:space="preserve">ATGAGAAACCTTACAAATGTGACATGTGTAGGAAGGGGCTTCACCAGGAGCTCAAGCCTGCATGTGCATCATTCTTCCATACAGGTGAGAAACCTTTCAGATGAGATAGGTGTGGGTAGGGCTTCAGCCAGAGCTCAAACCTACACATCCACTGGTGCACCCACACAGGAGAGAAGCCATACCAGTGCTACGAATGTGGGAAAGGTTTCAGCCAGAGTTTGGACCTTCGAAACCACCTCAGGGTACACACCAGGGGAAAGCCCTACCACTGTGGCAAGTGTGGGAGAGTCCACACGGGAGAGAAGCTGTATGAATGCAGCAGGTGATGCATTGACCTTTGATGATGTGCATGTACACTTCACTCGGGAGGAGTGGTCCTTGCTGGATCCATCTCAGAAGAGACTTTACAAAGATGTGATGCTGGACACCTACAGGAATCTCACCACTATAGGATACAATTGGGAAGACCATAATATTGAAGAACAGTGTCAAAGTGGTAGAAGACATGGAAGGCACCAAACAAGTCATGCAGGAGAGAAACACTGTGAATATACACAATATGATAACGTCTTCACATATCACAGTCATCTTCACAAGCATGAACAAATTCAAACTCAAGAGAAACCCTCTGAAGGCTTTCAACATATTGAAGCTCTTGCATGTCATAGTAGTCTTCAAATACATAAAAGAACAGATACTGGAAAGAAACCCTACAAATGTAATCAATGTGATAAAGTCTTTTCACAACAGAGACATCTCCGAACACATGAAAGAACTCATACTGGAAAGAAACCCTATGAATGTGATCAATGTGGTAAAGCCTTTGCATATCAGTCTGCTTTGGTCTTGCATAAAAGAACACATACTGGAGAGAAACCCTATGAATGTGATCAATGTGGTAAAGCCTTTGCACATCACTTTACTGTGGTCTTGCATAAAAGAACACATACTGGAGAGAAACCCTATGAATGTGATCAATGTGGTAAAGCCTTTGCATATCAGTCTGCTTTGGTCTTGCATAAAAGAACACATACTGGAGAGAAACCTTATGAATGTAATCAGTGTGGAAAAACCTTTGCACAAATAAATCATCTCCGAACACATAAAGTAGTACATACTGGAGAGAAACCCTACAAATGTAATCAATGTGATAAAGCCTTTTCACAACAGAGTCATCTCCGAATACATGAAAGAACACATACTGGAGAGAAACCTTATAAATGTAATCAGTGTGGTAAATCATTTGTATCTCACAGTCATCTTCAAAGTCATGGAAGAATTCACACTGGAGAGAAACCTTACAAATGTAATCAATGTGATAAAGCCTTTGCACAACACAATAGTCTCCAAATACATAAAAGAACACATACTGGAGAGAAACCCTACAAATGCAATCAATGTGATAAAGCCTTTGCACAAAGCAGTAGTCTCCAATATCATAAAAGAACACATACTGGAGAGAAACCCTATGAATGTGATCAATGTGGTAAAGCCTTTACACATCCATCTACTGTGGTCTTGCATAAAAGAACACATACTGGAGAGAAACCCTATGAATGTGATCAATGTGGTAAAGCCTTTGCACATCACAGTACTCTCCAGTACCATAAAAAGAATCATACTGAAGAAACCCTGTGA</t>
  </si>
  <si>
    <t xml:space="preserve">MRNLTNVTCVGRGFTRSSSLHVHHSSIQVRNLSDEIGVGRASARAQTYTSTGAPTQERSHTSATNVGKVSARVWTFETTSGYTPGESPTTVASVGESTRERSCMNAAGDALTFDDVHVHFTREEWSLLDPSQKRLYKDVMLDTYRNLTTIGYNWEDHNIEEQCQSGRRHGRHQTSHAGEKHCEYTQYDNVFTYHSHLHKHEQIQTQEKPSEGFQHIEALACHSSLQIHKRTDTGKKPYKCNQCDKVFSQQRHLRTHERTHTGKKPYECDQCGKAFAYQSALVLHKRTHTGEKPYECDQCGKAFAHHFTVVLHKRTHTGEKPYECDQCGKAFAYQSALVLHKRTHTGEKPYECNQCGKTFAQINHLRTHKVVHTGEKPYKCNQCDKAFSQQSHLRIHERTHTGEKPYKCNQCGKSFVSHSHLQSHGRIHTGEKPYKCNQCDKAFAQHNSLQIHKRTHTGEKPYKCNQCDKAFAQSSSLQYHKRTHTGEKPYECDQCGKAFTHPSTVVLHKRTHTGEKPYECDQCGKAFAHHSTLQYHKKNHTEETL*</t>
  </si>
  <si>
    <t xml:space="preserve">2610021A01Rik</t>
  </si>
  <si>
    <t xml:space="preserve">ENSMUSG00000091474</t>
  </si>
  <si>
    <t xml:space="preserve">ATGGGTGGTCACCAGGTCCTCCAACTCCCTAAAGATAGGACTAACGGTCGGTTAACTTTCAAAGACGTGGCCATAGAATTCTCCCAGGAGGAGTGGGAATGCCTGGACTCTGCTCAGCGGACGTTGTATAGAGATGTCATGTTAGAGATCTACAGCATTCTGGTCTCTGTGGGCCTTTCAGTATCAAAATTAGAGCTACTCACCTGTTTTGAACAAAATGAAGAACCCTCCATTGCAGGCATAAAGGAGTTAAAAGGCATAGAACCAGTCCTGTCTTGCTTTCATAACAAGGAACTGTTCAAAATAGAGAGCAAACAAGAATCTGCCCAGAGAGAAGGACCAGGACAATTTGGAAGTTCCAGGCTTGGAAAGTTACACGTAAATCTACCTAATGACACGGACTGCAATGTAAATCAACATAAGACTGTGCATGAGAATCCAGTAGGAAGTGGAAGCCATCATTGGTTGGGTATTTCTGAATACCGCCACAGATACCAGGAAGATAATAAAGGCCTTACTACAGACTTTGCACTGCATAATAACCACAACAGTCAGTTTACAGAGATTGCTTACCAAGGTAACGACTCCTGGAATACCTATAAACAAGATGTAACTCCTAGTGAAGGACAGATAAGTAATTGTTCTCTGGAGAATTGTTACAATAATGATAGATGTAGGGGTGTCTCTGGTCAGTATACACAATCATCTTTGTACCAGCAGGACTATAGCCAAGAGAAGCTGTCCACAAGCAGCCAGCAGGATAAAATTGCAAATGAGTCCTCAAATTGTAGTCAATGTACTGAAATTAAGGCTAGAGGAGAATTTAACAGACAGAGATATGATAAGTACAGCAAAGTCTCTGTTGAATCACCAAGCATTGATAGGGATAAGGTAAATGATATTCAAAGAAAACCATGCCTGTTTATGGGAAGTGATAAATCCTTCAATTTCTATTTAAATATGACTCAAAATGATTCAAGCCACACTAGAGAGAAAACGCAAAAATATAAAGTATATAAACTGGAGATTACCTCTCCTTCGAAACTTGTTGGGCATCCGAGATTCTTTGTTCAACAAAAATATAGGAAATCTGGGAAATACTCCAGGAACTCCTCAGGCCTCACTAGACTTAAGATGCTTCAACCTGGAGGAACGCCATGCAAATCTACAGAATGTGGGAAGTCCTTTTCTCAGTTCTCAGGCTACAGAGAGAATTATACAATCCATACTGGAGAAAAACCTTATAAATGTAAAATATGTAAAAGGTCTTTTACTACAGGTTCATATCTGCAAGCTCATCAGAGAATCCACACTGGTGAGAAACCATACAGATGTAAAGAGTGTGGCAAGTCCTTTACTCATGGCTACTCTCTTCAAATTCATCTAAGGCTTCATACTGGAGAGAAACCTTACAAATGTACAGATTGTGGCAAGGCTTTTGCCGAGGGCTCAACTCTTAAATCCCACCACAGGATCCATACAGGAGAGAAACCCTACAAATGTAAAGAATGTGGAAAGTCCTTTGCCACACGATCAAATCTTCAAGGTCATAGCAGAATTCATACCGGAGATAGACCTTACAAATGTGCAGATTGTGGCAAGTCCTTTACCAGCCGATCCTGTCTTCGAACACATCACAAAACCCATACTGGAGAGAAATCTTATAAATGTAAAGAATGTGGCAGGTCTTTTGCCGAGGGCTCAACTCTTAAATCCCACCACAGAATCCATACTGGAGAAAAACCCTACAAATGTAAAGAATGTGGGAAGTCCTTTGCCAAACGATCAAATCTTCAAGTTCATAGCAGAATTCATACTGGAGATAAGCCTTACAAATGTGCAGATTGTGGCAAGGCTTTTATCAGCAGCTCCTGTCTTCGAACACATCACAGAACCCATACTGGAGAGAAATCTTATAAATGTAAAGAATGTGGCAAGTCCTTTACTCAGCACTCCCATCTTCAAACCCACTACAGAATCCATACTGGAGAGAAACCTTACATATGTACAGATTGCGGCAAGTCCTTTTCTAATAGCTATTCTCTTCAAAGGCATCATAAAACCCACACAGGAGAGAAATCTTATAAATGTAAAGAATGTGGCAAGTCCTTTTCCCAGGGCTCACATCTTCAAGCCCACCACAGAATACACAGTAGAAACAAACCTTGCAAGTGTAAGGAATGTGGCAAGGGTTTTGCAGAGGGTTCAACTCTTAAAACCCACCACAGAATTCATACTGGAGAGAAACCCTACAAATGTAAAGAATGTGGCAAGTCTTTTACTGAGGGCTCGACTCTTAAAGCCCACCACAGAATCCACACTGGAGAGAAACCTTACAAATGTAAAGAATGTGGCAAATCTTTTACCATGGCCTCAGCTCTTAAAATTCATCACAGAATCCATACTGGTGAGAAACCTTACAAATGCACAGATTGTGGCAAGTCCTTTACCCAGCACTCACATCTTCAAAGACACTGCAGAATCCATACAGGAGAGAAACCTTAA</t>
  </si>
  <si>
    <t xml:space="preserve">MGGHQVLQLPKDRTNGRLTFKDVAIEFSQEEWECLDSAQRTLYRDVMLEIYSILVSVGLSVSKLELLTCFEQNEEPSIAGIKELKGIEPVLSCFHNKELFKIESKQESAQREGPGQFGSSRLGKLHVNLPNDTDCNVNQHKTVHENPVGSGSHHWLGISEYRHRYQEDNKGLTTDFALHNNHNSQFTEIAYQGNDSWNTYKQDVTPSEGQISNCSLENCYNNDRCRGVSGQYTQSSLYQQDYSQEKLSTSSQQDKIANESSNCSQCTEIKARGEFNRQRYDKYSKVSVESPSIDRDKVNDIQRKPCLFMGSDKSFNFYLNMTQNDSSHTREKTQKYKVYKLEITSPSKLVGHPRFFVQQKYRKSGKYSRNSSGLTRLKMLQPGGTPCKSTECGKSFSQFSGYRENYTIHTGEKPYKCKICKRSFTTGSYLQAHQRIHTGEKPYRCKECGKSFTHGYSLQIHLRLHTGEKPYKCTDCGKAFAEGSTLKSHHRIHTGEKPYKCKECGKSFATRSNLQGHSRIHTGDRPYKCADCGKSFTSRSCLRTHHKTHTGEKSYKCKECGRSFAEGSTLKSHHRIHTGEKPYKCKECGKSFAKRSNLQVHSRIHTGDKPYKCADCGKAFISSSCLRTHHRTHTGEKSYKCKECGKSFTQHSHLQTHYRIHTGEKPYICTDCGKSFSNSYSLQRHHKTHTGEKSYKCKECGKSFSQGSHLQAHHRIHSRNKPCKCKECGKGFAEGSTLKTHHRIHTGEKPYKCKECGKSFTEGSTLKAHHRIHTGEKPYKCKECGKSFTMASALKIHHRIHTGEKPYKCTDCGKSFTQHSHLQRHCRIHTGEKP*</t>
  </si>
  <si>
    <t xml:space="preserve">Gm5595 (Zfp975)</t>
  </si>
  <si>
    <t xml:space="preserve">ENSMUSG00000069727</t>
  </si>
  <si>
    <t xml:space="preserve">ATGGATGCATTGACCTTTGATGATGTGCATGTACACTTCACTCGGGAGGAGTGGTCCTTGCTGGATCCATCTCAGAAGAGACTTTACAAAGATGTCATGCTGGAGAACTACAGGAATCTCACCGCTATAGGCTACCATTGGAAAGACCATAACATTGAAGAACATTGTCAAAATGATAGAAGATATGGAAGGCACGAAAGAAGTCCTGCTGGGGAGAAACCCTATGAATATACACAATGGAATAAAGCCTTCAAATATCACAGTCATCTTCAAAAGCTTGAAAGAAACCAAACTGGAGACAAAAACTCTGAAGTCTTTCAACATAGTAAAGTGCTTGCATGTCAAAGTACTCTCCAAATAAATGAAAGAACAGGTACTGGAGAGAAACCCTACAAATGTAATGAATGTGATAAAGCCTTTTTAAAGCTCAAGTATCTTCGAGCACATGAAAGAACACATACTGGAGAGAAACTCTATGAATGTAATCAATGTGGTAAAGCCTTTGTACATCCCAGCTATCTTCGAATGCATGAAAGAACACATACTGGAGAGAAACCTTACCAATGTAATCAATGTGGTAAAGCCTTTGCACTAAGGAGTCATCTTCAAAGCCATAAAGTAGTACATACTGGAGTGAGACCCTACATATGTAATCAGTGTAATAAAGCCTATCCACGCCAGAGTTGTCTCCGAAAACATGAAAGAACACATACTGGAGAAAAACCTTATATATGTAATCTGTGTAATAAAGCCTATTCACACCAGAGTAATCTCCGAATACATGAAAGAACACATAATGGAGCTAAACCTTATATATGCAATCTGTGTGATAAAGCCTTTTCACAACAGAGTTGTTTCCAAATACATGAAAAAACACATACTGGTGAGAAACCCTATAAATGTAATCAGTGTGATAAAGGCTTTGCACAGCTCAGGTACCTTCGAGCACATGAAAGAACACATACTCAAGAGAAAACCTACAAATGTAATCAATGTGGTAAAGCCTTTGCACAGCTCACCTATCTTCGAGTACATGAAAGAAGACATAGTGGAGAGAAACCCTACAAATGTAATGAATGTGATAAAGCCTTTTTACAGCTCAAGTATCTTCGATTACATGAAAGACGACATACTGGAGAGAAACCCTATAAATGCAATCAATGTGGTAAAGCCTTTTTACATCCCAGCTATCTTCGAATGCATGAAAGAACACATACTGGAGAGAAACCTTACCAATGTAATGAATGTAATAAAGCCTTTTTACAGCTCAGGTATCTTCGATTACATGAAAGAAGACATAGTGGAGAGAAACCCTATGAATGTAATCAATGTGGTAAAGCCTTTTTACGACCCAACAATCTTCGAATGCATGAAAGAAGACATAGTGGAGAGAAACCCTATGAATGTAATCAATGTGGTAAAGCCTTTTTACATCCCAGCTATCTTCGAATGCATGAAAGAACACATACTGGAGAGAAACCCTATGAATGTAGTCAATGTGGTAAAGCCTTTTTGCAACCCCACTATCTTCGAAAACATGAAAAAACACATAATTGGAGAGAAACCTTACAAATGTGA</t>
  </si>
  <si>
    <t xml:space="preserve">MDALTFDDVHVHFTREEWSLLDPSQKRLYKDVMLENYRNLTAIGYHWKDHNIEEHCQNDRRYGRHERSPAGEKPYEYTQWNKAFKYHSHLQKLERNQTGDKNSEVFQHSKVLACQSTLQINERTGTGEKPYKCNECDKAFLKLKYLRAHERTHTGEKLYECNQCGKAFVHPSYLRMHERTHTGEKPYQCNQCGKAFALRSHLQSHKVVHTGVRPYICNQCNKAYPRQSCLRKHERTHTGEKPYICNLCNKAYSHQSNLRIHERTHNGAKPYICNLCDKAFSQQSCFQIHEKTHTGEKPYKCNQCDKGFAQLRYLRAHERTHTQEKTYKCNQCGKAFAQLTYLRVHERRHSGEKPYKCNECDKAFLQLKYLRLHERRHTGEKPYKCNQCGKAFLHPSYLRMHERTHTGEKPYQCNECNKAFLQLRYLRLHERRHSGEKPYECNQCGKAFLRPNNLRMHERRHSGEKPYECNQCGKAFLHPSYLRMHERTHTGEKPYECSQCGKAFLQPHYLRKHEKTHNWRETLQM*</t>
  </si>
  <si>
    <t xml:space="preserve">9830147E19Rik</t>
  </si>
  <si>
    <t xml:space="preserve">ENSMUSG00000074158</t>
  </si>
  <si>
    <t xml:space="preserve">ATGGATGCATTGACCTTTGATGATGTGCATATACACTTCACTCGGGAGGAGTGGTCCTTGCTGGATCCATCTCAGAAGAGACTTTACCAAGATGTCATGCTGGAGAACTACAGGAATCTCACCACTATAGGGTACAATTGGAAAGATCATAACATTGAAGAACATTCTCAAAATGATAGAAGATATGGAAGGCACGAAAGAAGTCCTTCTGCAGAGAAACCCTATGAATATACACAATGGAATAAAGCCTTCAAATATCACAGTCATCTTCAAAAGCTTGAAAGAAACCAAACTAGAGACAGACACTCTGAAGTCTTTCAACATAGTAAAGTGCATGCATGTCAAAGTACTCTCCAAATAAATAAAAGAACAAATACTGCACAGAAACCCTACAAATGTAATGAATGTGATAAAGCCTTCTTAAAGCTCAAGTATCTTCGAGCACATGAAAGAACACATTCTGGGAAGAAACCCTATGAATGTAGTCAATGTGGTAAAGCCTTTTTGCATCCCTGCTATCTTCGAATTCATGAAAGAACACATACTGGAGAGAAACCTTACCAATGTAATCAATGTGCTAAAGCCTTTACTCTAAGGAGTCAGCTTCAAAGCCATAAAGTAGTACATACTGGAGTGAGACCCTACATATGTAAGCAGTGTAATAAAGCCTATCCACAGCAGAGTTATCTCCGAAAACATGAAAGAACACATACTGGAGGGAAACCTTATATATGTAATCTGTGTGATAAAGCCTATTCACACCAGAGTAATCTCCGAATACATGAAATAACACATACTGGAGAGAAACCTTATATATGTAATCTGTGTGATAAAGCCTATTCACACCAGAGTAATCTCCGAATACATGAAAGAACACATACTGGAGAGAAACCTTATATATGTAATCTGTGTGATAAAGCCTATTCACACCAGAAATATCTCCAAATACATGAAAAAACACATACTGGTGAGAAACCCTATAAATGTAATCAGTGTGATAAAGGCTTTGCACAGCTCAGGTACCTTCGAGCACATGAAAGAACACATACTCAAGAGAAAACCTACAAATGTAATCAATGTGGTAAAGCCTTTGCACAGCTCACCTATCTTCGAGTACATGAAAGAAGACATAGTGGAGAGAAACCCTACAAATGTAATGAATGTGATAAAGCCTTTTTACAGCTCAAGTATCTTCGATTACATGAAAGAAGACATAGTGGAGAGAAACCCTATGAATGTAATCAATGTGGTAAAGCCTTTTTACATCCCAGCTATCTTCGAATGCATGAAAGAACACATACTGGAGAGAAACCTTACCAATGTAATGAATGTGATAAAGCCTTCTTACATCCCAGCTATCTTAGAATGCATGAAAGAAGACATAGTGGAGAGAAACCCTATGAATGTAATCAATGTGGTAAAGCCTTTTTGCAATCCCACTATCTTCGAATGCATGAAAGAACACATACTGGAGAGAAACCCTATGAATGTAATCAATGTGGTAAAGCCTTTTTACATCTCAGCTATCTTCGAATGCATGAAAGAAGACATAGTGGAGAGAAACCCTATGAATGTAATCAATGTGGTAAAGCGTTTTTATATCCCAGCTATCTTCGAATGCATGAAAGAACACATAGTGGAGAGAAACCCTATGAATGTAATCAATGTGGTAAAGCCTTTTTACATTCCAGCTATCTTCAAATGCATGAAAGAACACATAGTGGAGAGAAACCCTATGAATGTAATCAATGTGGTAAAGCCTTTTCACATTCCAGCTATCTTCAAATGCATGAAAGAACACATACTGGAGAGAAACCCTATGAATGTAATCAATGTGGTAAAGCCTTTTTGCAACCCCACTATCTTCGAAAACATGAAAAAACACATACTAGAGAGAAACCTTACAAATGA</t>
  </si>
  <si>
    <t xml:space="preserve">MDALTFDDVHIHFTREEWSLLDPSQKRLYQDVMLENYRNLTTIGYNWKDHNIEEHSQNDRRYGRHERSPSAEKPYEYTQWNKAFKYHSHLQKLERNQTRDRHSEVFQHSKVHACQSTLQINKRTNTAQKPYKCNECDKAFLKLKYLRAHERTHSGKKPYECSQCGKAFLHPCYLRIHERTHTGEKPYQCNQCAKAFTLRSQLQSHKVVHTGVRPYICKQCNKAYPQQSYLRKHERTHTGGKPYICNLCDKAYSHQSNLRIHEITHTGEKPYICNLCDKAYSHQSNLRIHERTHTGEKPYICNLCDKAYSHQKYLQIHEKTHTGEKPYKCNQCDKGFAQLRYLRAHERTHTQEKTYKCNQCGKAFAQLTYLRVHERRHSGEKPYKCNECDKAFLQLKYLRLHERRHSGEKPYECNQCGKAFLHPSYLRMHERTHTGEKPYQCNECDKAFLHPSYLRMHERRHSGEKPYECNQCGKAFLQSHYLRMHERTHTGEKPYECNQCGKAFLHLSYLRMHERRHSGEKPYECNQCGKAFLYPSYLRMHERTHSGEKPYECNQCGKAFLHSSYLQMHERTHSGEKPYECNQCGKAFSHSSYLQMHERTHTGEKPYECNQCGKAFLQPHYLRKHEKTHTREKPYK*</t>
  </si>
  <si>
    <t xml:space="preserve">Gm17067</t>
  </si>
  <si>
    <t xml:space="preserve">ENSMUSG00000091594</t>
  </si>
  <si>
    <t xml:space="preserve">ATGGATGCGTTGACCTTTGATGATGTGCATGTACACTTCACTCGGGAGGAGTGGTCCTTGCTGGATCCATCTCAGAAGAGACTTTACAAAGATGTGATGCTGGAGATCTACAAGAATCTCACTGCTATAGGGTACAAATGGAAAGACCATAACGTTGGAGAACATTCTCAAAATGATAGAAGATATGGAAGACATGAAAGAAGTCCTGCTGGAGAGAACCACAATGAATATACACAATGTGATAAAGCCTTCACATATCACAGTCATCTTCAAAAGCTTGAAAGAAACCAAACTCGAGAGAAACACTCTGAAGGCTTTCAACATATGGAAGCACTTGCATGTCAGAGTTCTCTCCAAATACATAAAATAACACATACTGGAGAGAAACCCTACAAATGTAATCAATGTGATAAAGCCTTTGCACAGCTCAAGTATCTTCGATTACATGAAAGAATACATACTGGAGAGAAACCTTACAAATGTGATCAATGTGGTAAGGCCTTTGCACAAGGCAGTAATCTCAAAGTACATACAAGGATGCATACTGGAGAGAAACCCTATGAATGTAATCAATGTGGTAAAGCCTTTTTACAATCCAGCTGTCTTCGAATACATGAAAGAACACATACTGGAGAGAAACCCTACAAATGTAATCAATGTGATAAAGCCTTTGCACAGCTCAAGTATCTTCGATTACATGAAAGAACGCATACAGGAGAGAAACCTTACAAATGTGATCAGTGTGATAAAGCTTTTGCACAAGACAGTAATCTCAAAGTACATACAAGGATGCACACTGGAAAGAAACCCTATGAATGTAATCAGTGTGGTAAAACCTTTTTACAACCCAGCTATCTTCGAGTACATGAAAAAACACATACTGGAGAGAAACCCTACAAATGTAATCAATGCGGTAAAGCCTTTGCACAGGTCAAGTATCTTCGATTACATGAAAGAAGACATACTGGAGAGAAACCTTACAAATGTGATCAATGTGGTAAGGCCTTTACACAAAGAGGTCAACTTCAAACCCATAAAGTAATACATACTGGAGGGAGACTCTAA</t>
  </si>
  <si>
    <t xml:space="preserve">MDALTFDDVHVHFTREEWSLLDPSQKRLYKDVMLEIYKNLTAIGYKWKDHNVGEHSQNDRRYGRHERSPAGENHNEYTQCDKAFTYHSHLQKLERNQTREKHSEGFQHMEALACQSSLQIHKITHTGEKPYKCNQCDKAFAQLKYLRLHERIHTGEKPYKCDQCGKAFAQGSNLKVHTRMHTGEKPYECNQCGKAFLQSSCLRIHERTHTGEKPYKCNQCDKAFAQLKYLRLHERTHTGEKPYKCDQCDKAFAQDSNLKVHTRMHTGKKPYECNQCGKTFLQPSYLRVHEKTHTGEKPYKCNQCGKAFAQVKYLRLHERRHTGEKPYKCDQCGKAFTQRGQLQTHKVIHTGGRL*</t>
  </si>
  <si>
    <t xml:space="preserve">Gm2381</t>
  </si>
  <si>
    <t xml:space="preserve">ENSMUSG00000092225</t>
  </si>
  <si>
    <t xml:space="preserve">ATGCTGGAGAACTACAGGAATCTCACCGCTATAGGCTACAATTGGAAAGACCATAACATTGAAGAACATTCTCAAAATGATAGAAGATATGGAAGGCATGAAAGAACTCCTGCTGGAGAGAAACCCTATGAATATATACAATGGAATAAAGCCTTCAAATATCACAGTCATCTTCAAAAGCTTGAAAGAAACCAAACTGGAGACAGACACTCTGAAGTCTTTCAACATAGTAAAGTGCTTGCATATCAAAGTACTCTCCAAAGAAATAAAAGAAGAGATACTGGAGAGAAACCCTACAAATGTAATAAATGTGATAAAGCCTTTTTACAGCTCAAGTATCTTCGAGCACATGAAAGAACACATACTGGAGAGAAACCCTATGAATGTAATCAATGTGGTAAAGCCTTTTTACATTCCAGCTATCTTCGAATGCATGAAAGAACACATACTGGAGAGAAACCTTACCAATGTAATCAATGTGGTAAAGCCTTTGTACAAAGGAGTTATCTTCAAAGCCATAAAGTAGTACATACTGGAGTGAGACCCTACATATGTAATCAGTGTAATAAAGCCTATCCACGCCGGAGTTGTCTCCGAAAACATGAAAGAACACATACTGGAGAAAAACCTTATATATGTAATCTGTGTAATAAAGCCTTTTCACAACAGAGTAATCTCCGAATACATGAAAGAACACATACTGGAGAGAAACCTTATATATGCAATCTATGTGATAAAGCCTATTCACAACAGAGTTGTTTCCAAATACATGAAAAAACACATACTGGTGAGAAACCCTATAAATGTAATCAGTGTGATAAAGGTTTTGCACAGCTCAGGTACCTTCGAGCACATGAAAGAACACATACTCAAGAGAAAACCTACAAATGTAATCAATGTGGTAAATCCTTTGCATAG</t>
  </si>
  <si>
    <t xml:space="preserve">MLENYRNLTAIGYNWKDHNIEEHSQNDRRYGRHERTPAGEKPYEYIQWNKAFKYHSHLQKLERNQTGDRHSEVFQHSKVLAYQSTLQRNKRRDTGEKPYKCNKCDKAFLQLKYLRAHERTHTGEKPYECNQCGKAFLHSSYLRMHERTHTGEKPYQCNQCGKAFVQRSYLQSHKVVHTGVRPYICNQCNKAYPRRSCLRKHERTHTGEKPYICNLCNKAFSQQSNLRIHERTHTGEKPYICNLCDKAYSQQSCFQIHEKTHTGEKPYKCNQCDKGFAQLRYLRAHERTHTQEKTYKCNQCGKSFA*</t>
  </si>
  <si>
    <r>
      <rPr>
        <b val="true"/>
        <i val="true"/>
        <sz val="11"/>
        <color rgb="FF000000"/>
        <rFont val="等线"/>
        <family val="0"/>
        <charset val="134"/>
      </rPr>
      <t xml:space="preserve">Gm7221 (ZFP977</t>
    </r>
    <r>
      <rPr>
        <b val="true"/>
        <i val="true"/>
        <sz val="11"/>
        <color rgb="FF000000"/>
        <rFont val="Noto Sans"/>
        <family val="2"/>
      </rPr>
      <t xml:space="preserve">）</t>
    </r>
  </si>
  <si>
    <t xml:space="preserve">ENSMUSG00000092335</t>
  </si>
  <si>
    <t xml:space="preserve">ATGGATGCATTGACCTTTGATGATGTTCATGTCCACTTCACTCGGGAGGAGTGGTCCTTGCTGGACCCATCTCAGAAGAGACTTTACAAAGATGTCATGCTGGAGAACTACAGGAATCTCACTGCTATAGGCTACAATTGGAAAGACCATAACATTGAAGAACATTCTCAAAATGATAGAAGAAATGGAAGGCATGAAAGAACTCCTGCTGGAGAGAAACCCTATGAATATGCACAATGGGATAAATCCTTCAAATGTCTCAGTCATCTTCAAAAGCTTGAAAGAAACCAAACTAGAGACAGACACTCTGAAGTCTTTCAACATAGTAAAGTGCTTGCGTGTCAAAGTACTCTCCAAATAAATAAAAGAACAGACACTGCACAGAAACCCTACAAATGTAATGAATGTGATAAATCCTATTTAAAGCTCAAGTATCTACGAGTACATGAAAGAACACATACTGGAGAGAAACCTTACCAATGCAATCAATGTGGTAAAGCCTTTTTACTTGCCAGCTATCTTAGAATTCATGAAAGAACACATACTGGAGAGAAACCTTACCAGTGTAATCAATGTGATAAAGCCTTTACACAAAGGAGTCACCTTCAAAGCCATAAAGTAGTACATACTGGAGTGAGATCCTACATATGTAATCAGTGTAATAAAGCCTATCCACACCAGAGTTATCTCCGAAAACATGAAAGAACACATACTGGAGAGAAACCTTATTTATGTAATCTGTGTGATAAAGCTTATTCACAACTGAATCTTCTCCGAATACATGAAAGAACACATACTGGAGAGAAACCTTATATATGTAACCAGTGTAATAAAACCTTTGCACAGCTCAAGTATCTTCGAGAACATGAAAGAACACATTCTGGAGAGAAACCTTACAAATGTGATCAATGTGGTAAAGCCTTTTTACATCCCAGCTGTCTTCGGGTACATGAAAGAACACATACTGGAGAGAAACCTTATATATGTAACCAGTGTAATAAAGCCTTTTCACAACAGAGTTGTCTCCGAATACACAAAAGAACACATACTGGAGAGAAGCCCTATAAATGTCATCAGTGTGATAAAGCCTATTCGCAACAGAGTTGTCTCCAAATGCATGAAAGAACACATACAGGTGAGAAACCCTATAAATGTAATCAATGTGGTAAAGCCTTTGCACAGGTCAAGTATCTTCAAGCACATGAAAGAACACATACTGGAGAGAAACCTTACAAATGTGATCAATGTGGTAAGGCCTTTACACAAAGCACTCATCTTAAAACCCATAAAGTAATGCATACTGGAGGGAGACTCTAA</t>
  </si>
  <si>
    <t xml:space="preserve">MDALTFDDVHVHFTREEWSLLDPSQKRLYKDVMLENYRNLTAIGYNWKDHNIEEHSQNDRRNGRHERTPAGEKPYEYAQWDKSFKCLSHLQKLERNQTRDRHSEVFQHSKVLACQSTLQINKRTDTAQKPYKCNECDKSYLKLKYLRVHERTHTGEKPYQCNQCGKAFLLASYLRIHERTHTGEKPYQCNQCDKAFTQRSHLQSHKVVHTGVRSYICNQCNKAYPHQSYLRKHERTHTGEKPYLCNLCDKAYSQLNLLRIHERTHTGEKPYICNQCNKTFAQLKYLREHERTHSGEKPYKCDQCGKAFLHPSCLRVHERTHTGEKPYICNQCNKAFSQQSCLRIHKRTHTGEKPYKCHQCDKAYSQQSCLQMHERTHTGEKPYKCNQCGKAFAQVKYLQAHERTHTGEKPYKCDQCGKAFTQSTHLKTHKVMHTGGRL*</t>
  </si>
  <si>
    <t xml:space="preserve">Zfp141</t>
  </si>
  <si>
    <t xml:space="preserve">ENSMUSG00000092416</t>
  </si>
  <si>
    <t xml:space="preserve">ATGGGTGGTCATCAGGTCCTCCAACTTCCTAAAGATAGGACTAACGGTCTGTTAACTTTCAAAGACGTGGCCATAGAATTCTCCAAGGAGGAGTGGGAATGCCTGGACTCTGCTCAGCGGACGTTGTATAGAGATGTCATGTTAGAGATCTACAGTATCCTGGTCTCTGTGGGTCTTTCAATATCAAAACCAGAGCTACTCACCTATCTTGAACAAAATGAAGAACCCTACATTGCAAAAGGCATAGAACCAGTCCTGTCTTGCTTTCATAACAAGGAACTGTTCAAAATAGAGAGCAAACAAGAATCTGCCCAGAGAGAAGGACCAGGACAATTTGGAAGTTCCAGGCTTGGAAAGTTACATGTAAATCTACCTAATGACATGGACTGCAATGTAGATCAACATAAGACTGTGTATGAGAATCCAGTAGGACGTGAAAGCCATCATTGGTTGGGTATTTCTGAATACTGCCACAGATATCAGGAAGATAATAAAGGCCTTACTACAGACTTTGCACTGCATAATAACCACAACAGTCAGTTTACAGAGATTTCTTACCAAGGTAACGACTCCTGGAATATCTATAAACAAGATGTAACTCCTAGTGAAGGACAGATAAGTAATTGTTCTCTGGAGAATTGTTACAATAATGATAGATGTAGGGGTGTCTCTGGTCAGTGCACACAATCACCTTTGTACCAGCAGGATTATAGCCAAGAGAAGCTGTCCACAAGCAGCCAGCAGTATAAAATTGCAAATGAGTGCTCAAATTGTAGTCAGTGTACTGAAATTAAGGCTAGAAGAGAATTTAACAGACAGAGATATGATAAGTACAGCAAAGTCTCTGTTGAATCACCAAGCATTGATAGGGATAAGGTAAATGATATTCAAAGAAAACCATGCCTGTTTATGGGAAGTGATAAATCCTTCAATTTCTATTTAAATATGACTCAAAATGATTCAAGCCATACTAGAGAAAAACCTCAGAAATATAAAGAATATAGACTGGAGATTACCTCTCCTTCGAAACTTGTTGGGCATCCGAGATCCTTTGTTCAACAAAAATATAGGAAATCTGGGAAATGCTCCAGAAGTTCTTCAGACCTCAGTAGACTTAAGATGCTTCAACCTGGAGGAACGCCATGCAAATCTACAGAATGTGGGAAGTCCTTTTCTCAGTTCTCAGGCTACAGAGAGAATGGTACAATCCATACTGGAGAAAAACCTTATAAATGTAAAATATGTAAAAGATCTTTTACTACAGGTTCATATCTGCAAGCTCATCAGAGAATCCACACTGGTGAGAAACCATATAAATGTAAAGAGTGTGGCAAGTCCTTTACTCACGGCTATTCTCTTCGAATTCATCACAGGTTTCATACTGGAGAGAAACCTTACAAATGTAAAGATTGTGGCAGGTCTTTTGCCGAGGGCTCATCTCTTAAATCCCACCACAGAATCCATACAGGAGAGAAACCCTACAAATGTAAAGAATGTGGAAAGTCCTTTGCCAAACAATCAAATTTTGAAACTCATAGCAGAATTCATACTGGAGATAGACCTTACAAATGTACAGATTGTGGCAAGTCCTTTACCAGGAGCTTCTGTCTTCGAAAACATCACAAAACCCATACTGGAGAGAAAGCTTATAAGTGTGAAGAATGTGGAAAGGCTTTTACCCAGCGTTCAACTCTTAAGACCCACTACAGAATCCATACTGGAGAGAAACCTTACAAATGTAATGAATGTGGCAAGTCTTTTACTGAAGGCTCAACTCTTAAAACCCACCTCAAAATCCATACTGGAGAGAAACCTTACAAATGTAAAGAATGTGGCAAGTCTTTTGCTGAGGCCTCAACTCTTAAAACCCACCACAGAATCCATACAGGGGAGAAACCTTACAAATGCACAGATTGTGGCAAGTCCTTTACCCAGAGCTCACATCTTCAAAGCCACTGCAGAATCCATACAGGAGAGAAACCTTACAAATGCAAAGAATGTGGCAAATCTTTTGCTAAGGACTCATCTCTCCAAAAACATCACAGAATCCATTCATGA</t>
  </si>
  <si>
    <t xml:space="preserve">MGGHQVLQLPKDRTNGLLTFKDVAIEFSKEEWECLDSAQRTLYRDVMLEIYSILVSVGLSISKPELLTYLEQNEEPYIAKGIEPVLSCFHNKELFKIESKQESAQREGPGQFGSSRLGKLHVNLPNDMDCNVDQHKTVYENPVGRESHHWLGISEYCHRYQEDNKGLTTDFALHNNHNSQFTEISYQGNDSWNIYKQDVTPSEGQISNCSLENCYNNDRCRGVSGQCTQSPLYQQDYSQEKLSTSSQQYKIANECSNCSQCTEIKARREFNRQRYDKYSKVSVESPSIDRDKVNDIQRKPCLFMGSDKSFNFYLNMTQNDSSHTREKPQKYKEYRLEITSPSKLVGHPRSFVQQKYRKSGKCSRSSSDLSRLKMLQPGGTPCKSTECGKSFSQFSGYRENGTIHTGEKPYKCKICKRSFTTGSYLQAHQRIHTGEKPYKCKECGKSFTHGYSLRIHHRFHTGEKPYKCKDCGRSFAEGSSLKSHHRIHTGEKPYKCKECGKSFAKQSNFETHSRIHTGDRPYKCTDCGKSFTRSFCLRKHHKTHTGEKAYKCEECGKAFTQRSTLKTHYRIHTGEKPYKCNECGKSFTEGSTLKTHLKIHTGEKPYKCKECGKSFAEASTLKTHHRIHTGEKPYKCTDCGKSFTQSSHLQSHCRIHTGEKPYKCKECGKSFAKDSSLQKHHRIHS*</t>
  </si>
  <si>
    <t xml:space="preserve">Zfp715</t>
  </si>
  <si>
    <t xml:space="preserve">ENSMUSG00000012640</t>
  </si>
  <si>
    <t xml:space="preserve">ATGACTCTTGAGGGATTTGGATTTGCTACGAAGAAAACGTCAAGAACAGAAGACAGAGGGGCCATGGCTGCAGATCCAAATTTCCAACAGAAGAGCCAGCCATTGGGTGCAGAGGAGCAGCCTGAGTCCTGTGAGAGATGGATGTCCTTTGAGGATGTAACTGTGAACTTCAGCCAGGAGGAGTGGCAGCATCTGGACTCCGCCCAGAGATGCCTGTACCAGGAGGTGATGCTGGAGATCTACAGCCACCTCTTGGCAGTGGGGTATTCCATTCCCAGTCCTGGAGTCATCTTTAGGATGGAAAAAGGAAAGGAGGCACAGACAGCAAAGGCTGAATTCCCAGGCCAGAGATGTCAAGAAAAATCAGGAAATGATACCTTACCACAGAAAGCATCTGGGAAAACATCAGTTTATAGCAATGTGGCAAGTGAAGTGACAAGAGATGGTTCATGGTGTTCCCTTTTACAAGAACTATGGCAGGGTGCTGACATTACAAAGAGAGGTCAACAAAACCAGATTCTACTCTTCCCTCCTGGTTCTTTCCTCAAGAAAACTCTGAGCAAAAATAGTGATCATGAATATCAAAAGCCCAGGGAAACCATTCCTTTGGGACCCTACCTCATTTCAACACAAGAGGGTCTTCCACAATATCACTCACTTCCAAAAAGTTTGGATGTAAGCCTAGGAGCAAATGGTCATAATGAAAGAGATCAGCTCATTGACATTGTTGCATCCAGTCAACTCCTTATACCAGGCTCCTGTAATGCTAACTGTGTGGTTACTCATGGAGGAGAAGAATCATACAGAAGTACTGGGAATGGAGATGTTCTCAGCCATAAACAACCACTGATCTATGGAAACCGTTTTCAGGTGAAAGCAGATCAAAGTTCTCAGTGCCAGGAGGTACTCTATGCCATATCTTTGCATAAACCTGAGATCACTCTCACTGTGGACAGACCTATTGTTTCCTACAATGGTGGAAAGGCTTTCCTTTATGTGTCAGATTCACTGAGCCATCCATTCCAGCTGAAGGTGGACCGTGTAGTTCATACTGGAGGAGACCCTTACAAGTGTAGCAGCTGTGAGAAATCCTTTTGTAATGCAGCTGCACTCCAACAGCACGAGCAAATTCACACAGAAGAGAAACTGTATGTGTGTACTCTGTGTGGAAAAGCCTTCAGTGATGGGTCAGCTTTCTATGAACATGAATTGATTCACAAGAATCACACACCTTTTATCTGTGACATTTGTGGGAAGGCCTTCTTACGTAAATCAGAGTTGACATCCCATAAACAATGTCACAATGGAGAGAAGCCTTACAAATGCAATGACTGTGAGAAGTCATTTAAATTTCCATCCCAACTGAAGGTGCATCATCAGATTCATACGGGTGAGAAGCCTTATGAATGCCGTGAATGTGGGAAGTCATTCAGTAAAACAGCCAAACTCAAGGTGCATCAACGGATTCACACAGGGGAGAAACCTTATGTGTGTTCTCAATGTGGAAAGGCCTTCAATCAGAAATCAATACTAGACCGGCATGAGAAGCTTCACCCTGGGGAGAAGCCTTACAAATGCAATGACTGTGGGAAGTCATTTAATTACCCATCCCAACTGAAGGTGCATTGCCATAGTCACACAGGGGAGAAGCCTTACAAGTGCCATGAGTGTGGGAAATCATTTAACTTTCCATGTGAACTAAAGGTGCATTATCAGAATCACACGGGAGAGAAGCCGTACAAATGCCGTGAATGTTGGAAACTGTTCAGTAAAATGTCCCAACTGAAGGCACATTATCGAGTTCACACAGGAGAAAGACCTTATAAGTGCAGCCACTGTGGGAAAGCCTTCTCTACTAAGGAACAAGTCCAAGAGCATGAGCGAATCCACACAGGAGAGAAACCCTTTGTGTGCACTGAATGTGGAAAAGCCTTCAGTAGCAGGTCATCTTTTCGTAAGCATCAGTTAATTCACACTAAAGAGAAACCTTTTGTCTCTCAGAAATGTGAGACAGGCCTCCAGGAGGCTACTTTGATACCCCATCAGCAACTTCATATTGGTGAGAAGCCTTACAAATGCCCTGATTGTGGGAAGTTGTTTAATTATCCATCCCAATTGAAGTCACATTATCAAATCCACACAGGAGAGAAGCCTTGTAAATGTCCTGACTGTGGGAAATCATTTAGTAAAACATCTCAACTGAAGGCACATTCTCGAATACACACAGGGGAAAGGCCTTATGTGTGTTCTGTGTGTGGGAAGGCCTTCAAACAGTTGTCAACATTGAGTAGACATGAAAAAATTCACATGGTGGAAAAGCCTTACAAATGTAGTTTCTGTGGGAAGTCCTTTTGCTCTCCATCTGAACTGAAGGTGCATCTTCTAATTCACACAGGGGAGAGACCTTATAAATGCAGCAGCTGTTGGAAAGCCTTTTGTACTAAGGTCCAACTCCAAGAACATGAGCGAATTCACACAGGAGAGAGACCTTATGTGTGCACTCATTGTGGGAAAGCCTTTAGAAGCAGGTCAGTTTTCTCTAAACATAAGTTGATTCACAGGAAGGAAACACCTTTTATCTGTGAGAGATGTGGGAAAGTGTTCTTACAGAAGTCAGAGTTGACATCTCATCTACAAACTCATATTGAAGACAAACCTTAA</t>
  </si>
  <si>
    <t xml:space="preserve">MTLEGFGFATKKTSRTEDRGAMAADPNFQQKSQPLGAEEQPESCERWMSFEDVTVNFSQEEWQHLDSAQRCLYQEVMLEIYSHLLAVGYSIPSPGVIFRMEKGKEAQTAKAEFPGQRCQEKSGNDTLPQKASGKTSVYSNVASEVTRDGSWCSLLQELWQGADITKRGQQNQILLFPPGSFLKKTLSKNSDHEYQKPRETIPLGPYLISTQEGLPQYHSLPKSLDVSLGANGHNERDQLIDIVASSQLLIPGSCNANCVVTHGGEESYRSTGNGDVLSHKQPLIYGNRFQVKADQSSQCQEVLYAISLHKPEITLTVDRPIVSYNGGKAFLYVSDSLSHPFQLKVDRVVHTGGDPYKCSSCEKSFCNAAALQQHEQIHTEEKLYVCTLCGKAFSDGSAFYEHELIHKNHTPFICDICGKAFLRKSELTSHKQCHNGEKPYKCNDCEKSFKFPSQLKVHHQIHTGEKPYECRECGKSFSKTAKLKVHQRIHTGEKPYVCSQCGKAFNQKSILDRHEKLHPGEKPYKCNDCGKSFNYPSQLKVHCHSHTGEKPYKCHECGKSFNFPCELKVHYQNHTGEKPYKCRECWKLFSKMSQLKAHYRVHTGERPYKCSHCGKAFSTKEQVQEHERIHTGEKPFVCTECGKAFSSRSSFRKHQLIHTKEKPFVSQKCETGLQEATLIPHQQLHIGEKPYKCPDCGKLFNYPSQLKSHYQIHTGEKPCKCPDCGKSFSKTSQLKAHSRIHTGERPYVCSVCGKAFKQLSTLSRHEKIHMVEKPYKCSFCGKSFCSPSELKVHLLIHTGERPYKCSSCWKAFCTKVQLQEHERIHTGERPYVCTHCGKAFRSRSVFSKHKLIHRKETPFICERCGKVFLQKSELTSHLQTHIEDKP*</t>
  </si>
  <si>
    <t xml:space="preserve">Zfp936</t>
  </si>
  <si>
    <t xml:space="preserve">ENSMUSG00000064194</t>
  </si>
  <si>
    <t xml:space="preserve">GATGCATTGACCTTTGATGATGTGCATGTACACTTCACTCGGGAGGAGTGGTCCTTGCTGGATCCATCTCAGAAGAGACTTTACAAAGATGTCATGCTGGAGAACTACAGGAATCTCACCGCTATAGGCTACAATTGGAAAGACCATAACATTGAAGAACATTGTCAAAATGATAGAAGATATGGAAGGCACAAAATCACTCCTGCTGGAGAGAAACCCTATGAATATACACAATGGGATAAAGCCTTCAAATATCACAGTCATCTTCAAAAGCTTGAAAGAAACCAAACTGGAGACAAAAACTCTGAAGTCTTTCAACATAGTAAAGTGCTTGCATGTCAAAGTACTCTACAAAGAAATAAAAGAACAAATACTGGAGAGAAACCCTACAAACCCAGCTATCTTCGAATGCATGAAAGAACACATACTGGAGAGAAACCTTACCAATGTAATGAATGTGATAAAGCCTTTTTACAGCTCAGGTATCTTAGATTACATGAAAGAAGACATAGTGGAGAGAAACCCTATGAATGTAATCAATGTGGTAAAGCCTTTTTACATCTCAACTATCTTAGAATTCATGAAAGAACACATACTGGAGAGAAACCTTACCAATGTAATCAATGTGGTAAAGCCTTTACACAAAGGAGTCATCTTCAAAGACATAAAGTAGTACATACTGGAGTGAGACCCTACATATGTAATCAGTGTAATAAAGCCTACCCACAGCAGAATTATCTCCGAAAACATGAAAGAACACATACTGGAGAGAAACCTTATATATGTAACCAGTGTAATAAAGCCTTTTCACACCAGAGTAATCTCCGAATACATGAAAAGACACATACAGGTGAGAAACCCTATAAATGTAATCAGTGTGATAAAGCCTTTTCACACCAGAGTAATCTCCAAATACATGAAAGAACACATACAGGTGAGAAACCCTATAAATGTAATCAGTGTGATAAAGCCTTTGCACACCTCAAGTATCTTCGAGCACATGAAAGAACACATACTCAAGAGAAACCATACAAATGTAATCAATGTGGTAAAGCTTTTTTATATCTCAGCTGTCTTCGGGTACATGAAAGAACACATACTGGAGAGAAACCTTATAAATGTAATCAGTGTGATAAAGCCTTTGCACACCTCAAGTATCTTCGAGCACATGAAAGAATACATACTCAAGAGAAACCCTACAAATGTAATCAATGTGGTAAAGCCTTTTTACTTCTCAGCTGTCTTCGGGTACATGAAAGAACACATACTGGAGAGAAACCTTACAAATGTGATCAATGTGGTAAGGCTTTTACACAACGCAGTCATCTTAAAACCCATAAAGTAATACATACTGGAGGGAGACTCTAA</t>
  </si>
  <si>
    <t xml:space="preserve">DALTFDDVHVHFTREEWSLLDPSQKRLYKDVMLENYRNLTAIGYNWKDHNIEEHCQNDRRYGRHKITPAGEKPYEYTQWDKAFKYHSHLQKLERNQTGDKNSEVFQHSKVLACQSTLQRNKRTNTGEKPYKPSYLRMHERTHTGEKPYQCNECDKAFLQLRYLRLHERRHSGEKPYECNQCGKAFLHLNYLRIHERTHTGEKPYQCNQCGKAFTQRSHLQRHKVVHTGVRPYICNQCNKAYPQQNYLRKHERTHTGEKPYICNQCNKAFSHQSNLRIHEKTHTGEKPYKCNQCDKAFSHQSNLQIHERTHTGEKPYKCNQCDKAFAHLKYLRAHERTHTQEKPYKCNQCGKAFLYLSCLRVHERTHTGEKPYKCNQCDKAFAHLKYLRAHERIHTQEKPYKCNQCGKAFLLLSCLRVHERTHTGEKPYKCDQCGKAFTQRSHLKTHKVIHTGGRL*</t>
  </si>
  <si>
    <t xml:space="preserve">EU599041</t>
  </si>
  <si>
    <t xml:space="preserve">ENSMUSG00000074887</t>
  </si>
  <si>
    <t xml:space="preserve">GATGCATTGACCTTTGATGATGTGCATGTACACTTCACTCGGGAGGAGTGGTCCTTGCTGGATCCATCTCAGAAGAGACTTTACAAAGATGTCATGCTGGAGAACTACAGGAATCTCACCACTATAGGCTACAATTGGAAAGATCATAACATTGAAGAACATTCTCAAAATGATAGAAGATACGGAAGGCACAAAATCACTCCTGCTGGAGAGAAACCCTATGAATATACACAATGGGATAAAGCCTTCAAATATCACAGTCATCTTCAAAAGCTTGAAAGAAACCAAACTGGAGACAAAAACTCGGAAGTCTTTCAACATAGTAAAGTGCTTACATGTCAAAGTACTCTCCAAAGAAATAAAAGAACAGATACTAGAGAGAAACCCTACAAATGTAATGAATGTGATAAAGCCTTTTTAAAGCTCAAGTATCTTCGACTACATGAAAGAATATATTCTGGGAAGAAACCCTATGAATGTAATCAATGTGGTAAAGCCTTTTTACATCCCAGCTATCTTCGAATGCATGAAAGAACACATACTGGAGAGAAACCTTACCAATGTAATCAATGTGGCAAAGCCTTTACACGAAGGAGTCATCTTCAAAGCCATAAAGTAGTACATACTGGAGAGAGACCCTACATATGTAATCAGTGTAATAAAGCCTATCCACGCAAGAGTTGTCTCCGAAAACATGAAAGAACACATACTGGAGAGAAACCTTACAAATGTGATCAGTGTGGTAAGGCCTTTACACAAAGCAGTCATCTTAAAACCCATAAAGTAATACATACTGGAGGGAGACTCTAA</t>
  </si>
  <si>
    <t xml:space="preserve">DALTFDDVHVHFTREEWSLLDPSQKRLYKDVMLENYRNLTTIGYNWKDHNIEEHSQNDRRYGRHKITPAGEKPYEYTQWDKAFKYHSHLQKLERNQTGDKNSEVFQHSKVLTCQSTLQRNKRTDTREKPYKCNECDKAFLKLKYLRLHERIYSGKKPYECNQCGKAFLHPSYLRMHERTHTGEKPYQCNQCGKAFTRRSHLQSHKVVHTGERPYICNQCNKAYPRKSCLRKHERTHTGEKPYKCDQCGKAFTQSSHLKTHKVIHTGGRL*</t>
  </si>
  <si>
    <t xml:space="preserve">Zfp719</t>
  </si>
  <si>
    <t xml:space="preserve">ENSMUSG00000030469</t>
  </si>
  <si>
    <t xml:space="preserve">ATGCTGACCTATCTTCAGAATCCTGAGAAAATTAGAGAGAGACCAAGAGTAGAAACCACAGAGGACATGCCTACTGATATGAATTTCTGCCAGATGCCCCAGCAGTTGGGAGCAGAGGAGCAGGATGGATTGTGTGAGAGATTGGTGTCCTTTGATGATGTGACTGTGGACTTCAGCCAGGAGGAGTGGCAGCACCTGGACTCCGCCCAGAGACGCCTGTACCAGGACGTGATGCTGGAGATCTACAGCCACCTCTTGTCAGTGGGTAAATTGCAGCTTGACACACAACATCAACAAATTTTTGTGAAAGCTTCATTTCTAAGCGATGCAGCCAGCGAAGTCACCAAACATGGCTCCATATATTGCTCCGTTTTAGAGAAACTCTGGCAGGAGGGTGACCCTGCTGCAAAGACAGATCAGCAAAGCCGGGTCCTGCCTGTAAGTCCTGGTGCTTTCCAAAACCAGAAAATACTGACCATAGGCAGTGCTTGGGACTATGAAGAAACTGAAGAATCTACTCTTTTGGAACCCCACCTCATTTCTACACAATATGTACCTCCAAGAGCAAATAGTGACAGTCAAAGCAATACCATAAAGCAGCTTAATGATATTATCGGATCTGATCAGTTTTTTACACAAGCCTCTTCTAATGGTGTGTGCACAGTTCCTCATCAAACAGAGAAACCATACACCGAGAGTCAGTTTGGAAACATTGTTTCTCTTAATCCACCACTTATGGATCACGAAATTAATTTTCAAGACAAACCAGTTGAATATACTGGATGTGGGAAGGTCTTCACTGGTGAGACAGCTTTCTGTCAACAGCAAATAACTAATAGTATGGAGACATCTTTTATCTGTCACACCTGTGGGAAAACCTTTCTTCACAAGTCTAAATTGACCTCTCATTCAGAAACTCCTAGAGAAGAGACACCTTATGAATGTCCTGACTGTGCCAAATCACTGAGGGGCACAACTAGCCTTCAAGTGCTCCGTGGAGTCCAGACAAAGGAGAAACCTTATGAATGCCATGTGTGTGGGAAATCATTCAGTTATACATCCCACCTAAAGGTCCACCTTCGAACACACACTGGTGAGAAACCTTATGCATGTTCTGACTGTGGAAAAGCCTTCAGCCAAAAGTCAGTCCTCACCATACATCAGAGAATTCACACTGGCGAAAAGCCGTACACATGCAGTGACTGTGGGAAAATGTTTGTTTGTGCATCAGATCTAACAAAACATTGTCGATTTCACACAGGGGAAAAGCCTTATGAGTGCCCTGACTGTGGGAAATCTTTCAGTATTAAATCTAACCTGCTTGCACACCATCGAATTCACACCAGTGAAGGACCTTACAAATGCTTTCACTGTGGAGAATCATTCAGGAAAATATCCCAATTGAAGGTACACCATCAAATTCACACTGATCGTAGATCTTTTGTATGTTCTGACTGTGGAATGGCCTTCAGCCAAAAGTCAGTCCTCACCACACATCAGAGAATTCACAGTGGAGAGAAATGTTACCCATGTAGTGACTGTGGGAAGTTGTTTCTTTATGCTTCAGATCTGAAGAAGCACTGTCGATTTCACACAGGGGAGAAGCCTTACAAATGCCATGACTGTGGGAAATCATACAGTGTGAAGTCGCACCTACACGTGCATCATCGCATTCACACTGGTGAGAGACCTTACAAATGTGATGACTGCGGAAAGTCATTCAGAAGAAACTCTCACCTACAAATGCATCAGCAAACTCATACTGGGGAGAAGCCTTACAAATGTTCTGACTGTGGGAAGTCATTCCGGAGAGCATCTCACCTGAAGGTGCATCATCGAATTCACACTGGGGAGAAACCTTTCGTGTGTTCTGAGTGTGGAAAGGCTTTCAATGATAGGTCAGTTCTCAGCACACATCAGAGAATTCACACTGGAGAGAAGCCTTACATATGCAGTGACTGTGGGAAAGCAATGTCTTCAAAAGCCAATCTCAAAGAGCATCAACGGATTCACACAGGCGAGAAACCATATGTGTGTGCTGAATGTGGGAAGGCCTTCAGTGATAAGTCTTCTTTCTACAGACATTGTAAAATTCACAGTAGGGGGAAACCTTTCGTCCGTAACAAAGGTGAAAAGGGTTTCCTGCAGAATTCACAAGTGACATCCATGACATCCTATGAGCAAACTCAGAATGCAGAGAAACTATAG</t>
  </si>
  <si>
    <t xml:space="preserve">MLTYLQNPEKIRERPRVETTEDMPTDMNFCQMPQQLGAEEQDGLCERLVSFDDVTVDFSQEEWQHLDSAQRRLYQDVMLEIYSHLLSVGKLQLDTQHQQIFVKASFLSDAASEVTKHGSIYCSVLEKLWQEGDPAAKTDQQSRVLPVSPGAFQNQKILTIGSAWDYEETEESTLLEPHLISTQYVPPRANSDSQSNTIKQLNDIIGSDQFFTQASSNGVCTVPHQTEKPYTESQFGNIVSLNPPLMDHEINFQDKPVEYTGCGKVFTGETAFCQQQITNSMETSFICHTCGKTFLHKSKLTSHSETPREETPYECPDCAKSLRGTTSLQVLRGVQTKEKPYECHVCGKSFSYTSHLKVHLRTHTGEKPYACSDCGKAFSQKSVLTIHQRIHTGEKPYTCSDCGKMFVCASDLTKHCRFHTGEKPYECPDCGKSFSIKSNLLAHHRIHTSEGPYKCFHCGESFRKISQLKVHHQIHTDRRSFVCSDCGMAFSQKSVLTTHQRIHSGEKCYPCSDCGKLFLYASDLKKHCRFHTGEKPYKCHDCGKSYSVKSHLHVHHRIHTGERPYKCDDCGKSFRRNSHLQMHQQTHTGEKPYKCSDCGKSFRRASHLKVHHRIHTGEKPFVCSECGKAFNDRSVLSTHQRIHTGEKPYICSDCGKAMSSKANLKEHQRIHTGEKPYVCAECGKAFSDKSSFYRHCKIHSRGKPFVRNKGEKGFLQNSQVTSMTSYEQTQNAEKL*</t>
  </si>
  <si>
    <t xml:space="preserve">Zfp819</t>
  </si>
  <si>
    <t xml:space="preserve">ENSMUSG00000055102</t>
  </si>
  <si>
    <t xml:space="preserve">ATGGCTGCTGACATGAATTTCTGTCAGAAGCTCCAGAGACTGGGAACAGAGGAGCAGGACGGGCCGTGTGAGAGATTGGTGTCCTTTGAGGATGTAACTGTGAACTTCAGCCAGGAGGAGTGGCAGCACCTGGACTCCGCCCAGAGACGCCTGTACCAGGACGTGTTGCTGGAGATCTACAGCCACCTCTTGGTAGTGGGGTATTCCAGGCCAGAGGTCATCCTCAAGATGAAGAAAGTTAAGGACTCGCCGATGGGGAAGGTTGATTTCCCACATCAGAGGTGTGGTCAAGGGGAGGCAGAGCATGACTCACACCAAATGTGTGTGAAGGCTGCATTTCCAAATGATGTATCAAGAGTAATCACTACAGGTGGCTCATATTGTTCCATTATCGAGGAACCGTGGCAGGGTGGTGACCCTAAAACTTCAGATCCGCAAAACCACATCCCACCCTCGAGTTCTGGTGCTTTCTTCAGCCAGAAAACACTAATCACAGATGGACGTGAAGCAGCTGGGGGATCCATTCCTTTAGGCGCCCACGTCATTTCTACACAAAAGAGATCTCTGAGATGTTGCCCGTGTGAAAAGACGTTGCAGCCTCACCTTCAAGCAGACAGAGACCATCAAAGCAGTGCCACAGAGCAGCCTGACGGCATTGTTGACTCTTGTCAGTCCTTCACACAAGGCCTTCCCACTGCTGTGTGTCCAATTCACAGCACAGGAGAGGAAGCACGCAGAGGGGACCAATGTGCAAGTGTTCCCAGCCCTCAGCAACCATTTATGCAGCATGGAACTCTTTCTCAGGACAAGCCAGTTGAATATACCAAATACGAGAAGGTCTTCACTGCCGGGTCAGCTTTGTGTCAGCAGCAAACAACTAACCCTCTAGAGACACATTTTATTTGCCACATATGTGGGAAATCCTTCCTTCAGAAATCTGAGTTGAGTTTTCATCCAGGAACAGACAGAGGAGAGACACATCATGGATGTCCTGGCTGTCGGAAATCACTTCCCAGTACATCCAGCCTGCAGGCACGGCATGGAACTCACACAAAGGAGAAACCTTACAGATGCCCTGACTGTGGGAAGTCATTCAGTTATGCATCCCACCTAAAGATCCATCTTCGAATACACACAGGTGAGAGGCCTTATGTGTGTTCTGACTGTGGGAAGGCCTTTAGCCAAAAGTCAGTCCTCACCACGCATCGGAGAATCCACACTGGGGAGAGGCCTTACACATGTAACCACTGCGGGAAATTGTTTGTCTATGCATCAGATCTGAAGAAACACAGTCGGTTTCACACAGGGGAGAAGCCCTATGAGTGCAGAGATTGTGGGAAGTTATTCAATAATAAATCTCACCTGCCTGTGCACTATCGCATTCACACCGGTGAGAAACCTTACAGATGCTGCGACTGTGGGAAGTCGTTCAGGAGAAAGTCCCACCTTAAAGTGCATAGCCGAACACACACTGGTGAGAAGCCTTATGAATGCCCTGACTGCGGAAGGGCCTTCAGCCACAGTTCAGTTCTCAGCACACATCAGAGAATTCACACTGGGGAGAGGCCTTACCTATGCAGCGACTGTGGGAAGGCCATGTCTTCTAAAGCCCAGCTGAATGAGCACCGAAGGATCCACACGGGGGAGAAACCCTATGTGTGCAGCGAGTGTGGGAAAGCTTTCAGTTGCCGATCTTCCTTACAAGCACATCGTAGAACTCACAGTAGGGAAAAGCCGTTTGTCTGTCACACATGTGGGAAGGGCTTCCTGCACAAGTCACAGTTGTCATCTCACCAACAAACTCACACTGGTGAGAACCCTTAG</t>
  </si>
  <si>
    <t xml:space="preserve">MAADMNFCQKLQRLGTEEQDGPCERLVSFEDVTVNFSQEEWQHLDSAQRRLYQDVLLEIYSHLLVVGYSRPEVILKMKKVKDSPMGKVDFPHQRCGQGEAEHDSHQMCVKAAFPNDVSRVITTGGSYCSIIEEPWQGGDPKTSDPQNHIPPSSSGAFFSQKTLITDGREAAGGSIPLGAHVISTQKRSLRCCPCEKTLQPHLQADRDHQSSATEQPDGIVDSCQSFTQGLPTAVCPIHSTGEEARRGDQCASVPSPQQPFMQHGTLSQDKPVEYTKYEKVFTAGSALCQQQTTNPLETHFICHICGKSFLQKSELSFHPGTDRGETHHGCPGCRKSLPSTSSLQARHGTHTKEKPYRCPDCGKSFSYASHLKIHLRIHTGERPYVCSDCGKAFSQKSVLTTHRRIHTGERPYTCNHCGKLFVYASDLKKHSRFHTGEKPYECRDCGKLFNNKSHLPVHYRIHTGEKPYRCCDCGKSFRRKSHLKVHSRTHTGEKPYECPDCGRAFSHSSVLSTHQRIHTGERPYLCSDCGKAMSSKAQLNEHRRIHTGEKPYVCSECGKAFSCRSSLQAHRRTHSREKPFVCHTCGKGFLHKSQLSSHQQTHTGENP*</t>
  </si>
  <si>
    <t xml:space="preserve">Zfp658</t>
  </si>
  <si>
    <t xml:space="preserve">ENSMUSG00000056592</t>
  </si>
  <si>
    <t xml:space="preserve">ATGAAATTGTCCCAGAAGGCCCAGAGACTGCACCCACAGGAGCAGGAAGGGTCCCGTGAGAGATTGGTGTCCTTTGAGGATGTGACTGTGGACTTCAGCCAGGAGGAGTGGCGACGCCTGGACTCCGTCCAGAGACACCTGTACCAGGACGTGATGCTGGAGATCTACAGCCACCTCTTGGCAGTGGGCTACCCTGTTCCTAGCCCTGGGGCCATCTTCAGGATAAAGAAAAGAAAGGAGGCACGGACAGGAGAGGCCAAGCTCCCACATCCTTGTTGGTGTCAAGAAGTGGAATCAGAGTTTTACAGGCCTCAGCAGAAAGCATCTGAGGAGGCAGCATTCCAAACTAGTAAGGCAAGCGCAGTCACAAGGCATGGCTTGTGGTGCTCGATTTTAGAAGAACTGTGGCAAGATCCTGACCCTGCACAAAGAGATGGGCAAAACCAGATCCCACCCTGGAGTCCTGGGGCTTCCCTCAACAAGAAAACAGCGCGAGCAGATAGAGACTGTGGGTGGAAAGAGCCCGGGAAGACCACTCCCTTCGTAGCTAACCTTTTTTCTACACAAAAGGGAGCTCCAAGGTTACTTGCAAAACGTTTGAACCCTAACCTTGAAGCCAACGGTGAAGAGCAAGGCAGTGTCACAAAACAGCTGAATGGTCTTGTTACATCTGCTCACCTCCTCCCGCAAGACTCTTCTAATGCTAACTGTACAATTCTTCGTGAAACATGGAATCCGTGCAAAGGTAACCAGTGCAGAAAAGTTCCCACCCATAAACAACTGACAGAGAAAGAAGCTCATTCTCGTGAGAAACTAGATGAAGGCACGGAATGTAGAAAAGTCTTCTATGACGAATCTGCTTTCTGTAAACACCAGGCAGCTCACGCTGGAGAAGGACCTTTTGTCTGTCACAAGTGTGGGGAAGCCTTCCTCCAGAAGACAGAGTTTGCCTCCCATCAAGAAACTCACCCAGAGAAACCTTATGAGTGTCCCGACTGCGGGAAGTCATTTAGTCGAACGTCCAACCTGCAGGTCCACCATCGAATTCACACTGGAGAGAAACCTTATGAGTGTCGGGACTGTGGCAAATCATTCAATAATACATCCCAGCTGAAGGTACATTATCGGATACATACAGGGGAGAGACCTTACGTGTGTCCCGTATGTGGGAAGGCCTTCAAGCAGAAATCAATCCTCAGCACGCATGAGACAATTCACACTGGGGAGAAGCCTTACAAATGTACCGTTTGTGGGAAACTGTTCAGCTGTACGTCCCGACTGAAAGTGCACTACCAGATTCATATGAAGGAGAAACCTTATGAATGCGGTGACTGTGGAAAAGCCTTCAAGCGAAAGTCAAGCCTCACCGTTCACCAGAAGATCCATATCAGACAAACACACCACGAGTGCAGCGAGTGTGGGAAAACGTTCAACCAGAAGTCCGAGCTCAGCACTCACCAGAGACTTCACCTGGGCAAGAATTCCCACAGATGCAGCGACTGTGGGAAATCGTTCACTTACGCATCCCAACTGAAGATGCACCGTCGGGTTCACACGGGGGAGAAGCCCTACAAGTGCCGGGACTGTGGGAAGTCCTTTACGTACTCATTCACGCTGAATGTGCATCGCCGAATTCACAAGGTGGAGAAGCCTCACAAGTGCAGCATCTGTGGGAAAGCTTTGGCGTCTAAGTACCAACTGGAAGAGCATGAGCGAATTCACACAGGAGAGAAGCCTTACGTGTGTACTGAATGTGGAAAAGGCTTCCATGGTAGGTCAGGTTTCCTAAGACATCAGATTACTCACACGAGGGATAAACCTTTCGTCTGTCATAAATGTGGGAAGGCCTTCTTTCAGAGGTCACAGCTGACATCTCATCAGCAGACTCACACAGGAGAGAAGCCTTATACGTGCCATTACTGCGGGAAATCATTCAGTCACACATCCCAGCTGACGGTCCATCATCGAATTCACACAGGGGAGAGACCTTACAAATGCGACTATTGTGCGAAGTCGTTCAGCAACTCCTCCCAACTGAAAGAGCATCTCCGCATTCATACCGGGGAGACGCCTTATGCATGTTCCGAATGTGGGAAGGCCTTCAGCCGACGATCGTCCCTCAATCTACACACGAAAATTCATACTGGAGAAAAACACCATATATGTAGTGAGTGTGGGAAAGCCTTTAGTCAGAAGTCAGTACTGCGGACACATCAGAGAATACACACTGGGGAAAAGCCTTACAAATGCAGTGACTGTGGGAAGGCCCTGGCTTCAAAGGGCCAACTTCGAGATCATCAGCGGATTCACACTGGCGAGAAACCCTACATGTGCCCTGAATGTGGGAAGGGTTTCTTTGGCAGGTCGTCTTTGCATAGACATCAGATAACTCACACTAAGGAGAGACCTTTTGTCTGTCAAAAATGCGGGAAGACCTTCATCCAGAAGTCAGCACTGACGTCCCATCAGCAAATTCACACAGGCGAGAAGCCCTATGTGTGCCCTGAGTGTGGGAAGGGCTTCTACAATAAGTCATCTTTACCTAGGCATCAGATGACTCACACTAGGGGGAGATCTTTTGTCTGTCAAAAATGTGGGAAGGCATTCCTCCAGAAGTCTGTGTTGAAATGCCATCAGCGGACTCACACTTGCAAGAAGCCTTAG</t>
  </si>
  <si>
    <t xml:space="preserve">MKLSQKAQRLHPQEQEGSRERLVSFEDVTVDFSQEEWRRLDSVQRHLYQDVMLEIYSHLLAVGYPVPSPGAIFRIKKRKEARTGEAKLPHPCWCQEVESEFYRPQQKASEEAAFQTSKASAVTRHGLWCSILEELWQDPDPAQRDGQNQIPPWSPGASLNKKTARADRDCGWKEPGKTTPFVANLFSTQKGAPRLLAKRLNPNLEANGEEQGSVTKQLNGLVTSAHLLPQDSSNANCTILRETWNPCKGNQCRKVPTHKQLTEKEAHSREKLDEGTECRKVFYDESAFCKHQAAHAGEGPFVCHKCGEAFLQKTEFASHQETHPEKPYECPDCGKSFSRTSNLQVHHRIHTGEKPYECRDCGKSFNNTSQLKVHYRIHTGERPYVCPVCGKAFKQKSILSTHETIHTGEKPYKCTVCGKLFSCTSRLKVHYQIHMKEKPYECGDCGKAFKRKSSLTVHQKIHIRQTHHECSECGKTFNQKSELSTHQRLHLGKNSHRCSDCGKSFTYASQLKMHRRVHTGEKPYKCRDCGKSFTYSFTLNVHRRIHKVEKPHKCSICGKALASKYQLEEHERIHTGEKPYVCTECGKGFHGRSGFLRHQITHTRDKPFVCHKCGKAFFQRSQLTSHQQTHTGEKPYTCHYCGKSFSHTSQLTVHHRIHTGERPYKCDYCAKSFSNSSQLKEHLRIHTGETPYACSECGKAFSRRSSLNLHTKIHTGEKHHICSECGKAFSQKSVLRTHQRIHTGEKPYKCSDCGKALASKGQLRDHQRIHTGEKPYMCPECGKGFFGRSSLHRHQITHTKERPFVCQKCGKTFIQKSALTSHQQIHTGEKPYVCPECGKGFYNKSSLPRHQMTHTRGRSFVCQKCGKAFLQKSVLKCHQRTHTCKKP*</t>
  </si>
  <si>
    <t xml:space="preserve">9130019O22Rik</t>
  </si>
  <si>
    <t xml:space="preserve">ENSMUSG00000030823</t>
  </si>
  <si>
    <t xml:space="preserve">ATGGCGCAGCGGATTGCACTGGACGAGGCCTCGGTACCGCCTGTGTTCTGTAAACCCTGGGCTGTGAACTTCGCGGACGTGGCCGTGTACTTCTCCCCGGAGGAGTGGAGGTATCTGCGGCCGGCGCAGAGAGCCCTGTACCGAGAGGTGATGCGCGAGACCTACGGTCTCCTGGCCTATCTCGACGTCGGATGCGCCAAACCAGCACTCATCTGCTGGGTGGAGGAAGAGTCCGAAGTGTGGGGACCCTGTGCCCAGGATCCAGAGGTGGCCATGTGCAGGACAGAAGTTCACTCAGATTGCAGGCACGAGAAGGAAAGGAAGAGACCAAGGGAAGAGACTGAAGCAATGCAGAAGACATTTTCTCCAGAACCTGGGCAGAAGGAGCCACAACTCTCATTTGCTGTCTCCCCTAGTGGTGTTCAAGCCACGGTCCTAAGGGCAGACAAGTGTCACGACTGCAATTTGTGTGGGAAGAGTTTTGCCCGGCGGTCCACGTTGGAGGCACACATGTACACTCACACAGGTGAAAAGCCGTTTCAGTGCCCAGACTGCAACAAACGATTTGGCCGGTATTCTTCCCTGAGCACTCACCGAGCCATACACCGAGGGGAACGACCGCATCAGTGTCCTGACTGTGGGAAGAGTTTTACCCAGCGGTCCAAACTGGTGGCACACATGTACACTCACACAGGTGAAAAGCCGTTTCAGTGCCCAGACTGCAACAAACGCTTCAGCCGGCCTTCTTCCCTGAGCACTCACCGAGCCATACACCGAGGGGAACGGCTGCATCAGTGTCCTGACTGTGGGAAGAGTTTTACCCAGCGGTGCACTTTGGTGGCACACATGTACTCTCACACAGGTGAAAAGCCGTTTCAGTGCCCAGACTGCAACAAACGCTTCGGCCGGTATTCTTCCCTGAGCTCGCACCGAGCCATACACCGAGGGGAACGGCCACACCAGTGTCCTGACTGTGGGAAGGGTTTTACCCAGCGGTGCACATTGGTGGATCACATGTACTCTCACACAGGCGAAAAGTCATTCAATTGCCCTGATTGCTGCAAGTCCTTTGGTCGGCCATCTTCCCTGAGCAGGCACCGGGCCATACACCGAATGGAGCAGCCTCATCGCTGCTCTCACTGTGGCAGGACTTTCACACGGCGCTCTTCACTCACCAGCCATCTCCGTGTCCACACTGGGGAGAAGCCTTACTGTTGTGCTGATTGTGGACGCTGCTTCAGCCAGAGATCTGCGTTCCGTGAGCACCAGCGAGTGGTACACAGCGGTGTGACCCCCTTTTCTTGCACTCACTGTGGCAGTGCCTTTGCGGATTCCAAATATCTTCGGCGGCACATGCGCATCCATACAGGTGAAAAGCCTTATTCATGCCCTGATTGTGGTCGCTGCTTTCGCCAGAGCTCTGAAATTCCAGCCCATAGGAGGACCCACACTGGCGAGCGTCCTTACCCCTGCCCTCAATGTGGCAGGCAGTTTCGCACAAAGTCAGCTATGACAAGCCACCAGTGGGTCCATAGACCAGGAGCTAAAGGCCATAAGGACAAAAAAGCCAATCAGTTATCTATATCCCTGGACCCTAGACAAGAGGACCCGGATCCACCTGTGGGCTTCTAG</t>
  </si>
  <si>
    <t xml:space="preserve">MAQRIALDEASVPPVFCKPWAVNFADVAVYFSPEEWRYLRPAQRALYREVMRETYGLLAYLDVGCAKPALICWVEEESEVWGPCAQDPEVAMCRTEVHSDCRHEKERKRPREETEAMQKTFSPEPGQKEPQLSFAVSPSGVQATVLRADKCHDCNLCGKSFARRSTLEAHMYTHTGEKPFQCPDCNKRFGRYSSLSTHRAIHRGERPHQCPDCGKSFTQRSKLVAHMYTHTGEKPFQCPDCNKRFSRPSSLSTHRAIHRGERLHQCPDCGKSFTQRCTLVAHMYSHTGEKPFQCPDCNKRFGRYSSLSSHRAIHRGERPHQCPDCGKGFTQRCTLVDHMYSHTGEKSFNCPDCCKSFGRPSSLSRHRAIHRMEQPHRCSHCGRTFTRRSSLTSHLRVHTGEKPYCCADCGRCFSQRSAFREHQRVVHSGVTPFSCTHCGSAFADSKYLRRHMRIHTGEKPYSCPDCGRCFRQSSEIPAHRRTHTGERPYPCPQCGRQFRTKSAMTSHQWVHRPGAKGHKDKKANQLSISLDPRQEDPDPPVGF*</t>
  </si>
  <si>
    <t xml:space="preserve">Zfp688</t>
  </si>
  <si>
    <t xml:space="preserve">ENSMUSG00000045251</t>
  </si>
  <si>
    <t xml:space="preserve">ATGGCGCCACCCCCGGCCTCACTGCTGGTTCCGATGCCTGGGGAGATCTGGCCCGGTTTCAGGAAGCCTGAGCTTGTGAGCTTCGCGGACGTGGCCGTGTACTTCTCCCCGCAGGAGTGGGGGTGTCTGCGGCCCGCGCAGAGAACCCTGTATCGGGAGGTGATGCGCGAGACCTACGGCCTCCTGGGCGCGCTCGGGTTCCCGGGCCCCAAACCAGCCCTCATCTCTTGGATGGAACAGGGGAGTGAGGCTTGGAGCCCCGCCGCCCAGGATCCTGAGGAGGGGGAAAGCCTGGGAGGAGCTCCGAGAGGAGACATTCCAAATGAGACAGAGTGGGGCTGCAAGGAAGGAGGAGAGAGACCGGCAGAGGCTCCTGCTCAGTTGCAACCTAAAGAGGTGGTTGAACATAAGACTTATTCCATGGCTACCAAGTCCTCTGCAGGGGCACAGCCACCTACCAAAGCTGCCCCAGACCAGATAGCAGGTGTGCAGCTTCCTGTCCAGGTACCAAACACCGATATTCAGGCCAGCCAGCGACGTCATGTGTGTGTGGACTGTGGACGCCGGTTTACCTATCCATCTTTGCTGGTCAGCCACCGGCGCATGCACTCTGGTGAGCGACCCTTCCCCTGCCCAGAGTGTGGTGTACGCTTCAAGAGGAAGTTCGCAGTGAAAGCACACCAATGGATCCACCGTTCCTGCTCAGGGGGTCGCCGCGGCCGAAGGCCTGGGATCAGGGCTGTGCCTGGAGCCCCAGTCCGAGGTGACCGGGATCCACCAGTGCTCTTTCGGCACTATCCAGACATTTTTGAGGAGTGTGGGTGA</t>
  </si>
  <si>
    <t xml:space="preserve">MAPPPASLLVPMPGEIWPGFRKPELVSFADVAVYFSPQEWGCLRPAQRTLYREVMRETYGLLGALGFPGPKPALISWMEQGSEAWSPAAQDPEEGESLGGAPRGDIPNETEWGCKEGGERPAEAPAQLQPKEVVEHKTYSMATKSSAGAQPPTKAAPDQIAGVQLPVQVPNTDIQASQRRHVCVDCGRRFTYPSLLVSHRRMHSGERPFPCPECGVRFKRKFAVKAHQWIHRSCSGGRRGRRPGIRAVPGAPVRGDRDPPVLFRHYPDIFEECG*</t>
  </si>
  <si>
    <t xml:space="preserve">Zfp764</t>
  </si>
  <si>
    <t xml:space="preserve">ENSMUSG00000045757</t>
  </si>
  <si>
    <t xml:space="preserve">ATGGCGCAGAGGATGGCCCGGGGAAGGGCCTGGGCTCCGCCTGCGTCCTGTAAACCCGAGGCTGTGAGCTTCGCGGACGTGGCCGTGTACTTCTCCCCGGAGGAGTGGAGGTGTCTGCGGCCGGCGCAGAGAGCCCTGTACCGAGAGGTGATGCGCGAGACCTATGGTCTCCTGGCCTCTCTCGGACTTGGAGGCGCCAAACCAGCACTCATCTGCTGGGTGGAGGAAGAGTCCGAAGTGTGGGGACCCTGTGCACAGGATCCAGAGGTGGCCATGTGCAGGACAGAAGTCCACTCAGATTGCAGGCACGAGAAGGAAAGGAAGAGACCAAGAGAAGAGACTGAAGCAATGCAGAAGACATTTTCTCCAGAACCTGGGCAGAAGGAGCCACAACTCTCATTTGCTGGCTCCGCTAGTGGAATTCAAGCCACGGTCCTAAGGGCAGACAAGCGTCACGGGTGCCATTTGTGTGGGAAGAGTTTTGCCCAGCGGCCCACATTGGTGGAGCACCTGTACACTCACACAGGTGAAAAGCCGTTTCAGTGCCCAGACTGCAACAAATGCTTCGGCCGGGCTTCTTCCCTGACCATGCACCGAGCCATACACCGAGGGGAACGGCCGCATCAGTGTCCTGACTGTGGGAAGAGTTTTACCCAGCGGTCCACATTGGTGGCACACATGTATACTCACACAGGTGAAAAACCATTTTGTTGCCCCGACTGCAACAAATCCTTCAGCCGGTCTTCTTCCCTGAGCTCTCACCGGGCCATACACAGAGGGGAACGGCCTCATTGTTGCCCTGACTGTGGCCGAGCCTTCACACGTCGCTCTGGCCTCATTGCCCATCTCCGTATCCACACTGGGGAGAAGCCTTACTGTTGTGCTGATTGTGGACGCTGCTTCAGCCAGAGATCTGCGTTCCGTGAGCACCAGCGGGTGGTACACAGTGGTGTGACCCCCTTCACTTGCACTCACTGTGGCAGAGCCTTTGCGGATTCCAAATATCTTCGGCGCCACATGCGCATCCATACAGGTGAAAAGCCTTATTCATGCCCTGATTGTGGTCGCTGCTTTCGCCAGAGCTCTGAAATTCCAGCCCATAGGAGGACCCACACTGGCGAGCGTCCTTACCCCTGCCCTCAATGTGGCAGGCAGTTTCGCACAAAGTCAGCTATGACAAGCCACCAGTGGGTCCATAGACCAGGAGCTAAAGGCCATAAGGACAAAAAAGCCCGTCAGTTATCTATATCCCTGGACCCTAGACAAGAGGACCCGGATCCACCTGTGGGCTTCTAG</t>
  </si>
  <si>
    <t xml:space="preserve">MAQRMARGRAWAPPASCKPEAVSFADVAVYFSPEEWRCLRPAQRALYREVMRETYGLLASLGLGGAKPALICWVEEESEVWGPCAQDPEVAMCRTEVHSDCRHEKERKRPREETEAMQKTFSPEPGQKEPQLSFAGSASGIQATVLRADKRHGCHLCGKSFAQRPTLVEHLYTHTGEKPFQCPDCNKCFGRASSLTMHRAIHRGERPHQCPDCGKSFTQRSTLVAHMYTHTGEKPFCCPDCNKSFSRSSSLSSHRAIHRGERPHCCPDCGRAFTRRSGLIAHLRIHTGEKPYCCADCGRCFSQRSAFREHQRVVHSGVTPFTCTHCGRAFADSKYLRRHMRIHTGEKPYSCPDCGRCFRQSSEIPAHRRTHTGERPYPCPQCGRQFRTKSAMTSHQWVHRPGAKGHKDKKARQLSISLDPRQEDPDPPVGF*</t>
  </si>
  <si>
    <t xml:space="preserve">Zfp689</t>
  </si>
  <si>
    <t xml:space="preserve">ENSMUSG00000048921</t>
  </si>
  <si>
    <t xml:space="preserve">ATGGCGCCACCTTCGGCTCCGCTTCTCCTGCGGGCAGTCGGAGAGGCTGGACCTACTCGGAAAAGGGGCAGGAGGCCAAGGGCCTTGAAGTTCGTGGACGTGGCCGTGTACTTCTCCTCGGAGGAGTGGGGGTGTCTGCAGCCCGCTCAGAGGACTCTGTACCGGGATGTGATGCGCGAGACCTACGGCCTCCTGGGCGCGCTCGGATGCGCAGGTCCCAAACCAGCTCTCATCTCCTGGTTGGAACGAAATACCGATGACTGGGAACCAGCAGCCCTAGATCCGCAGGAGTACCGGAGATGGGTAACATTCCAGAGAAAAACCAGATCCAAGCAGAAGACTGAAGAGAAGGACGTATTCCCACCTAAGGAAGCACCCCGAAAGGGGAAACGAGGGCGGAAGCCCAGCAAACCCCGGCTGATTCCCAGGCAGACATCCGGGGGCCCCATCTGCCCTGACTGTGGCTGTACCTTTCCTGACCACCTCGCCCTGGAGAGCCACAAGTGCGCCCAGAATCTGAAGAAACCCTATCCCTGCCCGGATTGTGGGCGTCGCTTTTCCTACCCATCCCTGTTGGTCAGTCACCGGCGGGCACACTCCGGTGAGTGCCCTTACGTTTGTGACCAGTGTGGCAAACGTTTTTCCCAGAGGAAAAACCTGTCTCAGCACCAGGTCATACACACAGGCGAGAAGCCCTACCACTGCCCTGACTGTGGCCGCTGCTTTCGCAGGAGCCGGTCGTTGGCCAATCACCGGACCACGCACACCGGTGAGAAGCCTCATCAGTGCCCTAGTTGTGGGCGTCGCTTCGCCTATCCATCTCTGCTCGCTATCCACCAACGGACACACACAGGGGAGAAGCCCTATACCTGCCTAGAGTGCAGCCGTCGCTTCCGCCAGCGCACCGCCCTGGTCATCCACCAGCGCATCCATACTGGAGAGAAGCCTTACCCATGTCCTGACTGTGAGCGGCGTTTCTCCTCCTCCTCTCGCCTGGTTAGCCACCGGCGTGTGCACTCTGGGGAGCGGCCCTATGCCTGTGAGAACTGCGAAGCCCGCTTTTCTCAGCGCAGCACCCTGCTCCAGCACCAGCTCTTGCACACAGGCGAGAAACCCTACCCCTGCCCAGACTGTGGACGTGCCTTCCGGAGGAGCGGCTCCTTGGCCATCCATCGCAGCACGCACACGGAGGAGAAGCTGCACGCCTGCGATGACTGCGGCCGCCGCTTTGCCTATCCCTCACTGCTGGCCAGTCATCGGCGCGTGCACTCAGGCGAGCGGCCCTATGCCTGTGACCTTTGCTCCAAACGCTTTGCCCAGTGGAGCCACTTGTCTCAGCACCAGCTTCTGCACACTGGGGAAAAGCCTTTCCCCTGCCTTGAGTGTGGCCGGTGCTTCCGCCAGAGGTGGTCCCTGGCTGTCCACAAGTGCTGCCCCAACACCCCCAATGGTAGCCCTAGACCTCTTATAGGAGGGCCCAGCCAGAGGAGCAGTGCTCTTTAG</t>
  </si>
  <si>
    <t xml:space="preserve">MAPPSAPLLLRAVGEAGPTRKRGRRPRALKFVDVAVYFSSEEWGCLQPAQRTLYRDVMRETYGLLGALGCAGPKPALISWLERNTDDWEPAALDPQEYRRWVTFQRKTRSKQKTEEKDVFPPKEAPRKGKRGRKPSKPRLIPRQTSGGPICPDCGCTFPDHLALESHKCAQNLKKPYPCPDCGRRFSYPSLLVSHRRAHSGECPYVCDQCGKRFSQRKNLSQHQVIHTGEKPYHCPDCGRCFRRSRSLANHRTTHTGEKPHQCPSCGRRFAYPSLLAIHQRTHTGEKPYTCLECSRRFRQRTALVIHQRIHTGEKPYPCPDCERRFSSSSRLVSHRRVHSGERPYACENCEARFSQRSTLLQHQLLHTGEKPYPCPDCGRAFRRSGSLAIHRSTHTEEKLHACDDCGRRFAYPSLLASHRRVHSGERPYACDLCSKRFAQWSHLSQHQLLHTGEKPFPCLECGRCFRQRWSLAVHKCCPNTPNGSPRPLIGGPSQRSSAL*</t>
  </si>
  <si>
    <t xml:space="preserve">Zfp747</t>
  </si>
  <si>
    <t xml:space="preserve">ENSMUSG00000054381</t>
  </si>
  <si>
    <t xml:space="preserve">ATGGCGCAGGTGATGGCCCCGGGAAGGGCCTCGGTACCGCCTGTGTTCTGTAAACCTGGGACTGTGAGCTTCGCGGACGTGGCCGTGTACTTCTCCCCGGAGGAGTGGAGGTATCTGCGGCCGGCGCAGAGAGCCCTGTACCGAGAGGTGATGCGCGAGACCTACGGTCTCCTGACCTATCTCGACGTCGGATGCGCCAAACCAGCGCTCATCAGCTGGGTGGAGGAAGAGTCCGAAGTGTGGGGACCCGGTGCCCAGGATCCAGAGGTGGCCATGTGCAGGACAGAAGTCCACTCAGATTGCAGGCACGAGAAGGAAAGGAAGAGACCAAGAGAAGAGACTGAAGCAATGCAGAAGACATTTTCTCCAGAACCTGGGCAGAAGGAGCCACAACTCTCATTTGCTGTCTCCGCTAGTGGAATTCAAGCCACGGTCCTAAGGGCAGACAAGCGTCACGGGTGCCATTTGTGTGGGAAGAGTTTTGCCCGGCGGTCCACGTTGGAGGCACACATGTACACTCACACAGGTGAAAAGCCGTTTCAGTGCCCAGACTGCAACAAACGATTTGGCCGGTATTCTTCCCTGAGCACTCACCGAGCCATACACCGAGGGGAACGGCCGCACCAATGTCCTGACTGTGGGAAGGGTTTTACCCAGCGGTGCACTTTGGTGGCACACATGTACTCTCACACAGGTGAAAAGCCGTTTCAGTGCCCAGACTGCAACAAATGCTTCGGCAGGTATTCCTCCCTGAGCATGCACCGAGCCATACACCGAGGGGAACGGCCACACCAGTGTCCTGACTGTGGGAAGGGTTTTACCCAGCGGTGCGCATTGGTGGAGCACATGTACTCTCACACAGGCGAAAAGTCATTCAATTGCCCTGATTGCTGCAAGTCCTTTGGTCGGCCATCTTCCCTGAGCAGGCACCGGGCCATACACCTCGAGGAGCGGCCTCATCGCTGCTCTCACTGTGGCAAGACTTTTACACAGCGCTCTTCACTCACCAGCCATCTCCGTGTCCACACTGGGGAGAAGCCTTACTGTTGTGCTGATTGTGGACGCTGCTTCAGCCAGCGCTCTAGGCTCCATGAGCACCAGCGAGTGGTACACAGCGGTGTGACCCCCTTTTCTTGCACTCACTGTGGCAGTGCCTTTGCGGATTCCAAATATCTTCGGCGCCACATGCGCATCCATACAGGTGAGAAGCCTTATTCATGCCCTGACTGGTCGCTGCTTTCGCCAGGGCACCGAAATTCCAGCCCATAG</t>
  </si>
  <si>
    <t xml:space="preserve">MAQVMAPGRASVPPVFCKPGTVSFADVAVYFSPEEWRYLRPAQRALYREVMRETYGLLTYLDVGCAKPALISWVEEESEVWGPGAQDPEVAMCRTEVHSDCRHEKERKRPREETEAMQKTFSPEPGQKEPQLSFAVSASGIQATVLRADKRHGCHLCGKSFARRSTLEAHMYTHTGEKPFQCPDCNKRFGRYSSLSTHRAIHRGERPHQCPDCGKGFTQRCTLVAHMYSHTGEKPFQCPDCNKCFGRYSSLSMHRAIHRGERPHQCPDCGKGFTQRCALVEHMYSHTGEKSFNCPDCCKSFGRPSSLSRHRAIHLEERPHRCSHCGKTFTQRSSLTSHLRVHTGEKPYCCADCGRCFSQRSRLHEHQRVVHSGVTPFSCTHCGSAFADSKYLRRHMRIHTGEKPYSCPDWSLLSPGHRNSSP*</t>
  </si>
  <si>
    <t xml:space="preserve">E430018J23Rik</t>
  </si>
  <si>
    <t xml:space="preserve">ENSMUSG00000078580</t>
  </si>
  <si>
    <t xml:space="preserve">ATGGCGCCGCGGATGGCCCCGGAAAGGGCCTCCGCTTGGCCTGCATTCCTTAAGCCTGGGACTGTGAGCTTCGCGGACGTGGCCGTGTACTTCTCCCCGGAGGAGTGGAGGTGTCTGCGGCCGGCGCAGAGAACCCTGTACCGAGAGGTGATGCGCGAGACCTATGGTCTCCTGGCCTCTCTGGAAGTCGGGGGCGACAAACCAGCGCTCATCTGCTGGGTGGAGGAAGAGTCCGAAGTGTGGGGACCCGGTGCCCAGGAGCCAGAGGTGGCCATGTGCAGGACAGAAGTCCACTCAGATTGCAGGCACGAGAAGGAAGGGAAGAGACCAAGGGAAGAGACCAAGGCAACCAAGAAGATACTTTCTCCAGAAGCTGGGCCTATGGAGCCACGCCCCTCCTTTGCTTCCCCTTCTTGCAACTTGGAGCTGCTTTTCAAGAACTCTCAGCAGGGGCACCCCACTGTTGCGGTGCACAACCCTATCCTAAAAGCAGACCAGCGTCATGGGTGCCATGTGTGTGGGAAGAGTTTTGCCCACCAGTCCAAACTGGTGGAGCACCTGTACACTCACACAGGTGAAAAGCCATTTCAGTGCCCAGACTGCGACAAGTATTTCGGCCGGGCTTCTTCCCTGAGCATGCATCGAGCCATACACCGAGGGGAACGGCCGCATCAGTGTCCTGACTGTGGGAAGAGTTTTACCCAGCGGTCCACATTGGTGGCGCACATGTACACTCACACAGGCGAAAAGCCGTTCCATTGCCCTGACTGCAACAAATCTTTCAGCCGGCCTTCTTCCCTGAGCTCTCACCGGGCCATACACAGAGGGGAACGGCCTCATTGTTGCTCTGACTGTGGCCGAGCTTTCACGCATCGCTCTGGCCTCATTGCCCATCTCCGTGTCCACACTGGGGAGAAGCCTTACTGTTGTGCTGATTGTGGACGCTGCTTCAGCCAGAGCTCTGGGCTCCGTGAGCACCAGCGGGTGGTACACAGCGGTGTGACCCCCTTCACTTGCACTCACTGCGGCAGAGCCTTTGCCCGGGCCGCATATCTTCAGTGTCACATGCGCACCCACACGGGTGAAAAGCCTTATTCATGCCCTGACTGTGGACGCTGCTTTCGACAGAGCTCTGACATGGCAGCCCACAGGCGGACCCACAGTGGTGAACGACCCTACCCCTGCCCTCAGTGTGGCAGACGCTTTCCCACGAAGTCAGCTGTGACAAAGCACCAGTGGGTCCATAGACCAGGAGCTAAAGGCCATAAGGACAAAAAATTCAGTCAGTTATCTATATCCCTAGACCCTAGCCAAGAGGACCCGGATCCACCTGTGGGCTTCCAACATTATCCAGAGATATTCCAGGAGTGTGGGGGATGGTCTTAA</t>
  </si>
  <si>
    <t xml:space="preserve">MAPRMAPERASAWPAFLKPGTVSFADVAVYFSPEEWRCLRPAQRTLYREVMRETYGLLASLEVGGDKPALICWVEEESEVWGPGAQEPEVAMCRTEVHSDCRHEKEGKRPREETKATKKILSPEAGPMEPRPSFASPSCNLELLFKNSQQGHPTVAVHNPILKADQRHGCHVCGKSFAHQSKLVEHLYTHTGEKPFQCPDCDKYFGRASSLSMHRAIHRGERPHQCPDCGKSFTQRSTLVAHMYTHTGEKPFHCPDCNKSFSRPSSLSSHRAIHRGERPHCCSDCGRAFTHRSGLIAHLRVHTGEKPYCCADCGRCFSQSSGLREHQRVVHSGVTPFTCTHCGRAFARAAYLQCHMRTHTGEKPYSCPDCGRCFRQSSDMAAHRRTHSGERPYPCPQCGRRFPTKSAVTKHQWVHRPGAKGHKDKKFSQLSISLDPSQEDPDPPVGFQHYPEIFQECGGWS*</t>
  </si>
  <si>
    <t xml:space="preserve">Zfp866</t>
  </si>
  <si>
    <t xml:space="preserve">ENSMUSG00000043090</t>
  </si>
  <si>
    <t xml:space="preserve">ATGGATTTGGTGAGCTTTGAGGACGTGGCTGTGCACTTCACCCAGGACGAGTGGGATTTGCTGGACCCTTTCCAGAAGAGTCTGTACAGAGATGTGATGCTGGAGACCTGCAGGAACCTCGCTGCGATAGGGTATATATGGGAAGAACAGAATGTTGAAGATGACTGCAAAAATTTTGGAAGAATTCAAAGGCATGTCATATCTGATTCTGAATACTTACTGGATGAGCAGGAGGGATATGGAAACAAGCCATACGATTCTAGTTCTCTCACAAGTATTCAAGGACACATGGGAGCGCACACTGTGAATGGACCTTGTGAATGTGAGGTATGTTTAAAATCCTTTGGTTTTCCAAGTGCATTTGGAATGTGTCACCAGCCCCACAGTGGACAAAACGTTTGTGACTACAAGGAATTCGGAAAGGCTTCTGGTTACCACAGTTCACTTTACACACATGGAGGGACTGACACTGTAAGAAAATGTTACTCGTGTAACCAGTGTGGGAAAGCTCTGAGTTCTTCCAGTTCCCTTCAAAGGCATGAGAGAATTCACACAGGAGAGAGACCCTATAAATGTCAGCAGTGTGGGAAAGCTCTGAGTTCTTCCACTTCACTTCAAAGGCATGAGAGAATTCACACAGGAGAGAGACCCTATAAATGTCAGCAGTGTGGGAAAGCCTTTAGATGTCACAGTGCCCTTCAGTTACACGAAAGAATTCATACTGGTGAAAAACCCTATGAATGTCAGCAGTGTGGGAAAGCCTTCACATGTCACAGTTACCTTCGATTACATGAGAGGACTCATACCGGAGAGAAACCTTATGAATGTAAGCAGTGTGGGAAAGCCTTCAGATGTCAAACGTCCTATCATAGACATAAAATTATTCATGGTGGAGAAACATTCTATGAATGTAAGCAATGTAGTAGGCTCTTCATTTATCCCTCTTTACTTCAAATGCATGAACGAACTCACACGAGTGAAAGACCATATAAATGTAAGGAGTGTGGAAAGTCCTTCCTTTATCCCTCTTTACTTCAAATGCATGAACGAACTCACACAGGTGAAAAGCCCTATGAATGTAAGCAATGTGGTACAGCCTTTAGACATCACTCTTCCCTTCGGTTGCACGAAAGAACTCACACAGGAGAGAAGCCCTATGAATGCCAGCAGTGTGGGAAAGCCTTCACGCGTCACACTTCCCTTCGGTTACATGAGATAACTCACACTGGAGAGAAACCTTACAAATGTAAAGAATGTGGGAAAGCCTTCAGACATCATTCTTCTCTTCGATTGCATGGAAGAAATCATAGTGGAGAGAAACCCTATGAATGTAAGCAATGTGATAAAGCCTTTATACGGTACAGTTACCTTCGATTACACGAGCGCACACACACGGGAGAAAAACCTTACGAATGCAAACAATGTGGGAAAGCCTTCAGCCGCCACAGTTCCTTTCAGAGACATAAATCTATTCATGCTGTGGAAAACCCCTATGAGTGTCAGCAGTATCTAATTCCTTTACCCTTATTTCCTCCAAATACATCAGACAGCTCATACTGGTGA</t>
  </si>
  <si>
    <t xml:space="preserve">MDLVSFEDVAVHFTQDEWDLLDPFQKSLYRDVMLETCRNLAAIGYIWEEQNVEDDCKNFGRIQRHVISDSEYLLDEQEGYGNKPYDSSSLTSIQGHMGAHTVNGPCECEVCLKSFGFPSAFGMCHQPHSGQNVCDYKEFGKASGYHSSLYTHGGTDTVRKCYSCNQCGKALSSSSSLQRHERIHTGERPYKCQQCGKALSSSTSLQRHERIHTGERPYKCQQCGKAFRCHSALQLHERIHTGEKPYECQQCGKAFTCHSYLRLHERTHTGEKPYECKQCGKAFRCQTSYHRHKIIHGGETFYECKQCSRLFIYPSLLQMHERTHTSERPYKCKECGKSFLYPSLLQMHERTHTGEKPYECKQCGTAFRHHSSLRLHERTHTGEKPYECQQCGKAFTRHTSLRLHEITHTGEKPYKCKECGKAFRHHSSLRLHGRNHSGEKPYECKQCDKAFIRYSYLRLHERTHTGEKPYECKQCGKAFSRHSSFQRHKSIHAVENPYECQQYLIPLPLFPPNTSDSSYW*</t>
  </si>
  <si>
    <t xml:space="preserve">Zfp869</t>
  </si>
  <si>
    <t xml:space="preserve">ENSMUSG00000054648</t>
  </si>
  <si>
    <t xml:space="preserve">ATGGAGGCAGCCATTGTTGGACTCTCCAGGCCTGATGAGGGTTTGGTGAGCTTTGAGGATCTGGTGGTGCACTTCACCCAGGATGAGTGGGATTTGCTGGCTCCTTCCCAGAAGACTCTCTACGGAGATGTGATGCTGGAGACCTTCAGGAACTTCACTGCCGTAGGATATGAATGGGAAGATGAGGCAATTGAAGACCATTGTGAAGATCCTGAAGTAAATCTAAGGAACATCGTCACTCACTCTGAATACACACAGTATGAACACGAGGAATATGAAGAGAAGCCACCTGATTCTAATTTTCTCACAAGTGTTGAAGGCCTTGAGGAAACTAAGACTTCGAGTGGACCGTCTGTGTGTGAGGTATGTTTAAAGACCTTTGGACTGTACCACCTAACTTACAACGGACATCACAACTATGACTACAAGGAGCTCAGAGGAGGCCACACTGAAGAAAATGATTCTGAAGGTAACCAGTGTGAGAAAACTTCCGGTTCCCTTCAGAAAGAAGACAAAATTCATACTGGAAAAAAACTCTATGTGTGTCAAGAGTGTGGTAAAGCCTTTAGGTATCCCAGCGCCCTTCAGTTACATGAAAGAATTCATACTGGAGAAAAACCCTACGAGTGTAAAGACTGTGGGAAAGCCTTTAGAGGTCTTAGTGCCCTTCACTTACATGAAAGAATCCATACTGGAGAAAAACCCTACGAGTGTAAGCAGTGTGGGAGAGCCTTCACGTATCTCAGTGCTCTTCAGTTGCATGAAAGAATTCACACTGAGGAGAGGCCCTGTGAGTGTAAACAGTGTGGGAAAACCTTTAGATATAGCAGGGCCCTCAAATTACATGAAAGAATTCATACCGGAGAGAAGCCCTATGAATGTAAACAATGTGGGAAATTTTTCAGAAGTCACAGGACCCTTAAGTTACATAAAAGAATTCATACTGGAGAAAAACCCTATGAGTGTAAAGAATGTGGGAAAGCTTTTAGATGGCTTACTTCTCTGAAGTTACATGAAAAGATTCATACTGGAGAAAAACCGTATGAATGCCAAGAGTGTGGGAAAGCCTTCAGGTGTCAGGCGTCCTATCATAGACATAAAATAACTCATGGTGGAGAAACATTGTATGAATGTAAGGAGTGTGGGAAGTCCTTCATTTATCCCTCTTTACTTCAAGTGCATGAAAGAACTCACACTGGTGAAAAGCCCTTTGAGTGTAAGCTCTGCGGTAAAGCCTTTAGGTGTCAGTCCTCGCTTCGACTGCACGAGAGAACACACACAGGAGAAAAACCCTATGAGTGTAAGCACTGTGGCAAAGCCTTTTCAAGTTACAATTACCTTCGATTTCACGAACGAAGCCACACTGGAGAGAAACCCTATGAATGTAAGGAGTGTGGTAAAACTTTCACACATCGCTCTTACCTTCGATCACATGAAAGAAGACATACTGGGGAGAAGCCGTACCAGTGCGGACAGTGTGGCAGATCCTTCAGCAGGCACAGTTCCTTTAAGAGACATCAGTCAGTTCATGGAGAAAGCCCATATGAACAGTATCTAATTCCATTATCCCCATTTCCTTCAAAGGAATGA</t>
  </si>
  <si>
    <t xml:space="preserve">MEAAIVGLSRPDEGLVSFEDLVVHFTQDEWDLLAPSQKTLYGDVMLETFRNFTAVGYEWEDEAIEDHCEDPEVNLRNIVTHSEYTQYEHEEYEEKPPDSNFLTSVEGLEETKTSSGPSVCEVCLKTFGLYHLTYNGHHNYDYKELRGGHTEENDSEGNQCEKTSGSLQKEDKIHTGKKLYVCQECGKAFRYPSALQLHERIHTGEKPYECKDCGKAFRGLSALHLHERIHTGEKPYECKQCGRAFTYLSALQLHERIHTEERPCECKQCGKTFRYSRALKLHERIHTGEKPYECKQCGKFFRSHRTLKLHKRIHTGEKPYECKECGKAFRWLTSLKLHEKIHTGEKPYECQECGKAFRCQASYHRHKITHGGETLYECKECGKSFIYPSLLQVHERTHTGEKPFECKLCGKAFRCQSSLRLHERTHTGEKPYECKHCGKAFSSYNYLRFHERSHTGEKPYECKECGKTFTHRSYLRSHERRHTGEKPYQCGQCGRSFSRHSSFKRHQSVHGESPYEQYLIPLSPFPSKE*</t>
  </si>
  <si>
    <t xml:space="preserve">Zfp868</t>
  </si>
  <si>
    <t xml:space="preserve">ENSMUSG00000060427</t>
  </si>
  <si>
    <t xml:space="preserve">ATGGAGACAGCCATTGTTGGACTCTCCAGGCCTGATCAGGGTTTGGTGAGCTTTGAGGATCTGGTGGTGCACTTCACCCAGGATGAGTGGGATTTGCTGGCTCCTTCCCAGAAGACTCTCTACGGAGATGTGATGCTGGAGACCTTCAGGAACTTCACTGATACAGGATGTGAATGGGAAGACCAGAAAATTGAAGACCATTTTGAAGAGCCTGAAATAAATCTAAGGAACATCGTCACTCACTCTGAATACACACAGTATGAACACGAGGAATATGAAGAGAAGCCACCTGATTCTAATTTTCTCACAAGTGTTGAAGGCTACATGGAAACTCACACTGTGAATGGGCCTTCTGAGTGTGAGGTATGTTTAAAATCCTATGGACTATACCACCTAACTTACAATGGCCATCACAACTATGAGTACAAAGAGTGTGTAGGAAGCCAACCTGTACGAAAAAGTTATGAATGTAACCAGTGTGGTAAAACTCTGAGTTCTTACAATTCTCTTCAAAGACATCAGAAAATTCATATTGAAGAAAGACCGTATAAATGTCAACAGTGTACTAAGGCCTTCAGATGTCTCAACGCCCTTCAATCACATGAAAGAATTCATACTGGAGAGAAACCTTATGAATGTAAGCACTGTGGTACAGCTTTTAGCAGACTTACTCACTTGCGATTACATGAGAAAGTTCATACTGGAGAAAAACACTATGAATGTAAACAATGTAATATCGTTTTTAAATCTCAGAGTTCCTATCATAGACATAAGATAATGCATGGAGAGACATTCTATAATTGTAAAGAGTGTGGTAAGTCCTTCATTTATCCCTCTTTACTTCAAATGCATGAAAGAACTCACACAGGTGAAAAACCCTATGAATGTAAACTATGTGGTAAGACTTTTAGATATCATTCTTCCATTCGATTACATGAAAGAACTCATACGGGAGAAAAACCCTATGAATGTAAACACTGTGGAAAAGCCTTTACACGTCAGAGTTATCTTCAGTTTCATGAGCGAAGCCACACTGGAGAGAAACCCTATGAATGTAAAGAATGTGGTAAAGCCTTTAGACATCACTCCTACCTTCGGTTACATGAAAGAAGACATACTGGGGAGAAGCCGTACCAGTGCGGACAGTGTGGCAGATCCTTCAGCCGGCAGAGTTCCTTTAAGAGACATCAGTCAGTTCATGCTGTGGAAAACCCCTATAAATGTCAACAATATCTGATTCCTTTATCTCTGTTTCCTTCAAATGCATGA</t>
  </si>
  <si>
    <t xml:space="preserve">METAIVGLSRPDQGLVSFEDLVVHFTQDEWDLLAPSQKTLYGDVMLETFRNFTDTGCEWEDQKIEDHFEEPEINLRNIVTHSEYTQYEHEEYEEKPPDSNFLTSVEGYMETHTVNGPSECEVCLKSYGLYHLTYNGHHNYEYKECVGSQPVRKSYECNQCGKTLSSYNSLQRHQKIHIEERPYKCQQCTKAFRCLNALQSHERIHTGEKPYECKHCGTAFSRLTHLRLHEKVHTGEKHYECKQCNIVFKSQSSYHRHKIMHGETFYNCKECGKSFIYPSLLQMHERTHTGEKPYECKLCGKTFRYHSSIRLHERTHTGEKPYECKHCGKAFTRQSYLQFHERSHTGEKPYECKECGKAFRHHSYLRLHERRHTGEKPYQCGQCGRSFSRQSSFKRHQSVHAVENPYKCQQYLIPLSLFPSNA*</t>
  </si>
  <si>
    <t xml:space="preserve">Zfp964</t>
  </si>
  <si>
    <t xml:space="preserve">ENSMUSG00000091764</t>
  </si>
  <si>
    <t xml:space="preserve">GCCTCAGTGAGCTTTGAGGACGTGGCTGTGCACTTCACCCAGGACGAGTGGGCTTTGCTGGATTCTTCCCAGAAGAGTCTGTACAGAGATGTGATGCTGGAGACCTGCAGGAGCCTCGCTACGATAGGATACAAATGGGAAGACCAGAACTTGGAAGACCATTGTATAAATCCTGGGAGAAATCTGAGAAGTTACATGTTTCAGACCTTCTGTGAGAATGAAGGTGATGATCAAGGTGGAGAAAATTTGCCTTGGAAACCAAATCTCAGTATGAACATGAGATGTTCCACTGGGTTAACCCCATGGGATCACAGTATGTGGGGAAAGGCTTCCCCAAGCTACTCATCCTCTAGGCATACCACACCTCACTCTCAGTGTACCGCACACGAGCAGGAGAAATATGTGACCAAGCAGTATAACTCTGATTCTCTGAGAACCTTTCAGCGGTACATGAGAACTCACGTTGTGAATGGGCCATGTGAATGTGAAGTATGCTTAAAGTACTTTGGCTTTCCAGGTACATTGGAAATACACCAGGAGACTCAGAGTGAAAACAATCCCTATCAATACAAGGAATATGGAAAGACCTCTGTGGATATTAGTTCACTATGCACACATGGAGGAGCGCAGGCTGTAGGAAAAGGTTATGAGTGTAACCAATGTGGGAAAGCTCTGAGCTCTTACAGTTCACTTCGAAGACATGAAAGAATCCATACTGAGAAAAAACCGTACAAGTGCAAACAGTGCGGGAAAGCCTTTCGATACCACAGTTATCTTCATTTACATGAAAGAATCCACACTGGTGAAAAACCCTATGAATGTAAACGATGTGGGAAAGCATTTATATTTCCTGGTGCCTTGCAGGTACATGAAAAAATTCATACTGGAGAAAAACGTCATGAATGTAAACACTGTGGTAAAGCCTTTAGACGACATAGTGATCTTCAAGTCCATGAAAAAATTCATACAGGGGAAAAACCCTATGTGTGTAAACAGTGTGGTAGAGCTTTTAGACTTAACAGCCATCGTCAGAGACATGAACAAACCCATACTGAAGACAGACCCTTTATATGCAAACAGTGTGGCAGATCTTTTGAATGTTACAGTAATCTTGAGTTACATGAAAAAATTCATACCGGAGACAGACCTTTTGTTTGTACAGAATGTGGTAAAGCTTTTGGGTGTTACAGTAACCTACAATTACATGAAAAAATTCATACTGGAGACAGACCCTTTGTATGTAAAGAATGTGGTAAAGCCTTCATATGTCATGGTCACCTTCAGAGACATGAAACAACCCATACTGGAGAAAAACCCTATGGATGTAAACAATGCGGCAAAGCCTTCAGTCGTAACAGTCATCTTCAAAGACATGAGAGAACTCACAGGCAAATGTCTACATGCCCCAGAAAATGA</t>
  </si>
  <si>
    <t xml:space="preserve">ASVSFEDVAVHFTQDEWALLDSSQKSLYRDVMLETCRSLATIGYKWEDQNLEDHCINPGRNLRSYMFQTFCENEGDDQGGENLPWKPNLSMNMRCSTGLTPWDHSMWGKASPSYSSSRHTTPHSQCTAHEQEKYVTKQYNSDSLRTFQRYMRTHVVNGPCECEVCLKYFGFPGTLEIHQETQSENNPYQYKEYGKTSVDISSLCTHGGAQAVGKGYECNQCGKALSSYSSLRRHERIHTEKKPYKCKQCGKAFRYHSYLHLHERIHTGEKPYECKRCGKAFIFPGALQVHEKIHTGEKRHECKHCGKAFRRHSDLQVHEKIHTGEKPYVCKQCGRAFRLNSHRQRHEQTHTEDRPFICKQCGRSFECYSNLELHEKIHTGDRPFVCTECGKAFGCYSNLQLHEKIHTGDRPFVCKECGKAFICHGHLQRHETTHTGEKPYGCKQCGKAFSRNSHLQRHERTHRQMSTCPRK*</t>
  </si>
  <si>
    <t xml:space="preserve">Zfp963</t>
  </si>
  <si>
    <t xml:space="preserve">ENSMUSG00000092260</t>
  </si>
  <si>
    <t xml:space="preserve">ATGGCCTCAGTGAGCTTTGAGGACGTGGCTGTGCACTTCACCCAGGACGAGTGGGCTTTGCTGGATTCTTCCCAGAAGAGTCTGTACAGAGATGTGATGCTGGAGATCTGCAGGAGCCTCGCTACGATAGGAAACAGATGGGAAGAGGAGAATGTTGAAGACCATTATAAAAATCCCTGGAGAAATATGAGTGGTTCCATGTCAGAGACCCCCTGTGAGAGGACAGAAGATGATCAGGTCGAAGAAACTCTGACATGGATCTCAAACCTTCATGCAAGCATGACAGTTTTTCCAGGACTAGCACCATATGAATCCCATATATGTGGGAAGGCTTCGACGAGTCACTCATCCTCTGATAGGCATGCCACATTTCTCCCCTGTTATAAACCACGTGAGCGTGAGGACTGTGGGGCCGAGCAATATGACTTGAACTCTCTTACCAGCTTTCAAAGGTGTACGGAAGCCCACACTGGGAATGGGCCTTGTGAGTGTGAGGTATGCTTAAGATCTTCCTGTTTTCCAAATCCACTAGGAACACATCAAGAGGCTCACAGTGGAAAAACACCCTATCAATACAAGGAGTGTGGAAAGAACTCTGTTTGTGCACATGGAGGAAGCCCCACTATGGGAAAGTTTTATGAATGTAATATATGTGGTAAAGCCTTGAGCTCCTCTACTGCCCTTCAAAGACATGAACTAATTCACACCGAAAGATTCTACGAATGCACGTATTGTGGTAAAGCTTTTAGATATCCCAAATACCTTCGATTACATGAAAGAATTCATACTGGAGAGAAACCCTATGAATGTAAACAATGTGGGAAAGCCTTTAGATTTCCTGGTGCCCTGCCATTACATGAAAAAATTCACACTGGAGAAAAACCCTATAAGTGTAAACAGTGTGGAAAAGCCTTTAGATTTCCTGGTTCCTTGCCATTACATGAAAAAATACACACTGGAGAAAAACCTTATGAGTGTAAGCAGTGTGGGAAAGCCTTTAGGCGTCATTATCATCTTCAGTTACATGAAAAAATTCATACTGGAGAGAAACCCTATGAGTGTAAACAGTGTGGGAAAGCCTTCAGGCGGCACAGTCATCTTCAGAGACATGAACGGACCCATGGTGGAGAGAAACCCTTTGAATGTGAATAA</t>
  </si>
  <si>
    <t xml:space="preserve">MASVSFEDVAVHFTQDEWALLDSSQKSLYRDVMLEICRSLATIGNRWEEENVEDHYKNPWRNMSGSMSETPCERTEDDQVEETLTWISNLHASMTVFPGLAPYESHICGKASTSHSSSDRHATFLPCYKPREREDCGAEQYDLNSLTSFQRCTEAHTGNGPCECEVCLRSSCFPNPLGTHQEAHSGKTPYQYKECGKNSVCAHGGSPTMGKFYECNICGKALSSSTALQRHELIHTERFYECTYCGKAFRYPKYLRLHERIHTGEKPYECKQCGKAFRFPGALPLHEKIHTGEKPYKCKQCGKAFRFPGSLPLHEKIHTGEKPYECKQCGKAFRRHYHLQLHEKIHTGEKPYECKQCGKAFRRHSHLQRHERTHGGEKPFECE*</t>
  </si>
  <si>
    <t xml:space="preserve">Gm20422</t>
  </si>
  <si>
    <t xml:space="preserve">ENSMUSG00000092544</t>
  </si>
  <si>
    <t xml:space="preserve">GATTTGGTGAGCTTTGAGGACGTGGCTGTGCACTTCACCCAGGACGAGTGGGATTTGCTGGACCCTTTCCAGAAGAGTCTGTACAGAGATGTGATGCTGGAGACCTGCAGGAACCTCGCTGCGATAGGGTATATATGGGAAGAACAGAATGTTGAAGATGACTGCAAAAATTTTGGAAGAATTCAAAGGCATGTCATATCTGATTCTGAATACTTACTGGATGAGCAGGAGGGATATGGAAACAAGCCATACGATTCTAGTTCTCTCACAAGTATTCAAGGACACATGGGAGCGCACACTGTGAATGGACCTTGTGAATGTGAGGCCTCAGTGAGCTTTGAGGACGTGGCTGTGCACTTCACCCAGGACGAGTGGGCTTTGCTGGATTCTTCCCAGAAGAGTCTGTACAGAGATGTGATGCTGGAGATCTGCAGGAGCCTCGCTACGATAGGAACACATCAAGAGGCTCACAGTGGAAAAACACCCTATCAATACAAGGAGTGTGGAAAGAACTCTGTTTGTGCACATGGAGGAAGCCCCACTATGGGAAAGTTTTATGAATGTAATATATGTGGTAAAGCCTTGAGCTCCTCTACTGCCCTTCAAAGACATGAACTAATTCACACCGAAAGATTCTACGAATGCACGTATTGTGGTAAAGCTTTTAGATATCCCAAATACCTTCGATTACATGAAAGAATTCATACTGGAGAGAAACCCTATGAATGTAAACAATGTGGGAAAGCCTTTAGATTTCCTGGTGCCCTGCCATTACATGAAAAAATTCACACTGGAGAAAAACCCTATAAGTGTAAACAGTGTGGAAAAGCCTTTAGATTTCCTGGTTCCTTGCCATTACAT</t>
  </si>
  <si>
    <t xml:space="preserve">DLVSFEDVAVHFTQDEWDLLDPFQKSLYRDVMLETCRNLAAIGYIWEEQNVEDDCKNFGRIQRHVISDSEYLLDEQEGYGNKPYDSSSLTSIQGHMGAHTVNGPCECEASVSFEDVAVHFTQDEWALLDSSQKSLYRDVMLEICRSLATIGTHQEAHSGKTPYQYKECGKNSVCAHGGSPTMGKFYECNICGKALSSSTALQRHELIHTERFYECTYCGKAFRYPKYLRLHERIHTGEKPYECKQCGKAFRFPGALPLHEKIHTGEKPYKCKQCGKAFRFPGSLPLH</t>
  </si>
  <si>
    <t xml:space="preserve">Zfp961</t>
  </si>
  <si>
    <t xml:space="preserve">ENSMUSG00000052446</t>
  </si>
  <si>
    <t xml:space="preserve">ATGCGCAAGGTACGCGGCAGTGACACCCGCCACAGCGCAGCTCAGGCAAGACGAGAGTGCACCATGGCCTCGGTGACCTTTGAGGATGTGGCTGTGCGCTTTACCCAAGAAGAGTGGACTTTGCTGGATCCTTCCCAGAAGATTCTCTATGGAGATGTGATGCAGGAAACCTATAGGAATTTGACTTCTGTAGGCATAAACTGGGAATGCTGGGATTTGGAAGCTTATTTCAGAAGTCTAGGGAGAAATTTGAGAGTCCAATTGGTAAAGAGAGACTGTGACCTTAAAAACAGTGACCCATGTGGAGAAACGGTTGCCCAGCCAAAGCTTCCTGAATGTCACACTGCCAGTCAATCATCCCTGAAGAGGCACACTACATCTAACTCTAAATACAGACCATGTGACTATCAGAAATATGTAAAGAAATACTATGAATGTAAAGTATGTGATAAAGCCTTTACGTGCCTTGGCTCCCTTAAAAAACATAAAAAGACCCACGCTGGAGGGAAACCATATAAATGTAAGTATTGTGAGAAAGCCTTCAGTTACCGGCACTGTGCTGAAAGGCATATGCTAACTCACAGTGTAGACAGGCATAAATGCGTGGTATGTAGAGAAGCGTTCCCTAATGCTGTTGCCCTTAGGGAACATAAAACAATTCACTCTGGAGAGATACCTGAATGTAAGGAATGTGGAAGAATGTTCTGGACTGCCAGTTCCCTAGACATGCATAAAAGGCTTCATACAACAGAAAAACTTTATGAATGTAAACACTGCGGGAAAGCATTCATGAGATACTGTTCTTTTCAACTGCATAAAAGGACTCACACTGGGGAGAAACCTTTTGAATGTAAGCAATGTGGGAAAACCTTCAGACATTCCAGCCATGTTCAAGCACACAAGCGAATTCACACTGGAGAGAAACCTTATGAATGTATGCAGTGCGGAAAGACATTCACTTCTGGCCACTGTGCCAGAAGACATTTAGGGACTCACAGTGGAGCCTGGCCTTACAAATGTGAAGTGTGTGGGAAAGCTTATCCCTACGTCTATTCCCTTCGAAACCACAAAAAAAGTCACAACGAAGAAAAACTTTATGAATGTAAACAATGTGGGAAAGCCTTTAAATACATTTCTTCCTTACGCAACCACGAGACTACTCACACTGGAGAGAAGCCCTATGAATGTAAGGAATGTGGGAAAGCCTTTAGTTGTTCCAGTTACATTCAAAATCACATGAGAACACACAAAAGGCAGTCCTATGAATGTAAGGAGTGTGGTAAGGTGTTCTCATATTCCAAAAGTCTTCGGAGACACATGACTACACATAGTTAA</t>
  </si>
  <si>
    <t xml:space="preserve">MRKVRGSDTRHSAAQARRECTMASVTFEDVAVRFTQEEWTLLDPSQKILYGDVMQETYRNLTSVGINWECWDLEAYFRSLGRNLRVQLVKRDCDLKNSDPCGETVAQPKLPECHTASQSSLKRHTTSNSKYRPCDYQKYVKKYYECKVCDKAFTCLGSLKKHKKTHAGGKPYKCKYCEKAFSYRHCAERHMLTHSVDRHKCVVCREAFPNAVALREHKTIHSGEIPECKECGRMFWTASSLDMHKRLHTTEKLYECKHCGKAFMRYCSFQLHKRTHTGEKPFECKQCGKTFRHSSHVQAHKRIHTGEKPYECMQCGKTFTSGHCARRHLGTHSGAWPYKCEVCGKAYPYVYSLRNHKKSHNEEKLYECKQCGKAFKYISSLRNHETTHTGEKPYECKECGKAFSCSSYIQNHMRTHKRQSYECKECGKVFSYSKSLRRHMTTHS*</t>
  </si>
  <si>
    <t xml:space="preserve">Zfp709</t>
  </si>
  <si>
    <t xml:space="preserve">ENSMUSG00000056019</t>
  </si>
  <si>
    <t xml:space="preserve">GGCTCTGTGAGCTTTCAAGATGTGGCTGTAACCTTCACTGTGGAGGAATGGGCTTTACTAGATCCTTCCCAAAAGAAGCTGCACAAAGATGTAATGGAGGAGACCTTCAGGAACCTGGCTGCTATAGGAAAAACACAAGAAGGCCAGAACATAGATGAGGACCATAGATATTCTAGAAGAAATCAAAGAAATGAAGTTGTGGAAAGACTGTTGGAGCATAGCAAAGGTACTGAAAGTAAAGAAATCTTCAGACAGATTCCAAACACCATTGTGAACAGGAAAAGTTCTCATAGAACAATGCTTAGTGAAAACCATGTGTACAAGGACAACGTGCTCATTAGTCAGTCATCTCTTACTGTATCTGTGCCTCTTCAGACTCCACACAAACCTCATGAATATGAGCTACATGGAGAGAACCTCTATAAATTTGGAGAATGTGAGAAAGCCTTCATTTATCCAGAATGCTTTCTGAAGCATAAAGACAGTGGCACTAGACAGAGATCCTATGAGTTGAACCAATGTGAGGAAATCTTCAAAAGTAATGATTACATTCAAATACGTGTGAATGATGAAACTAGAGAAGAAATATGTATAGATAAGCAGCATTATGCCTTTAATTACCCTGATTTTCTTCAGTATGTTGAAAAGGTCCACACTGGAAAGAAACCCTATGCGTGTAAACAATGTGGAAAAACCTTTTCTTTTTTGAGTAACATTAAAAGACATGAACGGATTCACTCTGGAGAGAAACCATACAGGTGTAATATATGTGATAAAGCCTTCACTTGTTCAACTAACTTTCAAGAACATGAAAGAACTCATACTGGAGAGAAACCCTATTTATGTACACAATGTGGTAAATCCTTTTCTTTTCTGAGTAACATTCGAAGACATGAACGTACTCATACTGGAGAGAAACCGTACAGATGTAATGCCTGTGGTAAGGCTTTCAGTTATTTGACAAACTTTCAAGACCATGAAAGAACTCATACTGGAGAAAAACCTTACGTGTGTACACAGTGTGGGAAAGCTTTCACTTACTACTATTCATTTCAGACACATAAACGATGTCACACTGGTGAAAAACCCTATGTATGTAAGCAATGTGGGAAAGCCTTCAGTTACTATAATTCCATTCAAACACATAAACGTTGTCACACCGGAGAAAAGCCCTATGTATGTAAGCTATGTGCTAAAGCCTTTACTACTCTCAGTTCTCTTCGATATCATGAGAGGATTCACAGTGGTGAGAAGCCCCATGTATGTTTGCAATGCGGGAAAGGTTTCAATTCTTCCAGTACCCTTCGAATACATGAAAGGACTCACACTGGAGAGAAACCCTATAAATGTAAGAAGTGTGGAAAAGTCTTTAGTGTTGACAGTTCCCTCCGATGCCATGAAAGGATTCACAGTGGGGAGAAGCCCTATGTATGTAAGCAATGTGGAAAAGCCTTCACTCGTCATACCTCCCTTCGATGCCATGAAAGGATTCACTGTGGGGAGAAACCCTATATATGTAAGCAATGTGGGAAAGGTTTTATTTCTTCCAGTAACTTTCGAAAACATGAATGGACTCATTCTGGAGAGAAACTCTGTGTATGTAAACTATGTGGTAAAGCCTTCACTGGACATAGTTCACTTCAACGCCATGAAAGAATTCACAGTGGAGAAAAACCCTATGTATGTAAGCATTGTGGGAAAGATTTCTCTTCTTTGAGTGGTTGTCAAAGACATGAACAAATTCACACTGGTGAAAAACCCTATGTATGTAAGAATTGTGGGAAAGCCTTTACTAATCCCAGTGCCCTTCGAAATCATGAAAGGATTCACAGTGGTGAAAAACCCTATGTATGTGGACAGTGTGGGAAGGGTTTCATTTCTTTTAGTAAGTTTAGAATACATGAACGGATTCACACTGGAGAAAAACCATATAAGTGTAAGCAATGTGGGAAAGCCTTCACTGGTCACAGTTCCCTTCGACGTCATGAAAGGATTCACAGTGGAGAGAAACCTTTCGTATGTAAACACTGTGGGAAATCCTTTTATACTTTAAGTGATTGTCAAAGACATGAACAGATCCACACTGGTGAGAAACCTTTCATTTGCAAGCAATGTGGGAAAGCTTTTACCCGGTCCAGTTCCCTTAAAATACATGATAAGACTCACAGTAGAAGTCCCTAA</t>
  </si>
  <si>
    <t xml:space="preserve">GSVSFQDVAVTFTVEEWALLDPSQKKLHKDVMEETFRNLAAIGKTQEGQNIDEDHRYSRRNQRNEVVERLLEHSKGTESKEIFRQIPNTIVNRKSSHRTMLSENHVYKDNVLISQSSLTVSVPLQTPHKPHEYELHGENLYKFGECEKAFIYPECFLKHKDSGTRQRSYELNQCEEIFKSNDYIQIRVNDETREEICIDKQHYAFNYPDFLQYVEKVHTGKKPYACKQCGKTFSFLSNIKRHERIHSGEKPYRCNICDKAFTCSTNFQEHERTHTGEKPYLCTQCGKSFSFLSNIRRHERTHTGEKPYRCNACGKAFSYLTNFQDHERTHTGEKPYVCTQCGKAFTYYYSFQTHKRCHTGEKPYVCKQCGKAFSYYNSIQTHKRCHTGEKPYVCKLCAKAFTTLSSLRYHERIHSGEKPHVCLQCGKGFNSSSTLRIHERTHTGEKPYKCKKCGKVFSVDSSLRCHERIHSGEKPYVCKQCGKAFTRHTSLRCHERIHCGEKPYICKQCGKGFISSSNFRKHEWTHSGEKLCVCKLCGKAFTGHSSLQRHERIHSGEKPYVCKHCGKDFSSLSGCQRHEQIHTGEKPYVCKNCGKAFTNPSALRNHERIHSGEKPYVCGQCGKGFISFSKFRIHERIHTGEKPYKCKQCGKAFTGHSSLRRHERIHSGEKPFVCKHCGKSFYTLSDCQRHEQIHTGEKPFICKQCGKAFTRSSSLKIHDKTHSRSP*</t>
  </si>
  <si>
    <t xml:space="preserve">Zfp617</t>
  </si>
  <si>
    <t xml:space="preserve">ENSMUSG00000066880</t>
  </si>
  <si>
    <t xml:space="preserve">ATGGAGTCAGTGACTTTTGAGGATGTGGCTGTGAACTTCACCCTGGAGGAGTGGACTTTGCTGAATCCTTCACAGGAAAATCTTTACAGAGCGGTGATGAGAGAAACCATCAGGAACCTGCATGATATAGGACAGAAATTGGGAGAACAGAACACTGAAAATGCATACAAAAATCCTGGGGGAAATCTAAGATACCAAGTGGTAGAGAAGCTTTGTGAGTATGAAGAAGATAGTCAATGGGAAGAAATCTTCAGTGAGATTCCAGATCCTGTGGTGAGCCAGAAAACTGGAGAAAAGCCCTGTGAAAGCCATGTGTATGGAGAAGATATCACTGGTCATTCATCTCTAAATGTGTCCCTCAGAGGTCAGACTAGATGCAAAACACATGAGTATAAAGAACACGGAGAGAAGCCATGTAAATGTAAAGACAGTGGAGTGGCTTTTGGTTCTCCCCAGAGCTTTCTGAAGCATGAACAAATTTACACACAAGAGAAACCCTATGCCTGTAAACAGTGTGACAAAGCCTTTAAGTATCTCAGTTCTCTTCAAAATCATAAAAGGATCCATAATAGAGAAAGAAACCATGCGTGTAAACAATGTGGGAAATCTTTTAAGAGACAGAGTAATGTTCAAGCCCATGAGAGAAATCACACTGGAGAGAAACCCTATGTGTGTAAGCACTGTGGGAAAGCCTATACTTCCTACAGTACCCTTCGAGCACATGAAAGAAGTCACACAGGAGAGAAACCCTATGTGTGTAAGCATTGTGGGAAAGCCTATACTTCCTACAGTACCCTTCGAGCACATGAAAGAAGTCACACAGGAGAGAAACCCTATGTGTGTAAGCATTGTGGGAAAGCCTATACTACCTACAATACCCTTCGAGCACATGAAAGAAGTCACACAGGAGAGAAACCCTATGTGTGTAAGCATTGTGGGAAAGCCTATACTTCCTACAGTACCCTTCGAGCACATGAAAGAAGTCACACAGGAGAGAAACCCTATGTGTGTAAGCATTGTGGGAAAGCATTCACTCAATCTAGCTACCTTCGAATACATAAAAGAACTCACACAGGAGAGAAACCCTACATCTGTAAGCAATGTGGGAAAGCCTTTGCTCGTTCTAGCCACCTGCAAATACATAAAAGAAGTCATACAGGAGAAAAACCCTATGTATGTAAGCAGTGTGGGAAAGCCTTTGCTCAATCCAGTTACCTTCACATACATCAAAGAAGTCACACTGGAGAGAAACCTTACGTATGTAAGCAGTGTGGGAAAGCCTTCACTCGTTCTAGCCACCTGCAAATACATAAAATAACTCATACTGGAGAGAAACCCTACTCATGTAAGCTTTGTGGGAAAGCCTTTACTCATTCTAATTACCTTCAGATACATAAAAGAATTCACACAGGAGAAAAACCTTATGTGTGTAAGGAGTGTGGGAAAGCCTTTGCTCGTTCCACTTCCCTTCACATACATGAAGGAACTCACAGTGGAGAGAAACCTTATGTATGCAAGCAATGTGGGAAAGCCTTCACTTTGTCCAGTTCTCTTCGAAGGCATGATGTAGTTCATTCAGAAGAGAAACCCTATATTTGTAAGTGTTGTGGGAAAACCTTTGGTTGTTACAGTAGCGTTCAGAAACATGAAAAGACTCATAGAGAAAACAGACTCTGTTAG</t>
  </si>
  <si>
    <t xml:space="preserve">MESVTFEDVAVNFTLEEWTLLNPSQENLYRAVMRETIRNLHDIGQKLGEQNTENAYKNPGGNLRYQVVEKLCEYEEDSQWEEIFSEIPDPVVSQKTGEKPCESHVYGEDITGHSSLNVSLRGQTRCKTHEYKEHGEKPCKCKDSGVAFGSPQSFLKHEQIYTQEKPYACKQCDKAFKYLSSLQNHKRIHNRERNHACKQCGKSFKRQSNVQAHERNHTGEKPYVCKHCGKAYTSYSTLRAHERSHTGEKPYVCKHCGKAYTSYSTLRAHERSHTGEKPYVCKHCGKAYTTYNTLRAHERSHTGEKPYVCKHCGKAYTSYSTLRAHERSHTGEKPYVCKHCGKAFTQSSYLRIHKRTHTGEKPYICKQCGKAFARSSHLQIHKRSHTGEKPYVCKQCGKAFAQSSYLHIHQRSHTGEKPYVCKQCGKAFTRSSHLQIHKITHTGEKPYSCKLCGKAFTHSNYLQIHKRIHTGEKPYVCKECGKAFARSTSLHIHEGTHSGEKPYVCKQCGKAFTLSSSLRRHDVVHSEEKPYICKCCGKTFGCYSSVQKHEKTHRENRLC*</t>
  </si>
  <si>
    <t xml:space="preserve">Zfp882</t>
  </si>
  <si>
    <t xml:space="preserve">ENSMUSG00000089857</t>
  </si>
  <si>
    <t xml:space="preserve">ATGGAGTCTGTATCTTTTGAGGATGTGGCTGTGAACTTCACTGCGGAGGAGTGGGCTTTGCTGAATTCTTCCCAAAAGAGGCTACACAGAGATGTGATGCAGGAAACCTTCAGGAATTTGGCTGCCATAGCAAAAAAGCAAGAAGACTGGATCCTTGAAGATGGCTCTAAAAATTTAAGAAAAATTCCTCCCATTTCAGTTCAGACTGACTATAAACTATGTGAGAGTCAAGAATGCACAGAGAAACCAGGCACATGTAAGAAGTGCGGGAAATTCTTTAGTTCTCCCCAAAGTTTTCTGGAACATATGAAGACTCACAATGAAGAGAAAACTTACAAATATAAGCAAACTGAAGACAGTTTTAGCAGACACAGTTTTGTTCAGGGGCATGAAAGAATGCATGCTACGGAACAGCCCTGTGTTTTAAAACAAAGTGGGAAAGACTCTTTGACTCTTGCTGGTATTCAACAGCACATAATAACACATAATGGAGATGAGCCATATATATGTAAAGTATGTGGTAAAGCCTTTTACTCTTCCAGTTCTTTCTTGACACATAAAAGAACTCACACCAGAGAACAGCTTTATATATGTAAGCAATGTGGCAAAACCTTCACTTATTCCAGTGGCCTTCGTCGCCATGAAAGGACCCATAGTGGAGAGAAACCCTATGAATGCAAGCAGTTTCTGAAAGTCTTTCCTTCTTTGAGGAAGGTTGAAAGTCATGAACAAACTCACAATGGAATAAAATACATATGTAATCAGTGTGGGATAGCCTTCAGTGATCACTGTTCCCTTCAGTGCCATGAAAAGATTCATAGTTTAGAGAAACCCTATGTATACAAGCAATGTGGGAAGACATTCACTTGTTCTAGTGCCTTGCGAAGACATGAACGAATTCATACTGGAGTGAAACCCTATGAATGCAAGGTATGTGGGAAAGCCTTCATTGATTGCAGTTCTCTTCAGTGTCATGAAAGGATTCATAGTGGAGAGAAACCTTATGTATGTAAGCTGTGTGGGAAAGCGTTCAGTCGTCAGGGCTCTCTGAAGTGTCATGAAAGAATTCACAGTGGAGAGAAACCCTATGCATGTAAGCAGTGTGGGAAAGCCTTCATGCATCACAATGCTCTTCGATACCATGAACAGATTCACAGGGGAGAGAAGGCCTATGGCTGTAAGCAGTGTGGGAAAGCCTTTGTGTTGAGCAGCGCACTGAAAAAACACGAGCGGATACATAGTGGATTGAAACCTTGTCTATGCAGGGTGTGTGGGAAAGCCTTCACGTTTCACAGTTCCCTTCATTGCCATGAAAGGACTCATACTGGGGAGAAACCCTATGTGTGTAAGCAGTGTGGGAAAGCCTTTATGTATCACAGTTCTCTCCGTTGCCATGAAAATATACACAGTGCAGAGAAACCCTATGTGTGTAAGCTGTGTGGGACCGCCTTCACTTATCACAGTTCTCTTCAACGCCATGAAAGAATCCACAGAGGAGAGAAACCATATGTATGTAAATTCTGTGCAAAAGCCTTCACTGATCACAGTTCCCTACGATGCCATGAAAGAATTCACACTGGAGAGAAACCGTATGTATGTAAACAATGTGGGAAATCCTACAGTACTCATGGTTCCCTTAGATACCATGAAAAAGTGCACTGTGTGTAA</t>
  </si>
  <si>
    <t xml:space="preserve">MESVSFEDVAVNFTAEEWALLNSSQKRLHRDVMQETFRNLAAIAKKQEDWILEDGSKNLRKIPPISVQTDYKLCESQECTEKPGTCKKCGKFFSSPQSFLEHMKTHNEEKTYKYKQTEDSFSRHSFVQGHERMHATEQPCVLKQSGKDSLTLAGIQQHIITHNGDEPYICKVCGKAFYSSSSFLTHKRTHTREQLYICKQCGKTFTYSSGLRRHERTHSGEKPYECKQFLKVFPSLRKVESHEQTHNGIKYICNQCGIAFSDHCSLQCHEKIHSLEKPYVYKQCGKTFTCSSALRRHERIHTGVKPYECKVCGKAFIDCSSLQCHERIHSGEKPYVCKLCGKAFSRQGSLKCHERIHSGEKPYACKQCGKAFMHHNALRYHEQIHRGEKAYGCKQCGKAFVLSSALKKHERIHSGLKPCLCRVCGKAFTFHSSLHCHERTHTGEKPYVCKQCGKAFMYHSSLRCHENIHSAEKPYVCKLCGTAFTYHSSLQRHERIHRGEKPYVCKFCAKAFTDHSSLRCHERIHTGEKPYVCKQCGKSYSTHGSLRYHEKVHCV*</t>
  </si>
  <si>
    <t xml:space="preserve">Zfp560</t>
  </si>
  <si>
    <t xml:space="preserve">ENSMUSG00000045519</t>
  </si>
  <si>
    <t xml:space="preserve">ATGGAAGCTATCAGTTTGTCCTATGGTTTATTTTCTAGGAACCCAAGCTACTTTCATAATGAAAAAACAGAGATGGAAAAGACGGTGTCTGACTGCTGGACAAGTAGTTACCAGGAGTCAGTGACCTTTGAGGATGTGGCTGTAGACTTCACCCAGGAGGAATGGATTTTATTGGACACAAAACAACGGAACCTTTACAGAGAGGTGATGCTGGAGAACTACCAGAACCTGGCTACATTAGGATGTCAGCTCATCAAATCTAGATACAGCTTTTGCTTGGAGGCTGAAGAGTTGAGAGTAGTCAAGAAAAGAGTTCACCAAGACTGGGCTATACAACTTAACCCCAGAGGGACAATGTTTCAGCGGGATATTTTTCAGTTAAAAATGTCAAATGAGATACAACTGCCAAATAGCCACAATGGAAAGGAGCTCTGTGACATTAAGCCACCTGGAGAAATCATCAAAGAGCCTCCATGCAGTCTGACATACATAGGTATTGAAAACACAGGGAACATTTATGATTGTGTTCAGTATGGACAGCTCTTTCCTGTTTGTCCTAAGGAGACTTCCTCTGCAGACACTGGTCCTGGATTACGCCAGTATGGAAAAGACTTCAGTATGATTGCAAGTACAGCTTACCAGACAACATGTGTACAAAGCAAATTCATTGAATCCAGTGAATTTCAGCAAGTCTTTGATAGTCAGTCATCCCTTCAGAGGCCTGGGGGAAGTCACAGTGAAGACAAACTCTCTGAGTCGGTGCAGTGTGGTGATACTTTTAGTCCAGCCTTGAGTCATGCTGAGAGTGCTCAAACATGCACTGGAAAAAAATCCTATGAATGTAAGGAATGTGGGAAGAGTTTTAAATATTCTGCCAACCTTAATATTCATATGCGTACTCACACTGGCGAGAAACCTTACCAATGTAAGGAATGTGGGAAAGCCTTTTCTAGGTGTTATCCACTAACTCAGCACTTAAAAACTCACACTGAAGAGAAGCCCTTTGAATGTAAGGTTTGTGGGAAATGCTTTAGAAATTCCTCATGTCTTAATGACCACTTTCGGGTTCACACTGGAATAAAACCCTATAAATGTAAGGACTGTGGCAAAGCCTTTACCGGGCGATCTGGCCTTAGTAAACATTTACCAACACATACTGGAGAGAAGCCTTACGAATGTAAGGAGTGTGGGAAAGCCTTTCCTTCAACCTCAGGCCTTATTAAACATATGAAAAGTCACATGGGAGAGAGACCCTTTGAATGTGATCACTGTGGAAAGGCCTTTGCTTCTTCCTCAACCCTTATTACACATTTGAGAACACACACTGGAGAGAAGCCCTTCGAGTGTCAAGTCTGTGGGAAGGCATTCACATGTTCTTCTTATCTTCGAATTCACATGCGGACTCACACTGGAGAGAAGCCCTATGTATGTAAGGAGTGTGGCAGAGCCTTCACTGAGCGCACAAGCCTTACTAAACATTTACGAACACATACTGGAGAAAATCCCTTTGAGTGCAATATGTGTGGAAAAGCGTTTGCATGTTCCTCCTACCTTCATAATCACATACGGACTCACACTGGAGAGAAACCTTATGTATGTAAGGAATGTGGGAAAGCCTTCACTGTTTCTTCACATCTAAGTAAGCATGTAAGAATTCACACAGGAGAGAAACCCCATAAGTGTGAGGAGTGTGGGAAAGCATTCACTGTGCGCTCTGGCCTTACAAAACATATACGAACTCACACTGGGGAGAAGCCCTACAATTGTAAAGAATGTGGGAAAGCGTTCACTACATCCTCAGGCCTCCTTGAGCATAAAAGAAGTCACACAGGAGAGAAGCCATATGAATGTGACCAGTGTGGAAAGGCCTTTGCTTCTTCCTCCTATCTTATTGCACATTTGAGAATTCACACTGGAGAGAAGCCCTTTGAGTGTAATGAGTGTGGGAAAGCTTTTACTTGTTCCTCCTACCTTCATATTCATATGCGGACTCACACTGGAGAGAAGCCCTATGACTGTAAGGAGTGTGGGAAAACATTTGCTGTTTACTCTCATCTAAGTAAACATGTAAGGATTCACAGTGGAGAGAAAGCCTACACTTGTAAAAGTGATGGAATAGCCTTCAGTCGTTCTCATCGTACAGAACACTTGAAAAGTCTTGAGATAAATTCTTTTGTTGGAGGGAATGAAGAAACTGCTTTAGAAAGTTCTATTGCTTTAACGGTGCATCCAAATTCACAATGGCAAGAAAGCTTATCAGTGTAA</t>
  </si>
  <si>
    <t xml:space="preserve">MEAISLSYGLFSRNPSYFHNEKTEMEKTVSDCWTSSYQESVTFEDVAVDFTQEEWILLDTKQRNLYREVMLENYQNLATLGCQLIKSRYSFCLEAEELRVVKKRVHQDWAIQLNPRGTMFQRDIFQLKMSNEIQLPNSHNGKELCDIKPPGEIIKEPPCSLTYIGIENTGNIYDCVQYGQLFPVCPKETSSADTGPGLRQYGKDFSMIASTAYQTTCVQSKFIESSEFQQVFDSQSSLQRPGGSHSEDKLSESVQCGDTFSPALSHAESAQTCTGKKSYECKECGKSFKYSANLNIHMRTHTGEKPYQCKECGKAFSRCYPLTQHLKTHTEEKPFECKVCGKCFRNSSCLNDHFRVHTGIKPYKCKDCGKAFTGRSGLSKHLPTHTGEKPYECKECGKAFPSTSGLIKHMKSHMGERPFECDHCGKAFASSSTLITHLRTHTGEKPFECQVCGKAFTCSSYLRIHMRTHTGEKPYVCKECGRAFTERTSLTKHLRTHTGENPFECNMCGKAFACSSYLHNHIRTHTGEKPYVCKECGKAFTVSSHLSKHVRIHTGEKPHKCEECGKAFTVRSGLTKHIRTHTGEKPYNCKECGKAFTTSSGLLEHKRSHTGEKPYECDQCGKAFASSSYLIAHLRIHTGEKPFECNECGKAFTCSSYLHIHMRTHTGEKPYDCKECGKTFAVYSHLSKHVRIHSGEKAYTCKSDGIAFSRSHRTEHLKSLEINSFVGGNEETALESSIALTVHPNSQWQESLSV*</t>
  </si>
  <si>
    <t xml:space="preserve">Zfp846</t>
  </si>
  <si>
    <t xml:space="preserve">ENSMUSG00000058192</t>
  </si>
  <si>
    <t xml:space="preserve">ATGGTGGCTGATTGCCTGACAAATTGTTACCAGGTCTCAGTAACTTTTGATGATGTGGCTGTGGACTTCACCCAAGAAGAATGGATTTTATTGGATCAAGCTCACAGAGACCTCTACAGAGAGGTGATGCTGGAGAACTACCAGAACCTGGCCTCAGCAGGATGTGAGGTCATCAAACCCAGTCTGATCTCCTGGTTGGAAGAAGAGGATTTGCACAGAGAAGATCTCCAAGAATGGGAAATGCCACTTGGCACCCAAGAGTCACCATTGCATCAGGATTTTTTGAGGGGACAGACTTCCAGTGGAATACAAACAGGCAGAAGCCACAGTGCACACGAACTCTGCTACTACACACAATGTGGGGAAATTTTCAGTGAGCACTCATATTTCAAGACCCATGTGAAAACTCATAGTGCATGGAACACTGGACATCTCACCCACTCAGATCATGATGTGTCTGCTCAAGTGCACACCATAAAAACGTACCCATGTAAGATTTGTGGGAAAGCCTTTGGACGATCTTCAAATCTCAATAGACACCTGCGAAGCCACACTGGAGAAAAACCCTATGAATGTAAGGAGTGTGGGAAAGCCTTCACTACCTACTCAAGGCTAGTGGAACACTTTAGAACTCACACTGGAGAGAAACCATATAAATGTAAGGATTGTGGAAAAGCCTTTGCTAAGCGGTCAGGCCTTATAACTCATATATCAACCCATGCTTCAGAGAAACCCTTTGCATGTAAAGAGTGTGGAAAAGCCTTTGCTTCATCCCCACGCCTTAGTCAGCATATAAGAATTCACAGTGGAGAGAGACCCTACATATGTAAGGAATGTGGCCGAGCCTTCCTCACGTCCTCATACCTGCGGAACCATGTAGGAAGAACTCACAGTGGAGAGAGACCCTATATATGTGGAGAATGTGGAAAAGCCTTCCATTCTTACTCAAATCTACGTAGACATGTAAGAACTCACAGTGGAGAAAGACCCTACATATGCAAGGAATGTGGAAAGGCCTTCCTCAATTCCTCATACCTACATAACCATATAAGAAAAACACACAGTGGAGAGATGCCTCATATATGTGGTGAATGTGGGAAAGTCTTCCATGCTTCCTCCTACCTGCGTAGACACTTAAGAACTCACAGTGGAGAGAGACCATGCATATGTAAGGAATGTGGGAAAGCCTTCCTTAACTCCTCGTACTTACGTAAGCATCTAACCATTCATACAGGAGACAAACCCTACGAGTGTAAGGAATGTGGGAAAGCCTACCGTAGGTACAATCTGCTACACGACCACTTAAAAACTCATGCAGTTGAAAAGCCGTTTGAATGTGATGTATGTGGAAAATCCTTTCAGTATTTCTCATACCTTAATAAACACATTCGTATTCACACCGGAACAAAACCTTATAAGTGTAAGTACTGTGGGAAAGATTTCACTACTTCCTCAAGCCGAACTGAACATATCCGAACTCACACTGGTGAGAGGCCCTATGAGTGTTCGGAATGTGAGAAAACCTTCACTTCCTCATCTAACCTCATTCACCACGTAAAAATCCACGCTAGAGAGAAACCTTTTGTTGAGAATATAGGGAAGCCTACAGTAGATTTTCCCTACTAG</t>
  </si>
  <si>
    <t xml:space="preserve">MVADCLTNCYQVSVTFDDVAVDFTQEEWILLDQAHRDLYREVMLENYQNLASAGCEVIKPSLISWLEEEDLHREDLQEWEMPLGTQESPLHQDFLRGQTSSGIQTGRSHSAHELCYYTQCGEIFSEHSYFKTHVKTHSAWNTGHLTHSDHDVSAQVHTIKTYPCKICGKAFGRSSNLNRHLRSHTGEKPYECKECGKAFTTYSRLVEHFRTHTGEKPYKCKDCGKAFAKRSGLITHISTHASEKPFACKECGKAFASSPRLSQHIRIHSGERPYICKECGRAFLTSSYLRNHVGRTHSGERPYICGECGKAFHSYSNLRRHVRTHSGERPYICKECGKAFLNSSYLHNHIRKTHSGEMPHICGECGKVFHASSYLRRHLRTHSGERPCICKECGKAFLNSSYLRKHLTIHTGDKPYECKECGKAYRRYNLLHDHLKTHAVEKPFECDVCGKSFQYFSYLNKHIRIHTGTKPYKCKYCGKDFTTSSSRTEHIRTHTGERPYECSECEKTFTSSSNLIHHVKIHAREKPFVENIGKPTVDFPY*</t>
  </si>
  <si>
    <t xml:space="preserve">Zfp426</t>
  </si>
  <si>
    <t xml:space="preserve">ENSMUSG00000059475</t>
  </si>
  <si>
    <t xml:space="preserve">ATGGACTTCCTGTTTCCACTTCCTAAGTGCTGGGATTCCAGGATGGCAGCTCCTGCTTCGTCCCATGGTCCTTCAGAGGACTCAGGCTGCCTTCAGGAACGAAAAATAGCAGCAGAAATGATGTTGGTTGATTGCCTGACAGATGATCAGGAGTTAGTGAGCTTTGAGGATGTGATTGTGGACTTTACCCAAGAGGAGTGGAGCTCACTGAACCCAGATCAGAGGAACCTCTACAGAGATGTGATGCTGGAGAACTACCAGAACCTGGCCACAGTAGGGTATCAGCTCATCAAACCCAGTTTGATCTCTTGGTTGGAACAAGAAGAGTTTAGTAAAGGTCAGAAGATAGTTTTCCCAGAATGGAAATTACAGCTCGAAACCAAATGTTCAGCGTTCCAGCAGGAATTTCTGAGGGGTAACATATCCAGTAGAATGCAAATGCAGACAGGAATCAACAGAGGAAGGGAGCTCTGTGATGGGACGCAATATGGAGACTTCTTCAGTGAACTCTCACCCCTCAGGACAGATATGAAAACTCAACCTGCACAGGATAATTATGGTTGTAGTCAGTACAGAAAAGACTTTCTAATGCTTCAGAGGAAAAACTGTGCTGGTGAGAAACTTTCTGAGTTCAGTCAGAGTGAAGAAACCGGCATGACCCCAGTTAAAGAGAAAATTGATACACAAGAGAAAGGGTTTGAATGCAGCGACTGTGGGAAGTCCTTTATGAGCCAGTCACACCTTCAGACACACCAGAGAACTCACAGTGGAGACAAACTTTATGAATGGAATGAGTGTGGGAGAAGTTTTATAAACTCAAGACTTGCTGTGCTTATAGAAACTCTCAATGCAAAGAAACCTCACAGATGTAAGGAATGTGGGAAAGGCTATCGATATCCTGCATATCTAAATATTCACATGCGAACCCACACTGGCGAAAAGCCCTATGAATGTAAGGAGTGTGGGAAAGCCTTCAATTATTCCAATTCATTTCAGATCCATGGAAGAACTCACACAGGAGAGAAGCCCTATGTATGTAGTCAGTGTGGGAAAGCCTTCACTCAGCACTCAGGTCTTAGTATCCATGTAAGGTCTCACACTGGAGACAAGCCCTATGGGTGTAAGGAGTGCGGGAAAGCCTTTCTTACGTCCTCTCGACTGATCCAACATATAAGAACTCACACAGGAGAGAAGCCTTTTGTGTGTGTGAAATGTGGGAAAGCCTTTGCTATTTCTTCCAACCTTAATGGGCATCTGAAGTTGCATGCTGAAGAGAAGACCTGTGAGTGCAAGATTTGTGGGAAAGCATTTGGATATCTTTCATGTCTTAATAACCACATGAGAACTCACAATGCTAAAAAATCATACACGTGCAAGGAATGTGGGAAGGCCTTTAACTATTCCACCCACCTTAAAATTCACATGCGAATCCACACTGGAGAAAAACCCTATGAGTGTAAACAGTGTGGGAAAGCCTTCAGTCACTCCACTTCATTTCAGATCCATGAAAGAACCCACACTGGAGAGAAGCCCTATGAATGTAAGGAGTGTGGGAAAGCCTTCATCTGTCCCAGTTCCTTCAGGATTCATGAAATAAGTCACACCCACACTGAAGAGAAACCCTATAAGTGTCAGCAGTGTGGAAAAGCCTACAGTCATCCTCGTTCACTTCGCAGACATGAAAGAATTCACTAG</t>
  </si>
  <si>
    <t xml:space="preserve">MDFLFPLPKCWDSRMAAPASSHGPSEDSGCLQERKIAAEMMLVDCLTDDQELVSFEDVIVDFTQEEWSSLNPDQRNLYRDVMLENYQNLATVGYQLIKPSLISWLEQEEFSKGQKIVFPEWKLQLETKCSAFQQEFLRGNISSRMQMQTGINRGRELCDGTQYGDFFSELSPLRTDMKTQPAQDNYGCSQYRKDFLMLQRKNCAGEKLSEFSQSEETGMTPVKEKIDTQEKGFECSDCGKSFMSQSHLQTHQRTHSGDKLYEWNECGRSFINSRLAVLIETLNAKKPHRCKECGKGYRYPAYLNIHMRTHTGEKPYECKECGKAFNYSNSFQIHGRTHTGEKPYVCSQCGKAFTQHSGLSIHVRSHTGDKPYGCKECGKAFLTSSRLIQHIRTHTGEKPFVCVKCGKAFAISSNLNGHLKLHAEEKTCECKICGKAFGYLSCLNNHMRTHNAKKSYTCKECGKAFNYSTHLKIHMRIHTGEKPYECKQCGKAFSHSTSFQIHERTHTGEKPYECKECGKAFICPSSFRIHEISHTHTEEKPYKCQQCGKAYSHPRSLRRHERIH*</t>
  </si>
  <si>
    <t xml:space="preserve">Zfp266</t>
  </si>
  <si>
    <t xml:space="preserve">ENSMUSG00000060510</t>
  </si>
  <si>
    <t xml:space="preserve">ATGGCAGCCATTGATTTGTCCCATGGCCTTCTTTCTAGAGAGCCTATCTACGTCTACGAAGCAAACATAGAGGTAGACGGGACGGTGACTGACAACCAGGCAAATTGTTACCAGGATTCAGTGACCTTCGATGATGTGGCTGTGGAGTTCACCCCGGATGAGTGGACTTTACTGGACCTGACTCAGAAGAATCTATACCGAGAGGTCATGCTGGAGAACTACGAGAACTTGACTTCAGTAGGATGTCAGTTATTCATTCCTAGTCTGACCCCCTGGTTAAAACAAGAAGAGTCCGAGGTGGCGGAAAGTGCTGTTCCTCAACAATTGGAACTACAACCTACAATTGACGATTCAGAGCTTGAGAATTATTTTAGGATGCAAAGTTCCAGTGCAACAGAAATGGTGGGTGACTCATCTCTTCACGAGCAGTCAGGAAACCACAATGAAGAGGACCTATGTGACTCTAAGCCATGTGGGAATGTGTTGGGTGAACAATTATGCCTTAACACAGAGGTGAGCATGCAAAGTCAAGGATACAGTTCTGAGTGTAACTGGTATGGGAAAGACATTCTTTCTTTGCTCAAGGAAACCTCTACTGGACAGACCGTTTCTGAGCTTAATCAGTGTGGAAAACTCTTCAGTCTGACTCCAAACATCATGTACCCGAGCACTAGCACAAATGAGAAGCCCTTTGAATGCACAGACTGTGAGACAGCCTTTTTTAATCAGTCTTACTTTCAGCCAGATATGAGGCCTCACAATGGAGGAGAACCCTTTGACTGGAGTAAATACGGGAATGGTTTTATTCATCCTACAGGCCTTGCTATGCATCTTCCAATTCTCAATGCAAGAAACCCCTACAAATTTGAGGAATGTGGAAAGGACTTTCAGTATTTTGCATGCCTTAATAATCCCATGGGAATGTGCACTGGAGAAAAATTCTGTGACTGCAAGGAATGTTGGAAAGCCTTCACGGTTTCCTCACACCTAACTCAATATGTATCAATTCATACTGAAGAAAAATCCAAAGTATGTAAGATATGTGGGAAGTCCTTTGCTAACTATTCTCGACTTTCTGCACATGTAAAAACTCATAATGAAGAAAAGCCCTTTGTATGTAAGGAGTGTGGAAAGGCCTTTAAAAATATGTCATACCTTAATGATCACGTTAGAATTCACACTGGAATAAAATCATACAAATGTATGGAATGTGGGAAAGCCTTCCTTCGATGGTCAGGCCTTACTGAACACATAAGAGTTCACACTGGGGAAAAGCCTTACGAATGTAAGGAATGTGGAAAAACCTTTTCTAGATCTACTCAGCTTACTGAACACATAAGAACACACACTGGAATCAAACCTTATGAATGTAAGGAATGTGGGAAAGCCTTTACTCAGTACTCGGGCCTTGCCACCCATGTACGAATTCATAGTGGAGAAAAGCCCTTTGCTTGTAAGGAGTGTGGGAAGGCCTTTACCAGGACCTCTGGCCTGATTCATCATGTGAGAACTCACACAGGAGAGAAGCCTTTTGAATGTGTTCATTGTGGGAAAACCTTCATTACTTCCTCCCATCGCACTAAACATCTGAAAATTCACAGTGGCGAAAAGCCCTTTGTGTGTAACATATGTGGGAAAGCATTTATATATTCTACATCCCTTAACATTCACATGCGAACCCACACTGGAGAGAAGCCCTATATATGTAAGCAGTGTGGGAAAGCCTTCGCTGTTTACTCACGACTGAGGAAACACAGCAGAGTTCACACTGAGGAGAAGCCCTATCAATGTGAGGGTATGGCCGTTGCTATTTAG</t>
  </si>
  <si>
    <t xml:space="preserve">MAAIDLSHGLLSREPIYVYEANIEVDGTVTDNQANCYQDSVTFDDVAVEFTPDEWTLLDLTQKNLYREVMLENYENLTSVGCQLFIPSLTPWLKQEESEVAESAVPQQLELQPTIDDSELENYFRMQSSSATEMVGDSSLHEQSGNHNEEDLCDSKPCGNVLGEQLCLNTEVSMQSQGYSSECNWYGKDILSLLKETSTGQTVSELNQCGKLFSLTPNIMYPSTSTNEKPFECTDCETAFFNQSYFQPDMRPHNGGEPFDWSKYGNGFIHPTGLAMHLPILNARNPYKFEECGKDFQYFACLNNPMGMCTGEKFCDCKECWKAFTVSSHLTQYVSIHTEEKSKVCKICGKSFANYSRLSAHVKTHNEEKPFVCKECGKAFKNMSYLNDHVRIHTGIKSYKCMECGKAFLRWSGLTEHIRVHTGEKPYECKECGKTFSRSTQLTEHIRTHTGIKPYECKECGKAFTQYSGLATHVRIHSGEKPFACKECGKAFTRTSGLIHHVRTHTGEKPFECVHCGKTFITSSHRTKHLKIHSGEKPFVCNICGKAFIYSTSLNIHMRTHTGEKPYICKQCGKAFAVYSRLRKHSRVHTEEKPYQCEGMAVAI*</t>
  </si>
  <si>
    <t xml:space="preserve">Zfp26</t>
  </si>
  <si>
    <t xml:space="preserve">ENSMUSG00000063108</t>
  </si>
  <si>
    <t xml:space="preserve">ATGGACTTGACTAGTTTGTCCTGTGAAAGTCTGCTTTCTGGTGACCAGAACTGCAGTCAAGGAGAAGAGACAGAGGGAGAAAGCATGCTGGCTGATTGCCTGAAAAACTGTAATAAGGATGAGGCTGTGGATTTCTCTGAAGAGGAGTGGACTACAAAGGCTCCAACTCAGAACAGCAAGCCTGGTGCTGTGGCGGTGGAGGAGCACACAAGCCTGGCCGCTGTAGAATTGGAAAAGCAACTACAAACCAAAGATTTAGCACCAGAGCAGGATTTTTTGACAAGACACACCTTCATGGAGACACAGCAGGTGGATGCAGTGACCTTTGAAGATGTGGCTGTGGACTTTACCCAGGAAGAGTGGACCTCACTGGACCCAGTTCAGAGGAACCTCTACAGAGATGTGATGCTGGAGAACTACCAGAACCTGGCCACAGTAGGAGGTCAGATGTTTAAACCCAGCCTGATCTCTTGGTTGGAGAAGAAAGTAGAGTTGACAGTAATAGAGCAAGGAATTCTCCAAGAATGGGAAATGCACCTTAAGACAAAAAGGACAGCACTTCAGCAGGATAGATTTTGGTCAGATATGTCAAATGGGATGCAACTGGGAAGAGAGCACAGTGGAGGGGAACCTGGTGACCCTGTTCAAGTTGGAGCAGTTTTTAGTGAAGATTCATGCCCTCAAACTCACAGTAGTACTTCAAATACAGGGAACACTTTTGCGTGTAACTTAGATGGAAAAGACTTTCAGCCACTCCTTAAAGAAACTTCTACTGAAGAGAACATTGTCCAGTTGAACCAGTGTGTAAAACCTTTGATTTTCACTCCAGATGTTTCCCAGAAAAAGTGCACTCCGGAAAAATCTGTTGAATGCAGTGACTGTGGGGAAACTTTCGTTAATCAGCTAGAACTTCAGACACATAGTTCTTCTCATCGTGAAAAGAATATCCACAAATCAGAGGAGTGTGGACAAGCTTCTACTCATCCTATAAGCCATGGTGGGCATGTGATTCCCACTGAAAAAAAATACTATGAATGTAAGAAATGTGAAAAATTTTTTACACATCCTGTGTACCTTAATATCCATATGCAAAGCCACACTGTGGAGAAACCCTATGACTGTAAGGAATGTGGGAAAGCCTTCACTGAGCGCTCAAGCTTAATTGTGCATCTACGACAACACACTCGAGAGAAGTCTTACGAGTGTAAGGAATGTGGGAAAACCTTTATTCAACCCTCACGTCTTACAGAGCATATGAGAAGTCATACGGGAGAGAAGCCGTATCAGTGTGACCAGTGTGGGAATGCCTTTGCGTCTTCCTCTTACCTTACTACACACTTGAGAACTCATACTGGAGAGAAGCCCTTTGAGTGTAACATATGTGGGAAGGCATTCACACGTTCCTCTTACCTGCTAGGTCACATACGAACTCATACAGGTGAAAAGCCCTATGAATGTAAAGTATGTGGGAAAGCGTTCAGTGGCCGTTCTTGGCTAACCATACACTTACGGAAACATACTGGAGAGAGGCCCTATCCATGTACAGAATGTGAGAAAGCCTTCACCAGCTTCGCTCAGCTAACTGAACATATAAAAACTCACACTGGTGAGAAGCCCTTCCGGTGTAAAGTATGTGCAAGGACTTTTAGAAATTCCTCATGCCTTAAGACTCACTTTCGAATTCACACTGGAATAAAACCATACAAATGTAATTACTGTGGGAAAGCCTTCACTGCACGCTCAGGCCTTACTAAGCATGTACTAATTCACAATGGTGAGAAGCCCTATGAGTGTAAGGAGTGTGGGAAAGCCTTCAGTACATCTTCCGGCCTTGTTGAACATATAAGAATTCATACAGGAGAGAAGCCCTTTGAATGTTACCAGTGTGGGAAAGCCTTGGCTCATTCCTCATCCCTTGTTGGACATTTAAGAACTCACACTGGAGAGAAACCCTTTGAGTGTAATCAGTGTGACAAAACATTTACACGATCTTCTTATCTTCGTATTCATATGCGAACTCACACCGGAGAGAAACCATATGAATGTAAAGAGTGTGGGAAAACTTTCCCTGAGCGCTCATGCCTTACTAAACACATAAGGACACACACTGGTGAAAGGCCCTATGAATGTAAGGAGTGTGGCAAAGGCTTTATTAGCTTTGCTCAGCTTACTGTACACATAAAAACTCATAGTTCTGAGAGACCCTTTCAGTGTAAGGTATGCACAAAATCTTTTAGAAACTCTTCATCCCTTGAGACCCACTTCCGAATTCACACTGGAGTAAAACCCTATAAATGCAGTTACTGTGGGAAAGCCTTCACTGCTCGCTCAGGCCTTACCATCCATTTACGCAATCACACTGGGGAGAAATCCTATGCATGCCAAGAGTGTGGAAAAGCCTTTAGCACTTCCTCAGGCCTTATTGCACATATAAGAAGTCACAAAGGAGAGAAACCCTTTGAATGTGACCACTGTGGGAAAGCCTTTGCTTCTTCATCTTATCTTAATGTGCATTTGAAAATTCACACTGGAGAAAAACCCTTTCAGTGTACAGTATGTGGGAAAACATTTACGTGTTCTTCTTACCTTCCAGTTCACATGCGAACTCACACTGGAGAGAAGCCTTTTCAGTGTATAATATGTGGAAAGTCATTTTTGTGGTCCTCGTACCTTAGAGTTCACATGCGAATTCACACTGGAGAGAAACCCTATGTATGTCAGTACTGTGGAAAAGCTTTTACAGAGCACTCAGGCCTTAATAAACATTTACGGAAACACACAGGAGAGAAACCATATGAATATAAGGAATGTGGGGAAAACTTCACTACTTCTGCTGATGCTAATGAACATGAAACTCCCCACTGGGGGGAGAACCTTTGA</t>
  </si>
  <si>
    <t xml:space="preserve">MDLTSLSCESLLSGDQNCSQGEETEGESMLADCLKNCNKDEAVDFSEEEWTTKAPTQNSKPGAVAVEEHTSLAAVELEKQLQTKDLAPEQDFLTRHTFMETQQVDAVTFEDVAVDFTQEEWTSLDPVQRNLYRDVMLENYQNLATVGGQMFKPSLISWLEKKVELTVIEQGILQEWEMHLKTKRTALQQDRFWSDMSNGMQLGREHSGGEPGDPVQVGAVFSEDSCPQTHSSTSNTGNTFACNLDGKDFQPLLKETSTEENIVQLNQCVKPLIFTPDVSQKKCTPEKSVECSDCGETFVNQLELQTHSSSHREKNIHKSEECGQASTHPISHGGHVIPTEKKYYECKKCEKFFTHPVYLNIHMQSHTVEKPYDCKECGKAFTERSSLIVHLRQHTREKSYECKECGKTFIQPSRLTEHMRSHTGEKPYQCDQCGNAFASSSYLTTHLRTHTGEKPFECNICGKAFTRSSYLLGHIRTHTGEKPYECKVCGKAFSGRSWLTIHLRKHTGERPYPCTECEKAFTSFAQLTEHIKTHTGEKPFRCKVCARTFRNSSCLKTHFRIHTGIKPYKCNYCGKAFTARSGLTKHVLIHNGEKPYECKECGKAFSTSSGLVEHIRIHTGEKPFECYQCGKALAHSSSLVGHLRTHTGEKPFECNQCDKTFTRSSYLRIHMRTHTGEKPYECKECGKTFPERSCLTKHIRTHTGERPYECKECGKGFISFAQLTVHIKTHSSERPFQCKVCTKSFRNSSSLETHFRIHTGVKPYKCSYCGKAFTARSGLTIHLRNHTGEKSYACQECGKAFSTSSGLIAHIRSHKGEKPFECDHCGKAFASSSYLNVHLKIHTGEKPFQCTVCGKTFTCSSYLPVHMRTHTGEKPFQCIICGKSFLWSSYLRVHMRIHTGEKPYVCQYCGKAFTEHSGLNKHLRKHTGEKPYEYKECGENFTTSADANEHETPHWGENL*</t>
  </si>
  <si>
    <t xml:space="preserve">Zfp809</t>
  </si>
  <si>
    <t xml:space="preserve">ENSMUSG00000057982</t>
  </si>
  <si>
    <t xml:space="preserve">ATGGGGTTGGTGTCCTTTGAGGATGTAGCCGTGGACTTCACCTTGGAGGAGTGGCAGGACCTGGACGCTGCTCAGAGGACCCTGTACAGGGATGTGATGCTGGAAACCTACAGCAGCCTGGTGTTCCTGGACCCCTGCATTGCCAAACCTAAGTTGATCTTCAATTTGGAGCGTGGATTTGGGCCATGGAGCCTAGCAGAAGCTTCAAGCAGGAGCCTCCCAGGTGTCCATAACGTGAGTACTCTGAGTGACACCAGCAAGAAAATTCCTAAGACACGTTTGCGGCAACTCAGAAAAACTAACCAAAAGACACCAAGTGAAGACACGATTGAAGCAGAACTAAAGGCTCGACAGGAAGTCTCCAAAGGGACAACATCCCGTCATAGAAGAGCCCCCGTAAAATCTTTGTGCCGCAAGTCACAGAGAACCAAGAATCAGACATCATACAATGATGGGAATCTCTATGAATGTAAGGACTGCGAGAAAGTTTTCTGTAATAATTCAACCCTAATTAAGCATTACAGAAGAACTCATAATGTGTACAAGCCCTATGAGTGTGATGAATGCAGTAAAATGTACTATTGGAAGTCAGACCTCACGTCTCATCAGAAAACGCACAGACAGAGGAAGAGGATCTATGAGTGTAGCGAATGTGGAAAGGCTTTCTTCCGCAAGTCTCACCTCAATGCACATGAAAGAACCCATTCAGGTGAGAAGCCTTATGAATGCACAGAGTGCAGGAAAGCTTTCTATTACAAGTCTGACCTCACTCGACATAAGAAGACTCACCTGGGTGAAAAACCTTTTAAATGTGAAGAGTGCAAGAAAGCTTTTTCTCGAAAGTCCAAACTCGCTATACATCAGAAGAAACATACGGGCGAGAAACCATATGAATGTACAGAATGCAAGAAGGCTTTCTCCCATCAGTCACAACTCACTGCACATCGGATTGCTCATTCATCTGAGAATCCTTATGAATGTAAAGAATGCAATAAATCATTCCACTGGAAGTGTCAACTCACAGCACATCAGAAAAGACACACAGGGGTAACGTACTTTCAAGAGGTAGTTTTCCAACAGATCACAGTATCTGACTGGACTGGCAATTTGAGTGAGAATGGTCCTCATAGACCAACATGGACTTGGGCATATGGCATTATGGACTTTGTGAAGGCGTGGAGCAGGTGTATCATTGGGGGTGGGCTCTGA</t>
  </si>
  <si>
    <t xml:space="preserve">MGLVSFEDVAVDFTLEEWQDLDAAQRTLYRDVMLETYSSLVFLDPCIAKPKLIFNLERGFGPWSLAEASSRSLPGVHNVSTLSDTSKKIPKTRLRQLRKTNQKTPSEDTIEAELKARQEVSKGTTSRHRRAPVKSLCRKSQRTKNQTSYNDGNLYECKDCEKVFCNNSTLIKHYRRTHNVYKPYECDECSKMYYWKSDLTSHQKTHRQRKRIYECSECGKAFFRKSHLNAHERTHSGEKPYECTECRKAFYYKSDLTRHKKTHLGEKPFKCEECKKAFSRKSKLAIHQKKHTGEKPYECTECKKAFSHQSQLTAHRIAHSSENPYECKECNKSFHWKCQLTAHQKRHTGVTYFQEVVFQQITVSDWTGNLSENGPHRPTWTWAYGIMDFVKAWSRCIIGGGL*</t>
  </si>
  <si>
    <t xml:space="preserve">Zfp599</t>
  </si>
  <si>
    <t xml:space="preserve">ENSMUSG00000062794</t>
  </si>
  <si>
    <t xml:space="preserve">ATGGGGCTGATATCATTTGAAGACGTAGCCGTGGACTTCACCTGGGAGGAATGGCAAGACCTGGACGCTGCTCAGAGGACCCTGTACAGGGACGTGATGCTGGAGACCTACATCAGCCTGGTGTCCCTAGGGCACTGTATGAACAAACCTGAGTTAATCTTCAAGTTGGAGCAAGGACTCGGGCCATGGAGTGTCGCAGAAGCCTCAGACAGGAACCTCTCAGATTTTCACATATTGACTGCACCAATTGTGACCAGCCAGAAAAATCACAAGGCATATATGTGGCAAGCTAGAACCACCGAAAATAAGGCATCAAATGAAAAGATTGCAGAGCTAAAGGAGCAACAGAAGATCCATCAAGGGTCAAAATCCTGCGAAAGAGAAGCACATGGGAAGACATTTTTTCAGAAAGCCCAGAGCACTGTGATTCAAATGTCTCCTACACGTCAGACAGCTCTCCATTACACGGCAACTCTCACTAAAGGTCAGAGACCTCACAGAGGGAAGATGAGCCGTGAGTATGAAGAATGCAGGAAAACCATCTTCCATAACTCACACGTTCCAGGATGTCAGAAAACTCTTATAGATACAAAGCTTTGTGGATGTACAGAGTGCAGAAAAGATTTCTCTTGCAACTCAAAACTCACAAGTCATCCAAGAACTCGCATACGTAAGAGGCCCTATAAATGTAAGGAATGTGGGAAAGCCTTCTGCTCTCAGGGAAAACTTACTCTACATCAAATAGTTCACACAGGTGAGAAGCCCTATGAATGTACAGAATGTGGGAAAGCCTTTTCCCACAAGGCATACCTCACTCAGCATCAGAAAATTCACATGAGCAAGAAGCCTTATGCATGTACTGAATGTGGGAAAGCTTTCTACCGATTATCACACCTTACTCTGCACCAGAGAACTCACACAAATGAGAAACCTTATGACTGTACAGAATGCCAAAAATCTTTCTCCTGCCGGTCACAGCTTACTCTACATCAGCGAACTCACACAGGTGAGAGACCTTTTGAGTGCATGGAATGTGGAAAATCTTTCTACTACAAGGCACACCTAATTAGACATCAGAGAATTCACACCAACGAGAAGCCCTTTGAATGTATAGAGTGTGAGAAATCCTTTTACTGCCAGTCGGACCTCACTGTGCATCAACGATCCCACACAGGTGAGAAGCCCTATGAATGTAAGGAGTGTGGGAAATCATTCTACCAGAAATCAAAACTCACTCTACATCAAAGAAATCATGTAGGTGAGAAGTCTTATGCATGCACAGACTGTGGGGAAGTTTTCTATTGCAAATCACATCTCACTCTACATCAGACTGTCCATACAGATGAACACCCATATATATGTACAGAGTGTGGGAAATGTTTCTACTATAAGTCACAACTCATTGTCCATGGAAGAACTCACACAGGTGATAGACCCTACAAATGCGGAGACTGTGGGAAAGCTTTCTCCCGAAAGTCACACCTCATTCGACATCAAAGTATTACTCACATAGATAAGAACAATTTGAATGTAGCAAATGTGGGAAAGGTTTCCACTGTAAGACCAGACTCACTTCACACTCACTCACTTTACCTCAGTGAACACAAGCATGCGCCAAGCATTTTGAAGGAAAAGAATGCAGGATAG</t>
  </si>
  <si>
    <t xml:space="preserve">MGLISFEDVAVDFTWEEWQDLDAAQRTLYRDVMLETYISLVSLGHCMNKPELIFKLEQGLGPWSVAEASDRNLSDFHILTAPIVTSQKNHKAYMWQARTTENKASNEKIAELKEQQKIHQGSKSCEREAHGKTFFQKAQSTVIQMSPTRQTALHYTATLTKGQRPHRGKMSREYEECRKTIFHNSHVPGCQKTLIDTKLCGCTECRKDFSCNSKLTSHPRTRIRKRPYKCKECGKAFCSQGKLTLHQIVHTGEKPYECTECGKAFSHKAYLTQHQKIHMSKKPYACTECGKAFYRLSHLTLHQRTHTNEKPYDCTECQKSFSCRSQLTLHQRTHTGERPFECMECGKSFYYKAHLIRHQRIHTNEKPFECIECEKSFYCQSDLTVHQRSHTGEKPYECKECGKSFYQKSKLTLHQRNHVGEKSYACTDCGEVFYCKSHLTLHQTVHTDEHPYICTECGKCFYYKSQLIVHGRTHTGDRPYKCGDCGKAFSRKSHLIRHQSITHIDKNNLNVANVGKVSTVRPDSLHTHSLYLSEHKHAPSILKEKNAG*</t>
  </si>
  <si>
    <t xml:space="preserve">Zfp810</t>
  </si>
  <si>
    <t xml:space="preserve">ENSMUSG00000066829</t>
  </si>
  <si>
    <t xml:space="preserve">ATGGTGTTGGTGTCATTTGAGGACGTAGCCGTGGACTTCACCTGGGAGGAGTGGCAGGCCCTGGACGCTGCTCAGAGGACCCTGTACAGGGACGTGATGCTGGAGACTTACAGCAGCCTGGTGTCCTTGGGGCACTGCATGGCCAAACCTGAGCTGATTTTCAACTTAGAACAGGGACTCGGGCCACGGAGCACAGCAGGAGCCTCAGTCTGGAACCTCTCAGGTGTCAACAAAGTGAGTAGCCTGGTTGATACCATCCAGGAAAATGATAGCAGACATTTCTGGCAAATTGAAATCAACAGCCATACAGCAAATGAAGAACTGGTTGAAGCAGAACTGAAGATTCATGAGGAAATCCACCGAGGGGCCAAATCCTATGAATGTGAAGTGTGTTTGGAAGCATTTTACCTGAAGCCACAGTATAGCACAAAGCAGAGCTATCACACATGCGAGAATCCATGTGACTGTAAGAAGTGTAGAGAAGCTTTCTATCCTAAGTCTACCCTCAGTCAGTATCAGAGGCTTGAGAGAGGTGAGAAACCCCATGCGTGCTTAGAGTGTGGGAAATCCTTCTACTGCAAGTCTCACCTCACTGTGCATCAGAGGACCCACACCGGTGAGAAGCCTTATGACTGTAAAGAGTGCAGGAAGGCTTTCTACAGCAAATCCCAGCTCAATGTGCATCTGAGAATTCACACCGGTGAGAAGCCTTATGAATGTAAAGACTGCAGGAAGGCTTTCTACCGCAATTCTGACCTCACTGTACATCAGAGAACTCATACAGGTGAGAAGCCCTATGAATGTAAAGTCTGCAGGAAAGCTTTCTACTGCAATTCACAGCTCACTGTACATCACAGGACTCATACAGGTGAGAAGCCTTATGAGTGTCAAGTATGCAATAAAGCTTTCTACTGCAAGTCACAACTCGCTGTACATCACAGGACTCATACGGGCGAGAAGCCTTATCAATGTAAAGAATGCAGGAAGGCATTCCAGTGTAGGTCAGACCTCACTCGACATCAGAGAACTCATACTGGTGAGAGGCCATATGAATGTCCCGAGTGCAGGAAAGCTTTCTACCGCAAGTCAGACCTCACAGTACATCAGAGAACACATACAGGGGAGAAGCCCTACGAATGTAAAGAGTGCAGGAAAGCTTTCTACTGTAATTCACAACTTACTGTACATCAAAGACAACACACAGGCGAGAAGCCTTATGAATGTAAAGACTGCGGGAAAGCTTTTCAGTGCAAATACGAACTCACTCGACATCAGAGAACACACACAGGCGAGAAGCCTTATGGATGTAGAGAGTGCAAGAAAGCTTTTTACACCAAGTCAGATCTCACTCGGCATCTAAAGACTCACGCAGGGGACAAACCCTGA</t>
  </si>
  <si>
    <t xml:space="preserve">MVLVSFEDVAVDFTWEEWQALDAAQRTLYRDVMLETYSSLVSLGHCMAKPELIFNLEQGLGPRSTAGASVWNLSGVNKVSSLVDTIQENDSRHFWQIEINSHTANEELVEAELKIHEEIHRGAKSYECEVCLEAFYLKPQYSTKQSYHTCENPCDCKKCREAFYPKSTLSQYQRLERGEKPHACLECGKSFYCKSHLTVHQRTHTGEKPYDCKECRKAFYSKSQLNVHLRIHTGEKPYECKDCRKAFYRNSDLTVHQRTHTGEKPYECKVCRKAFYCNSQLTVHHRTHTGEKPYECQVCNKAFYCKSQLAVHHRTHTGEKPYQCKECRKAFQCRSDLTRHQRTHTGERPYECPECRKAFYRKSDLTVHQRTHTGEKPYECKECRKAFYCNSQLTVHQRQHTGEKPYECKDCGKAFQCKYELTRHQRTHTGEKPYGCRECKKAFYTKSDLTRHLKTHAGDKP*</t>
  </si>
  <si>
    <t xml:space="preserve">Zfp872</t>
  </si>
  <si>
    <t xml:space="preserve">ENSMUSG00000074472</t>
  </si>
  <si>
    <t xml:space="preserve">GACTCAGTGGCTTTTGAGGATGTAGCTGTGAACTTCACCCATGAGGAGTGGGCTCTGCTGGACGATTCTCAGAAGGAACTGTACCAAGATGTGATGCAGGAAACCGTTGATAACCTGGCTTCTATTGGGGAAAATTGGCAAGACCAGAGCATTAGGGATCAGTGCAAAACTCAGGGAAAATACATAAGTGCTCATGTAGAACAGAGACCCCGCGAATGGAAAAGTGCATGCAGGGAAGTCTTCACCCAGCTTCCAGCTCTTAAACAGCAGCATATTCTCCCTGGAGTAAAGCCCTGTGAATGCGGTATATGTGGAAAAGTTTACTCCTGTCGTTCCTCTCTTAAGAGGCACATGCAGTGTCATAGTGAGCACACACAGTGGGAGAGTCACGGATTCAGAGGGAAGTTATACCAGTGTAAGGACTGTGGGAAAGCATTCAGCTTTCAAAGTTCATTTAGAATACATGAGAGGACTCACACTGGAGAGAAGCCCTACATGTGTAAGGAATGTGGCAAAGCCTTCATTTATCACACCACTTATCAAGGACACATGAGGATGCACACAGGAGAAAAACCCTATAAATGTAAGGAGTGTGGGAAGGCTTTCAGCCACCCCAGCTTGTTTCGAAACCACGAACGAGCTCACTCTGGAGAGAAACCCTATGAGTGTAAGCAGTGTGGGAAGACCTTCAGATATTACCAAACCTTTCAGTTACATGAGAGGACTCACACTGGAGAGAAGCCTTACCAGTGTAAGCAGTGTGGGAAAGCTCTCAGTCGCTCCACATCTTTTCGAAGTCACGAGAGGATCCACACTGGAGAAAAACCATATAAATGTAGAAAATGTGGCAAAGCCTTTAGATTCCCCAGTTCCTTTCGCAAACATGAAAGAATTCACACTGACGAGAGGCCTTATGATTGTAAGGAGTGTGGGAAAGCCTTCATTTCTCTCCCAAGCTTTCGAAGGCATGTGATATTGCACACTGGAAACGGGCCTTACAAATGTAAAGAGTGTGGGAAAGCCTTCGATTGTCCCAGCTCATTTCACATTCATGAGCGAACACACACTGGAGAGAAGCCCCACGAGTGTCAGCGGTGCGGGAAGGCCTTCAGCTGCGCCAGTTCTGTTCGAATTCATGAGAGGACTCACACGGGAGAGAAGCCCTATGAGTGTAAGCAGTGTGGGAAGGCCTTTAGTTCCTCTAGCTCCTTTCGCATGCATGAACGAATTCACACTGGAGAGAAACCCTATGAATGTAGGCAGTGTGGGAAGGCCTTTAGCTTCTCTAGCTCCTTTCGCATGCATGAGAGGACTCACAAGGGAGAGAAGCCCTATGAATGTAAGCAGTGTGGGAAGGCCTTTAGTTCCTCTAGCTCCTTTCACATGCATGGATGA</t>
  </si>
  <si>
    <t xml:space="preserve">DSVAFEDVAVNFTHEEWALLDDSQKELYQDVMQETVDNLASIGENWQDQSIRDQCKTQGKYISAHVEQRPREWKSACREVFTQLPALKQQHILPGVKPCECGICGKVYSCRSSLKRHMQCHSEHTQWESHGFRGKLYQCKDCGKAFSFQSSFRIHERTHTGEKPYMCKECGKAFIYHTTYQGHMRMHTGEKPYKCKECGKAFSHPSLFRNHERAHSGEKPYECKQCGKTFRYYQTFQLHERTHTGEKPYQCKQCGKALSRSTSFRSHERIHTGEKPYKCRKCGKAFRFPSSFRKHERIHTDERPYDCKECGKAFISLPSFRRHVILHTGNGPYKCKECGKAFDCPSSFHIHERTHTGEKPHECQRCGKAFSCASSVRIHERTHTGEKPYECKQCGKAFSSSSSFRMHERIHTGEKPYECRQCGKAFSFSSSFRMHERTHKGEKPYECKQCGKAFSSSSSFHMHG*</t>
  </si>
  <si>
    <t xml:space="preserve">Zfp781</t>
  </si>
  <si>
    <t xml:space="preserve">ENSMUSG00000062540</t>
  </si>
  <si>
    <t xml:space="preserve">ATGCCCCAACAGGATGCAGTGACCTATGAGGATGTGCATGTGAACTTCACCAAAGAAGAGTGGACTTTGCTGCATCCTTCTCAGAAGAGTCTCTACAGAGATGTGATGCTGGAAACGTGCAGGAACCTCACTGCTATAGGAATAATATCTGTCACTCTGGACCCCAGCCTTGTGAGTATCAGGGATATGGAAAGAAGCAATGTACTGTTACAAGTAACAGTGTTCTTCAAACTTACGGAAGAGTCCATACTGACGAGAAATCCTGTAAACGTAATCAGTGCAGTAAACCCATTGCAAATTCTAATAGTCTTCGACAGCATGAAAGAAGTCATAGTAGAAGAAAACTCTATGAATGTAATTACTGTGGTAAAGCTTTTCCAAGTCGAAGTTCTCTTCAAGTACATGAAAGAACTCATACAGGAGAGAAGCCCTATGGGTGCAATGAATGTGGGAAAGCCTTTTCAACTCGCAGTCATCTTCAAATTCACCAAAGAACTCACACTGGAGAGAAACCCTACGGGTGCAGTGAGTGTGGGAAAGCCTTTGCAAGTAAAGGTAATCTTCAAACGCACCAAAGAACTCACACAGGAGAGAAACCTTATTGCTGCCATGAATGTGGGAAAGCCTTTGCTACTCACAATAATCTTCAAATACATGAAATCATTCATACTGGAGAAAAACCCTATGAATGTAATGAATGTGGTAGAGCATTTGCATACAGCAGAGCTCTAG</t>
  </si>
  <si>
    <t xml:space="preserve">MPQQDAVTYEDVHVNFTKEEWTLLHPSQKSLYRDVMLETCRNLTAIGIISVTLDPSLVSIRDMERSNVLLQVTVFFKLTEESILTRNPVNVISAVNPLQILIVFDSMKEVIVEENSMNVITVVKLFQVEVLFKYMKELIQERSPMGAMNVGKPFQLAVIFKFTKELTLERNPTGAVSVGKPLQVKVIFKRTKELTQERNLIAAMNVGKPLLLTIIFKYMKSFILEKNPMNVMNVVEHLHTAEL*</t>
  </si>
  <si>
    <t xml:space="preserve">Gm10778</t>
  </si>
  <si>
    <t xml:space="preserve">ENSMUSG00000074860</t>
  </si>
  <si>
    <t xml:space="preserve">GAGTCTGAGGGAAGCTCTAGTGTGTCCCGTGCTTTGAGCTGTGACCGGCTACTAGGAGCTGTGAGGAGAGCGGGCGAGCTGGGGATCCGCGCCATGGATGCGGTGACCTATGAGGATGTGTATGTGAAATTCACTCATGAAGAGTGGGCTTTGCTGGATCCTTCCCAGAAGAGTCTCTACAAAGATGTGATGCTGGAGACATGCAGGAACCTCACTGCTATAGGCTACAAATTGCAAGATGACAACATTGAAGAGCACTGTCCAAGTTCTAGAGGATGTGGAAGGTATAACATCTATGGATACAAGCCTTGTGAGCATAAGGGATATGGAAAGAAGCAATGTACCTTTGCACAGAAGCGTTTTCTTCAAACATATGAAAGAATCTGTTCTGAAGAGAAACCCTATGAATGCAATCAGTGCAGTAAAGCCTTTGCAAATTTCCGTAGTCTTCAGAAACATGAAAAAAATCATACTAGAGAAAAACCCTATGAATGTAATCACTGTGGTAAAGCCTTTCCAAGTCGCAGTGCTCTTCAGATTCACCAAAGAACTCATACTGGAGAGAAACCCTTTGATTGCAGTGAATGTGGTAAAGCATTTGCACGTCACAGTAATCTTGATATACACAAAAGAACTCATACCGGAGAGAAACCCTATGATTGCAATGAATGTGGTAAGGCCTTTTCAACTCGCAGTCATCTTCAAATACATGAAATAATTCATACTGGTGAGAAACCCTATGTATGTAATCAGTGTGGTAAAGCCTTTGCATATCGCAGCAATCTTGAAGCACATGAGAAAACACACACTGGAGAGAAACCCTATGAGTGTAATCAGTGTGGCAATGTCTATGCAAGTCGTAGTAGTCTTCGAAATCATGAAAAACATCATACTGGAGAAAAACTCTATGGATGTAATCAATGTGGTAAAGCCTTTGCACGTCGTAGTAGTCTTGAAATACATGAAAGAACTCACACTGGAGAGAAACCTTATGTATGTAATCAGTGCTGTAAAGCTTTTGCACGTCGCAGCAGTCTTCAAATACATGAAAGAAGTCACACTGGAGAGAAACCCTATGAATGTAATCAGTGTGGTAAAGCCTTTGCAAGTCGTACTAGTCTTCAAAATCATGAAAAACATCATACTGGAGAGAAACCATATGGCTGTAACCAATGTGATAAAGCCTTTGAATTAAAGTGTGATCTTCAAATTCATGAAAGAATTCACACTGGAGAGAAACCGTATGTATGTAATCAATGTGGTAAAGCCTTTGTAAGTCGTCGTTATCTTCGAAATCATGAAAAACATCACACTCTTGAGAAACTCTATGATTGTAGTCAATGTGGTAAATCCTTTGCAATTTTCAGATATCTTCAAAAACACAAAAAAACTCATACTGGAGAGAAACCATATAAATGTACTCATTGTGGTAAAGCCTTTGCATATCGCAGTAATCTTTATAGACATGAAAGAAGTCATACTGGAGAGAAACTGTATGAATGTAATGAATGTGGTAAAGCCTTTGCATATCATACTAGTCTTCATAATCACAAAAAATGTCATATTGGAGAGAATCCTTACGAATGTAATTGA</t>
  </si>
  <si>
    <t xml:space="preserve">ESEGSSSVSRALSCDRLLGAVRRAGELGIRAMDAVTYEDVYVKFTHEEWALLDPSQKSLYKDVMLETCRNLTAIGYKLQDDNIEEHCPSSRGCGRYNIYGYKPCEHKGYGKKQCTFAQKRFLQTYERICSEEKPYECNQCSKAFANFRSLQKHEKNHTREKPYECNHCGKAFPSRSALQIHQRTHTGEKPFDCSECGKAFARHSNLDIHKRTHTGEKPYDCNECGKAFSTRSHLQIHEIIHTGEKPYVCNQCGKAFAYRSNLEAHEKTHTGEKPYECNQCGNVYASRSSLRNHEKHHTGEKLYGCNQCGKAFARRSSLEIHERTHTGEKPYVCNQCCKAFARRSSLQIHERSHTGEKPYECNQCGKAFASRTSLQNHEKHHTGEKPYGCNQCDKAFELKCDLQIHERIHTGEKPYVCNQCGKAFVSRRYLRNHEKHHTLEKLYDCSQCGKSFAIFRYLQKHKKTHTGEKPYKCTHCGKAFAYRSNLYRHERSHTGEKLYECNECGKAFAYHTSLHNHKKCHIGENPYECN*</t>
  </si>
  <si>
    <t xml:space="preserve">Gm4767</t>
  </si>
  <si>
    <t xml:space="preserve">ENSMUSG00000078436</t>
  </si>
  <si>
    <t xml:space="preserve">GATGCGGTGACCTATGAGGATGTGTATGTGAAATTCACTCATGAAGAGTGGGCTTTGCTGGATCCTTCCCAGAAGAGTCTCTACAAAGATGTGATGCTGGAGACATGCAGGAACCTCACTGCTATAGGCTACAAATTGCAAGATGACAACATTGAAGAGCACTGTCCAAGTTCTAGAGGATGTGGAAGGTATAACATCTATGGATACAAGCCTTGTGAGCATAAGGGATATGGAAAGAAGCAATGTACCTTTGCACAGAAGCGTTTTCTTCAAACATATGAAAGAATCTGTTCTGAAGAGAAACCCTATGAATGCAATCAGTGCAGTAAAGCCTTTGCAAATTTCCGTAGTCTTCAGAAACATGAAAAAAATCATACTAGAGAAAAACCCTATGAATGTAATCACTGTGGTAAAGCCTTTCCAAGTCGCAGTGCTCTTCAGATTCACCAAAGAACTCATACTGGAGAGAAACCCTTTGATTGCAGTGAATGTGGTAAAGCATTTGCACGTCACAGTAATCTTGATATACACAAAAGAACTCATACCGGAGAGAAACCCTATGATTGCAATGAATGTGGTAAGGCCTTTTCAACTCGCAGTCATCTTCAAATACATGAAATAATTCATACTGGTGAGAAACCCTATGTATGTAATCAGTGTGGTAAAGCCTTTGCATATCGCAGCAATCTTGAAGCACATGAGAAAACACACACTGGAGAGAAACCCTATGAGTGTAATCAGTGTGGCAATGTCTATGCAAGTCGTAGTAGTCTTCGAAATCATGAAAAACATCATACTGGAGAAAAACTCTATGGATGTAATCAATGTGGTAAAGCCTTTGCACGTCGTAGTAGTCTTGAAATACATGAAAGAACTCACACTGGAGAGAAACCTTATGTATGTAATCAGTGCTGTAAAGCTTTTGCACGTCGCAGCAGTCTTCAAATACATGAAAGAAGTCACACTGGAGAGAAACCCTATGAATGTAATCAGTGTGGTAAAGCCTTTGCAAGTCGTACTAGTCTTCAAAATCATGAAAAACATCATACTGGAGAGAAACCATATGGCTGTAACCAATGTGATAAAGCCTTTGAATTAAAGTGTGATCTTCAAATTCATGAAAGAATTCACACTGGAGAGAAACCGTATGTATGTAATCAATGTGGTAAAGCCTTTGTAAGTCGTCGTTATCTTCGAAATCATGAAAAACATCACACTCTTGAGAAACTCTATGATTGTAGTCAATGTGGTAAATCCTTTGCAATTTTCAGATATCTTCAAAAACACAAAAAAACTCATACTGGAGAGAAACCATATAAATGTACTCATTGTGGTAAAGCCTTTGCATATCGCAGTAATCTTTATAGACATGAAAGAAGTCATACTGGAGAGAAACTGTATGAATGTAATGAATGTGGTAAAGCCTTTGCATATCATACTAGTCTTCATAATCACAAAAAATGTCATATTGGAGAGAATCCTTACGAATGTAATTGA</t>
  </si>
  <si>
    <t xml:space="preserve">DAVTYEDVYVKFTHEEWALLDPSQKSLYKDVMLETCRNLTAIGYKLQDDNIEEHCPSSRGCGRYNIYGYKPCEHKGYGKKQCTFAQKRFLQTYERICSEEKPYECNQCSKAFANFRSLQKHEKNHTREKPYECNHCGKAFPSRSALQIHQRTHTGEKPFDCSECGKAFARHSNLDIHKRTHTGEKPYDCNECGKAFSTRSHLQIHEIIHTGEKPYVCNQCGKAFAYRSNLEAHEKTHTGEKPYECNQCGNVYASRSSLRNHEKHHTGEKLYGCNQCGKAFARRSSLEIHERTHTGEKPYVCNQCCKAFARRSSLQIHERSHTGEKPYECNQCGKAFASRTSLQNHEKHHTGEKPYGCNQCDKAFELKCDLQIHERIHTGEKPYVCNQCGKAFVSRRYLRNHEKHHTLEKLYDCSQCGKSFAIFRYLQKHKKTHTGEKPYKCTHCGKAFAYRSNLYRHERSHTGEKLYECNECGKAFAYHTSLHNHKKCHIGENPYECN*</t>
  </si>
  <si>
    <t xml:space="preserve">Gm3055</t>
  </si>
  <si>
    <t xml:space="preserve">ENSMUSG00000078437</t>
  </si>
  <si>
    <t xml:space="preserve">Zfp938</t>
  </si>
  <si>
    <t xml:space="preserve">ENSMUSG00000062931</t>
  </si>
  <si>
    <t xml:space="preserve">ATGGATGCAGTGACTTTTATGGATGTGCATGTGAACTTCTCTCAGGAAGAGTGGGCTTTACTGGATCCTTCTCAGAAGAGTCTCTACAAAGATGTCATGCTGGAAACCTACTGGAACCTTACTTGTATAGGCTATGATTGGGAAGACAACAATAGTGAAGAATGTTGTCAAAGTTCTAGAAGACATGGAAGGTATTTCAACTCTTCTCAATATAGTACATATAAAGCAAAGGGCTATGGAAAGAAGCAGTGCACCTCTCTCTTTCCCAGAACAATTAGAAGATATGTAGTCATCCCCACTATGAGAAGACATGGTGAATGTGATATAAGTTTACAAGTAAATGGTTTTCCAGCTTCAATGGGAATTCATCAAAATACTCCCATTGGAGAAAAGCCTTATGAATACAAGGAGTATGGAAAATCTCCTGTCCGTCCTGGTTTACTTTGCATATGTAGTGTGACTCACACTATAGGAAAATGTTATGAATGCGATCAGTGTGGTAAAGATCTCAGTTCTTCTTTTTCTCTTCAAAGGTGTAAAATAAGTCATGTAGGAAAAGAGCATGATGGATGTGAGCCAAGCAGTAAAAGTTTTAACTATCACAGGTATCTTCAAATACAGAACACAACCTACAATGAAGAGTATCTCTATGATTATATTCAATGTGATAAGGCCTCTTTACAATTACACCAAAGAACTAGTTCCACAATAACATCCTATGATTATAATGAAGGAGATAAAGACATTACATTTCACAGTAATCATCAGATATGTAGGATGAATACTAGAGACACAAGGTATGAATATCATCAATGTGGTAAAACCTTTGCATGTCCTAATTACCTTCAAATACATGAAAGAATTCATACTAGAAAGAAACCCTATGAATGTAATCAGTGTGGTAAATTTTTTGCATATAAAAGTCATTTTCACAAGCATCAAAGAACTCACACTGGTGAGAAACCCTATGAATGCAGTCAGTGTGGTAAAGCCTTTGCATGTAATGGTAATCTTCAAATACATGAGAGAATTCATACTGGTGAGCAACCCTATAAGTGTCATCAATGTGGGAAAGCCTTTGCATATAGCAATAGTCTTCACAAGCATGAAAGAACGCACACTGGAGAGAAACCCTATGAATGTAATCATTGTGGTAAAGCCTTTACATGTCACAGTACCCGGCAAATACATGAAAGAATTCATACTGGAGAGAAACCATATAAATGCAGTCAATGTGGTAAAACCTTTGCACGTAACAGCCATGTTAAAATGCATGAAAGAATTCATACTGGAGAGAAACCCTATAAATGCAATCAATGTGGTAAAGCCTTTGCATATCACAGTCATCTTCAAAGGCATGAAAGGATTCATACTGGAGAGAAGCCTTATGAATGTAATCAATGTGGTAAAGCCTTTGCATATCGCAGTAGTCTTAGACTACATGAAACAAGTCATACTGGAGAGAAACCTTATGAATGTAACCAATGTGGTAAAACCTTTGCCTGTTCCAGCTATCTTCAAATACATGAAAGAATTCATACTGGAGAGAAACCCTTTCAATGTAAGCATTGTAGTAAAACCTTTTCATATCGCAGTAGTCTTCACATGCATGAAAAAAATCATACTGGAGAGAAACTCTTTGAATGTAAGAAATGTGGTATATCCTTTGCACATCTTGGTACCCTTCAAAAGCATGAAAAAAAGCATACAGACAAAGAAGAAAATTCCCCTGAAGGATAG</t>
  </si>
  <si>
    <t xml:space="preserve">MDAVTFMDVHVNFSQEEWALLDPSQKSLYKDVMLETYWNLTCIGYDWEDNNSEECCQSSRRHGRYFNSSQYSTYKAKGYGKKQCTSLFPRTIRRYVVIPTMRRHGECDISLQVNGFPASMGIHQNTPIGEKPYEYKEYGKSPVRPGLLCICSVTHTIGKCYECDQCGKDLSSSFSLQRCKISHVGKEHDGCEPSSKSFNYHRYLQIQNTTYNEEYLYDYIQCDKASLQLHQRTSSTITSYDYNEGDKDITFHSNHQICRMNTRDTRYEYHQCGKTFACPNYLQIHERIHTRKKPYECNQCGKFFAYKSHFHKHQRTHTGEKPYECSQCGKAFACNGNLQIHERIHTGEQPYKCHQCGKAFAYSNSLHKHERTHTGEKPYECNHCGKAFTCHSTRQIHERIHTGEKPYKCSQCGKTFARNSHVKMHERIHTGEKPYKCNQCGKAFAYHSHLQRHERIHTGEKPYECNQCGKAFAYRSSLRLHETSHTGEKPYECNQCGKTFACSSYLQIHERIHTGEKPFQCKHCSKTFSYRSSLHMHEKNHTGEKLFECKKCGISFAHLGTLQKHEKKHTDKEENSPEG*</t>
  </si>
  <si>
    <t xml:space="preserve">AU041133</t>
  </si>
  <si>
    <t xml:space="preserve">ENSMUSG00000078435</t>
  </si>
  <si>
    <t xml:space="preserve">GCTGCAGTGACCTATGAAGATGTGCATGTGAACTTCACTCACGAAGAGTGGGTTTTGCTGGATCCTTCCCAGAAGAGTCTCTACAAAGATGTGATGCTGGAAACCTACTGGAACCTCACTGCTATAGGATACAAATTGGAAGACCTGAATAGTGAGGAACACTCTCAGCGCTCTAGAAGATATGGAAGACATAAGATCTGTCACTCTGAATACAAGCCTTGTGAACTTAAGGGATATGGAAAGAAGCAATGTACCTTTGCAGATAAAAGGTTTCTTCAAATATATGGAAGAATCCATACTGAAGGGAAACCCTATGAATGTAAGCAATGCAGTCAAATCTTCACAAATTTCTGTCATCTTCGAAAACATGAAAAAAAACATACTAAAGAAAAACTATATGAATGTAATCACTGTGGTAAATCCTTTCCAAGTCGCAATTCTCTTCAAATACACAACAGAACTCATACAGGAGAGAAACCCTATGATTGCAACGAGTGTGGTAAAGCATTTACATGTAGCAGTAATCTACTACTACACAAAAGAACTCATACAGGAGAGAAACCCTATGATTGCAGTGACTGTGGTAAAGCGTTTGCAAGTAGCAGTAATCTTCAGATTCATAAAAGAAAGCACACTGGAGAGAAACCCTATGGATGTAACCAATGTGGTAAAGCCTTTGCATATAGTAATGCTCTTCAAAAACATGAAAGAAGTCATACTAGAGAGAAAATCTATGAGTGTAATCAATGTGGTAAAGCCTTTGCACGTCATAGAAGTCTTCAAAATCATGAAGAACATCATACTCTTGAAAAACCATATGAATGTAGTCAATGTGGTAAGGCCTTTGCATATAGCAGTAATCTTTATATACACGAAAGAAGTCATACTGGAGAAAAGCCATTCAAATGTACTCAATGTGGTAAAGCCTTTCCAAGTCACAGTTCTCTTCAAATACATGAAAGAACGCATACAGGAGAGAAACCCTATGACTGTAATGAATGTGGTAAAGCCTTTGCATGTCGCAGTAATCTTCTACTACACAAGAGAACTCATACAGGAGAGAAACCCTATCATTGCATAGAATGTGGTAAAGCGTTTGCATGTAGCAGTAGTCTTCAAAAACATGAAAAAACTCACACTGGAGAGAAACCTTATGAATGTAATCAATGTGGCAAAGCCTTTGCACGTCGAAGTGATCTGTATATACACGAAAGAATCCATACTGGAGAGAAACCATATGAGTGTAATCAATGTGGAAAAGCGTTTGTACATTGCATTAGTCTTCAGAGGCATGAACGAACTCACACTGGAGAGAAACCTTATGAATGTAATCAATGCGGTAAAGCCTTTACACGTCGCTTTAGTCTTCAGGTACATGAAAGAAGTCACAGTGGAGAGAAACCTTATGAGTGTAATCAATGTGGTAAAGCCTTTGCAAGTCGTAGTAGTCTTCGATATCATAGAAAACATCATACTGCTAAGAAACCAAATTAA</t>
  </si>
  <si>
    <t xml:space="preserve">AAVTYEDVHVNFTHEEWVLLDPSQKSLYKDVMLETYWNLTAIGYKLEDLNSEEHSQRSRRYGRHKICHSEYKPCELKGYGKKQCTFADKRFLQIYGRIHTEGKPYECKQCSQIFTNFCHLRKHEKKHTKEKLYECNHCGKSFPSRNSLQIHNRTHTGEKPYDCNECGKAFTCSSNLLLHKRTHTGEKPYDCSDCGKAFASSSNLQIHKRKHTGEKPYGCNQCGKAFAYSNALQKHERSHTREKIYECNQCGKAFARHRSLQNHEEHHTLEKPYECSQCGKAFAYSSNLYIHERSHTGEKPFKCTQCGKAFPSHSSLQIHERTHTGEKPYDCNECGKAFACRSNLLLHKRTHTGEKPYHCIECGKAFACSSSLQKHEKTHTGEKPYECNQCGKAFARRSDLYIHERIHTGEKPYECNQCGKAFVHCISLQRHERTHTGEKPYECNQCGKAFTRRFSLQVHERSHSGEKPYECNQCGKAFASRSSLRYHRKHHTAKKPN*</t>
  </si>
  <si>
    <t xml:space="preserve">Zfp354b</t>
  </si>
  <si>
    <t xml:space="preserve">ENSMUSG00000020335</t>
  </si>
  <si>
    <t xml:space="preserve">ATGGCTCCAGAGCAAAGGGAAGGGAAGTCTCAGGTGTCGGTGACGTTTGAAGACGTGGCCGTGCTCTTTACCCGGGATGAGTGGAAGAAGCTGGTTCCCTCTCAGAGAAGCCTGTACCGTGAGGTGATGCTGGAGAACTACAGCAACCTGGCCTCGCTGGGATTCCCATTTACCAAACCAAAGATGATCTCCGTGTTGCAACAAGGAGAAGAACCCTGGAAATCAGAGAAAGAAAGTCATGGATGCTCCCCTCTTGGATGTCACGGCAGTCTTCAAACCACAAAATCAACTCAAACTAAAGAGTCATTGTTTCAGGAATTAAAGAGGAAACAACTCAAAAGGGATGAGGCCTGGGACTTCACGTCAGGAAAATCCTGCAGACCTGACAACAGTTTTAGAACACAGGATACAAATGAAAGCTTAGAAATAATTTCAATCAACCATACAAAAATTCTTACTATAGATAAAAGCCGTAAGAATTTTAAATTTGGTCCAAGCGTTGGCCTGAAGTCAATTGGTAAGCAAAAGATTGCAGGAGAAAAAACACAAAGAAATAGCCTCGAGGAAAATTCAACTTTACTTAGTCAACCAAAACTCAAGACAGTAGAGAAACGCTATAAATGTAGTACTTGCGAAAAAGCCTTCATTCACAACTCATCCCTTCGCAAACATCTGAAAAACCATACTGGAGAGAGACTATTTCAGTGTAAAGACTGTTTGAAAGCTTTCAGCCAAAGTTCTGCCCTTATTCAACATCAAAGAACTCACACTGGAGAGAAGCCCTATATATGTAAAGAGTGTGGAAAGGCCTTCAGCCATAGTGCATCCCTCTGCAAGCACCTAAGAACTCATACTTTGGAAAAATCCTATACATGCAAAGAATGTGGAAAATCTTTTAGCAGAAGGTCTGGCCTTTTTTTGCACCAAAAAATCCATGCCCGAGAAAATCCTCATAAATATAACCCAGGAAGGAAGGCATCCACGTCCCTTTCAGGATGCCAGAGAATTCATTCCAGAAAGAAGACCTACTTGTGCAACGAATGTGGCAACACCTTTAAGTCTAGCTCATCCCTTCGTTATCATCAGAGGATCCACACCGGAGAGAAACCTTTCAAGTGCAGTGAGTGTGGTAGGGCCTTCAGTCAGAGTGCATCACTTATTCAGCATGAAAGAATCCACACTGGAGAAAAGCCCTACAGATGCAGTGAGTGCGGGAAAGGCTTCACTTCCATCTCAAGACTCAATAGACACCGAATAATTCATACGGGAGAGAAGTTTTATAATTGCAATGAGTGTGGCAAAGCCTTAAGTTCCCATTCAACTCTTATTATTCACGAAAGAATCCACACTGGAGAGAAACCGTGTAAATGTAAAGTTTGTGGGAAAGCCTTCCGACAAAGTTCAGCTCTGATCCAACATCAGAGAATGCACACTGGAGAAAGACCCTATAAATGCAATGAGTGCGGCAAGACCTTCAGGTGTAACTCATCCCTAAGTAACCATCAGCGAACCCACACTGGAGAGAAGCCGTACCGATGTCAGGAATGCGGGATGTCATTTGGACAAAGTGCAGCTCTTATTCAGCACCGAAGGATTCACACTGGTGAGAAACCCTTTAAATGTAACACGTGCGGGAAGAGTTTTAGACAAAGCTCCTCACTTATTGCCCATCAGAGGATTCACACTGGAGAGAAACCCTATGAGTGCAGTGCTTGTGGCAAGCTCTTCAGCCAGAGATCCTCCCTAACCAATCACTATAGAATTCATATCGAAGAGGACGCCTTGAACATAGATTTGCATGAGTAA</t>
  </si>
  <si>
    <t xml:space="preserve">MAPEQREGKSQVSVTFEDVAVLFTRDEWKKLVPSQRSLYREVMLENYSNLASLGFPFTKPKMISVLQQGEEPWKSEKESHGCSPLGCHGSLQTTKSTQTKESLFQELKRKQLKRDEAWDFTSGKSCRPDNSFRTQDTNESLEIISINHTKILTIDKSRKNFKFGPSVGLKSIGKQKIAGEKTQRNSLEENSTLLSQPKLKTVEKRYKCSTCEKAFIHNSSLRKHLKNHTGERLFQCKDCLKAFSQSSALIQHQRTHTGEKPYICKECGKAFSHSASLCKHLRTHTLEKSYTCKECGKSFSRRSGLFLHQKIHARENPHKYNPGRKASTSLSGCQRIHSRKKTYLCNECGNTFKSSSSLRYHQRIHTGEKPFKCSECGRAFSQSASLIQHERIHTGEKPYRCSECGKGFTSISRLNRHRIIHTGEKFYNCNECGKALSSHSTLIIHERIHTGEKPCKCKVCGKAFRQSSALIQHQRMHTGERPYKCNECGKTFRCNSSLSNHQRTHTGEKPYRCQECGMSFGQSAALIQHRRIHTGEKPFKCNTCGKSFRQSSSLIAHQRIHTGEKPYECSACGKLFSQRSSLTNHYRIHIEEDALNIDLHE*</t>
  </si>
  <si>
    <t xml:space="preserve">Zfp354a</t>
  </si>
  <si>
    <t xml:space="preserve">ENSMUSG00000020364</t>
  </si>
  <si>
    <t xml:space="preserve">ATGGCTCCTGAGCAATGGGAAGCGACATCTCAGGTGTCGTTGACATTTGAAGACGTGGCCGTGCTCTTTACCCGGGATGAGTGGAAGAAGCTGGTTCCCTCTCAGAGAAGCCTGTACCGTGAGGTGATGCTGGAGAACTACAGCAACCTGGCCTCGCTGGCAGGATTCCCGTTTACCAAACCAAAAGTGATCTCCCTGCTGCAGCAAGGAGAGGATCCCTGGAAGGTGGAGGAAGAAGGCCCTGGAGGCTTCTCTCTCGGACTGAAGTGCAGTCAGAGAACCACTAAGTCAACTCAAACACAAGACTCTTCATTTCGGGAACTGATTATGAGAAAATCTAAAAGAAAAGAACCTTGGAACATGAAGTCAGAAAATCTTTCCATACATGAAGGCAAATTAGAGGAAAAGTGGGATGTGAATGCCTCGACTATAGAAAGAAGCTATAAAAGCAATGAACTGAGCCCAAAGTCACATAGAGAAAAAAGGTCATCAGAATGTGAAAAGCAAATATCATATTTATCTAATCCATTAGGAATCACCCCAGATAAACGCTATAAATGTAGTATGTGTGAGAAAACTTTCATTAACACCTCATCTCTTCGTAAACATGAGAAAAATCATAGTGGAGAGAAATTATTTAAATGTAAAGAATGTTCAAAAGCCTTTAGCCAAAGTTCAGCCCTTATTCAACATCAAATAACTCATACTGGAGAGAAGCCTTATGTATGTAAAGAATGTGGCAAAGCCTTCACTCTCAGTACATCCCTGTATAAACATCTAAGAACCCACACTGTAGAGAAATCCTACAGATGTAAGGAATGTGGTAAATCCTTTGGCCGAAGGTCAGGTCTTTTTATACACCAGAAGGTCCATGCTGGAGAAAACCCTTATAAATATAACCCAGGGAGGAAGGCATCTACTTCCCTTTCAGGATGCCAGAGAATTCATTCCAGAAAGAAGACCTACTTGTGCAACGAATGTGGCAACACCTTTAAGTCTAGCTCATCCCTTCGTTATCATCAGAGGATCCACACCGGAGAGAAACCTTTCAAGTGCAGTGAGTGTGGTAGGGCCTTCAGTCAGAGTGCATCACTTATTCAGCATGAAAGAATCCACACTGGAGAAAAGCCCTACAGATGCAGTGAGTGTGGGAAAGGCTTCACTTCCATCTCAAGACTCAATAGACACCGAATAATTCATACGGGAGAGAAGTTTTATAATTGCAATGAGTGTGGCAAAGCCTTAAGTTCCCATTCAACTCTTATTATTCACGAAAGAATTCACACTGGAGAGAAACCGTGTAAATGTAAAGTTTGTGGGAAAGCCTTCCGACAAAGTTCAGCTCTGATCCAACATCAGAGAATGCACACTGGAGAAAGACCCTATAAATGCAATGAGTGCGGCAAGACCTTCAGGTGTAACTCATCCCTAAGTAACCATCAGCGAACCCACACTGGAGAGAAGCCGTACCGATGTCAGGAATGCGGGATGTCATTTGGTCAAAGTTCAGCTCTTATTCAGCACCGAAGGATTCACACTGGTGAGAAACCCTTTAAATGTAACACGTGCGGGAAAACCTTTAGGCAGAGCTCCTCACGGATAGCACATCAGCGAATTCATACTGGAGAGAAACCCTATGAATGTAACACATGTGGGAAACTTTTCAACCATAGGTCATCCCTCACCAACCATTATAAAATTCACGTGGATGAGGACCCTTAA</t>
  </si>
  <si>
    <t xml:space="preserve">MAPEQWEATSQVSLTFEDVAVLFTRDEWKKLVPSQRSLYREVMLENYSNLASLAGFPFTKPKVISLLQQGEDPWKVEEEGPGGFSLGLKCSQRTTKSTQTQDSSFRELIMRKSKRKEPWNMKSENLSIHEGKLEEKWDVNASTIERSYKSNELSPKSHREKRSSECEKQISYLSNPLGITPDKRYKCSMCEKTFINTSSLRKHEKNHSGEKLFKCKECSKAFSQSSALIQHQITHTGEKPYVCKECGKAFTLSTSLYKHLRTHTVEKSYRCKECGKSFGRRSGLFIHQKVHAGENPYKYNPGRKASTSLSGCQRIHSRKKTYLCNECGNTFKSSSSLRYHQRIHTGEKPFKCSECGRAFSQSASLIQHERIHTGEKPYRCSECGKGFTSISRLNRHRIIHTGEKFYNCNECGKALSSHSTLIIHERIHTGEKPCKCKVCGKAFRQSSALIQHQRMHTGERPYKCNECGKTFRCNSSLSNHQRTHTGEKPYRCQECGMSFGQSSALIQHRRIHTGEKPFKCNTCGKTFRQSSSRIAHQRIHTGEKPYECNTCGKLFNHRSSLTNHYKIHVDEDP*</t>
  </si>
  <si>
    <t xml:space="preserve">Zfp879</t>
  </si>
  <si>
    <t xml:space="preserve">ENSMUSG00000044296</t>
  </si>
  <si>
    <t xml:space="preserve">ATGACCACGAGGTTGCTGCCAGCCCAGGTTCAGGAGCCTGTGACGTTCAGGGATGTGGCCGTGTCCTTCAGCCAGGATGAGTGGTTGCACCTGGACCCTGCTCAGAGAACCTTGTACCGAGAGGTGATGCTGGAGAACTACAGCAACCTGGTCTCGCTGGGGATCCTGTTTTCCAAGCCAAAGGTCATCGCTCAGTTAGAACAAGCAGAAGACTTCCCGATGGTGGAAAGTGGGATGTTTCAAGGTGTGTACCTCGGATGGAAGAGCTTGTTTGAGCCCATAGTTTCCAAAGAAGAAAATAAGAAAGTCTTGAAAAACCAGAGAGTGGATAAATTTTTTAACTTCATATTGGGAAAAACGTGTGTAAATGAGGAACAGTTAGAGGAGCAACCAGGCAATAAGAAAAACCCTTTCAGCGAGATGCTGCTTTCTGTCAGAAGAGGCTGTAGACAAGAGCGAGGCTTTCCAGGGGTCGGACTCGTGAGAAATCCCGGCATAAAGCTCCCATTTCGTAGGAAACCTGGAGTTGCCGCCGGAGGGGGAAAGCCCCACTTACAGCAGTACTCAGTTCTGTTCAAACAACTGGGATTCAACCGAGCCCGCCAGCTTTGTAAATGCAACATCTGTGGGAAAGTCTTCTTCCACAGTTCCTCCCTGAGCAAGCATCAGAGGACTCACACTGGAGAGAAGCTCTACAAATGTCAGGGCTGTCGGAAAGCTTTCAGCCAACGCTCATCCCTGGCACAGCACCTGAGAGTCCATACTGGGGAAAAGCCGTACCTCTGTAGTGACTGTGGGAAGGCCTTCAGCTTCACCACCTCTCTCATTGGGCATCAGAGGATGCACACTGGAGAGAGACCCTATGAATGTAAGGAATGTGGCAAGACCTTCAAAGGCAGCTCCTCCCTTCATAATCACCAACGGATCCACACTGGAGAAAAGCCTTATAAGTGTAACGAGTGTGGGAGAGCCTTTAGCCAGTGCTCATCTCTGATTCAGCACCATAGGATTCACACTGGGGAGAAACCATATGAATGCAGCCAGTGTGGGAAGGCCTTTACATCAATATCACGGCTGAGCAGACACCACCGCGTCCATACCGGAGAGAAGCCCTTTCACTGTAATGTGTGTGGCAAAGTGTTCAGTTACCACTCGGCCTTGACCATCCATCAGAGAACTCACACTGGAGAGAAACCATATGCATGCAAGGAATGTGGGAAAGCCTTCAGCCAAAGCTCAGCACTTACCCAACATCAAAGAATCCACACTGGAGAAAAGCCGTACAAGTGTGCCGAATGCGGAAAGGCCTTTTCCTGGCTCTCACGGCTTAACATCCACCACAGGATCCACACGGGGGAGAAACCGTATCACTGTAAAGAGTGTGGGAAAGCCTTCAGTTCCCACTCTGCGGTCAATACGCACAGAAAGATCCACACTGGTGAGAAACCTTATAAATGCAGTGACTGTGAAAAAGCCTTCAATCAAAGCTCGGCCCTTATTCAGCATCAGAGAATCCACACCGGAGAGAAGCCGTTTAACTGTAAAGTTTGTGGGAAAGCCTTCCGACAGAGTTCCTCGCTTATGACACATATGAGGATCCACACAGGAGAAAGGCCGTACAGATGCGAAGCTTGCGGGAAAGCGTTCAGTCAGAGCTCATCTCTTGCCAACCACCAGAAGACACATTACTGA</t>
  </si>
  <si>
    <t xml:space="preserve">MTTRLLPAQVQEPVTFRDVAVSFSQDEWLHLDPAQRTLYREVMLENYSNLVSLGILFSKPKVIAQLEQAEDFPMVESGMFQGVYLGWKSLFEPIVSKEENKKVLKNQRVDKFFNFILGKTCVNEEQLEEQPGNKKNPFSEMLLSVRRGCRQERGFPGVGLVRNPGIKLPFRRKPGVAAGGGKPHLQQYSVLFKQLGFNRARQLCKCNICGKVFFHSSSLSKHQRTHTGEKLYKCQGCRKAFSQRSSLAQHLRVHTGEKPYLCSDCGKAFSFTTSLIGHQRMHTGERPYECKECGKTFKGSSSLHNHQRIHTGEKPYKCNECGRAFSQCSSLIQHHRIHTGEKPYECSQCGKAFTSISRLSRHHRVHTGEKPFHCNVCGKVFSYHSALTIHQRTHTGEKPYACKECGKAFSQSSALTQHQRIHTGEKPYKCAECGKAFSWLSRLNIHHRIHTGEKPYHCKECGKAFSSHSAVNTHRKIHTGEKPYKCSDCEKAFNQSSALIQHQRIHTGEKPFNCKVCGKAFRQSSSLMTHMRIHTGERPYRCEACGKAFSQSSSLANHQKTHY*</t>
  </si>
  <si>
    <t xml:space="preserve">Zfp354c</t>
  </si>
  <si>
    <t xml:space="preserve">ENSMUSG00000044807</t>
  </si>
  <si>
    <t xml:space="preserve">ATGGCTGTGGATTTGCTGGCTGCCCGAGGCACAGAGCCTGTGACCTTCAGGGATGTGGCCGTGTCCTTCAGCCAGGATGAGTGGTTGCACCTGGACCCTGCTCAGAGAAGCCTGTACCGAGAGGTGATGCTGGAGAACTACAGCAACCTGGCCTCGCTGGGGTTTCAGGCTTCAATACCTCCTGTGATTGGCAAGCTGCAAAAAGGGCAAGATCCCTGCATGGAAAGAGAAGCCCCTGAAGACACCTGCCTAGATTTCGAGATTTGGCCAGAGATAGAAGCATTGCCACCCAAACAAGATGTTCTTACTAAAGAGACATCACATGGGCTGATAAAGAATGGATCCACTAAGTGTGTTTACTGGAAAATCAGCTTTGGAGAGCTTGTGAAAACTGAGTGCCGAGATATAGCACAGGAGCAAGAAAAGAAAGTGCATGGGCCAGGGGCAGAGTCACCCAAGGAAACCACCAGTGAAGACGGAACTCCCACGGGCTTCGAGCCGGAGAAACCCTTGTTCATTAGTAAAGCACTTGTCTCACAAGAGGGTGATCCTACAGAAAGTGTTCCTGCTACGTATCACACTTCAGAGAAAGATTTACCACAGGATTTTGATCTAATGAGAAGCTTTCAAATGTACCCAGGACAAAAACCTCATGTCTGCAGTGAATGTGGCAAGGGTTTCACCCAAAGCCTTCATCTTCTAGAGCACAAGAGGCTTCACACTGGGGAGAAGCCGTACAAATGCAGCGAGTGTGGGAAGAGCTTCAGCCATAGATCCTCCCTCCTGGCTCACCAGAGAACCCACACCGGAGAGAAGCCGTACAAGTGCAGCGAGTGTGAGAAAGCCTTCGGCAGCAGCTCCACTCTCATCAAACACCTGAGGGTGCACACCGGAGAGAAACCTTACCGCTGCCGGCAGTGTGGGAAGGCCTTCAGCCAGTGTTCCACCCTCACTGTACACCAGAGGATTCACACTGGGGAAAAGCTCTATAAATGTGCCGAGTGTGACAAGGCCTTTAACTGCAGAGCAAAGCTCCACAGACATCAGAGAATCCACACAGGGGAGAAGCCATATAAATGTGCTGAGTGTGGGAAGGGCTACAGTCAGTTTCCATCCCTAGCCGAACACCAGAGACTCCATACTGGCGAGCAGCTTTGCCAGTGTTTGCAATGTGGGAGAACCTTTACACGTGTGTCTACCCTTATCGAACACCAGAGAATTCATACTGGACAGAAACCATATCAATGCAACGAATGTGGGAAGACTTTCAACCAGTATTCCTCCTTCAATGAACATCGGAAGATTCATACCGGGGAGAAACTTTACACATGTGAAGAATGTGGGAAAGCCTTTGGCTGTAAATCAAACCTTTATCGGCATCAGAGGATCCATACTGGAGAGAAACCCTATCAGTGTAACCAGTGTGGAAAGGCCTTCAGCCAGTATTCATTCCTAACTGAACACGAGCGAATCCATACTGGAGAGAAGCTCTACAAGTGTATGGAGTGTGGGAAAGCCTATAGTTACAGGTCAAACCTTTGTAGACACAAAAAAGTCCACCTTAAGGAAAGGCTGTATAAATGGAAAGAATATGGGACACCCTTTATCTATGGCTCATCCCTTACTCCATATCAGAAATTTCTGAAAGGAGACAAGCCTGAGAACTTTAATTCATCGCTGTGA</t>
  </si>
  <si>
    <t xml:space="preserve">MAVDLLAARGTEPVTFRDVAVSFSQDEWLHLDPAQRSLYREVMLENYSNLASLGFQASIPPVIGKLQKGQDPCMEREAPEDTCLDFEIWPEIEALPPKQDVLTKETSHGLIKNGSTKCVYWKISFGELVKTECRDIAQEQEKKVHGPGAESPKETTSEDGTPTGFEPEKPLFISKALVSQEGDPTESVPATYHTSEKDLPQDFDLMRSFQMYPGQKPHVCSECGKGFTQSLHLLEHKRLHTGEKPYKCSECGKSFSHRSSLLAHQRTHTGEKPYKCSECEKAFGSSSTLIKHLRVHTGEKPYRCRQCGKAFSQCSTLTVHQRIHTGEKLYKCAECDKAFNCRAKLHRHQRIHTGEKPYKCAECGKGYSQFPSLAEHQRLHTGEQLCQCLQCGRTFTRVSTLIEHQRIHTGQKPYQCNECGKTFNQYSSFNEHRKIHTGEKLYTCEECGKAFGCKSNLYRHQRIHTGEKPYQCNQCGKAFSQYSFLTEHERIHTGEKLYKCMECGKAYSYRSNLCRHKKVHLKERLYKWKEYGTPFIYGSSLTPYQKFLKGDKPENFNSSL*</t>
  </si>
  <si>
    <t xml:space="preserve">Zfp454</t>
  </si>
  <si>
    <t xml:space="preserve">ENSMUSG00000048728</t>
  </si>
  <si>
    <t xml:space="preserve">ATGGCTGTCAGCCAGCTCCCGGCCCTGGTCCAGGACTTGGTGACCTTCAAGGATGTGGCCGTGCTTTTCACCCAGGAGGAGTGGGGTCAGCTGAGCTCTGCCCAGAGGGCCTTGTATCAGGATGTGATGCTAGAGAACTACAGTAACCTGGTCTCACTGGCAGGTCTCTTAGGATCCCAACCAGATATGTTCTTTCCCCTGGAGGAAGTGGAAGAATGTGTGTCAGAGGAGGCTCCTGAGGGCTTTGTTCTGGATGCCGCAGATGAACCTCACTTGGGTCCTCGATCTGCGTGTGAAGCTCAGGTTCCGGTTACAGGGGAAATTACAGTGGCCATGAGTAAGAAATTCCTCAAGGCAGATATCCCTGAGAAAGAGTCGGATCAATGGATAGCAAAGGAAAGAGCATGTGCTAACTTGTTCAATTGGCAGTGCCAGGAAGGTCAGGAGGTGAAGTTGCAGCAAGTGGTCCTCACCCAGCAGAACACTCCATCAAAACTGAGTGAGCAGAGAGTCAGAGCAGAGAGCTCATCACCCATCCAAAGTCAGAGATCTCAAGCAAGCAAAACGGCTTTTGAATGCAGCGAATGCGGGAAAGCCTTCTCTAAGAGTTCCACCCTTAAGAAGCATCAGAAACTTCATACCGAAAAACTCAACCCAAGTCAGAAATCACCAATGAAAGAGAAGCGATACAAGTGCCGAGAATGTGGGAAAGCCTTCCACCAGAGTACACACCTCATCCATCACCAAAGAGTCCACACTGGCGAGAAACCATACCAGTGCAAGGACTGTGGCAAGGCCTTCTCAGTGAGCTCTTCCCTTTCCTACCACCAGAAAATCCATACCGGAGAAAAGCCCTTTGAATGTAATGTTTGTGGAAAGGCCTTTATCCGGAACATACATCTTTCCCACCATCATAGAATGCACACTGGAGAGAAACCTTTCCAATGCAACCTTTGTGACAAAGCTTTCGTTTGCAGAGCACATCTTACCAAACACCAGCACATTCACAGTGGCAAGAAGCCCTATAAATGTAATGAGTGTGGGAAAGCCTTCAATCAGAGTACAAGTTTTCTGCAGCATCAGAGGATCCACACTGGAGAGAAACCCTTTGAATGCAACGAGTGTGGCAAGGCCTTCAGGGTGAACTCTTCCCTTACTGAACACCAGAGAATCCACACTGGGGAGAAACCATATCAATGTATCGAATGTGGCAAAGCTTTCAGGGATAACTCATCCTTTGCACGCCATCGGAAAATTCACACTGGAGAGAAACCTTACAGATGTGGCTTGTGTGAGAAGGCTTTCAGGGACCAGTCAGCCCTAGCACAGCATCAGAGAACTCACACTGGGGAAAAGCCTTACACGTGTAACATATGTGAGAAAGCCTTCAGTGACCATTCGGCCCTTACCCAACATAAGAGAATTCACACGAGAGAAAAACCGTACAAATGTAAAACCTGTGGGAAAGCTTTTATCCGAAGCACACACCTCATTCAACACCAGAGGATTCACACGGGAGAGAAACCTTACAAATGTAACACATGCGGGAAAGCCTTCAACCAGACTGCAAACCTCGCTCAGCACCAGAGGCATCACACTGGAGGAAAGTGA</t>
  </si>
  <si>
    <t xml:space="preserve">MAVSQLPALVQDLVTFKDVAVLFTQEEWGQLSSAQRALYQDVMLENYSNLVSLAGLLGSQPDMFFPLEEVEECVSEEAPEGFVLDAADEPHLGPRSACEAQVPVTGEITVAMSKKFLKADIPEKESDQWIAKERACANLFNWQCQEGQEVKLQQVVLTQQNTPSKLSEQRVRAESSSPIQSQRSQASKTAFECSECGKAFSKSSTLKKHQKLHTEKLNPSQKSPMKEKRYKCRECGKAFHQSTHLIHHQRVHTGEKPYQCKDCGKAFSVSSSLSYHQKIHTGEKPFECNVCGKAFIRNIHLSHHHRMHTGEKPFQCNLCDKAFVCRAHLTKHQHIHSGKKPYKCNECGKAFNQSTSFLQHQRIHTGEKPFECNECGKAFRVNSSLTEHQRIHTGEKPYQCIECGKAFRDNSSFARHRKIHTGEKPYRCGLCEKAFRDQSALAQHQRTHTGEKPYTCNICEKAFSDHSALTQHKRIHTREKPYKCKTCGKAFIRSTHLIQHQRIHTGEKPYKCNTCGKAFNQTANLAQHQRHHTGGK*</t>
  </si>
  <si>
    <t xml:space="preserve">2810021J22Rik</t>
  </si>
  <si>
    <t xml:space="preserve">ENSMUSG00000020491</t>
  </si>
  <si>
    <t xml:space="preserve">ATGAGCAGTATTGTGGGGTTGGTGTCATTTGAGGATGTGTCTGTGGACTTCACCTGGGATGAGTGGCAGGACCTGGATGACAGTCAGAGGAAGCTCTACAGGGACGTGATGCTGGAGACCTACAGCAGCCTGCTGTCCTTGAATCAGTGTGATGCCAAACCTGAGTTGATCCTGAAGTTGGAGCAAGGAGCTGGGCCATGGAAGGAAGACAATGCCCCAGACCAGAGCCTCCCAGCTCTGCAGCCTATGAAGAGTCTGAAGGAAGCCAGAAGGGACACTGGGAAGAAACATTTGAGCCACCTGCTAGTCACTGGCAGTGCATCAGCTGAGGAGAGGGGCAGACTTGGGGAAATACTTAGTATGAATTCAAACCATGTTTTGCACCTGGCTCTTAAGACTAGGAGCACTTCTAGAATGAGATCTGAGGTGCTTGATACATGGGGAGATGTGTATCTCCCTGGTGGGCCCATTGAGATGCAGGCTACAGAGGAACTTGATCATCTTAATCCAAGTAAGATGCTACCCAGACCTCCCGCGCCTCTTAGTCTGGACTTCAGTGCTGAACGTGGACCACAGCACGGCCAGTGTGCCCAGCATGGCGAAGCCTTCGATGTGCGCACTGTATGGACGCGTACAGTGTTTCCTTTGGGAGACAGCTCGACGAATGCCTTTGATAAGTTGGCTCTTACTGCCCAAGAGGGGACTCACATAAGGGAGGAAACTTTTGATTGTAACATGTGTAAGAAGCCATTCTCTGACACGTGTAACCACACTCGGCATTTAAAACCACACCTGAAAAAACAGTGTGGTAAGTGTCCTGACGGCGAGCCAGCATTCCGTGCGAAAGCAGGCCTTCAGCACACTCTGCACTCGTGGGGAAAACCGCGTGGGTGTAACGACAACAAGAAGTGTGTGCATCAGATGCCGAAACCGAGGTCGAATCAGAGTGTCTTCTCCAGTAAAGAGAGTAATTGTGTGAAAACATTTTGCCCAGACTCAACTTTGAGTGTACAGCAGAGGCCACATACAGGTAAAAAGCCCCAGGAGTCCAGTACACCTGTAAAAATCAACAGCCAGCCTCGTCGACGTCACAGATGTGGGAGGACCTATCAGTGTAAAGTATGTGGGAAAGCCTTTAAACACACGCAAAATCTCTATTTACACCACAGAACCCACACTGGGGAGAAGCCCTATGAGTGTAAAGAGTGTAAGAAACTATTCAGCGTAAAGTCAAATCTCAGTGTGCATCAGAAAACCCACACAGGCGAAAAACCCTATGAGTGTAATATATGTGGAAATGCCTTTAAAAGGAGGTGTGACCTAACTATCCACCAGAGAGTCCACACAGGCGAGAAGCCCTACGAATGTAAAGAGTGCAGGAAAACTTTCAGTATAAAGTCAGGGCTCATTGTACATCAGAGAATCCACACGGGTGAGAAACCGTATGAGTGCAGTGTCTGTGGGAAACGTTTCAACCAGAAGTCAAATCTCTCCACACATGAGAAAATCCACACAGGTGAGAAACCCTTTGAATGCAAAGAATGTAGCAAAGCATTTAGTGTCAAGTCCTATCTCACTATCCATCAGAAAACTCACGTGGGTGAGAAACCTCACTCGTGA</t>
  </si>
  <si>
    <t xml:space="preserve">MSSIVGLVSFEDVSVDFTWDEWQDLDDSQRKLYRDVMLETYSSLLSLNQCDAKPELILKLEQGAGPWKEDNAPDQSLPALQPMKSLKEARRDTGKKHLSHLLVTGSASAEERGRLGEILSMNSNHVLHLALKTRSTSRMRSEVLDTWGDVYLPGGPIEMQATEELDHLNPSKMLPRPPAPLSLDFSAERGPQHGQCAQHGEAFDVRTVWTRTVFPLGDSSTNAFDKLALTAQEGTHIREETFDCNMCKKPFSDTCNHTRHLKPHLKKQCGKCPDGEPAFRAKAGLQHTLHSWGKPRGCNDNKKCVHQMPKPRSNQSVFSSKESNCVKTFCPDSTLSVQQRPHTGKKPQESSTPVKINSQPRRRHRCGRTYQCKVCGKAFKHTQNLYLHHRTHTGEKPYECKECKKLFSVKSNLSVHQKTHTGEKPYECNICGNAFKRRCDLTIHQRVHTGEKPYECKECRKTFSIKSGLIVHQRIHTGEKPYECSVCGKRFNQKSNLSTHEKIHTGEKPFECKECSKAFSVKSYLTIHQKTHVGEKPHS*</t>
  </si>
  <si>
    <t xml:space="preserve">Zfp39</t>
  </si>
  <si>
    <t xml:space="preserve">ENSMUSG00000037001</t>
  </si>
  <si>
    <t xml:space="preserve">ATGAGGAACTTGCAGCCTGACAGTGTGGAGAACTCCTTGAGTCAACTCCCCAGTCGATGTCTTGAAACTAGAAAGCGTAAGAGAAGCTACAAGAAGAGGCCAGTCACCTACAGTTACTGGAGACGGACCCAGCGGAATAGAGCAAGAAAACACAAGGCACCAGTAAAGGGGTTGGTGTCATTTGAGGATGTGTCTGTGGACTTCACCTGGGATGAGTGGCAGGACCTGGATGACAGTCAGAGGAAGCTCTACAGGGACGTGATGCTGGAGACCTACAGCAGCCTGGAGTCCTTGGGCCACTGCATTACCAAACCTGAGGTGATCTTTAAGCTGGAGCAAGGAGCTGAGCCATGGAGAGCAGAAGACGTCCCAAAGCAGAGCCGAGCAGATGTACAGAAGATAACGGAACTGAACGAAACCAGCCAGGACAATGAAGAGAGACATCTGTGGCACCATGCAATTACCTACAGCAACAAGTCAACCGAGGAGAAAGTTAAATTAGGAAACATAGTTAATGTGAGCTCAAACTGTGTTTCAAATCTGACTGTAAAGAATGGAAACTCCTCAGGAATGAGGCCTGTGGCACTTACTGTGTGGCAGAGTGTCCTTCCCCCTAACAAGCCCGATGACACGAGGATTGGAGAGGAACTTGATGCCTCTCTAACTAGTGAGCCCCCCATACACGCAGAGCATCCTGGGTTGTATAGCAGAGCTCCAGGCACTGGACAGCAGTTTCAGTGTTGTATGCAAGAAGTGACCTGCAACACAAAGGCATTATGGACTAAGAGGTTTCACATTGCACATGGGTCCAGTAAGTTTGGCGAGTCCGAGAAAGTGCCTGATGAGGTAGCTCTTCATGCCCAAGACGTGAGCTGGGTACGGGCAGAAACTTTTGAATGTAGTATTTGTAAGAAAACATTCTGTACAAAATGTGAGCTCATGAAACACAAGAAAATACACAAAGGACAGCAATATTACACGTGTAGGGATTGTGAGAAAACCTTCATTAAGGAATCATACCACACAGACCAGAGGGTACATGCAGGAGTCGGGTCCCATAGATGTAAACAATGTGAGAAATGTTTTCACCAGAAGAACCAGCAAAATGTGCACGAAAGAGTCCCCAGAGAAGCCCGACTCTGGGAAGTTTATCAGTCTGAAAACAGCTTTGGCGAGAAGCCAAATCTCAGGCGCTATCAGAGGACCCGTGCCGGTTATAAGCCCTATGGATGTAACCTGTGTGGGAAGGCATTTTACCGCAAGTCACACCTTGGCAGGCACCAGAAAATTCACACGGGTGAGAAACCCTATGGTTGTGAAGAGTGTAAGAAAACTTTCTACCATAAGTCCTCCCTCACCATACATCAGAGGACTCACACAGGTGAGAAGCCCTACGAGTGTAAAAAATGCAGGAAAACTTTCTACTGTAAGTCGGACCTGAATGTCCACCATAGAACTCACACTGGCGAGAAGCCGTACGAGTGTGACGAATGTAGGAAAACGTTCTACTCTAAGTCACACCTTGTGATACATCAGAAAGTTCACACAGGCGACAAGCCATACGAATGTGAAGAGTGTCAGAAAGCCTTCAGCCGTAAGTCAAACCTTACCGTACATCAGAAAACACATACAGGGGAGAAACCTTACGAGTGCAATGTATGTGGGAAAACTTTTCACCGGCAGTCACACCTCAACATGCACCAGGGGACTCACACTGGCCAGAAACCCTACCAATGCGAAGAGTGTGGGAAAGCGTTCTACCAGAAGTCAAGCCTCAGAAGACATCAGAGAAACCACACGGGGAGCAGACCATATGCATGTGAAGAATGTAGGAAAACCTTCCTCCATAAGTCCTCCCTCACTGTCCATCAGAGAAGCCACACAGGCTACAAGCCATACTCGTGTGAGGAGTGCAGGAAAACGTTTTACAGTAAGTCACATCTCACCGTCCATCAGAGAACCCACACAGGCGAGAAGCCCTATGAGTGTAAGCTATGCAAGAAGGCTTTTCACCAGAAGTCATACCTTAACCGGCATCAGGTAACTCACGGAAGTGAGAAACGATTTGAATGTCAAGAATGTAGGAAAACGTTTTATCACAAGTCTTCCCTCACTGTACATCAGAGAATCCACCTGAGGGAGCTCCTGTGCGTCTGA</t>
  </si>
  <si>
    <t xml:space="preserve">MRNLQPDSVENSLSQLPSRCLETRKRKRSYKKRPVTYSYWRRTQRNRARKHKAPVKGLVSFEDVSVDFTWDEWQDLDDSQRKLYRDVMLETYSSLESLGHCITKPEVIFKLEQGAEPWRAEDVPKQSRADVQKITELNETSQDNEERHLWHHAITYSNKSTEEKVKLGNIVNVSSNCVSNLTVKNGNSSGMRPVALTVWQSVLPPNKPDDTRIGEELDASLTSEPPIHAEHPGLYSRAPGTGQQFQCCMQEVTCNTKALWTKRFHIAHGSSKFGESEKVPDEVALHAQDVSWVRAETFECSICKKTFCTKCELMKHKKIHKGQQYYTCRDCEKTFIKESYHTDQRVHAGVGSHRCKQCEKCFHQKNQQNVHERVPREARLWEVYQSENSFGEKPNLRRYQRTRAGYKPYGCNLCGKAFYRKSHLGRHQKIHTGEKPYGCEECKKTFYHKSSLTIHQRTHTGEKPYECKKCRKTFYCKSDLNVHHRTHTGEKPYECDECRKTFYSKSHLVIHQKVHTGDKPYECEECQKAFSRKSNLTVHQKTHTGEKPYECNVCGKTFHRQSHLNMHQGTHTGQKPYQCEECGKAFYQKSSLRRHQRNHTGSRPYACEECRKTFLHKSSLTVHQRSHTGYKPYSCEECRKTFYSKSHLTVHQRTHTGEKPYECKLCKKAFHQKSYLNRHQVTHGSEKRFECQECRKTFYHKSSLTVHQRIHLRELLCV*</t>
  </si>
  <si>
    <t xml:space="preserve">Gm12258</t>
  </si>
  <si>
    <t xml:space="preserve">ENSMUSG00000068869</t>
  </si>
  <si>
    <t xml:space="preserve">CATCCTTGTTGCTTCCGGTTTCCGCCGAGGTCCGCCCCTGGCTATTTGGTTCTACGCTGTATTTCGGTGAAAGGCACCGGGAGGCTGACATCTGGCACCGAGCTGTGGTTTGATGGTCCTCTCAGATCTGAAAGAGTTAAGACAATGGATACATCTGAGGGGTTGGTGTCATTTGAGGATGTGTCTGTGGACTTCACCTGGGATGAGTGGCAGGACCTGGATGACAGTCAGAGGAAGCTCTACAGGGACGTGATGCTGGAGACCTACAGCAGCCTGCTGTCCTTGAATCAGTGTGATGCCAAACCTGAGTTGATCCTGAAGTTGGAGAAAGAAGCTGAGCCATGGAAGGAAGACGATGCCCCAGACCAGAGCCTCCCAGATATGCAGAATGTGGATGACCGGAATGAGGTCAGTCAAGACAGCCAAAAGATACGCAGATGCAGTCTGGTAATTGCCAAGAGCAGCGTGTCAGCTGAGAGGGCTCCAGCAGGAAAAGCATTGAGTAGCTCACACCGTGTTTTAGATCTGGCCATAAAGAACAGCACGTCTTCTGGAATGAGCCCTGGGCCACTTAATATGCGGGACCGTATGCTTCTCCCTAGGGAGCCCAGTGAGATGCAGGCTAGAAAGGAACTTGGCCTTCCTGATGTAACCAGGGTGTCCCCCAGACTTCCTGAGCCTCTTAGTCTGTATCGCAGTACTGAATGTGAAGAACAGCATGTTCAGTACTGTGGGCCCAGTGAAGCTTTCCACGTGAAGCCAGTGTGGTTGCAAAAAGCATTCCCTATGAGCA</t>
  </si>
  <si>
    <t xml:space="preserve">HPCCFRFPPRSAPGYLVLRCISVKGTGRLTSGTELWFDGPLRSERVKTMDTSEGLVSFEDVSVDFTWDEWQDLDDSQRKLYRDVMLETYSSLLSLNQCDAKPELILKLEKEAEPWKEDDAPDQSLPDMQNVDDRNEVSQDSQKIRRCSLVIAKSSVSAERAPAGKALSSSHRVLDLAIKNSTSSGMSPGPLNMRDRMLLPREPSEMQARKELGLPDVTRVSPRLPEPLSLYRSTECEEQHVQYCGPSEAFHVKPVWLQKAFPMS</t>
  </si>
  <si>
    <t xml:space="preserve">Zkscan17</t>
  </si>
  <si>
    <t xml:space="preserve">ENSMUSG00000020472</t>
  </si>
  <si>
    <t xml:space="preserve">ATGCCCACAGCCCTGTGCCCACGAGTCTTGGCTCCAAAGGAAAGTGAGGAGCCCAGGAAAATGAGGAGTCCTCCTGGAGAGAACCCCAGCCCTCAGGGTGAGCCTCCCAGCCCAGAGTCCTCTCGACGCCTCTTCCGCCGCTTCCGCTACCAGGAGGCCGCAGGCCCTCGGGAGGCCCTGCAGCGCCTCTGGGAGCTGTGCCGGGGCTGGCTGAGGCTCGAAAGGCACACGAAGGAGCAGATCCTGGAGCTACTGGTGCTGGAGCAGTTCTTGGCTATCCTGCCGTGGGAGATCCAGAGCTGGGTGCGAGCCCAGGAGCCTGAGAGCGGAGAGCAGGCTGTGGCTGCAGTAGAGGCTCTGGAACGGGAGCCAGGGAGACCCTGGCAGTGGCTCAAGCACTGTGAAGACCCGGTGGTGATTGACGATGGCGACGGGCCTGCTGCGCCTCAGGACCTGGAACAAGAACGAATGTCAGCAGAGTCCCAGAGCTACCCTGATGCCCCGCCTGGGGCTCTAGTACAGGGCACTGGGCTTCTAAGCAGATCACCAGGCCAGCCTAGCGAAGACTTAGTTCCGCAAGATGCGTTCGTTGTGCAGGAGCAGAGCATCAGGGATGCCCAGCCCGTGGCCACCTGCCAGCTTCCCCCGAACCGAGTCTCCCCATTTAAGGACATGATTTTATGCTTCTCAGAAGAGGACTGGTCCCTTCTGGACCCGGCACAGACTGGTTTCTATGGCGAATTCATCATTGGGGAAGACTATGCAGTCTCCATGCCTCCAAATGAGCCTCCAGTTCAGCCAGGCCACTCCCATGAAGAGGAGAACGGGTTGCGGGTCACAGAGTGGACGACAGACCTCCAGGATAAAGAAATCCCCCAGGCCTCCTGCTTAGACCTTTCCAGCCTCCAGCCATTCCAAGGAGAAGAAAGAAGGAAGTGGGAGGAGCTGCAGGTGCCAGAGCTCCAGCCCTGCCCACAGGTGGTGCTCAGTCAGAGTCCCTGTCCAGCAGGAGGTGACCCGCCAGCCCTCAAGAGCAGTCTGGACCAGGAGGTGACCATCGAGATCGTGCTGTCCAGCTCTGGGGATGAGGACTCCCAGCACAGCCCATACTGCACAGAGGAGCTGAGGAGCCCTCCAGAAGACCTGCACAGTGTCCCAGCCCACCAGAGCAACGCTAGTGCTGAGGGGGAGGTGCAAACCTCACAGAAATCTTACGTGTGCCCAAACTGTGGAAAGATCTTCCGCTGGAGGGTCAACTTCATCCGGCACCTGCGCAGCCGCAGGGAGCAGAAGCCACACAAATGCTCAGTGTGCGGGGAGTTATTCAGTGACAGCGAGGACCTGGATGGTCACCTAGAGACCCACGAGGCCCAGAAGCCCTACAGGTGCACTGCCTGCGGGAAGAGCTTCCGCCTCAACTCACACCTCATCTCTCACCGCCGGATCCACCTGCAGCCAGCCAGCCAGCAGCCCATGAAGAAGAGTGAGGAAGAAGCTCTGGAAACAGAGGGCACGGGTGCCAGCGACCTGCTGGAGAAGAGCAAAGCCAAGCTGAGCTTCCAGTGTGGGGACTGTGAGAAGAGCTTCCAGCGGCATGACCATCTGGTGAGACACCGTAGACACTGTCATCTAAAGGATGAGACCCGTCCCTTCCAGTGTCGGTACTGTGTCAAAACTTTCCGACAGAATTATGACCTCCTCCGCCATGAGCGCCTGCACATGAAGCGACGCTCCAAGCAGGCTCTCAACTCATACTGA</t>
  </si>
  <si>
    <t xml:space="preserve">MPTALCPRVLAPKESEEPRKMRSPPGENPSPQGEPPSPESSRRLFRRFRYQEAAGPREALQRLWELCRGWLRLERHTKEQILELLVLEQFLAILPWEIQSWVRAQEPESGEQAVAAVEALEREPGRPWQWLKHCEDPVVIDDGDGPAAPQDLEQERMSAESQSYPDAPPGALVQGTGLLSRSPGQPSEDLVPQDAFVVQEQSIRDAQPVATCQLPPNRVSPFKDMILCFSEEDWSLLDPAQTGFYGEFIIGEDYAVSMPPNEPPVQPGHSHEEENGLRVTEWTTDLQDKEIPQASCLDLSSLQPFQGEERRKWEELQVPELQPCPQVVLSQSPCPAGGDPPALKSSLDQEVTIEIVLSSSGDEDSQHSPYCTEELRSPPEDLHSVPAHQSNASAEGEVQTSQKSYVCPNCGKIFRWRVNFIRHLRSRREQKPHKCSVCGELFSDSEDLDGHLETHEAQKPYRCTACGKSFRLNSHLISHRRIHLQPASQQPMKKSEEEALETEGTGASDLLEKSKAKLSFQCGDCEKSFQRHDHLVRHRRHCHLKDETRPFQCRYCVKTFRQNYDLLRHERLHMKRRSKQALNSY*</t>
  </si>
  <si>
    <t xml:space="preserve">Zfp867</t>
  </si>
  <si>
    <t xml:space="preserve">ENSMUSG00000054519</t>
  </si>
  <si>
    <t xml:space="preserve">ATGCGGGACAGCAGAAATTCGGAAATGAACTCAGTGGCCTTTGACGATGTGGCTATAAACTTCACCCAGGAAGAGTGGGCTTTACTGGATCCCTCCCAGAAGAATCTCTACAGAGATGTGATGGAGGAAGTATTTAGGAACCTGACTTCTATAGAGAAAGGGTGGGAAGACCAGAACGTTGAGGATGAGGACAAAAATCCTCAGACAAATCTAAGGCACATCATAGCCAACTCTGGATACAACCTATATGAAAGTGAAGAATCCTCTGAGAAGCCATATAAATGTACACAGTATAGGAGCTCTTTCATTTCTCTTATGAGTATTCAAAGACATATGATAACGGACACTGGAAGTAAGCCTTACAAGTGTATGCTCTGTGGGAAAGCCTTTCATTTCCCCAGTGAGTTCAGAATCCATTTAAGAACTCACACTGGGGAGAAGCCCTATGAGTGTAAAGAGTGTGGAAAGGCCTTCAGCCATTCCAGCTCCTTTCGAAAACACGAGAGAACTCACACCGGAGAGAGGCCCTACGTATGCAAACAGTGTGGGAAGGCCTTCAATTGTTCTGGTTCCATCAGAAAACATGAGAGAACTCACACTGGGGAGAAGCCTTATTCGTGTAAACAGTGTGGGAAGGCCTTCAACTGTCCCAGTTATCTCCAAATTCATGAAAGAAGCCACACTGGAGAGAAGCCCTATGAGTGTAAGCAGTGTGGGAAGACCTTCAGTTGTTCTAGTTCCCTTCGAAAACACGAGAGAACTCACACCGGAGAGAAGCCCTATGAATGCAAACAATGCGGGAAGGCCTTTAGTTGTTCCAGTTCCTTTCGAAAGCATGAGCGGACTCATACTGGGGAGAAGCCCTATGAGTGCAAGCAGTGTGGTAAGGCCTTCTTTTCTCTCACAAGTGTTCGAACGCACATGATAAAGCACACTGGAAATGGGCCTTTTAAATGCAATGTATGTGAAGAAGTGTTTCCCTTTTCCAGTGTATTTAGAAGACATCAGTCATCTCATGCTGGAGAGAAGCAGCCCTATGGATGTAAACAGTGCAATAAATGGTTTAGTTCCAACACCTCACTTCAGAATCACAGAAGAAGTCACACTGGGGAAGAGCCCTACGCCTATAAACAGTGTGGGAAAGCTTTCAGTTGTCCCAGTTACATTCGAAAGCATGAACGGGCTCATAGTGGGGAGAAACCCTATCCATGCAAGCAGTGTGGTAAGTGCTTCAGTGCTTCCAGCTCTCTGCAAACACACGAAAGGATTCATGCTGGAGAAAAGCCCTATAAACGTGAGCAAGGTGCTAGAGCATTCAGTTGCTCCACTTCCCTTAGGAGACACGAACAGGCTCATAGTGGGGAGAATGCCTATGAATACAGTGTGGGAAAGCCTTTGCTTCCAGTTAGAATTGATTACTAA</t>
  </si>
  <si>
    <t xml:space="preserve">MRDSRNSEMNSVAFDDVAINFTQEEWALLDPSQKNLYRDVMEEVFRNLTSIEKGWEDQNVEDEDKNPQTNLRHIIANSGYNLYESEESSEKPYKCTQYRSSFISLMSIQRHMITDTGSKPYKCMLCGKAFHFPSEFRIHLRTHTGEKPYECKECGKAFSHSSSFRKHERTHTGERPYVCKQCGKAFNCSGSIRKHERTHTGEKPYSCKQCGKAFNCPSYLQIHERSHTGEKPYECKQCGKTFSCSSSLRKHERTHTGEKPYECKQCGKAFSCSSSFRKHERTHTGEKPYECKQCGKAFFSLTSVRTHMIKHTGNGPFKCNVCEEVFPFSSVFRRHQSSHAGEKQPYGCKQCNKWFSSNTSLQNHRRSHTGEEPYAYKQCGKAFSCPSYIRKHERAHSGEKPYPCKQCGKCFSASSSLQTHERIHAGEKPYKREQGARAFSCSTSLRRHEQAHSGENAYEYSVGKPLLPVRIDY*</t>
  </si>
  <si>
    <t xml:space="preserve">Zfp287</t>
  </si>
  <si>
    <t xml:space="preserve">ENSMUSG00000005267</t>
  </si>
  <si>
    <t xml:space="preserve">ATGGCAAATTCTTCACTTTCCCAAGTCCTTCTAATGTGGAAGCCAGGCAAGATCCAGAAGGGACCCTGCAGTGCTGAGCAGCAGACACTCACCTCAAGACTCTTGCGTGACACTGAAACCTGTCGACGGAATTTTAGAAATTTCCCATACCCGGATGTGGCAGGCCCTCGGAAAGCGTTGTGTCAGCTCCGAGAGCTCTGCCTGAAGTGGCTGAGACCTGAGGTTCATTCCAAGGAACAAATTCTGGAGTTGCTGGTGCTGGAGCAATTTCTGAGCATCCTGCCTGGGGAGGTTAGGACTTGGGTAAATTCTCAGTACCCAGAGAGCAGCGAAGAAGTGGTGGCTTTGGTGGAGGATTTGACTCAGATCCTAGAAGAAGAAGAAGCTCCTCAGAGTTCTGCCCTCCCCCAAGACACCCCAGAGGATGACCCCAACCATGACCCCAACCCTGCTTCCCAGGCAGGGTGGCTCAGTGACGTGGTGACCAAAGACTTGGTGACATTCAATGACGTGGCTGTGGACATCACCCAAGAAGACTGGGAACTGATGCCCCCTGTTCAGAAGGAATTGTATAAGACTGTGACTTTACAGAACTATTGGAACATGGTTTCTCTAGGACTGACTGTGTACAGGCCAACTGTGATTCCCGTCTTAGAAGAGCCGTGGATGGTGATAAAAGAAATTGTAGAAGGCCCTAATCCAGAATGGGAACCTAAAGCTCAGGCACAGTGCCCAGCAAAGCATCTCCCTGAACTCAAGCAGGACGGAACCCAAACCGTAAAACTGGAAGATTCCTATGACGACGACAACGATGACAGCGTAGAGAGTCCGCCAGTGTGTGCCTTCGGGATGATCCACATAGATGAGGAAGGCTTCAGTGTGAAGTCAGAGCTTTCACAAGAAGACCCTACAGAAGAATACCTTAGCAAATGTGACATATATAGAGTGACTTTTGAAAAGCACACAAACCTAGGGGTCCAGTTTGATACCCAGTCGGATGATAAAACTGCTCTGTATAATGAAAGCAAGCCACCGTTCAGCAATGCCTCGTCTGGTGGTGCCGTGCGTGGGAAAATACTTCCTGGAGATAAGCCTTATTCCTGTAATGTCTGTGGGAAACAGTTTAGAAAGTACCCTTCCCTCCTGGCGCACCGAGAGAACCACGCCAAAGAGAAAGCTTATGAGTGTGAAGAATGCGGCAAAGAATTTAAGCATCTCTCCTCCCTCATCGCACATCAGAGAATGCACACCGGAGAAAAACCGTACGAATGCCACCAGTGTGGGAAAGCCTTCAGTCAGCGAGCACACCTGACTATACACCAGAGAATTCACACTGGAGAGAAACCCTACAAATGTGAGGACTGTGGGAAAGACTTCAGTCAGCGCGCGCACCTCACCATCCATCAAAGGACACACACTGGGGAGAAGCCGTATAAATGTCTGGAGTGCAGTAAAACCTTTAGCCATAGTTCATCACTGATTAATCATCAGAGAGTTCATACTGGAGAAAAACCTTATATATGCAACGAATGTGGGAAGACTTTCAGTCAGAGCACGCACCTTCTCCAGCATCAGAAAATCCACACTGGGAAAAAGCCGTACAAGTGCAACGAGTGTTGGAAAGTGTTCAGCCAGAGCACTTACCTCATCCGACACCAGAGAATCCATTCTGGAGAGAAGTGCTACAAATGCACTGCCTGTGGGAAGGCCTTTGCCCACTCCTCAACTCTCATTCAACATCAGACCACCCACACCGGAGAGAAGTCCTATATATGCAACGTGTGTGGGAAAGCCTTCAGCCAAAGCGCCAACCTTACCCAGCATCATAGAACACACACTGGAGAGAAACCGTACAAATGTAGTGTGTGTGGAAAAGCCTTCAGCCAGAGTGTGCACCTCACCCAGCACCAGAGGATTCACAATGGAGAAAAGCCCTTTAAGTGTAATACCTGTGGGAAAGCTTACAGACAGGGTGCAAACCTGACTCAGCACCAACGGGTCCACACTGGAGAGAAGCCCTACAAATGTCACCACTGCGGGAAAGCCTTTATCTACTCTTCATCCCTTAACCAACATCGAAGAACTCACACTGGAGAGCGACCCTATAAGTGTAGTCACTGTAACAAAGATTTTAGCCAGAGAACATGCCTTATTCAACACCAGAGGATTCACACAGGAGAAAAGCCCTACGGATGCCGTATATGTGGGAAAGCCTTCACCCAGAGTACCAATCTTATTCAGCATCAGCGGGTTCATACGGGTGCCAGACATCGCAATTGA</t>
  </si>
  <si>
    <t xml:space="preserve">MANSSLSQVLLMWKPGKIQKGPCSAEQQTLTSRLLRDTETCRRNFRNFPYPDVAGPRKALCQLRELCLKWLRPEVHSKEQILELLVLEQFLSILPGEVRTWVNSQYPESSEEVVALVEDLTQILEEEEAPQSSALPQDTPEDDPNHDPNPASQAGWLSDVVTKDLVTFNDVAVDITQEDWELMPPVQKELYKTVTLQNYWNMVSLGLTVYRPTVIPVLEEPWMVIKEIVEGPNPEWEPKAQAQCPAKHLPELKQDGTQTVKLEDSYDDDNDDSVESPPVCAFGMIHIDEEGFSVKSELSQEDPTEEYLSKCDIYRVTFEKHTNLGVQFDTQSDDKTALYNESKPPFSNASSGGAVRGKILPGDKPYSCNVCGKQFRKYPSLLAHRENHAKEKAYECEECGKEFKHLSSLIAHQRMHTGEKPYECHQCGKAFSQRAHLTIHQRIHTGEKPYKCEDCGKDFSQRAHLTIHQRTHTGEKPYKCLECSKTFSHSSSLINHQRVHTGEKPYICNECGKTFSQSTHLLQHQKIHTGKKPYKCNECWKVFSQSTYLIRHQRIHSGEKCYKCTACGKAFAHSSTLIQHQTTHTGEKSYICNVCGKAFSQSANLTQHHRTHTGEKPYKCSVCGKAFSQSVHLTQHQRIHNGEKPFKCNTCGKAYRQGANLTQHQRVHTGEKPYKCHHCGKAFIYSSSLNQHRRTHTGERPYKCSHCNKDFSQRTCLIQHQRIHTGEKPYGCRICGKAFTQSTNLIQHQRVHTGARHRN*</t>
  </si>
  <si>
    <t xml:space="preserve">Zfp286</t>
  </si>
  <si>
    <t xml:space="preserve">ENSMUSG00000047342</t>
  </si>
  <si>
    <t xml:space="preserve">ATGGAAGAGGTGGTGATCATGGAGACGGGTTTGGCCGAAGTGCCTCAGAAAAGAGCTCTGTCTTCCCCGGATTCTCTCCTTTCCCACGAGAAGAGTGCAGAAGGAGACGTGGCTGCTCTGAGACTCACTGTCAGATCCCAGGAAGCCATGACATTCAAGGATGTGGCCATGGACTTTACGCCAGAGGAGTGGGGGAAGCTGGATCCTGCACACAGGGCCGTGATGCTGGAGAACTACAGGAACCTGGTCTCGCTCTGGCTTCCCATTTCCAAACCCGATAACTATAATTCGGAAGATGGAAAAGAACTGTCGAAGCTTGAGAAGTCTCCCAAGTGCAGTGACTCAGACATGGAAACCAGACCTGAGAGCAAGGAGTCAACTTCAGTGCTAGACTTTTCCAAAGAAGAGTCAAACAGACTGACAGAAAATACTGCTTCTGACTCCGACATTGAAACTGCTCTTGAATGTGAGCGTTGGCTAGAACATCGTCAAAGAAATCGGGAGAGGTACCCAAGACAAATGTCTGCTCACAGGAACTCCCTCCCTGCGCAAGAAGATGGTGAACGTGATGTATATTGGAAAAGCTTCAGTCAGAAACCTCTCCTTACAACTGATGACAGAGACCCCAAAGGATCCTGGGACGTTCACACGCTTGGGAAAAGACTGAAGCAGAAATCAAAGTTAATGACAAAGCAGAGACCTTATAAAGAGAAAAAACCTCATAAGTGTGATGAGTGTGGCGAACTCTTCACTTACCGTTCGGTACTTATCCGACACCAGAGAGTTCACACTGGAGAGAAACCTTATACCTGCAGTGAGTGCGGGAAGTCCTTCAGCCACAGAGCCAATCTGACTAAGCACCAGAGAACCCACACTAGGATTCTCTTCGAGTGTGGCGAGTGCAAGAAAACCTTCATAGAAAGTTCATCCCTTGAGGTACATCAGAGAATCCACATCGGGGAGAGACCTTACGAATGCGCCGAGTGTGGGAAAGGCTTCAACCGAAGTACACACCTTGCCCAGCATCAGCTGATTCATACTGGGGTGAAGCCTTATGAATGTAACGAATGTGACAAAGCTTTCATTCACTCATCAGCTCTCATTAAGCATCAAAGAACTCATACTGGAGAGAAGCCCTATAAATGTCAAGACTGTGGGAAAGCCTTCAGCCACTGCTCATCTCTTACGAAGCACCAGAGGGTTCACACGGGGGAAAGGCCATATGAGTGCAGTGAGTGTGGGAAGACTTTCAGTCAGAGCACGCACCTTGTTCAGCACCAGAGAATCCACACTGGAGAAAAGCCCTACGAATGTAACGAATGTGGGAAAACATTCAGCCGGAGCTCAAATTTTGCAAAGCATCAAAGAATTCACATGGGAAAGAAACCCTATAAATGTGGAGAATGTGGCAAAGCCTTCGTTCATTCGTCAGCTCTTATTCAACACCAGAGAACTCACACTGGGGAGAAGCCTTTCAGGTGTACCGAGTGTGGGAAAAGCTTCAAGAGCAGCCCCTCCCTCATCCGACATCAAAGAACTCACACTGAAGAGCAGCCCTGA</t>
  </si>
  <si>
    <t xml:space="preserve">MEEVVIMETGLAEVPQKRALSSPDSLLSHEKSAEGDVAALRLTVRSQEAMTFKDVAMDFTPEEWGKLDPAHRAVMLENYRNLVSLWLPISKPDNYNSEDGKELSKLEKSPKCSDSDMETRPESKESTSVLDFSKEESNRLTENTASDSDIETALECERWLEHRQRNRERYPRQMSAHRNSLPAQEDGERDVYWKSFSQKPLLTTDDRDPKGSWDVHTLGKRLKQKSKLMTKQRPYKEKKPHKCDECGELFTYRSVLIRHQRVHTGEKPYTCSECGKSFSHRANLTKHQRTHTRILFECGECKKTFIESSSLEVHQRIHIGERPYECAECGKGFNRSTHLAQHQLIHTGVKPYECNECDKAFIHSSALIKHQRTHTGEKPYKCQDCGKAFSHCSSLTKHQRVHTGERPYECSECGKTFSQSTHLVQHQRIHTGEKPYECNECGKTFSRSSNFAKHQRIHMGKKPYKCGECGKAFVHSSALIQHQRTHTGEKPFRCTECGKSFKSSPSLIRHQRTHTEEQP*</t>
  </si>
  <si>
    <t xml:space="preserve">Gm12588</t>
  </si>
  <si>
    <t xml:space="preserve">ENSMUSG00000062632</t>
  </si>
  <si>
    <t xml:space="preserve">ATGGATGAACTGACCTATGATGATGTGCATGTGAACTTTACTCGAGAAGAATGGGCTTTGCTAAATCCTTCACAGAAGAGTCTCTACAAAGATGTGATGTTGCAGATCTATAGGAACCTCAATGCTGTAGGGTACAATTGGGAAGACTGTAATATTGAAGATCATTATAAAAGTTCCAGGAGACATGGAAGGCATGAAAGAAGTTGTAATGGAGAGAAAACCCCTGGAAATACTCACTGTGGTAAAGCCTTTGCATATCACAGTTATCCTCCAAGGCATGAAAGAATTCGTAATGGAGAGAACCTCTATGAAGGCATTCAGTATGGTGAAGCCTTTGTACATCACAGCAGTCTCCAAATGCATAAAATAATACATACTGGAGAGAAGCAATACAAATACAATCAATGTGATAAAGCCTATTCACTACAAAGTATTCTCCAAATACATAAAAGAACACATACTGGAGAGAAGCCCTATGAATGTAATCAATGTGGCAAAGCCTTTGCTCAGAACAGTGATCTCTTAAAACATCAAAATTTTCATACTGGAGAGAAACCTTACAAATGTAACCAATGTGGCAAAGCCTTTGCATTTCAAAATTCTTTCCAAGTACATAAAAGAAAACATACTGGAGAGAAACCTTACAAATGTGATCAATGTGGTAAAGCCTTTGCATATCATAGTACTCTGCAAGTACATAAAAGAATTCATACTGGAGAGAAGCCCTATGAATGTAATCAATGTGGCAAAGCCTTTGCTCAGAACAGTGACCTCTTAAAACATCAAAGAATTCATACTGGAGAGAAACCTTACAAATGTAATCAATGTGGCAAAGCCTTTGCATTTCAAAATTATTTCCAAGTACATAAAAGAAAGCATACTGGAGAGAAACCTTACAAATGTAATCAATGTGGCAAAGCCTTTGCATTTCAAAATTCTTTCAAAGTACATAAAAGAAAACATACTGGAGAGAAACCTTACAAATGTAATCAATGTGGCAAAGCCTTTGCATTTCAAAATTCTTTCCAAGTACATAAAAGAAAACACACTGGAGAGAAACCTTACAAATGTAATCAATGTGGTAAAGCCTTTGCTCAGAAGAGTGGCCTCCGAACACATCAAATAATTCATACAGGAGAGAAGCCCTATGAATGTAATCAATGTGGTAAAGCCTTTGTACGTCACGATACTCTTCGAAGACATGAAAGAATACATTCTAGAGTGAAACGTTATGAATGTAAACAATG</t>
  </si>
  <si>
    <t xml:space="preserve">MDELTYDDVHVNFTREEWALLNPSQKSLYKDVMLQIYRNLNAVGYNWEDCNIEDHYKSSRRHGRHERSCNGEKTPGNTHCGKAFAYHSYPPRHERIRNGENLYEGIQYGEAFVHHSSLQMHKIIHTGEKQYKYNQCDKAYSLQSILQIHKRTHTGEKPYECNQCGKAFAQNSDLLKHQNFHTGEKPYKCNQCGKAFAFQNSFQVHKRKHTGEKPYKCDQCGKAFAYHSTLQVHKRIHTGEKPYECNQCGKAFAQNSDLLKHQRIHTGEKPYKCNQCGKAFAFQNYFQVHKRKHTGEKPYKCNQCGKAFAFQNSFKVHKRKHTGEKPYKCNQCGKAFAFQNSFQVHKRKHTGEKPYKCNQCGKAFAQKSGLRTHQIIHTGEKPYECNQCGKAFVRHDTLRRHERIHSRVKRYECKQ</t>
  </si>
  <si>
    <t xml:space="preserve">Gm9631</t>
  </si>
  <si>
    <t xml:space="preserve">ENSMUSG00000078564</t>
  </si>
  <si>
    <t xml:space="preserve">ATGGGCCTGTGTGCTGTGCTCCTTGTCCTGCCGCTGGATTCTGTGGACTGTGCTCAGGCAAGCTCCGAAGTTGCGACATGGGATGAACTGACCCATGATGATGTGCATGTGAACTTCACTCAAGAAGAATGGGCTTTGCTGAATCCTTCACAGAAGAGTCTCTACAAAGATGTGATGTTGGAGACCTACAGGAACCTCAATGCTGTAGGCTACAATTGGGAAGACTGTAATATTGAAGATCATTATAAAAGTTCCAGGAGACATGGAAGGCATGAAAGAAGTGGTAATGGAGAGAAAACCCCTGAAAATACTCAATGTGGTAAAGCCTTTGCATGCCACAGTTATCCTCTAAGGCATGAAAGAATTCATAATGGAGAGAACCTCTATGAAGGCATTCAGTATGGTGAAGCCTTTGTACATCACAGCAGTCTCCAAATGCATAAAATAATACATAATGGAGAGAAGCAATACAAATACAATCAATGTGATAAAGCCTATTCACAAAAAAGTATTCTCCAAATACATAAAAGAACATATACTAGAGAGAAATCTTACAAATGTAATCCATGTGGTAAAGCCTTTGCATATCATAGTACTCTGCAAGTACATAAAAAAACACATACTGGAGAGAAACTCCATGAATGTAAGCAATGTAGTAAATCTTTTGCCTCTCAACTTCACCTTCAAAGCCATCAAAGAAATCATACTGGAGAGACACCTTTGAAATGTAATCAATGTAATAAAGCCTTTTCTCGACAACGTTATCTCAAAAGGCATTTAAGAATACATACTGGAGAGAAACCTTACAAATGTGATCAATGTGGTAAAGCCTTTGCATATTATACAAGTCTGCAAGTACATAAAATAACACATGCTGGAGAGAAACCTTACAAATGTGATCAATGTGGCAAAGTCTTTGCAGATCAAAGTTATCTTAAAGTACATAAAAAAATTCATACTGGAGAGAAGCCTTATAAATGTGATCAATGTGGTAAAGACTTTGGAGGACACAGTCGTCTTAAAATGCATAAAATAGTACATACTGGAGAGAAACCTTACAAATGTAATCAATGTGGTAAAGCCTTTGTATATCATAGTACTCTCCAAGTACATAAAAGAATACATACTGGAGAGAAACTCCATGAATGTAAGCAGTGTGGTAAATCCTTTGCCTGTCAAGGTCACCTTCAAAACCATCAAAGAACTCATACTGGAGAGAAACCTTTCAAATGTAATCAATGTGATAAAGCCTTTGCTCAAAAACGTGATCTTAAAAGACATTTAATAACACATACTGGAGAGAAACCTTACAAATGTGATCAGTGTGGTAAAGCCTTTGCATATCATAGAACTCTTCAAGTACATAAAAGAATACATACTGGAGAGAAACTCCATGAATGTGATCAATGTGGCAAAGCCTTTGCAGATCAAAGTTATCTTAAAGCACATAAAAGAATTCATACTGGAGAGAAGCCCTATAAATGTAATCAATGTGGTAAAGCCTTTGCTCAACAACGTAATCTCAAAAGGCATTTCATAACACATACTGGAGAGAAACCTTACAAATGTGATCAATGTAGTAAAGCCTTTGGAGATTTTCGTACTCTGCAAGTACATAAAAGAGCACATACTGGAGAGAAACTCTATAATAAATGTGATCAATGTGGCAAAGCCTTTGCAGATCAAAGGTATTTTAAAGTACATAAAAGAATTCATACTGGAGAGAAACTCTATAAATGTGATCAATGTGGCAAAGCCTTTGCAGATCAAAGGTATTTTAAAGTACATAAAAGAATTCATACTGGAGAGAAACCTTACAAATGTAATCAATGTGGTAAAGCCTTTGCTCAGAACTGTGACCTCTTAACACATCAAAGAATTCATACTGGAGAGAAACCTTACAAATGTAACCAATGTGGCAAAGCCTTTGTACGTCATTATACTCTTCAAACACATGAAAGAATACATACTAGAGTGAAACATTATGAATGTAATCAAT</t>
  </si>
  <si>
    <t xml:space="preserve">MGLCAVLLVLPLDSVDCAQASSEVATWDELTHDDVHVNFTQEEWALLNPSQKSLYKDVMLETYRNLNAVGYNWEDCNIEDHYKSSRRHGRHERSGNGEKTPENTQCGKAFACHSYPLRHERIHNGENLYEGIQYGEAFVHHSSLQMHKIIHNGEKQYKYNQCDKAYSQKSILQIHKRTYTREKSYKCNPCGKAFAYHSTLQVHKKTHTGEKLHECKQCSKSFASQLHLQSHQRNHTGETPLKCNQCNKAFSRQRYLKRHLRIHTGEKPYKCDQCGKAFAYYTSLQVHKITHAGEKPYKCDQCGKVFADQSYLKVHKKIHTGEKPYKCDQCGKDFGGHSRLKMHKIVHTGEKPYKCNQCGKAFVYHSTLQVHKRIHTGEKLHECKQCGKSFACQGHLQNHQRTHTGEKPFKCNQCDKAFAQKRDLKRHLITHTGEKPYKCDQCGKAFAYHRTLQVHKRIHTGEKLHECDQCGKAFADQSYLKAHKRIHTGEKPYKCNQCGKAFAQQRNLKRHFITHTGEKPYKCDQCSKAFGDFRTLQVHKRAHTGEKLYNKCDQCGKAFADQRYFKVHKRIHTGEKLYKCDQCGKAFADQRYFKVHKRIHTGEKPYKCNQCGKAFAQNCDLLTHQRIHTGEKPYKCNQCGKAFVRHYTLQTHERIHTRVKHYECNQ</t>
  </si>
  <si>
    <t xml:space="preserve">Zkscan3</t>
  </si>
  <si>
    <t xml:space="preserve">ENSMUSG00000021327</t>
  </si>
  <si>
    <t xml:space="preserve">ATGGCTAGAGAATCAAGGGAAAGCACAACCTTGGACTCACACTCTGCAGAGGACCAGATGGAGCTACTGGTCATAAAGGTGGAACAAGAAGAGGCCTCCCCCTTGGCAGAGGAGACCAGTTGGCTGGGCAGTCCTGGGCCTGACCGCTCCCGCCAGCGCTTCCGTGCTTTCCGCTACCCAGAGGCAGCCGGGCCCCGGCAGGCGCTGAGCCGGCTCCGCGAGCTCTGCAGACAGTGGCTGCGGCCAGACATGCACAGCAAGGAGCAGATCCTGGAGCTGCTGGTGCTGGAGCAGTTCCTGACCATCCTGCCAGGGGAGCTGCAGGCCTGGGTGCGCGAGCAGCACCCCGACAGCGGGGAGGAGGTGGTGGCGCTGCTGGAGTACTTGGACAGGCAGCTGGATGACACACCTCCACAGGTTCCAGATGATGACGATGGGCAGGAACTCCTTTGCTCCAAGGCAGTGCTGTTGACATCAGCTCAGGGCTCAGAAAGTAGCCAGATGGAGCCCGTGGAGCCTCTGCTGAAGCAGGAGTCTTTGGGATCCCTGCCCTCAGAAGTCAGAGTCACTCATGTGGGGCACTGTGGAGAAGATGGAGTGACAGCTACTAGGCTCACATCGGAATTACAGGGGTTGCTGAAAATGGAAGATGTAGCCCCAGTCCTTTCCCCCAGATGGACAGAGCAGGATTCATCTCAGATGAACCTCTACAAAGATGGAATGCAGGAGCACTCTGGCAGCCTGGTTTCCCTGGATCAGGACATGCAGACTAAGGTTAGGGACTTGCCTCGAGCTGAAGAATACAGGGACCAAAAGCCTGAGCAGACAGTGTGCTTCCTGGGTGAAGACACTGTCCCGATTCCTACAGGTGCAGAAGCCAGTGAGCAGGAAGGCAAGTTACAGGCAGCACAGAAGAGTGCCACAGGAACCAGGCGGTTCTATTGCCGTGAATGTGGGAAGAGCTTTGCTCAGAGTTCAGGCCTAAGTAAACACAAAAGAATCCACACTGGATTGAAACCCTATGAATGTGAGGAGTGTGGCAAAGCCTTCATTGGAAGCTCAGCTCTCATTATTCATCAGAGAGTTCACACTGGTGAGAAGCCATATGAGTGTGAAGAATGTGGTAAGGCCTTCAGTCACAGCTCAGATCTCATCAAACACCAGAGAACCCACACTGGGGAAAAGCCCTACGAGTGTGATGACTGTGGGAAAACCTTCACTCAGAGCTGCAGCCTCCTTGAACATCACAGAATTCACACTGGGGAGAAGCCATACCAGTGCAACATGTGTCCCAAAGCCTTTAGGCGTAGCTCACATCTTCTGAGACATCAGAGGACCCATACTGGGGATAAAGATTTTTTTGTTCCAGAACCTTACTGGGAAAGTCAGAGTAGGGTGGAAAGCCATTGGGAAAATATTGAAACTCCTGTGTCTTATCAATGTAATGATTGTGAGAGAAGTTTCAGTAGGATTACAAGCCTTATTGAACACCAAAAAGTACACACTGGTGAGAAGCCCTTTGAGTGCCAAACCTGTGGAAAAGGCTTCACCCGACCTTCATACCTTATTCAACATCAGAGAAGACACACGGGGAAGAAAACTTCTGTCACAGTGACCCCTGCTGTACATTCCGAAGTTGGTGTTCAACTGTCATTGAACTGA</t>
  </si>
  <si>
    <t xml:space="preserve">MARESRESTTLDSHSAEDQMELLVIKVEQEEASPLAEETSWLGSPGPDRSRQRFRAFRYPEAAGPRQALSRLRELCRQWLRPDMHSKEQILELLVLEQFLTILPGELQAWVREQHPDSGEEVVALLEYLDRQLDDTPPQVPDDDDGQELLCSKAVLLTSAQGSESSQMEPVEPLLKQESLGSLPSEVRVTHVGHCGEDGVTATRLTSELQGLLKMEDVAPVLSPRWTEQDSSQMNLYKDGMQEHSGSLVSLDQDMQTKVRDLPRAEEYRDQKPEQTVCFLGEDTVPIPTGAEASEQEGKLQAAQKSATGTRRFYCRECGKSFAQSSGLSKHKRIHTGLKPYECEECGKAFIGSSALIIHQRVHTGEKPYECEECGKAFSHSSDLIKHQRTHTGEKPYECDDCGKTFTQSCSLLEHHRIHTGEKPYQCNMCPKAFRRSSHLLRHQRTHTGDKDFFVPEPYWESQSRVESHWENIETPVSYQCNDCERSFSRITSLIEHQKVHTGEKPFECQTCGKGFTRPSYLIQHQRRHTGKKTSVTVTPAVHSEVGVQLSLN*</t>
  </si>
  <si>
    <t xml:space="preserve">Zfp192</t>
  </si>
  <si>
    <t xml:space="preserve">ENSMUSG00000063894</t>
  </si>
  <si>
    <t xml:space="preserve">ATGGCTACAGAACCAAGAAAGCCTTCTTCAGCCCCATCTCCACCAGACCAGGCTCCTGAAGAGGATCTTGTCATTGTCAAGATAGAGGAGGATCATGGTTGGGATGAGGAATCCGGTGTGCATGAGAACAACACACCTGGCCAAGAACTGTTTCGTCTACGCTTCAGACAGCTCTGCTACCAGGAGACATTAGGACCTCGGGAAGCTCTGATCCAGCTCCGTGCATTTTGCCATCAGTGGCTGCGGCCAGACTTGAACAGCAAGGAGCAGATCCTGGAGCTGCTGGTGCTGGAGCAGTTCCTGACCATCCTGCCAGGGGAGCTGCAGGCTCTGGTTAAGGAGCACCAGTTACAGAATGGAGAGGAGGTGGTAACCCTATTGGAGGACCTGGAAAGGCAAATTAATGTCCTAGGGCGGCCAGTCTCAACTCATACACATGGGCACAGAGTACTCTGGGATGAAGTCATACCTTCAAAATCTGCATCAGAACCTCCAAGTATTCACGTACAATCCTTGGCCACCGTGCCCAAATCTCCAGTGCCCCAGAAACCACAGGACAGGGGAAAGAGGCCAGATTTCACTTACAACGCCATGTCCTCTTCTCAGAAACCTACTCCTTCCCAGAAGGGAAGTTCTGGAGATCAGGAAGTGACAGCTAGACTTCTCACTGCAGGGTTCCAGACTTTGGAAAGGATTGAAGACATGGCTGTGTCTCTTATTCGAGAGGAGTGGCTTCTTGATCCATCACAGAAGGATCTGAATAGAGATAACAGGCCCGAGAAATACAGAAACATGTTCTCCCTGGATGGCGAGACCAGGAGTGAGAACAAGGAATTATTTCCAAAACAGGGAATATCTCCCGGAATCCAGCCACATGGAGAGGCAACTGCCAAGTGCAATGGGGATGTTATTGTGGGTCTTGCACATGGAGAAACCCAAGACCTTCTGGGCAAACTAGAGAGGCACCAGGGAAATCCCACACAAGAGAGACGACATAAATGTGATGAATGTGGGAAAAGCTTTGCTCAGAACTCAGGCCTTGTTCGCCACTGGAGAATACACACTGGAGAGAAACCCTATCAGTGTACTGTGTGCGGTAAAGCCTTCAGTTACAGGTCGGCCCTTCTTTCCCATCAGGATATCCACAACAAAGTGAAGCGCTATCACTGCAAGGAATGTGGTAAGGCCTTCAGTCAGAACACAGGCTTGATCCTACACCAGAGAATCCACACTGGGGAGAAGCCCTATCAATGTAATCAGTGTGGGAAGGCCTTTAGTCAGAGTGCAGGCCTTATTTTGCACCAGAGAATCCACAGTGGGGAGAGACCATATGAATGTAATGAATGTGGAAAAGCTTTCAGTCATAGTTCACACCTCATTGGACATCAGAGAATTCACACTGGGGAGAAACCCTATGAGTGTGATGAGTGCGGGAAAACCTTCAGACGGAGCTCACATCTCATTGGCCATCAAAGAAGCCACACTGGGGAGAAGCCCTACAAATGCAATGAGTGTGGGAGGGCCTTTAGTCAGAAGTCGGGCCTCATTGAACATCAGAGAATCCATACTGGAGAAAGACCCTATAAGTGTAAAGAATGTGGGAAAGCCTTCAATGGGAATACTGGTCTCATTCAGCACCTGAGAATCCACACCGGGGAGAAGCCCTATCAGTGCAGTGAGTGTAGGAAGGCCTTTATTCAGAGATCCAGCCTCATCCGGCATCAGAGAATCCACAGTGCAGAAAAGCCTCAAAGCACAGGAGTTTAG</t>
  </si>
  <si>
    <t xml:space="preserve">MATEPRKPSSAPSPPDQAPEEDLVIVKIEEDHGWDEESGVHENNTPGQELFRLRFRQLCYQETLGPREALIQLRAFCHQWLRPDLNSKEQILELLVLEQFLTILPGELQALVKEHQLQNGEEVVTLLEDLERQINVLGRPVSTHTHGHRVLWDEVIPSKSASEPPSIHVQSLATVPKSPVPQKPQDRGKRPDFTYNAMSSSQKPTPSQKGSSGDQEVTARLLTAGFQTLERIEDMAVSLIREEWLLDPSQKDLNRDNRPEKYRNMFSLDGETRSENKELFPKQGISPGIQPHGEATAKCNGDVIVGLAHGETQDLLGKLERHQGNPTQERRHKCDECGKSFAQNSGLVRHWRIHTGEKPYQCTVCGKAFSYRSALLSHQDIHNKVKRYHCKECGKAFSQNTGLILHQRIHTGEKPYQCNQCGKAFSQSAGLILHQRIHSGERPYECNECGKAFSHSSHLIGHQRIHTGEKPYECDECGKTFRRSSHLIGHQRSHTGEKPYKCNECGRAFSQKSGLIEHQRIHTGERPYKCKECGKAFNGNTGLIQHLRIHTGEKPYQCSECRKAFIQRSSLIRHQRIHSAEKPQSTGV*</t>
  </si>
  <si>
    <t xml:space="preserve">Zfp935</t>
  </si>
  <si>
    <t xml:space="preserve">ENSMUSG00000055228</t>
  </si>
  <si>
    <t xml:space="preserve">ATGAATGCAGTGACTTATGAGGACGTGCATGTGAACTTCACTCAAGAGGAGTGGGCTCTGCTGGATCCTTCCCAGAAGAAGCTCTACAAAGATGTCATGGTGGAGACCTACAGGAACCTCAATGCTATAGGCTTTAATTGGGAAGCCCATAATATCGAAGAATATTGTCAAAGTTCTAGAAGACACAGAAGGTGTGAAAGGAGTCAGAGTGCAGAGAAACCCTCTGAATATACTCAATGTGGTAAAGCCTTTGCTTTACATGCTCACAGTCATGCCCAAAGGCATGAAAGGATTCATACAGAAAAGATCACCTCTGAAGTTATTCACTGTGTCGAGGACTTTTTACCTTACACAAGTCTCCAAGTACATAAAAGAACACAAACTGGACAGAAACCCTATGAATGTAATCAGTGTGGTAAAGGATTTAGAATGCCTAGTTGTCTTAAAAGGCATGAAAGAATTCATACTGGAGAGAAACCGTATGAATGTAATCAGTGTGGTAAAGGATTTATAACACCCAGTCATCTTAAAAGGCATGAAAGAATTCATACTGGAGAGAAACCCTACAAATGTAATCAGTGTGATAAAGCCTTTTCCCAATACGTTCATCTCCAAATTCATAGAAGCACACATACTGGAGAGAAACCCTTCAAATGTGATGAATGTGATAAAGCCTTTTCAAAACACTTTCACCTCCAAAATCATAAAAGAACACATACTGGAGAGAAGCCTTACAAATGTAATCAATGTAACAAAGCCTTTTCACAACACACTAATCTTCACATTCATAGAAGAACACATACAGGAGAGAAACCCTTCAAATGTAATGAATGTGATAAAGTCTTTTCCCAATTTGGTCATCTCCAAATTCATATAAAAACACATACTGGAGATAAACCCTACAAATGTAATCAATGTAATAAAGCCTTCTACCAGAAACGTAGTCTCCAAACACATATAAGAATACATACTGGAGAAAAACCCTACAAATGTAATCAATGTGATAAAGCCTTTTCCCAATACGGTCATCTCTATATTCATAGAAGAATACATACTGGATAG</t>
  </si>
  <si>
    <t xml:space="preserve">MNAVTYEDVHVNFTQEEWALLDPSQKKLYKDVMVETYRNLNAIGFNWEAHNIEEYCQSSRRHRRCERSQSAEKPSEYTQCGKAFALHAHSHAQRHERIHTEKITSEVIHCVEDFLPYTSLQVHKRTQTGQKPYECNQCGKGFRMPSCLKRHERIHTGEKPYECNQCGKGFITPSHLKRHERIHTGEKPYKCNQCDKAFSQYVHLQIHRSTHTGEKPFKCDECDKAFSKHFHLQNHKRTHTGEKPYKCNQCNKAFSQHTNLHIHRRTHTGEKPFKCNECDKVFSQFGHLQIHIKTHTGDKPYKCNQCNKAFYQKRSLQTHIRIHTGEKPYKCNQCDKAFSQYGHLYIHRRIHTG*</t>
  </si>
  <si>
    <t xml:space="preserve">6720489N17Rik</t>
  </si>
  <si>
    <t xml:space="preserve">ENSMUSG00000072066</t>
  </si>
  <si>
    <t xml:space="preserve">AATGCAGTGACTTATGAGGACGTGCATGTGAACTTCACTCAAGAGGAGTGGGCTCTGCTGGATCCTTCTCAGAAGAAGCTCTACAAAGATGTCATGTTGGAGATCTACAGGAACCTCAGTGCTTTAGGTGTGAAAGGAGTCAGAGTGCAGAGAAACCCTCTGAATATACTCAACGTGATAAAGCCTTTGCTTTACATGATCACAGTCATGCCCAAAGGCATGAAAGGGTTCATACAGAAAAGATCCCCTCTGAAGTTATTCACTGTGTCGAAGACTTTTTACCTTACACAAGTCTCCAAGTCGATCAAAGAACACTAA</t>
  </si>
  <si>
    <t xml:space="preserve">NAVTYEDVHVNFTQEEWALLDPSQKKLYKDVMLEIYRNLSALGVKGVRVQRNPLNILNVIKPLLYMITVMPKGMKGFIQKRSPLKLFTVSKTFYLTQVSKSIKEH*</t>
  </si>
  <si>
    <t xml:space="preserve">Zfp934</t>
  </si>
  <si>
    <t xml:space="preserve">ENSMUSG00000074865</t>
  </si>
  <si>
    <t xml:space="preserve">ATGAATGCAGTGACTTATGAGGACCTGCATGTGAACTTCACTCAAGAGGAGTGGGCTCTGCTGGATCCTTCTCAGAAGAAGCTCTACAAACATGTCATGCTGGAGACCTACAGGAACCTCAATGCTATAGGCTTTAATTGGGAAGCCCAAAATATTGAAGAACATTGTCAAAGTTCTAGAAGACACAGAAGGTGTGAAAGGAGTCAGAGTGCAGAGAAACCCTCTGAATATACTCAACGTGATAAAGCCTTTGCTTTATCTGCTCACAGTCATGCCCAAAGGCATGAAAGGATTCATACAGAAAAGATCCCCTCTGAAGATATTCACTGTGTCGAAGACGTTTTACCTTACACTAGTCTCCAAGTACATAAAAGAACACAAACTGGACAGAAACCCTATGAATGTAAACAATGTGGTAAAGGATTTGCAAAGCCCAGTCATCTTAAAAGGCACGAAAGATATCATACTGGAGAGCAACCCTTCACATGTAATGAATGTGATAAAGTCTTTTCTTTTAAACATCATCTCCAAACACATATAAGCATACGTACTGGAGAGAAACCCTTCAAATGTAATCTGTGTGATAAATCCTTTTCAAAACATAATCATCTTCAAAGTCATAGAAGAACACATACTGGAGAGAAACCCTACAAATGTGATCAATGTGATAAAGCCTTTTCTGAGAAATGTAATCTCCAAACACATATAAGGATACATTCTGGAGAGAAACCCTACAAATGTGATCAATGTGATAAAACCTTTTCTGAGAAATGTCATCTCCAAAAACATATAAGGATACATACTGGAGAGAAACCCTACAAATGTAATCAATGTGATAAAGCCTTTTCTCAATACAATACTCTTAAAACTCATAGAAGAACACATACTGGAGAGAAACCCTACAAATGTAATCAGTGTGATAAAGCCTTTTCTCAATACGGTCATCTTCAAACTCATAGAAGAACACATACTGGAGAGAAACCCTACAAATGTAATCAGTGTGATAAAGCCTTTTCTCAATACAATACTCTTAAAACTCATAGAAGAACACATACTGGAGAGAAACCCTACAAATGTAATCAGTGTGATAAAGCCTTTTCTGAGAAATGTAGTCTCCAAAGACATATAAGGATACATACTGGAGAGAAACCCTACAAATGTAATCAGTGTGATAAAGCCTTTTCTCAATACAGTACTCTTCAAACTCATAGAAGAACACATACTGGAGAGAAACCCTACAAATGTAATCAATGCGATAAAGCCTTTTCTCAATACAGTAATCTTCAAACTCATAGAAGAACACATACTGGAGAGAAACCCTACAAATGTAATCAGTGTGATAAAGCCTTTTCTATGAAATGTAATCTCCAAAACCATGTAAGGATACATACTGGACAAAAACCCTTCAAATGTAATCAATGA</t>
  </si>
  <si>
    <t xml:space="preserve">NAVTYEDLHVNFTQEEWALLDPSQKKLYKHVMLETYRNLNAIGFNWEAQNIEEHCQSSRRHRRCERSQSAEKPSEYTQRDKAFALSAHSHAQRHERIHTEKIPSEDIHCVEDVLPYTSLQVHKRTQTGQKPYECKQCGKGFAKPSHLKRHERYHTGEQPFTCNECDKVFSFKHHLQTHISIRTGEKPFKCNLCDKSFSKHNHLQSHRRTHTGEKPYKCDQCDKAFSEKCNLQTHIRIHSGEKPYKCDQCDKTFSEKCHLQKHIRIHTGEKPYKCNQCDKAFSQYNTLKTHRRTHTGEKPYKCNQCDKAFSQYGHLQTHRRTHTGEKPYKCNQCDKAFSQYNTLKTHRRTHTGEKPYKCNQCDKAFSEKCSLQRHIRIHTGEKPYKCNQCDKAFSQYSTLQTHRRTHTGEKPYKCNQCDKAFSQYSNLQTHRRTHTGEKPYKCNQCDKAFSMKCNLQNHVRIHTGQKPFKCNQ*</t>
  </si>
  <si>
    <t xml:space="preserve">Zfp808</t>
  </si>
  <si>
    <t xml:space="preserve">ENSMUSG00000074867</t>
  </si>
  <si>
    <t xml:space="preserve">ATGAATGCAGTGACTTATAGGGACGTGCATGTGAACTTCACTCAAGAGGAGTGGGCTCTGCTGGATCCTTCTCAGAAGAAGCTCTACAAAGATGTCATGCTGGAAACCTACAGGAACCTCAATGCTATAGGCTTTAATTGGGAAGCCCAAAATATTGAAGAACATTGTCAAAGTTCTAGAAGACACAGAAGGTGTGAAAGGAGTCAGAGTGCAGAGAAACCCTCTGAATATACTCAACGTGATAAAGCCTTTGCTTTACGTGCTCACAGTCATGCCCAAAGGCATGAAAGGATTCATACAGAAAAGATCCCCTCTGAAGATATTCACTGTGTCGAAGACGTTTTACCTTACACTAGTCTCCAAGTACATAAAAGAACACAAACTGGACAGAAACCCTATGAATGTAAACAATGTGGTAAAGGATTTGCAAAGCCCAGTCATCTTAAAAGGCACGAAAGATTTCATACCGTAGAGCAACCCTTCATATGTAATGAATGTGATGAAGTCTTTTCTTTTAAACATCATCTCCAAACACATATAAGGGTACATACTGGAGAGAAACCCTTCAAATGTAATCTGTGTGATAAATCCTTTTCAAAACATAATCATCTTCAAAGTCATAGAAGAACACATACTGGAGAGAAACCCTACAAATGTGATCAATGTGATAAAGCCTTTTCTGAGAAATGTAATCTCCAAACACATATAAGGATACATACTGGAGAGAAACCCTACAAATGTGATCAATGTGATAAAACCTTTTCTGAGAAATGTCATCTCCAAAAACATATAAGGATACATACTGGAGAGAAACCCTACAAATGTAATCAATGTGATAAAGCCTTTTCTCAATACAGTACTCTTCAAACTCATAGAAGAACACATACTGGAGAGAAACCCTACAAATGTAATCAATGTGATAAAGCCTTTTCTCAATACGGTAATCTTCAGACTCATAGAAGAACACATACTGGAGAGAAACCCTTCAAATGTAATCAGTGTGATAAAGCCTTTTCTCAATACAGTACTCTTCAAACTCATAGAAGAACACATACTGGAGAGAAACCCTACAAATGTAATCAGTGTGATAAAGCCTTTTCTGAGAAATGTAGTCTCCAAAGACATATAAGGATACATACTGGAGAGAAACCCTACAAATGTAATCAATGTAATAAAGCCTTTTCCCATAACTATCACCTCCACATTCATAGAAGAACACATACCGGAGAGAAACCCTACAAATGTAATCAGTGTGATAAAGCCTTTTCAATACACTTTCCCCTCCAAAATCATAAAAGAACACATACTGGAGAGAAGCCTTACAAATGTAATCAGTGTGATAAAGCCTTTTCTGAGAAATGTCATCTCCAAAACCATATAAGGATACATACTGGAGAGAAACCCTACAAATGTAATCAGTGTGATAAAGCCTTTTCTCAATACTTTTCTCTTCAAACTCATAGAAGAATACATACTGGAGAGAAGCCCTTCAAATGTAATCAGTGTGATAAAGCCTTTTCTCAATACAGTACTCTTCAAACTCATAGAAGAACACATACTGGAGAGAAACCCTTCAAATGTAATCAATGTGATAAAGCCTTTTCAAAACACAGTACTCTTCAATCTCATAGAAGAACACATAGTGGAGAGAAACCCTTCAAATGTAGTCAATGTGATAAAGCCTTTTCTCAATACAATACTCTTCAAGCTCATAGAAGAACACATAGTGGAGAGAAACCCTTTAAATGTGATCAATGTGATAAAGCCTTTTCTGAGAAATGTAATCTCCAAAAACATATAAGGATACATACTGGAGAGAAACCCTACAAATGTAATCAATGTGATAAAGCCTTTTCTCAATACAATACTCTTCAAACTCATAGAAGAATACATACTGGAGAGAAACCCTTCAAATGTAATCAATGTGATAAAGCTTTTTCACGACACAGTACTCTTCAAACTCATAGAAGAACACATACTGGAGAGAAACCCTTCAAATGTAATCAATGTGATAAAGTCTTTTCTCAATACAGTAATCTTCAAACTCATAGAAGAACACATACTGGAGAGAAACCCTACAAATGTGATCAATGTGATAAAGCCTTTTCTATGAAATGTAATCTCCAAAACCATGTAAGGATACATACTGGAGAAAAACCCTACAAATGTAATCAATGTGATAAAGCCTTTTTCCAATACAGTAATCTCCACATTCATAGAAAAACACATACTGGACAAAAACCCTACAAATGTAATCAATGA</t>
  </si>
  <si>
    <t xml:space="preserve">MNAVTYRDVHVNFTQEEWALLDPSQKKLYKDVMLETYRNLNAIGFNWEAQNIEEHCQSSRRHRRCERSQSAEKPSEYTQRDKAFALRAHSHAQRHERIHTEKIPSEDIHCVEDVLPYTSLQVHKRTQTGQKPYECKQCGKGFAKPSHLKRHERFHTVEQPFICNECDEVFSFKHHLQTHIRVHTGEKPFKCNLCDKSFSKHNHLQSHRRTHTGEKPYKCDQCDKAFSEKCNLQTHIRIHTGEKPYKCDQCDKTFSEKCHLQKHIRIHTGEKPYKCNQCDKAFSQYSTLQTHRRTHTGEKPYKCNQCDKAFSQYGNLQTHRRTHTGEKPFKCNQCDKAFSQYSTLQTHRRTHTGEKPYKCNQCDKAFSEKCSLQRHIRIHTGEKPYKCNQCNKAFSHNYHLHIHRRTHTGEKPYKCNQCDKAFSIHFPLQNHKRTHTGEKPYKCNQCDKAFSEKCHLQNHIRIHTGEKPYKCNQCDKAFSQYFSLQTHRRIHTGEKPFKCNQCDKAFSQYSTLQTHRRTHTGEKPFKCNQCDKAFSKHSTLQSHRRTHSGEKPFKCSQCDKAFSQYNTLQAHRRTHSGEKPFKCDQCDKAFSEKCNLQKHIRIHTGEKPYKCNQCDKAFSQYNTLQTHRRIHTGEKPFKCNQCDKAFSRHSTLQTHRRTHTGEKPFKCNQCDKVFSQYSNLQTHRRTHTGEKPYKCDQCDKAFSMKCNLQNHVRIHTGEKPYKCNQCDKAFFQYSNLHIHRKTHTGQKPYKCNQ*</t>
  </si>
  <si>
    <t xml:space="preserve">Gm3604</t>
  </si>
  <si>
    <t xml:space="preserve">ENSMUSG00000091183</t>
  </si>
  <si>
    <t xml:space="preserve">AATGCAGTGACTTATGAGGACGTGCATGTGAACTTCACTCAGGAGGAGTGGGCTCTGCTGGATCCTTCCCAGAAGACACTCTACAAAGATGTCATGCTGGAGACATTCAGGAACCTCAATGCTATAGGCTTTAATTGGGAAGCCCAAAATATTGAAGAATATTGTCAAAGTTCTAGAAGACACAGAAGGTGTGAAAGGAGTCAGAGTGCAGAGAAACCCTCTGAATATACTCAACGTGATAAAGCCTTCGCTTTACATGATCACAGTCATGCCCAAAGGCATGAAAGGGTTCATACAGAAAAGATCCCCTCTGAAGTTATTCACTGTGTCGAAGACTTTTTACCTTACACTAGTCTCCAAGTACATAAAAGAACACAAACTGGACAGAAGCCCTATGAATGTAATCAATGTGGTAAAGGATTTGTAATGCCCAGTTGTCTTAAAAGGCATGAAAGATTTCATACTGGAGAGAAACCCTACAAATGTAATCAATGTGATAAAGCTTTTTCCCAATACAATAATCTTCAAACTCATAGAAGAACACATACAGGAGAGAAACCCTACAAATGTAATCAATGTGATAAAGCCTTTTCACAACACAGTACTCTTCAAACTCACAGAAGAACACATACAGGAGAGAAACCCTTTAAATGTAATCAATGTGATAAAGCCTTTTCTGAGAAATGTAGTCTCCAAACTCATAGAAGAACACATACCGGAGAGAAACCTTACAAATGTAATCAATGTGATAAAGCCTTTTCCCAATACAGTCATCTCCACATTCATAGAAGAACACATACTGGAGAGAAACCATTAAAATGTAATGAATGTGATGAAACATTTTCAAACCATAGTAATCTTCAAACTCATAGAAGAATACATACAGGAGAGAAACCCTACAAATGTAATCAATGTGATAAAGCCTTTTCACAACACAGTACTCTTCAAAATCATAGAAGAACACATACTGGAGAGAAACCCTTCAAATGTAATCAATGTGATAAAGCTTTTTCAAGACACAGTACTCTTCAAACTCATAGAAGAACACATACTGGAGAGAAACCATTCAAATGTAATCAATGTGATAAAGCCTTTTCCCAATACAGTCATCTCCACATTCATAGAAGAACACATACTGGAGAGAAACCATTCAAATGTAATCAATGTAATAAAGCCTTTTCCCAATACAGTCATCTCCACATTCATAGAAGAACACATACTGGAGAGAAACCCTACAAATGTAATCAATGTGATAAAACATTTTCAAACCACAGTACTCTTCAAACTCATAGAAGAACACATACTGGAGAGAAACCCTACAAATGTAATCAATGTGATAAAGCTTTTTCAAGACACAGTACTCTTCAAACTCATAGAAGAACACATACTGGAGAGAAACCCTTTAAATGTAATCAATGTGATAAAGCCTTTTCTCAGAAATGTAGTCTCCAAAAACATATAAGGATACATACTGGAGAAAAACTCTACAAATGTAATGAATGTGATAAAGCCTTTTCACAACACAGTACTCTTCAAACTCATAGAAGAACACATACCGGAGAGAAACCCTTCAAATTTAATGAATGTGATGAAGGCTTTTCTCACCATTATAATCTACAAATTCATGAGAGAAGACATACTAGAGAGAAACCTTACAAGTGTATTCAGTGTGTGTAA</t>
  </si>
  <si>
    <t xml:space="preserve">NAVTYEDVHVNFTQEEWALLDPSQKTLYKDVMLETFRNLNAIGFNWEAQNIEEYCQSSRRHRRCERSQSAEKPSEYTQRDKAFALHDHSHAQRHERVHTEKIPSEVIHCVEDFLPYTSLQVHKRTQTGQKPYECNQCGKGFVMPSCLKRHERFHTGEKPYKCNQCDKAFSQYNNLQTHRRTHTGEKPYKCNQCDKAFSQHSTLQTHRRTHTGEKPFKCNQCDKAFSEKCSLQTHRRTHTGEKPYKCNQCDKAFSQYSHLHIHRRTHTGEKPLKCNECDETFSNHSNLQTHRRIHTGEKPYKCNQCDKAFSQHSTLQNHRRTHTGEKPFKCNQCDKAFSRHSTLQTHRRTHTGEKPFKCNQCDKAFSQYSHLHIHRRTHTGEKPFKCNQCNKAFSQYSHLHIHRRTHTGEKPYKCNQCDKTFSNHSTLQTHRRTHTGEKPYKCNQCDKAFSRHSTLQTHRRTHTGEKPFKCNQCDKAFSQKCSLQKHIRIHTGEKLYKCNECDKAFSQHSTLQTHRRTHTGEKPFKFNECDEGFSHHYNLQIHERRHTREKPYKCIQCV*</t>
  </si>
  <si>
    <t xml:space="preserve">A530054K11Rik</t>
  </si>
  <si>
    <t xml:space="preserve">ENSMUSG00000021510</t>
  </si>
  <si>
    <t xml:space="preserve">ATGGAGTTCGGTGCAGGGACCAGCGCCTTCTTTCAGGAAATGCTGTCATTCAGGGATGTGGCCATTGATTTCTCTGCAGAGGAGTGGGAATGCCTGGAGCCTGCTCAGTGGAATCTGTACAGGGACGTGATGCTCGAGAACTACAGCAACCTTGTGTTCCTGGGTCTTGCTTCGTGTAAGCCACATCTGATCACATGTCTGGAGCAAATACAAGAGCCTTCAGATGTGAAAAGAGGAGCAGCTACCTCTATGCTCCGGGGAGAAAAATGTTATACGTGCAAAGAGTGTGGCAAAGTTTTTGAGTGGACCAAAGTGTTCCAAAATCATGAGATGCTTTATATAGGAATGAATCCCAACAAGTGTGAAGAATGTGCCAGGTCCTTCCATAGTCCATCATTAAGTTCTGAAGAGAACAGAATTCATACAGGAGAAAAACCTTACAAATGTGAAGTTTGTGGCAAGGCCTTCTGCATTCCATTATTACTTTCTAAACACAAGAGAGTTCATACAGGAGAGAATCTCTACAAGTGTGAAGTGTGTGGCAAGGCCTTCCAACATCCATCAAGACTTTCCAGACATAAGAAGATTCATTCAGAAGAGAAACCATACAAGTGTGAAGTATGTGGAAAGGCCTTCCACTTTCCATCATTACTTTTGGTACACAAGAGAGTTCATACAGGAGAGAAACCATACAAATGTGAAATATGTGACAAAGCCTTCCATTATCCATCAATACTCTCTAAACACAAGCGAATTCATACAGGAGAGAAACCATACAAATGTGAAGAATGTGGCAAGGCCTTCCACATTTCATCATTTCTTTCTAAACACAAAATAATTCATAGAGGAGAAAAACCCTACAAGTGTGAGGTATGTGGCAAGGCCTTCCATTATCCATCAAGACTTTCCAACCATAAGAAAATCCATTCAGGAGAGAAACCATTCAAGTGTGAAGTATGTGGGAAGGCCTTCCGCATTTTATCACTCCTTTCTAAGCACAAGATAATTCATACAGAAGAGAATCCTTACAAGTGTGAAGTATGTGGCAAGGCTTTCGATTATCCCTCAAGACTTTCTACCCATGCAAAAATGCATACAGGAGAGAAACCATACAAGTGTGAAGTATGTCAAAAGGCTTTTCGTTCTCTGTCATCACTTTCTAAACACAAGAGAATTCATACAGAAGATAATTATTATAACAATGAATTATGTGGCAAGGCCTTCATTTATCCTTCAAGACTCTCTAAACATAAGAGAATTTGTGCAGGAGAGAAGCCCTACAAGTGTGAAGTATGTGGCAAGGCCTTCCATGTTTCATCACTGCTTTCTAAACACAGGACAATTCATACAGGAGAAAAACTCTATAAGTGTGAAGTATGTGGGAAGGCCTTTTATTATCCATCAAGACTTTCCAACCATAAGAAAATTCATACAGGAGAGAAACCATTCCAGTGTGAAGTATGTGGGAAGGCCTTCTGTTTTCCTTCATCACTATCTAAACACAAGAGAATTCACACAGGAGAGAAACCATACAAATGTAAAGAGTGTGGAAAGGCCTTCCGCTCTCTGTCCTCACTTTCTAAACACAAGAGAATTCACACAGGAGAGAAACCCTACAAGTGTGAAGAATGTGGCAAGGCCTTCCATTATCCATCATTACTTTCTAAACACAAGATAATTCATACAGAAGAAAAACCTTACAAGTGTGACGTATGTGGCCAGGCATTCCATGTTCCATCAAAACTTTCTCATCACAAGATAATTCATACAGGAGAAAAACCCTACAAGTGTGAAGTGTGTGGCAAGGCCTTCTGCATTCCATTATTACTTTCTAAACACAAGAGAGTTCATACAGGAGAGAATCCCTATAACAGTCAAGTATGTAGCAAGGCCTTCGTTTATCCTTCAAAACTTTCTAAGCATAAGAAAGTTCGTACAAAAGAGAAACCATACAAGTGTGAAGTATGTGGAAAGGCCTTCCGCTTTCCATCATTACTACTAATACACAAGGGAATGCATACTGGAGAAAAACCCTACAAGTGTGAAGATTGTGGCAAGGCCTTCCATTATCCATCACTACTTTCTAAACACAAGCGAATTCATACAGGAGAAAAGCCATACCAGTGTGAAGTGTGTGGCAAGGACTTCCATGTTTCATCATCACTATCTAAACACAGGATAATTCATACAGGAGAGAAGCCATACAAGTGTGAAATATGTGGGAAGACCTTCCGCTTTTCATCATCACTATCTAAACACAAGAGAAATCATACAGGAAAGAAACCCTACAAGTGTGAAGAATGTGGCAAGGCCTTCCATTTTCCATCAATACTTGCAAAACACAAGATAAGTCACACTGGAGAGAAACCCTACAATTGTGACTTATGTGGCAAGGCCTTCCATTATGCATCATTACTTTCTAAACATAAGATGATTCATACAGGAGAAAAACCCCACAAGTGTGATATATGTGGCAAGGCCTTCCATTATCCTTCAAAACTTTCCAACCATAAGAAAATTCATACAGGAGAGAAACCCTACAAGTGTGAAGTATGTGGGAATGTCTTCTGTTTTGCATCTTCACTTTCTAAACACAAGAGAATTCACACAGGAGAGAATCCGTACAAGTGTGAAGTGTGTGGCAAAGCCTTCTATTATCCATCATTACTTTCTAAACACAAGATCATTCATACAGGAGAGAAACCCTACAAGTGTGACTTATGTGGCAAGGCCTTCCATTATCCATCATTACTTTCTAAACACAAGGTAATTCATACAGGAAAAAAACCCTACAAGTGTGAAGTGTGTGGCAAAGCCTTCCATTATCCCTCACGACTTTCCAAGCATAAGAAAATTCATGGGGCTGGAGACATGGCTCAGCAGTTAAGAGATCTGGCTGCAATTTCAATTGTGCTGTCCTGA</t>
  </si>
  <si>
    <t xml:space="preserve">MEFGAGTSAFFQEMLSFRDVAIDFSAEEWECLEPAQWNLYRDVMLENYSNLVFLGLASCKPHLITCLEQIQEPSDVKRGAATSMLRGEKCYTCKECGKVFEWTKVFQNHEMLYIGMNPNKCEECARSFHSPSLSSEENRIHTGEKPYKCEVCGKAFCIPLLLSKHKRVHTGENLYKCEVCGKAFQHPSRLSRHKKIHSEEKPYKCEVCGKAFHFPSLLLVHKRVHTGEKPYKCEICDKAFHYPSILSKHKRIHTGEKPYKCEECGKAFHISSFLSKHKIIHRGEKPYKCEVCGKAFHYPSRLSNHKKIHSGEKPFKCEVCGKAFRILSLLSKHKIIHTEENPYKCEVCGKAFDYPSRLSTHAKMHTGEKPYKCEVCQKAFRSLSSLSKHKRIHTEDNYYNNELCGKAFIYPSRLSKHKRICAGEKPYKCEVCGKAFHVSSLLSKHRTIHTGEKLYKCEVCGKAFYYPSRLSNHKKIHTGEKPFQCEVCGKAFCFPSSLSKHKRIHTGEKPYKCKECGKAFRSLSSLSKHKRIHTGEKPYKCEECGKAFHYPSLLSKHKIIHTEEKPYKCDVCGQAFHVPSKLSHHKIIHTGEKPYKCEVCGKAFCIPLLLSKHKRVHTGENPYNSQVCSKAFVYPSKLSKHKKVRTKEKPYKCEVCGKAFRFPSLLLIHKGMHTGEKPYKCEDCGKAFHYPSLLSKHKRIHTGEKPYQCEVCGKDFHVSSSLSKHRIIHTGEKPYKCEICGKTFRFSSSLSKHKRNHTGKKPYKCEECGKAFHFPSILAKHKISHTGEKPYNCDLCGKAFHYASLLSKHKMIHTGEKPHKCDICGKAFHYPSKLSNHKKIHTGEKPYKCEVCGNVFCFASSLSKHKRIHTGENPYKCEVCGKAFYYPSLLSKHKIIHTGEKPYKCDLCGKAFHYPSLLSKHKVIHTGKKPYKCEVCGKAFHYPSRLSKHKKIHGAGDMAQQLRDLAAISIVLS*</t>
  </si>
  <si>
    <t xml:space="preserve">Zfp273</t>
  </si>
  <si>
    <t xml:space="preserve">ENSMUSG00000030446</t>
  </si>
  <si>
    <t xml:space="preserve">ATGGAGGACCCTCTGTCATTCACAGATGTGTCCATTGATTTCTCTGCAGATGAGTGTGAATGTCTGGACTCTGCTCAGTGGAATTTGTATAAGGAAGTGATGTTGGAGAATTACAGCAACCTTGTGTTCCTGGGTCTTGCTTTCTCCAAGCCATACCTGGTCACATTTCTGGAGCAGAGTTCAGATCCGTGGAGCATGAAGAGGAAAGAATCAGCGGCCATCCATCTAGGATCAAAACCCCATAAATGTAAAGAGTGTGGAAAGGCCTTTGATAGGAACTCAGTCCTTATTCAACATCAAAGAATTCATACTGGAGAGAGACCCTACAAATGTGAAGAATGTGGCAAATCATTTAATTATTCTTCCAGCCTTAAACAACACCAAAGAATTCATACTGGAGAGAAACCCTACAAATGTGAAGTGTGTGGCAAAGCTTTTAACTGTTCTTCATATCTGGGTAAGCATCAAAGAATCCATACTGGAGAGAAACGATACAGATGTGAAGAATGTGGTAAACCTTTTACTAATTGTTCAGGACTTATTGTTCACCGAAGAGTACATACTGGAGAGAAACCCTACAAATGTGAAGAATGTGGCAAGGCCTTTAGTGTTCGCACAACACTCTCTAAACATCAGAGAATTCACACTGGAGAGAAACCTTACAAATGTGATGAATGTGGAAAGACTTTTAATGTACACTCAACACTTTCTAAACACCAGAGAATTCACACTGGAGAGAAACCTTACAAATGTGAAGAATGTGGCATGGCCTTTAATGTTCGCTGCATTCTTTCTAAGCACCAGCGAACTCATACTGGGGAGAAACCGTACAAATGTAAAGAATGTGGCAAAGCATTTAACTGTTCTTCCAGCCTTCACCAACACCAACAGATTCATAGGGGAGAGAAACTCTATAAGTGTGATGACTGTGGGCAGGCCTTTAGCTGTTCATCATATCTGTATAAGCATCGTCGAATCCATACTGGCATGAAACCCTACAAATGCAAGGAATGTGGCAAGGCCTTTTACTGTTCTGTAAATCTTATTTACCACCAGAGAATTCATACTGGAGAGAAACCATATAAATGTAATGAGTGTGGGAAAGCCTTTAGCATTTGCTCAACGTTTTTGAAACACCAGCGAATACACAGTGGAGAAAAACCCTATAAATGCAAAGAATGTGAGAAGGCCTTTAATAATTGTTATAATCTAATTCAACACCAAAGAATTCATACTGGAGAGAAACCCTACAAATGTAAAGACTGTGGCAAAGCCTTTAATTATACTTCAAGCCTTGCTCAACATGAAAGAATTCACACTGGAGAGAAACCCTACAAATGTGAAGAATGTGGCAAGGCCTTTAACTCTTCCTCAAATCTTAAACACCATTGGAGACTCCATACTGGTGAGAAGCCTTACAAATGTGAACAATGTGGGAAAGCCTTTAAAAACTGCTCAGGCTTTACTCGACACTATAGAATTCATACTAGAGAAAACTCAGATTAG</t>
  </si>
  <si>
    <t xml:space="preserve">MEDPLSFTDVSIDFSADECECLDSAQWNLYKEVMLENYSNLVFLGLAFSKPYLVTFLEQSSDPWSMKRKESAAIHLGSKPHKCKECGKAFDRNSVLIQHQRIHTGERPYKCEECGKSFNYSSSLKQHQRIHTGEKPYKCEVCGKAFNCSSYLGKHQRIHTGEKRYRCEECGKPFTNCSGLIVHRRVHTGEKPYKCEECGKAFSVRTTLSKHQRIHTGEKPYKCDECGKTFNVHSTLSKHQRIHTGEKPYKCEECGMAFNVRCILSKHQRTHTGEKPYKCKECGKAFNCSSSLHQHQQIHRGEKLYKCDDCGQAFSCSSYLYKHRRIHTGMKPYKCKECGKAFYCSVNLIYHQRIHTGEKPYKCNECGKAFSICSTFLKHQRIHSGEKPYKCKECEKAFNNCYNLIQHQRIHTGEKPYKCKDCGKAFNYTSSLAQHERIHTGEKPYKCEECGKAFNSSSNLKHHWRLHTGEKPYKCEQCGKAFKNCSGFTRHYRIHTRENSD*</t>
  </si>
  <si>
    <t xml:space="preserve">Zfp738</t>
  </si>
  <si>
    <t xml:space="preserve">ENSMUSG00000048280</t>
  </si>
  <si>
    <t xml:space="preserve">ATGGAGGTTGGTGCAGGGAGCAGCGCCATCTTTCAGGAAATGCTGTCATTCAGGGATGTGGCCATTGATTTCTCTGCAGAGGAGTGGGAATGCCTGGAGCCTGCTCAGTTGGATCTGTACAGGGACGTGATGCTGGAGAATTACAGCAACCTTGTGTTCCTGGGTCTTGCTTCGTCTAAGCCATATCTGGTCACATGTCTGGAGCAAATACAAGAGCCTTCAGATGTGAAAAGAGGAGCGGCTACCTCTATGCTCCCGGAAAGAAAATGCTATAAGTGCAAAGAGTGTGGCAAAGTCTCTGAGTGGACAAAAGTGTTTCAAAATCACCAGATGCTTGATTTAGGAATGAATTACTACAAGTGTGAAGAATGTGCCAAGTCCTTCCATAGTCCATCATTAAGTTCTGAAGAGAACAGAATTCATGCAGGAGAAAAACCTTACAAATGTGAAGTTTGTGGCAAGGCCTTCTGCATTCCATTATTACTTTCTAAACACAAGATAATTCATAAAGGAGAGAATCTCTACAAGTGTGAAGTGTGTGGCAAGGCCTTCCAACATCCATCAAGACTTTCCAGACATAAGAAGATTCATTCAGAAGAGAAACCATACAAGTGTGAAGTATGTGGAAAAGCCTTCCACTTTCCATCATTACTTTTGGTACACAAGAGAGTTCATACAGGAGAGAAACCATACAAGTGTACAGTATGTGGCAAAGCCTTCCATTATCCATCAATATTTTCTAAACACAAGCGAATTCATACAGGAGAGAAACCATACAAGTGTGAAGAATGTGGCAAGGCCTTCCACATTTCATCATTTCTTTCTAAACACAAAATAATTCATAGAGGAGAAAAACCCTACAAGTGTGAGGTATGTGGCAAGGCCTTCCATTATCCATCAAGACTTTCCAACCATAAGAAAATCCATTCAGGAGAGAAACCATTCAAGTGTGAAGTATGTGGGAAGGCCTTCCGCATTTTATCACTCCTTTCTAAGCACAAGATAATTCATACAGAAGAGAATCCTTACAAGTGTGAAGTATGTGGCAAGGCTTTCGATTATCCCTCAAGACTTTCTAACCATGCAGAAATGCATACAAGAGAGAAACCATACAAGTGTGAAGTATGTCAAAAGGCTTTCCGTTCTCTGTCATCATTTTCTAAACACAAGAGAATTCATACAAAAGACAATTACTATAACAGTGAATTATGTGGCAAGGCCTTCATTTATCCTTCAAGACTTTCTAAACATAAGAAAATTTGTGCAGGAGAGAAGCCCTACAAGTGTGAAGTATGTGGCAAGGCCTTCCATGTTGCATCACTACTTTCTAAACACAGGACAATTCATACAGGAGAAAAACTCTATAAGTGTGAAGTATGTGGGAAGGCCTTTTATTATCCATCAAGACTTTCCAACCATAAGAAAATTCATACAGGAGAGAAACCATTCCAGTGTGAAGTATGTGGGAAGGCCTTCTGTTTTCCTTCATCACTATCTAAACACAAGAGAATTCACACAGGAGAGAAACCATACAAATGTAAAGAGTGTGGAAAGGCCTTCCGCTCTCTGTCCTCACTTTCTAAACACAAGAGAATTCACACAGGAGAGAAACCCTACAAATGTGAAGAATGTGGCAAGGCCTTCCATTATCCATCATTACTTTCTAAACACAAGATAATTCATACAGGAGAAAAACCCTATAAGTGTGATATATGTGACCAGGCGTTTCATGTTCCATCAAAACTTTCTCATCACAAAATAATTCATAGAGGAGAAAAACCCCACAAGTGTGAGGTATGTGGCAAGGCCTTCCATTATCCATCAAGACTTTCCAACCATAAGAAAATCCATTCAGAAGAGAAACCATACAAGTGTGAAGTATGTGGGAAGGCCTTCCGCATTTTATCACTCCTTTCTAAGCACAAGATAATTCATACCGAAGAGAATCCTTACAAGTGTGAAGTATGTGGCAAGGCTTTCGATTATCCCTCAAGACTTTCTACCCATGCAAAAATGCATACAAGAGAGAAACCATACAAATGTGAAGTATGTCAAAATGCTTTCCGTTCTCTGTCATCACTTTCTAAACACAAGATAATTCATAAGGAAGAAAAACCCTACAAGTCTGACATATGTGGCCAGGCGTTCCATGTTCCATCCAAACTTTCTCATCACAAAATAATTCAGACAGGAGAAAAACCCTACAAGTGTGAAGTATGTGGCAAGGCCTTCTGCATTCCATTATTAGTTTCTAAACACAAGAGAGTTCATACAGGAGAGAATCCCTATAACAGTCAAGTATATAACAAGGCCTTCATTTATCCTTTAAGACTTTCTAAGCATAAGAAAATTTGTACAAAAGAGAAACCATACAAGTGTTAA</t>
  </si>
  <si>
    <t xml:space="preserve">MEVGAGSSAIFQEMLSFRDVAIDFSAEEWECLEPAQLDLYRDVMLENYSNLVFLGLASSKPYLVTCLEQIQEPSDVKRGAATSMLPERKCYKCKECGKVSEWTKVFQNHQMLDLGMNYYKCEECAKSFHSPSLSSEENRIHAGEKPYKCEVCGKAFCIPLLLSKHKIIHKGENLYKCEVCGKAFQHPSRLSRHKKIHSEEKPYKCEVCGKAFHFPSLLLVHKRVHTGEKPYKCTVCGKAFHYPSIFSKHKRIHTGEKPYKCEECGKAFHISSFLSKHKIIHRGEKPYKCEVCGKAFHYPSRLSNHKKIHSGEKPFKCEVCGKAFRILSLLSKHKIIHTEENPYKCEVCGKAFDYPSRLSNHAEMHTREKPYKCEVCQKAFRSLSSFSKHKRIHTKDNYYNSELCGKAFIYPSRLSKHKKICAGEKPYKCEVCGKAFHVASLLSKHRTIHTGEKLYKCEVCGKAFYYPSRLSNHKKIHTGEKPFQCEVCGKAFCFPSSLSKHKRIHTGEKPYKCKECGKAFRSLSSLSKHKRIHTGEKPYKCEECGKAFHYPSLLSKHKIIHTGEKPYKCDICDQAFHVPSKLSHHKIIHRGEKPHKCEVCGKAFHYPSRLSNHKKIHSEEKPYKCEVCGKAFRILSLLSKHKIIHTEENPYKCEVCGKAFDYPSRLSTHAKMHTREKPYKCEVCQNAFRSLSSLSKHKIIHKEEKPYKSDICGQAFHVPSKLSHHKIIQTGEKPYKCEVCGKAFCIPLLVSKHKRVHTGENPYNSQVYNKAFIYPLRLSKHKKICTKEKPYKC*</t>
  </si>
  <si>
    <t xml:space="preserve">Zfp455</t>
  </si>
  <si>
    <t xml:space="preserve">ENSMUSG00000051037</t>
  </si>
  <si>
    <t xml:space="preserve">ATGGAGGAAATGTTGTCCTTCTGGGATGTGGCCATTGATTTCTCTCCAGAAGAGTGGGAATGCCTGGAGCCTGCTCAGTGGGATCTGTACAGGGACGTGATGCTGGAGAATTTCAGCCACCTTGTGTTCCTGGGTCTTGCTGTCTCTAAGCCATTCCTGGTGACATTTCTGGAGCAAAGACAAGGGCCTTGGGATATGAAGAGACAAGCAGCAGCCACTGTGTACCCAGGAATAATACCTAATGATCCGAACAATTACAGCAAGTTCACTAATTGTAAATCACTCCTTATTAAACGACGAAGAATTCATATAGGGGAGAAACCCTACAACTGTGGAGAATGTGGTAAGGCCCTTAGTTCTCATAAAACACTTTCTATACACCAGAGACTTCACACTGGAGACAAACCTTACAAGTGTGAAGAGTGTCATAAAGCCTTCAGTACTCGCTCATCACTTTTTATACACATGAAAAATCATACTGATGAAAAAATCTACAAGTGTGAAGAATGTGGCAAAACATTTTACTATCCTTCAATGCTGAAGCAACATCAGAGAATTCATTCTGGGGAGAAACCTTGCAAGTGTGAAGAATGTGGAAAATCCTTTGGCTTTCCCTCATTCCTTAAGCAACATCAAAGAATTCATTGTAGAAAAAATGCCTACAAGGATGAAATATGTGTCAAAAGACTTTCCCCTCCTCTACCCCTTCAGGAACATGAGCAAATCCATACTGAAGAGAAACCCTACAAGTGTGGAGAATGTTATAAAGCCTTTCGTTATCACTCAGCCCTTAGGATACACAAGACAGTTCACACTGGAGAGAAACCTTACAAGTGTGAAGAGTGTAGCAGATGCTTTTCCTCATCTTCCTGCCTTAAAAGACATCAAATACTTCACTCTGAAGACAACCCATACAAGTGTGAAGAGTGTGGCAGATGTTTCTGCTCATCTTCATCTCTTAGACGACATCAAACATTTCATTCTGAAGACAATCCCTATAAATGTGAAGAATGTGACAAAAGGTTTTCATGTTCTGCAAGTCTTCAGGAGCATCAAACAATTCATACTGGAGAGAAACCATACACGTGTGAAAATTGTCACAAAGCCTTTCGTTATCACTCATCCCTTAGGAGACATAAGACAGTTCATACCAGAGAGAAATCCTACAAGTGTGAAAAGTGTCCTAGGGGCTTTTCCTCATCCTCCTGCCTTGTAAGGCATCAAGCAATTCACTCTGAAGACAATCCACACAAGTGTGTGGAATGTGGCAAAGCCTTTGTTAATGTTTATAGCCTGACTCGACACATGACAGTTCATGCTGGAGAGAAATCCTACAAAGGTCTTAAAACACTTATACTTCTTCAGTCCTTAAAAGACATCAACTAA</t>
  </si>
  <si>
    <t xml:space="preserve">MEEMLSFWDVAIDFSPEEWECLEPAQWDLYRDVMLENFSHLVFLGLAVSKPFLVTFLEQRQGPWDMKRQAAATVYPGIIPNDPNNYSKFTNCKSLLIKRRRIHIGEKPYNCGECGKALSSHKTLSIHQRLHTGDKPYKCEECHKAFSTRSSLFIHMKNHTDEKIYKCEECGKTFYYPSMLKQHQRIHSGEKPCKCEECGKSFGFPSFLKQHQRIHCRKNAYKDEICVKRLSPPLPLQEHEQIHTEEKPYKCGECYKAFRYHSALRIHKTVHTGEKPYKCEECSRCFSSSSCLKRHQILHSEDNPYKCEECGRCFCSSSSLRRHQTFHSEDNPYKCEECDKRFSCSASLQEHQTIHTGEKPYTCENCHKAFRYHSSLRRHKTVHTREKSYKCEKCPRGFSSSSCLVRHQAIHSEDNPHKCVECGKAFVNVYSLTRHMTVHAGEKSYKGLKTLILLQSLKDIN*</t>
  </si>
  <si>
    <t xml:space="preserve">Gm9894</t>
  </si>
  <si>
    <t xml:space="preserve">ENSMUSG00000052909</t>
  </si>
  <si>
    <t xml:space="preserve">GATTTCTCTGCAGAGGTGTGGGAATGCCTGGAGCCTGCTCAGTGGGATCTGTACAGGGACGTGATGCTGGAGAATTACAGCCACCTTGTGTTCCTAGGTCTTGCTCTCTCCAAGCCACAGCTGATGACATTGTTGGAGCAAAACCAAGAGCCTTGGAATGTGAAGAAACAAGCATTAGCAACAGCCATGCACCCAGGTGTAAAACCCTTTGTCTGCAGTGAGGTAGACAAGGCCTTTGATTGTAACTCACTCACTAAACACCAGAGAATTCATACAGGAGAGAAACCCTACAAGTGTGAAGAATGTGGTAAGGCCCTTTTTAGTTCTCCTAAAGCACTCTCTATACATCAGAGACTTCATACTGAAGACAAACCCTACAAATGTAAAGAGTGTCATAAGGCCTATAGTACCAGCCCATCACTTTTTATACACCAGAAAAATCATACTGATAAAAATTCCTACAAGTGTGAAGACTCTGGCAGAACATTTTACTATCCTTCAATGCTGAAGCCACATCAAAGAATTCATTCTGGAGAGAAACCCTACAAGTGTGAAAAATGTGGAAAAGCTTTCTGTGAGTCTTTATCCCTTAACCTACATAAAGAAATACATTCTAGAGAGAAAAGATACAAGTGTGAAGAATGTGGCACATCCTTTTGCTATCCTTCATTGCTTAAGCAACATCACAGAATTCATTCTGGAGAGAAACCCTACAAGGATGGGTATGGTGGGAAAAGGTTTTATAGTTCTCCACACTTTCAAGGACATCAAAACACTCATACTGGAGAGAAGCCATATCACTGTGAAGAATGTCACAAAACTTTTCGTAATCACTCAGCCCTTAGGAGACACACTGCAGTTCATACTGAAGAGAAACCCTACAAGTGTAACCTTTATGGAAAAGGATTTACTAAGCTCTATGTCCTTAATGAACACAAAATAGCTCATACTGGAGAAAAAAACATGCAAGTCACCGACTGCTCTTCCAAGGTACACTGTAGCTGTCTTCAGACACTCCAGAAGAGGGATCATACAGGAGTGAAATCTTATCAGTGTGAAGAATATGGGAAATTGTTTTATTCTACTTCAAAATTGAAGAAACATAGAAGGCTTAATTGTCAAGAGAAACTGTACAAG</t>
  </si>
  <si>
    <t xml:space="preserve">DFSAEVWECLEPAQWDLYRDVMLENYSHLVFLGLALSKPQLMTLLEQNQEPWNVKKQALATAMHPGVKPFVCSEVDKAFDCNSLTKHQRIHTGEKPYKCEECGKALFSSPKALSIHQRLHTEDKPYKCKECHKAYSTSPSLFIHQKNHTDKNSYKCEDSGRTFYYPSMLKPHQRIHSGEKPYKCEKCGKAFCESLSLNLHKEIHSREKRYKCEECGTSFCYPSLLKQHHRIHSGEKPYKDGYGGKRFYSSPHFQGHQNTHTGEKPYHCEECHKTFRNHSALRRHTAVHTEEKPYKCNLYGKGFTKLYVLNEHKIAHTGEKNMQVTDCSSKVHCSCLQTLQKRDHTGVKSYQCEEYGKLFYSTSKLKKHRRLNCQEKLYK</t>
  </si>
  <si>
    <t xml:space="preserve">Zfp457</t>
  </si>
  <si>
    <t xml:space="preserve">ENSMUSG00000055341</t>
  </si>
  <si>
    <t xml:space="preserve">ATGGAGGATATGTTGTCATTCTGGGATGTGGCAATATATTTCTCTGCAGAGGAGTGGGATTGCCAAGGTCCTGCTCAGTGGGATCTGTACAGGGATGTGACATTGGAGAATTACAGCAACCTTGTGTTCCTGGGTCTTGCTTCTTCTAAGCCATACCTGGTCACATTTCTGGAACAAATACAAGAGCCTTCAGATGTGAAGAGACAAGCGGCCATCACTGTGCACCCAGGGGGAAAATGCTATACATGCAAAGAATGTGGCAAAGGCTTTGAACATAAAAAAGTATATCAGAATCACTGGAGAATTCATTTAAGAGTGAAGTCCTACAAGTGTGAAGAATGTGGCAAGTCCTTCCATTTTCCATCGTTACTTTCTGCACACAAAAGAAAGCATACAGGAGAAAAACTCTACAGTTCTGAAGATAGTGGCAAGGACTTCCATTGTCCATCATTACTTTCTCAAAACAAGATTGTTCATACAGAAGAAAAACCTTACAAATGTGAAGACTGTGGCAAGGGCTTCCATTATCCATCAAGACTTTCTGACCACAAGAAAATTCATACAGGAGAGAAGCCACACAAGTGTGAAATATGTGGCAAGGCCTTTGATTATCCATCAAGACTTTCCAACCATAAGAGAATTCATACAGGAGAGAAACCCTACAAATGTGAATTATGTGACAAAACCTTCCATGATCCATCAAAACTTTCTCAACACAAAATAATTCATACAGGAGAAAAGCCCTACAAATGTGAAGTTTGTGGCAAGACCTTCCATTACCCATCCATACTTTCTAAACATAAAATAATTCATACAGGAGAAAAGCCCTACAAATGTGAAGTTTGTGGCAAGACCTTCCATTACCCATCCATACTTTCTAAACATAAAATAATTCATACAAAAGAGAATCTCTGCAAGTGTGATATATGTGGCAAGGCCTTCCATTATCCATTATTACTTTCTCAACACAAAATTGTTCATACAGGGAAAAAACCCTACAAATGTGAAAACTGCGATAAGTCCTTCCATTATCCATCAAAACTTTCCAGACATAAGAAAACTCACACAGGAGAAAAACCATACAAGTGTGAAGTATGTGGCAAGGATTTCTATTATCCATCCAGACTTTCTAAACACAAGATAGTTCATACAGAAGAAAATCCCTACAAGTGTGAAGTATGTGGCAAGGCTTTCGACTATCCATCAAGACTTTCAAACCATAAGAAAATTCATACAGAAGAGAAACCATACAAGTGTGAAGTATGTGGAAAGGCCTTCTGTTTTTTATCATCTCTTCATAAACACAAGATAATTCACACAGGAGAGAAACCCTACAAGTGTGACATATGTGGCAAGGCCTTCGGTTCTCCATCAAGACTTTCCAAAAATAGTAAAACTCATACAGGAGAGAAACCCTACAAGTGTGAAGTATGTGGCAAGGCCTTCCATTGTCCATCAATACTTTCTGTACACAAGAGAATTCATACTGGAGAAAAACCCTACAAGTGTGAAGTATGTGGCAAGGCCTTCAATATCCCATCAAAACTTTCTCATCACAATCGAATTCATACAAGAGAGAAACCATACAAATGTGAAGTTTGTGGTAAGGCCTTCCATTACCCATCAAGACTTTCCAAACATAAGAAAATTCATACAGGAGGGAATCCCTACAATGCTGAAATGTGTAGCAAGGGCTTCAATTATCCATCAAGGCTTTCCGAACATAAGAAACTTACTACAGAAGAGAAACCATGCAAGTGTGAAGTATGTGGAAAAGTCTTTCACTTTCTATCATTACTTACGATACATAAGAGAATTCATACTGGAGAAAAACCCTACAAGTGTGAAATATGTGGCAAGGACTTCCATTATCCATCATTACTTTCTTTTTTTTTTTTTGTTTTTTTGTTTTTTTTTTCTTTCCATTTTTTATTAGGTATTTAG</t>
  </si>
  <si>
    <t xml:space="preserve">MEDMLSFWDVAIYFSAEEWDCQGPAQWDLYRDVTLENYSNLVFLGLASSKPYLVTFLEQIQEPSDVKRQAAITVHPGGKCYTCKECGKGFEHKKVYQNHWRIHLRVKSYKCEECGKSFHFPSLLSAHKRKHTGEKLYSSEDSGKDFHCPSLLSQNKIVHTEEKPYKCEDCGKGFHYPSRLSDHKKIHTGEKPHKCEICGKAFDYPSRLSNHKRIHTGEKPYKCELCDKTFHDPSKLSQHKIIHTGEKPYKCEVCGKTFHYPSILSKHKIIHTGEKPYKCEVCGKTFHYPSILSKHKIIHTKENLCKCDICGKAFHYPLLLSQHKIVHTGKKPYKCENCDKSFHYPSKLSRHKKTHTGEKPYKCEVCGKDFYYPSRLSKHKIVHTEENPYKCEVCGKAFDYPSRLSNHKKIHTEEKPYKCEVCGKAFCFLSSLHKHKIIHTGEKPYKCDICGKAFGSPSRLSKNSKTHTGEKPYKCEVCGKAFHCPSILSVHKRIHTGEKPYKCEVCGKAFNIPSKLSHHNRIHTREKPYKCEVCGKAFHYPSRLSKHKKIHTGGNPYNAEMCSKGFNYPSRLSEHKKLTTEEKPCKCEVCGKVFHFLSLLTIHKRIHTGEKPYKCEICGKDFHYPSLLSFFFFVFLFFFSFHFLLGI*</t>
  </si>
  <si>
    <t xml:space="preserve">Zfp458</t>
  </si>
  <si>
    <t xml:space="preserve">ENSMUSG00000055480</t>
  </si>
  <si>
    <t xml:space="preserve">ATGGAGGACATGTTGTCATTCTGGGATGTGGCTATATATTTCTCTGCAGAGGAGTGGGAATGTCTGGGTCCTGCTCAGTGGAAACTGTACAGGGACGTGATGCTGGAGAATTACAGCAACCTTGTGTTCCTGGGTCTTGCTTCTTCTAAGCCATACCTGGTCACATTTCTGGAACAAATACAAGAGCCTTCAGATGTGAAGAGACAAGCGGCCATCACTGTGCATCCAGGGGGAAAATGCTATACATGCAAAGAATGTGGCAAAGGCTTTGAGCACAAAAAAGTATATCAGAATCACCGGAGAATTCATTTAAGAGTGAAGTCCTACAAGTGTGAAGAATGTGGCAAGTCCTTCCGTTTTCCATCATTACTTTCTGCACATAAAAGAAATCATACAGGACAAAAACCCTACAACTGTGAAATATGTAGTAAAGCCTTCCACGTTCCTTCATTGCTTTCTGTACACAAGAGAATTCATAGAGTACAGAAACCCTACAAGTCTGAAGATTATGGCAAGACCTTACATTGTCCATCATTACTTTCTCAACACAAGATAGTTCATACAGGAGAAAAACCCTACCAGTGTGAAGACTTGGGCAAGGCCTTCCGTTATCCATCAAGACTTTCCAACCATAAGAAAATTCATACAGGAGAGAAACCACACAAGTGTGAAGTATGTGGCAAGGCCTTCGATTATCCATCAAGACTTTCCAACCATAAGAGAATTCATACAGGAGAGAAACCCTACAAATGTGAAGTATGTGGCAAAGCCTTCCATGATCCATCAAAACTCTCTCAACACAAAATAATTCATACAGGAGAAAAACCCTACAAATGTGAAGTTTGTGGCAAGACCTTCCATTATCCATCCATACTTTCTAAACATAAAATAATTCATACAAAAGAGAATCTCTGCAAGTGTGATATATGTGGCAAGGCCTTCCATTATCCATTATTACTTTCTCAACACAAAATTGTTCACACAGGAGAAAAACCCTACAAATGTGAAGACTGTGGCAAGGCCTTCTATTATCCATCAAGACTTTCCAGACATAAGAAAATACATACAGGAGAGAAACCATACAAGTGTGAAGTATGTGGCAAGGCCTTCTATTATCTATCCATACTTTCTAAACACATGATAGTTCATACAGAAGAAAATCCTTACAAGTGTGAAGTATGTGGCAAGGCCTTTGATTATCCATCAAGGCTTTCCAATCATAAGAAAATTCATACAGAAGATAAACCACACAAGTGTGAAGTATGTGGAAATGCCTTCTGTTTTTCATCATCACTTCGTAAACACAAGATAATTCACACAGGAGAAAAACCCTACAAGTGTGACATATGTGGCAAGGCCTTTGGTTCTCCATCAAGACTTTCCAAACATAACAAAATTCATACAGAAGATAAACCATACAAGTGTGAAGTATGTGGAAAGGCCTTCCACTTTCCATCATTACTCTTGGTACACAAGAGAATTCATACTGGAGAAAAACCTTACAAGTGTGAAGTATGTGGCAAGGCCTTCTATTGTCTATCTACACTTTCTGTACACAAGAGAATTCATACTGGAGAATATGCCTACAAATGTGAAGTGTGTGGCAAAGCCTTCCATTGTCTATCAACATTGTCAGTGCACAAGAGAATTCATACTCAAGAAAAACCCTACAAGTGTGAAGTATGTGGCCAGGCATTCCATGCTTCATCAAAACTTTCTCATCACAAGAGAATTCATTCAGGAGAAAAACCCCACAAATGTGAAATTTGTGGCAAATCATTCTATTATCCATCAAGACTTTCCAAGCATAAGGTAATTCATACAGGAGAGAAACCGTACCACAGTCAAGCAAGTGGAAAGACCCTTGATTATCCTTCAAGACATTCCAAACCTAAGACAATTAAGACAGGAGAAAAACCAAACAAATGTGAAATATGTGGAAAAGCCTTCTCCTTTCCATCATTACTTTCTATACACAAGAGAATTCATATTGGAGAAAAACCCTATAATTGTGAAGTATGTGGCAAGGCTTTCCGAAATCCATCAAGACTTTCAAACCATAAGAAAATTCATACAGGAGAGAAACCATACAAGTGTGAAATTTGTGGTAAGGCCTTTGATTATCCATCTTTACTTTCTAAACACAAGATCATTCATACAGGAGAGAAGCCCTACCACAGTGAAGTGTGTGGCAAGGCCTTCAGTTATTCATCAAGAATTTCCAAAGATAAGAAAATTTGTACAGGAGAGAAACCATAA</t>
  </si>
  <si>
    <t xml:space="preserve">MEDMLSFWDVAIYFSAEEWECLGPAQWKLYRDVMLENYSNLVFLGLASSKPYLVTFLEQIQEPSDVKRQAAITVHPGGKCYTCKECGKGFEHKKVYQNHRRIHLRVKSYKCEECGKSFRFPSLLSAHKRNHTGQKPYNCEICSKAFHVPSLLSVHKRIHRVQKPYKSEDYGKTLHCPSLLSQHKIVHTGEKPYQCEDLGKAFRYPSRLSNHKKIHTGEKPHKCEVCGKAFDYPSRLSNHKRIHTGEKPYKCEVCGKAFHDPSKLSQHKIIHTGEKPYKCEVCGKTFHYPSILSKHKIIHTKENLCKCDICGKAFHYPLLLSQHKIVHTGEKPYKCEDCGKAFYYPSRLSRHKKIHTGEKPYKCEVCGKAFYYLSILSKHMIVHTEENPYKCEVCGKAFDYPSRLSNHKKIHTEDKPHKCEVCGNAFCFSSSLRKHKIIHTGEKPYKCDICGKAFGSPSRLSKHNKIHTEDKPYKCEVCGKAFHFPSLLLVHKRIHTGEKPYKCEVCGKAFYCLSTLSVHKRIHTGEYAYKCEVCGKAFHCLSTLSVHKRIHTQEKPYKCEVCGQAFHASSKLSHHKRIHSGEKPHKCEICGKSFYYPSRLSKHKVIHTGEKPYHSQASGKTLDYPSRHSKPKTIKTGEKPNKCEICGKAFSFPSLLSIHKRIHIGEKPYNCEVCGKAFRNPSRLSNHKKIHTGEKPYKCEICGKAFDYPSLLSKHKIIHTGEKPYHSEVCGKAFSYSSRISKDKKICTGEKP*</t>
  </si>
  <si>
    <t xml:space="preserve">Zfp459</t>
  </si>
  <si>
    <t xml:space="preserve">ENSMUSG00000055560</t>
  </si>
  <si>
    <t xml:space="preserve">ATGCTGTCATTCAGGGATGTGGCCGTTGATTTCTCTGCAGAAGAGTGGGAATGCCTGGAGCCTGCTCAGTGGCATCTGTACAGGGATGTGATGCTGGAGAATTACAGCCACCTTGTGTTCCTGGGGCTTGCTGACTCTAAGCCACAGCTGGTGACATTTCTGGAGCAAAGACAAGGCTCTACTGGTGAAGAGAGACAAGCAGTAAAAGCAGTGTTCCCAGGAATAACACCCAATGATCCTAACCATTACAGCAAGCCCACTAATTGTGAATCACTCCTTCTTAAACGAAGAAGAATTAATACAGGGGAGAAACCCTACAAGTGTGAAGAATGTGGTAAGGCCCTTAGTTCTCATAAAACACTTTCTATACACCAGAGACTTCATACTGGAGACAAACCCTACAAGTGTGAAGTGTGTCATAAGGCCTTCTGTGCTCCCTCATCACTTTTTATACACCAGAAAAATCATACTGATGAAAAAAACTTCAAGTGTGAAGACTGTGGCAGAACATTTTACTATCTTTCAATGCTGAAGCAACATCAGAGAATTCATTCTGGGGAGAAATGTTACAAGTGCAAAAATTGTGGATACGCTTCTTATGACCCTTCATTCCTTGAGCAGCATCAAAAAATTAATTGTAGGGAGAAATGCTACAAGTGTGAAGACTGTCACAAAGCCTTTCATCATCAGCCCTTAGGATACACAAGAGAGTTCATACTGGAGAGAAACCTTTCAAATGTGAAAAGTGTGGCAGATGTTTTAGGGTATCTAAATCCCTTAAGCAACATAAAAAAATCCACTTAA</t>
  </si>
  <si>
    <t xml:space="preserve">MLSFRDVAVDFSAEEWECLEPAQWHLYRDVMLENYSHLVFLGLADSKPQLVTFLEQRQGSTGEERQAVKAVFPGITPNDPNHYSKPTNCESLLLKRRRINTGEKPYKCEECGKALSSHKTLSIHQRLHTGDKPYKCEVCHKAFCAPSSLFIHQKNHTDEKNFKCEDCGRTFYYLSMLKQHQRIHSGEKCYKCKNCGYASYDPSFLEQHQKINCREKCYKCEDCHKAFHHQPLGYTREFILERNLSNVKSVADVLGYLNPLSNIKKST*</t>
  </si>
  <si>
    <t xml:space="preserve">Zfp953</t>
  </si>
  <si>
    <t xml:space="preserve">ENSMUSG00000056552</t>
  </si>
  <si>
    <t xml:space="preserve">ATGGAGGATATGCTGTCATTCTGGGATGTCGTAATATATTTCTCTGCAGAAGAGTGGGAATACCTGGGTCCTGCTCAGTGGAAATTATACAGGGATGTGACATTGGAGAATTACAACAACTTTGTTTTTCTGGATCTTGTTTCCTCTACGCCATACCTGGTCAGATTTCTGGAGCAAATACAAGAGCCTTCAGATGTGAAGAGTCAAGCAGACATCTCTATGTACTCAGGGGGAAAATGCTATACGTGCAAAGAATGTGGCAACATCTTTGTGGGGAAAGAAGTATTTCAAAATCATCTGATAATTCATTTAGGAGGGAAGCCCTACAAGTGTGAAGAATGTGGCAAGTCCTTCCGTTTTCCATCATTACTTTCTCAACACAAACTAATTCATACAGGAGAAAAACCCTACAAGTGTGAAACATGTAATAGGGCCTTCCATGTTCCATCAAAACTTTTTCAACATAAAATAATTCACACAAAAGCAAAACTCTACAAGTGTGAAGTATGTGGCAAGGCTTTCAATTATTCATCAAGACTTTTACACCATAGGACAATTCATACAGGAGAGAAACCATACAAGTGTGAAGTCTGTGGAAAGGCCTTCCACTCTTCACCATCACTTTATCAACACATGGGAATTCATACAGGAGAGAAACCCTGCAAGTGTGATAAATGTGGCAAGGCCTTCCGCTTTCCATCATTACTTTTAAAACACAAGATAAGTCATACAAACCAAAAACCCTACAAGTGTAAAATATGTGGAGATTTCCTCCGCTCTCAATCATCACTTCATGAACACAAGTTAATGCATAAAGGAGAGAAACTCTATAAGTGTGATGTATGTGGCAAGGCCTTCGAATATCCATCAAGACTTTCAAAACATAAGAAAATTCATACAAGAGAGAAACCATAA</t>
  </si>
  <si>
    <t xml:space="preserve">MEDMLSFWDVVIYFSAEEWEYLGPAQWKLYRDVTLENYNNFVFLDLVSSTPYLVRFLEQIQEPSDVKSQADISMYSGGKCYTCKECGNIFVGKEVFQNHLIIHLGGKPYKCEECGKSFRFPSLLSQHKLIHTGEKPYKCETCNRAFHVPSKLFQHKIIHTKAKLYKCEVCGKAFNYSSRLLHHRTIHTGEKPYKCEVCGKAFHSSPSLYQHMGIHTGEKPCKCDKCGKAFRFPSLLLKHKISHTNQKPYKCKICGDFLRSQSSLHEHKLMHKGEKLYKCDVCGKAFEYPSRLSKHKKIHTREKP*</t>
  </si>
  <si>
    <t xml:space="preserve">Zfp759</t>
  </si>
  <si>
    <t xml:space="preserve">ENSMUSG00000057396</t>
  </si>
  <si>
    <t xml:space="preserve">ATGGAGAATATGCTGTCATTCTGGGATGTGGTAATATATTTCTCTGCAGAGGAGAGGGAATACCTGGGTCCTCCTCAGTGGAAATTGTACAGGGATGTGATGCTGGAGAATTACAACAACCTTGTCTTTCTAGGTCTTGCTTCCTCTAAGCCATACCTGGTCAGATTTCTGGAGCAAATACAAGAGCCTCTAGATGTGAAGAGTCAAGTGGCCATCTCTATGTACTCAGGGGGAAATAGCTCTACATGCAAAGAAGTTTCTGAGAGGGAAAAAGTACTTGGAAATCAGCAGATAATTCATTTAGGTTTGAAGCCATATAGTTGTGAAGAGGTTGGCAAGTCCTTTTGTTTTTCATCATTACTTTCTGAACACAAAAGAATCCATACAGGAGAAAAACCCTACAAGTATGAAACATGTAGCAAGGCCTTCCATGTTCCATCAAAACTTTCTCAACACAAGATAATTCGCACAGGAGAAAAACCCTACAACTGTGAAGTATGTGCCAAGGCCTTCAAATATCCATCAAGACTTTCAAAACATAAGATAATTCATAAAGGTGAGAAGCCATACAAATGTAAAGTATGTGGAAAGGCCTTCTTCTCTCCATCATCTATTTGTCAACACGAGAGAATTCATACAGGAGAGTTACCCTGCAAGTGTGATGTATGTGGCAAGGCTTTCCAATATCCATCATTACTTTCAAAACACAAGATAATTCATACAGAACAAAAACCCTACAAGTGTGAAGTATGTGGAAATTTCCTCCGCTCTCGATCATCACTTCATGAACACAAGAGAATGCATGCAGGAGAGAAACCCTACAAGTGTGAAGTATGTGGCAAGGCCTTTGAATATCCATCAAGACTTTCAAAACATAAGAATATTCATACAGGAGAGACACCATACAAGTGTAAAGTATGTGGAAAGGCTTTCCGCTCTCCATCATCACTTCGTGTACACAAGGGAATTCATAGAGAAGACAAACCCTACAAGTGTGAAGTATGTGGCAAGGCCTTCCGTTATTCATCAGTACTTTCAGACCATAAGAATATTCATACAGGAGAGACACCATACAAGTGTAAAGTGTGTGGAAAGGCCTTTCGCTCTCCATCATCACTTCGTGTACACAAGGGAACTCACAGAGGAGGAAAACCCTACAAGTGTGAAGTATGTGGCAAGGCCTTCCATTATCCATCAATACTTTCCAACCATAAGAATATACATACAGGAGAGACACCATACAAGTGTAAAGTATGTGGAAAGGCCTTCCACTCTCCATCATCACTTATTCTACACAAGGGAACTCATAGAGAAGACAAACCCTATAAGTGTGAAGTGTGTGGCAAGGCCTTCCGTTATCCATCAATACTTTCCAACCATAAGAAAATTCATAGAGAACAAAAACCCTCCAAGTGTAAAGTAGGTAGAAAGGTCTTCTGGTCTCCATCATCACTTCCTGAGCAGAAAAGAATTCATACAAGAGAGAAACCCTACAACTGTGAAATATGTGGCAAGGCCTTCAAATATCCATCAAGACTTTTAAAACATAAGATAATTCATACAAGAGAGAAACAATACAAGTGTAAAGTGTGTGGAAATGCCTTCTGCACTCCATCTTCACTTTGGCAACACAAGAGAATTCATACAGGAGAGTTACCCTGCAAGTGTGATGTATGTGGCAAGACCTTCCGCTTTCCATCATTACTTTTAAAACACAAGATAAGTCATACAGACCAAAAACCCTACAAGTGTAAAATATGTGGAAATTTCCTTCGCTCTCAATCATCACTTCATGAACACAAGAGAATGCATGCAGGGGAGAAACCCTACAAGTGTGAAATATGTGGCAAGGCCTTTGAATATCCATCAAGACTTTCAAAACATAATAACATACATACAGGAGAGACACCATACAAGTGTAAAGTGTGTGGAAAGGCTTTCCGCTCTCCATCATCACTTCGTGTACACAAGGGAATTCATAGAGAAGATAAACCCTTCAAGTGTGAAGTATGTGGCAAGGCCTTCCGTTATTCATCAGTACTTTCTGACCATAAGAATATTCATACAGGAGAGACACCATACAAGTGTAAAGTGTGTGGAAAGGCCTTCCGCACTACATCATCACTTCATATACACAAGGGAATACATAGAGAAGACAACCCCTAA</t>
  </si>
  <si>
    <t xml:space="preserve">MENMLSFWDVVIYFSAEEREYLGPPQWKLYRDVMLENYNNLVFLGLASSKPYLVRFLEQIQEPLDVKSQVAISMYSGGNSSTCKEVSEREKVLGNQQIIHLGLKPYSCEEVGKSFCFSSLLSEHKRIHTGEKPYKYETCSKAFHVPSKLSQHKIIRTGEKPYNCEVCAKAFKYPSRLSKHKIIHKGEKPYKCKVCGKAFFSPSSICQHERIHTGELPCKCDVCGKAFQYPSLLSKHKIIHTEQKPYKCEVCGNFLRSRSSLHEHKRMHAGEKPYKCEVCGKAFEYPSRLSKHKNIHTGETPYKCKVCGKAFRSPSSLRVHKGIHREDKPYKCEVCGKAFRYSSVLSDHKNIHTGETPYKCKVCGKAFRSPSSLRVHKGTHRGGKPYKCEVCGKAFHYPSILSNHKNIHTGETPYKCKVCGKAFHSPSSLILHKGTHREDKPYKCEVCGKAFRYPSILSNHKKIHREQKPSKCKVGRKVFWSPSSLPEQKRIHTREKPYNCEICGKAFKYPSRLLKHKIIHTREKQYKCKVCGNAFCTPSSLWQHKRIHTGELPCKCDVCGKTFRFPSLLLKHKISHTDQKPYKCKICGNFLRSQSSLHEHKRMHAGEKPYKCEICGKAFEYPSRLSKHNNIHTGETPYKCKVCGKAFRSPSSLRVHKGIHREDKPFKCEVCGKAFRYSSVLSDHKNIHTGETPYKCKVCGKAFRTTSSLHIHKGIHREDNP*</t>
  </si>
  <si>
    <t xml:space="preserve">Zfp595</t>
  </si>
  <si>
    <t xml:space="preserve">ENSMUSG00000057842</t>
  </si>
  <si>
    <t xml:space="preserve">ATGGAGGATATGCTGTCATTCTGGGATGTGGCTATGTATTTCTCTGCAGAGGAGTGGGAATACCTGGGTCCTGCTCAGTGGAAAATGTACAGAGATGTGATGCTGGAGAATTACAGCAACCTTGTGTTCCTGGGTCTTGCTTCCACTAAGCCATATCTAGTCACATTTCTGGAGCAAAGACAAGAGCTTTCAGATGTGAAGAGACAAGCGGCCACTGCTAAGTACTCAGGGGGGAAAAGCTATACGTGTAAAGAATGTGGCAAAGTCTTTGAGGCGGAAAAAGGATTTCAAAATCATCAGATAATTCATTTAGGAGTGAAGTCCTGCAAGTGTGAAGAGTGTGGCAAGTCCTTCCATTTTTCATCACTACTTTCTGAACACAAAAGGATTCATACAGGAGAAAAACCCTACAAGTGTGAAATACATAGCAAGGCCTTTCATGTTCCATCAAAACTTTTTCAACACAGGATAATTCACACAGGAGAAAAACCCTACAACTGTGAAGTATGTGGCAAGGCCTTCTGCACTTCATTATTCCTTTCTAAACACAAGATAATTCATATGGGAAAGAATCCTTGCAAGTGTGAAGTATGTGGCAAGGCCTTCGAATATCCATCAAGACTTTCAAAACATAAGAAAATTCATACAGGAGAGAAACCATACAAGTGTAAAGTATGTGGAAAGGCCTACCGCTCTCCATCATCACTTTGTGAACACAAGAGAACTCATACAGGAGGGAAACCCTACAAGTGTGAAGTATGTGGCAAGGCCTTCCACTATCCATCATTACTTTCAAAACACAAGATAATTCATACAGAAGAAAAACCCTACAAGTGTGAAGTATGTGGTAAGGCCTTCCATTATCTGTCAAGACTTTCTAACCATAAGACAATTCATACAGGAGAGAAACCGTACAAGTGTGAAGTATGTGGGAAGGCCTTTCATGTTCCATCATCACTTTCTGAACACAAGAGAACTCATACAGGAAAGAAACCTTACAAATGTGAAGTGTGTGGCAAGGAGTTTCGTTGTCCATCATTATTTTCTAACCACAAGAGAATACATACAGGTGAAAAACCCTATAGTTGTGAAGTATGTGGCAAGGCCTTCCATACTACAACTTTATGTTCTATACACAAGAGAATTCACACAGGAGAGAAACCTTACAAGTGTGAAGTATGTGGCAAGGCCTTCCATTATTCATCAAGACTTTCCAACCATAAGAAAATTCATGCCGGAGAGAAACCATACAAGTGTGAAGTATGTGGCAAGGCCTTCCATTATCCATCCATACTTTCTAAACACAAGACAATTCATACAGAAGATAATCCCTACAAGTGTGAAGTATGTGGCAAAGCATTTGATTATCCATCAAGACTTTCCAACCATAAGAAAGTTCATACAGAAGAGAAACCATACCAGTGTGACATATGTGGCAAGGCCTTCCATTATGCATCATTACTTTCTAAACACAAGATAATTCATATTGGAGAAAAGCCCTATAAGTGTGAAGTATGTGACAAGGCCTTTCATTACCCATCAAGACTTTCCAACCATAAGAAAATTCATACAGGAGAGAAACCATACAAGTGTGAAATATGTGGAAATGTCTTCCGTTTTCCATCATCCCTTTCTGAACATAAGAGAATTCACACTGGAGACAAACCATACAAGTGCCAAATATGTGGCAAGGCCTTCCATTATCCATCATTACTTTCTAAACACAAGATAATTCATACAGGAGAAAATCCCTACAAGTGTGAAGTATGTGGCAAGTTCTTTAATTATTCATCAAGACTTTACAAACATAAGAAAATTCATACACGAGAGAAGTCCTACAAATATAAAGAATGTGGCCTAGCTTTCTATTGTCAATAA</t>
  </si>
  <si>
    <t xml:space="preserve">MEDMLSFWDVAMYFSAEEWEYLGPAQWKMYRDVMLENYSNLVFLGLASTKPYLVTFLEQRQELSDVKRQAATAKYSGGKSYTCKECGKVFEAEKGFQNHQIIHLGVKSCKCEECGKSFHFSSLLSEHKRIHTGEKPYKCEIHSKAFHVPSKLFQHRIIHTGEKPYNCEVCGKAFCTSLFLSKHKIIHMGKNPCKCEVCGKAFEYPSRLSKHKKIHTGEKPYKCKVCGKAYRSPSSLCEHKRTHTGGKPYKCEVCGKAFHYPSLLSKHKIIHTEEKPYKCEVCGKAFHYLSRLSNHKTIHTGEKPYKCEVCGKAFHVPSSLSEHKRTHTGKKPYKCEVCGKEFRCPSLFSNHKRIHTGEKPYSCEVCGKAFHTTTLCSIHKRIHTGEKPYKCEVCGKAFHYSSRLSNHKKIHAGEKPYKCEVCGKAFHYPSILSKHKTIHTEDNPYKCEVCGKAFDYPSRLSNHKKVHTEEKPYQCDICGKAFHYASLLSKHKIIHIGEKPYKCEVCDKAFHYPSRLSNHKKIHTGEKPYKCEICGNVFRFPSSLSEHKRIHTGDKPYKCQICGKAFHYPSLLSKHKIIHTGENPYKCEVCGKFFNYSSRLYKHKKIHTREKSYKYKECGLAFYCQ*</t>
  </si>
  <si>
    <t xml:space="preserve">AA987161</t>
  </si>
  <si>
    <t xml:space="preserve">ENSMUSG00000058093</t>
  </si>
  <si>
    <t xml:space="preserve">ATGGAGGAAATGCTGTCATTCAAGGATGTGGCCATTGATTTCTCTGCAGAGGAGAGGGAATGCCTTGATCCTGCTCAGTGGAAACTGTACAGGAATGTGATGTTGGAGAATTATGACAATCTTGTGTTCCTGGGTCTTACTTCGTCTAAGCCATATCTGGTCACATGTCTGGAGCAAATACAAGAGCCTTCAGATGTGAAAAGAGGAGCAGCTACCTCTATGCTCCCAGAATGCAGAGAATATGGAAAAGTTTTTGAGTGGTCCAAAGTGTTTCAAAATCACCAGATAATTGACTTAGAAGTGAAGCCCTACAGGAGTGAAGAACGTGCCAAGTCCTTCCATATTCCATCATTAAGTTCTGAAGAGAGCACAATTCATGCAGGAGAAAAACCTTACAAATGTGAAGTTTGTGGCAAGGCCTTCTGCATTCCATTATTACTTTCTAAACACAAGATAATTCATAAAGGAGAGAATCTCTACAAGTGTGAAGTGTGTGGCAAGGCCTTCCAACATCCATCAAGACTTTCCAGACATAAGAAGATTCATTCAGAAGAGAAACCATACAAGTGTGAAGTATGTGGAAAAGCCTTCCACTTTCCATCATTACTTTTGGTACACAAGAGAGTTCATACAGGAGAAAAACCATACAAGTGTGAAGTATGTGGCAAGGCCTTTCATTATCCATCAATACTCTCTAAACACAAGCGAATTCATACAGGAGAGAAACCATACAAGTGTGAAGAATGTGGCAAGGCCTTCCACATTTCATCATTTCTTTCTAAACACAAAATAATTCATAGAGGAGAAAAACCCTACAAGTGTGAGGTATGTGGCAAGGCCTTCCATTATCCATCAAGACTTTCCAACCATAAGAAAATCCATTCAGTAGAGAAACCATACAAGTGTGAAATATGTGGGAAGGCCTTCCGCATTTTATCACTCCTTTCTAAGCACAAGATAATTCATACAGAAGAGAATCCTTACAAGTGTGAAGTATGTGGCAAGGCTTTCGATTATCCCTCAAGACTTTCTACCCATGCAAAAATGCATACAGGAGAGAAACCATACAAGTGTGAAGTATGTGAAAAGGCTTTCCGTTCTCTGTCATCACTTTCTAAACACAGGAGAATTCATATGGGAGATAATTATTATAACAGTGAATTATGTAGCAATGCCTTCGTTTATCCTTCAAGACTTTCTAAACATAAGAAAATTTGTAGAGGAGAGAAGCCCTACAAATGTGAAGTATGTGGCAAGGCCTTCCATGTTTCATCACTGCTTTCTAAACACAGGACAATTCATACAGGAGAAAAACTCTATAAGTGTGAAGTATGTGGGAAGGCCTTCTATTATCCATCAAGACTTTCCACGCATAAGAGAATTCATACAGGAGAAAAGCCATACAAGTGTGAAGTATGTGGAAAGGCGTTCTGTTTTCCACCATCACTATCTAAACACAAGAGAATTCACACAGGAGAGAAACCATACAAGTGTAAAGAATGTGGGAAGGCCTTCCGATTTCCATCATCACTATCTGCACACAAGAAAATTCATACGGGAGAAAAACCCTACAAGTGTGAAGTTTGTGGCAAGGCCTTCCATTATCCATCATTACTTTCTAAACACAAGATAATTCATACAGGAGAAAAACCCTATAAGTGTGACATATGTGACCAGGCATTTCATGTTCCATCAAAACTTTCTCATCACAAGATAATTCATACAGGAGAAAAACCCTACAAGTGTGAAGTATGTGGCAAGGCCTTCCATTATTCATCACTACTTTCTAAACACAAGATTATTCATACAGGAAAAAAACCCTACAAGTGTGAAGTGTGTGACAAGGCCTTCCATTATCCATCAAGACTTTTTAGCCATACAAAAATGCATACTGGAGAGAAACCATACAAGTGTGAAGTGTGTGGAAAGGCCTTCTGTTCTCCATCATCACTTTCTAAACACAAGAGAATTCATAAAGTTGAAAAAGCCTACAGTTGTGAGATTTGTGGAAAAACCTTCTGCATTCCATTATTACTTTCTAAACACAAGATAATTCATACAGGTGAGAATCACTATAACAGTGAGGTATGTAGCAAGTTCTTTGTTTATCCTTCAAGACTTCCTAAACATAAGAAAATTTATAAAAGAGAGAAACCATACAATTGTGATGTATGTGGGAAGGCCTTCGATTATCCATCAAGACTTTCTAAACATAAGAAAATTCATACAAGAGAGAAACCGTACAAGTGTGATGTATGTGGAAAGGCCTTCCACATTGCATCATTACTATTAGTACACAAGGGAATTCATACTGGAGAAAAACCCTACAAGTGTGAAGATTGTGGGAAGGCTTTCTATTATCCATCATTTCTTTCTAAACACAAGAGAATTCATACAGGAGAAAAACCGTACCAGTGTGAAGTGTGTGGCAAGGCCTTCCATGTTTCATCATCACTATCTAAACACAGGATAATTCATACAGGAGAGAGACCATACAAGTGTGAAGTGTGTGGGAAGGCCTTCCGCTTTTCATCATCACTATCTAAACACAAGAGAATTCATACAGGAAAGAAACCCTACAAGTGTGAAGAATGTGGCAAGGCCTTCCATTTTCCATCATTGCTTTCTAAACACAAGATAAGTCATACTAGAGAAAAATTCTACAATTGTGACTTATGTAGCAAGACCTTCCATTATCCATCATTACTTTCTAAACACAAGATGATTCATATGGAAGGAAAACCCCACAAGTGTGATGTATGTGGTAAGGCCTTCCATTATCCTTCAAAACTTTCCAATCATAAGAAAATTCACACAGGAGAGAAACCCTACAAGTGTGAAGTATGTGGAAATGTCTTCCGTTTTCCATCGTCACTTTCTGAACACAAGAAAACTCATACTGGAGAGAATCCATACAAGTGTGAAGTATGTGGCAAGGCCTTCTGTTCTGCATCATTACTTTCTAAACACAAGATAATTCATATAGGAAAGAAGCCCTACAAATGTGAAGTGTGTGGCAAGGCCTTCCATTATCCGTCACGACTTTCCAAGCATAAGGCAATTCATGGTGCTGGAGAGATGTCTAGAGTTGAGGGCACTGGATGCCCTTCCAGAGGTCCTGAGTTTAATTCCCAGTAA</t>
  </si>
  <si>
    <t xml:space="preserve">MEEMLSFKDVAIDFSAEERECLDPAQWKLYRNVMLENYDNLVFLGLTSSKPYLVTCLEQIQEPSDVKRGAATSMLPECREYGKVFEWSKVFQNHQIIDLEVKPYRSEERAKSFHIPSLSSEESTIHAGEKPYKCEVCGKAFCIPLLLSKHKIIHKGENLYKCEVCGKAFQHPSRLSRHKKIHSEEKPYKCEVCGKAFHFPSLLLVHKRVHTGEKPYKCEVCGKAFHYPSILSKHKRIHTGEKPYKCEECGKAFHISSFLSKHKIIHRGEKPYKCEVCGKAFHYPSRLSNHKKIHSVEKPYKCEICGKAFRILSLLSKHKIIHTEENPYKCEVCGKAFDYPSRLSTHAKMHTGEKPYKCEVCEKAFRSLSSLSKHRRIHMGDNYYNSELCSNAFVYPSRLSKHKKICRGEKPYKCEVCGKAFHVSSLLSKHRTIHTGEKLYKCEVCGKAFYYPSRLSTHKRIHTGEKPYKCEVCGKAFCFPPSLSKHKRIHTGEKPYKCKECGKAFRFPSSLSAHKKIHTGEKPYKCEVCGKAFHYPSLLSKHKIIHTGEKPYKCDICDQAFHVPSKLSHHKIIHTGEKPYKCEVCGKAFHYSSLLSKHKIIHTGKKPYKCEVCDKAFHYPSRLFSHTKMHTGEKPYKCEVCGKAFCSPSSLSKHKRIHKVEKAYSCEICGKTFCIPLLLSKHKIIHTGENHYNSEVCSKFFVYPSRLPKHKKIYKREKPYNCDVCGKAFDYPSRLSKHKKIHTREKPYKCDVCGKAFHIASLLLVHKGIHTGEKPYKCEDCGKAFYYPSFLSKHKRIHTGEKPYQCEVCGKAFHVSSSLSKHRIIHTGERPYKCEVCGKAFRFSSSLSKHKRIHTGKKPYKCEECGKAFHFPSLLSKHKISHTREKFYNCDLCSKTFHYPSLLSKHKMIHMEGKPHKCDVCGKAFHYPSKLSNHKKIHTGEKPYKCEVCGNVFRFPSSLSEHKKTHTGENPYKCEVCGKAFCSASLLSKHKIIHIGKKPYKCEVCGKAFHYPSRLSKHKAIHGAGEMSRVEGTGCPSRGPEFNSQ*</t>
  </si>
  <si>
    <t xml:space="preserve">Gm10037</t>
  </si>
  <si>
    <t xml:space="preserve">ENSMUSG00000058246</t>
  </si>
  <si>
    <t xml:space="preserve">ATGCTATCATTTAGGGATGTGGCCATTGATTTCTCTGCAGAGGAGTGGGAATGCCTGGAGCCTGCTCAGTGGCATCTGTACAGGGATGTGATGCTGGAGAATTACAGCCACCTTGTGTTCCTGGAGCTTGCTGACTCTAAGCCACAGCTGGTGACATTTCTGGAGCAAAGACAACAGTCTACTGGTGTGAAGAGACAAGAGGTTCTTCAGACTCCTGGGAATTGTGGGGAAGGAATCCGCAGTGTCACTACAGCCAGAACTGGAATGCCTGATGGTATACAGAGAAGCAAAACTGGCCTGGACACAGTCTCATAA</t>
  </si>
  <si>
    <t xml:space="preserve">MLSFRDVAIDFSAEEWECLEPAQWHLYRDVMLENYSHLVFLELADSKPQLVTFLEQRQQSTGVKRQEVLQTPGNCGEGIRSVTTARTGMPDGIQRSKTGLDTVS*</t>
  </si>
  <si>
    <t xml:space="preserve">Zfp85-rs1</t>
  </si>
  <si>
    <t xml:space="preserve">ENSMUSG00000058331</t>
  </si>
  <si>
    <t xml:space="preserve">ATGACCCCGCTAGACAGGACTCTGCTCTCTGTGCTTCCGGGTTCTTTTTACGTTTGTGATTCTCCAAACTCTGCGGTGTTCTCAAAGTTGGGACAGTGTGGCTTGTTCTTCGCGCTTAACATGAAGGACCTTCTGTCATTCACAGATGTGGCCATTGATTTCTCTGCAGATGAGTGTGAATGTCTGGACTCTGCTCAGTGGAATTTGTATAAGGAAGTGATGTTGGAGAATTACAGCAACCTTGTGTTCCTGGGTCTTGCTTTCTCTAAGCCATACCTGGTCACATTTCTGGAGCAGAGTTCAGATCCGTGGAGCATGAAGAGGAAAGAATCAGCGGCCATCCATCTAGGATCAAAACCCCATAAATGTAAAGAGTGTGGGAAGGCCTTTGATAGGAACTCAGTCCTTATTCAGCATCAAAGAATACATACTGGAGAGAGATCCTATAAATGTGAAGAATGTGGCAAATCATTTAATTATTCTTCCAGCTTTAAACAGCACCAAAGAATTCATACTGGCGAGAAACCCTACAAATGTGAAGTGTGTGGCAAAGCTTTTAACTGTTCTTCATATCTGGGTAAGCATCAAAGAATCCACACTGGAGAGAAACGCTACAAATGTGAAGAATGTGGTAAACCTTTTACTAATTGTTCAGGACTTATTGTTCACCGAAGAGTACATACTGGAGAGAAACCCTACAAATGTGAAGAATGTGGCAAGGCCTTTAGTGTTGGCACAACACTCTCTAACCATCAGAGAATTCACACTGGAGAGAAACCTTACAAATGTGAAGAATGTGGTATGGCCTTTAATGTTCGCTTTCTTCTTTCTAAGCACCAGCAAACTCATACTGGGGAGAAACCCTACAAATGTAAAGAATGTGGCAAAGCTTTTAACTGTTCTTCCAGCCTTCACCAACACCAACAGATTCATAGGGGAGAGAAACTCTATAAGTGTGATGACTGTGGGCAGGCCTTTAGCTGTTCATCATATCTGTATAAGCATCGTCGAATCCATACTGGCATGAAACCCAGCAAATGCAAGGAATGTGGCAAGACTTTTTACTGTTCTGTAAATCTTATTTACCACCAGAGAATTCATACTGGAGAGAAACCATATAAATGTAATGAGTGTGGAAAAGCTTTTAGCATTTACTCAAGATTTATGAAACACCAGCGAATACATAGTGGAGAAAAACCCTATAAATGCAAAGAATGTGAGAAGGCCTTTAATAATTGTTATAATCTAATTCAACACCAAAGAATTCATACTGGAGAGAAACCCTACAAATGTAAAGACTGTGGCAAAGCCTTTCATTATACTTCAAGCCTTGCTCAACATGAAAGAATTCACACTGGAGAGAAACCCTACAAATGTGAAGAATGTGGCAAGGCCTTTAACTCTTCTTCGAATCTTAAAAATCATTGGAGACTCCATACTGGTGAGAAGCCTTACAAATGTGAACAATGTGGGAAAGCCTTTAAAGACTGTTCTAGCTTTACTCGACACTATAGAATTCATACTAGAGAAAACCCAGACTAG</t>
  </si>
  <si>
    <t xml:space="preserve">MTPLDRTLLSVLPGSFYVCDSPNSAVFSKLGQCGLFFALNMKDLLSFTDVAIDFSADECECLDSAQWNLYKEVMLENYSNLVFLGLAFSKPYLVTFLEQSSDPWSMKRKESAAIHLGSKPHKCKECGKAFDRNSVLIQHQRIHTGERSYKCEECGKSFNYSSSFKQHQRIHTGEKPYKCEVCGKAFNCSSYLGKHQRIHTGEKRYKCEECGKPFTNCSGLIVHRRVHTGEKPYKCEECGKAFSVGTTLSNHQRIHTGEKPYKCEECGMAFNVRFLLSKHQQTHTGEKPYKCKECGKAFNCSSSLHQHQQIHRGEKLYKCDDCGQAFSCSSYLYKHRRIHTGMKPSKCKECGKTFYCSVNLIYHQRIHTGEKPYKCNECGKAFSIYSRFMKHQRIHSGEKPYKCKECEKAFNNCYNLIQHQRIHTGEKPYKCKDCGKAFHYTSSLAQHERIHTGEKPYKCEECGKAFNSSSNLKNHWRLHTGEKPYKCEQCGKAFKDCSSFTRHYRIHTRENPD*</t>
  </si>
  <si>
    <t xml:space="preserve">Zfp708</t>
  </si>
  <si>
    <t xml:space="preserve">ENSMUSG00000058883</t>
  </si>
  <si>
    <t xml:space="preserve">ATGATAATTGAAGTCTTCATCAACGCCAAAGAAATGACCAAGGACCCTCTGTCATTTACAGATGTGGCCATTGATTTCTCTGCAGATGAGTGTGAATGTCTGGACTCTGCTCAGTGGAATTTGTATAAGGAAGTGATGTTGGAGAATTACAGCAACCTTGTGTTCCTGGGTCTTGCTTTCTCTAAGCCATACCTGGTCACATTTCTGGAGCAGAGTTCAGATCTGTGGAGTGTGAAGAGGAAGGCATCAGTGGCCATCCATCTAGGATCAAAAGCCCATAAATGTAAAGAATGTGGGAAATCCTTTGATAGGAACTCAGTCCTTATTCAACATCAAAGAATTCATACTGGAGAGAGGCCCTACAAATGTGAAGAATGTGGCATGGCCTTCACCGGTCGCTGCATTCTTTCTAAGCACCAGCGAATCCATACTGGAGAAAAACCCTACAAATGTAAAGAATGTGGCAAAGCTTTCAGCTGTTCTTCTAACCTTCACCAACACCAACAAATTCATAGGGAAGAGAAACCCTATAAATGCGATGACTGTGGGAAGGCCTTTAGCTGTTCTTCATATCTGTATAAGCATCAGCGAATCCATACTGGCATGAAACCCTACAAATGCAAGGAATGTGGCAAGGCCTTTAACTGTTCTGCAAACCTTATTTACCACCAGAGAATTCATACTGGAGAGAAACCATATAAGTGTGGTGAATGTGGGAAAGCCTTTACCATTTATTCAACATTTATGAATCACCAGCGAACACATAGTGGAGAAAAACCGTATGAATGCAAAGACTGTGGGAAAGCCTTTACTAATTGTTATAATCTAATTCAACACCAAAGAATTCATACTGGAGAGAAACCCTATGCATGTGAAGAATGTGGCAAATCTTTTAACTATTCTTCCCATCTTAAACAACACAAAAGAATCCATACTGGAGAGAAACCATATAAATGTGAAGTGTGTGGCAAAGCTTTTAACTGTTCCGATTATCTTGTTAAGCATCAAAGAATTCATACTGGAGAGAAACCCTACAAATGTGAAGTATGTGGCAAAGCTTTTAGCTTTTCTACATATCTGCATAAACATCAAAGAATCCACACTGGAGAGAAACGCTACAGATGTGAAGAATGTGGTAAAGCTTTTACTAATTATTCAGGGCTTATTGTTCACCGAAGAGTACATACTGGAGAGAAACCCTACAAATGTGAAGAATGTGGCAAGGCCTTTAGTGTTCACACATCACTCTCTAAACATCAGAGAATTCATACGAGAGAGCAACCTTACAAATGTGATGAATGTGGAAAGACCTTTAGTGTTCACTCAACATTCTCTAAACATCAGATAATGCATACTAGAGAGAAACCCTACAAATGCAAACACTGCGACAAGACCTTCAAATATCCTTCACCCCTTGTTCAACATGAAAGAATTCACACTGGAGAGAGACCCTACAAATGTGAAGTTTGTGGCAAGGCCTTTACTTCTTCTTCAAATCTTAAATATCATTGGAGACTTCATACTGGCGAGAAGCCCTATAAATGTGAACAATGTGGTAAAGCCTTTAAAAATAGTTCAAATGTCACTCGACACTACAAAATTCATACTAGAGAAAATCCAGATTAA</t>
  </si>
  <si>
    <t xml:space="preserve">MIIEVFINAKEMTKDPLSFTDVAIDFSADECECLDSAQWNLYKEVMLENYSNLVFLGLAFSKPYLVTFLEQSSDLWSVKRKASVAIHLGSKAHKCKECGKSFDRNSVLIQHQRIHTGERPYKCEECGMAFTGRCILSKHQRIHTGEKPYKCKECGKAFSCSSNLHQHQQIHREEKPYKCDDCGKAFSCSSYLYKHQRIHTGMKPYKCKECGKAFNCSANLIYHQRIHTGEKPYKCGECGKAFTIYSTFMNHQRTHSGEKPYECKDCGKAFTNCYNLIQHQRIHTGEKPYACEECGKSFNYSSHLKQHKRIHTGEKPYKCEVCGKAFNCSDYLVKHQRIHTGEKPYKCEVCGKAFSFSTYLHKHQRIHTGEKRYRCEECGKAFTNYSGLIVHRRVHTGEKPYKCEECGKAFSVHTSLSKHQRIHTREQPYKCDECGKTFSVHSTFSKHQIMHTREKPYKCKHCDKTFKYPSPLVQHERIHTGERPYKCEVCGKAFTSSSNLKYHWRLHTGEKPYKCEQCGKAFKNSSNVTRHYKIHTRENPD*</t>
  </si>
  <si>
    <t xml:space="preserve">Rsl1</t>
  </si>
  <si>
    <t xml:space="preserve">ENSMUSG00000058900</t>
  </si>
  <si>
    <t xml:space="preserve">ATGCGGCTATCTATTCCAGTTGTCTCTGACAAGAAGGAAATGTTGTCCTTCTGGGATGTAGCCATTGATTTCTCTCCAGAAGAGTGGGAATGCCTGGAGCCTGCTCAGTGGGACCTGTACAGGGATGTGATGCTGGAGAATTTCAGCCACCTTGTGTTCCTGGGTCTTGCTGTCTCTAAGCCATTCCTGGTGACATTTCTGGAGCAAATACAAGGGCCTTGGGACATGAAGAGACAAGGAACGGCCCCTGTGTACCCAGGAATAATACCCAATGATCCTAACAATTGCAGCAAACTGACTAATTGTAAATCACTCCTTATTACACAAAGAAGAAATCATATAGGGGAGAAACCCTACAAGTGTGGAGAATGTGGTAAGGCCCTTAGTTCTCATAAAACACTTTCTATACATCAGAGACTTCACACTGGAGACAAACCTTACAAGTGTGAAGAGTGTCATAAGGCCTTCAGTACTCGCTCATCACTTTTTATACACATGAAAAATCATACTGATGAAAAAATCTACAAGTGTGAAGACTGTGGCAGAACATTTTACTATCTTTCAATGCTGAAGCAACATCAGAGAATTCATTCTGGAGAGAAACCCTACAAGTGTGAAGAATGTGGGAAAAGCTTTAGCTTTCCCTCGTTCCTTAAGCAACATCAAAGACTTCATTGTAGAAAAAATGCCTTCAAGCATGAACAATGTGTCAACAGATTTCCCCCTCCTCTACCCCTTCAGGAACATGAGCAAATCCGTACTGAAGAGAAACCCTACAAGTGTGGAGAATGTTATAAAACCTTTCGTTATCACTCAGCCCTTAGGATACACAAGGCAGTTCATACTGGAGAGAGACCTTACAAGTGTGAAGAGTGTGGCAAATGTTTTTCCTCATCTTCCTGCCTTAAAAAACATCAAATACTTCACTCTGAAGACAACCCCTACAAGTGTGAAGAATGTTATAAAGCCTTTCGTAATCACTCAGCCCTTAGGATTCACAAGACAGTTCATACGGGAGAGAGACCTTACAAATGTCAGGAGTGTGGCAAATGCTATTCCTCACCTTCCTGCCTTAAAAGACATCAAATACTTCACTCTAAATACAACCCCTACAAGTGTGAAGAGTGTGGCAAATGTCTTTCCTCATCTTCCTGCCTTAAAACACATCAAACCCTTCACTCTGAAGACAAACCCTACAAGTGTGAAGACTGCTCCAGATGTTTCTGCTCATCTTCATCTCTTAGGCGACATCAAAAATTCCATTCTGAAGGCAATCCCTATAAGTGTGAAAAATGTGACAAAAGATTTTCATGTTCTGCAGGTCTTCAGGACCATCAAACAATTCATACTGGGGAGAAACCATATAGGTGTGAAAATTGTCACAAAGCCTTTTGTTATCGCTCATCCCTTAGGAAACATAAGACAGTTCATACCAGAGAGAAATCCACACACATGTGA</t>
  </si>
  <si>
    <t xml:space="preserve">MRLSIPVVSDKKEMLSFWDVAIDFSPEEWECLEPAQWDLYRDVMLENFSHLVFLGLAVSKPFLVTFLEQIQGPWDMKRQGTAPVYPGIIPNDPNNCSKLTNCKSLLITQRRNHIGEKPYKCGECGKALSSHKTLSIHQRLHTGDKPYKCEECHKAFSTRSSLFIHMKNHTDEKIYKCEDCGRTFYYLSMLKQHQRIHSGEKPYKCEECGKSFSFPSFLKQHQRLHCRKNAFKHEQCVNRFPPPLPLQEHEQIRTEEKPYKCGECYKTFRYHSALRIHKAVHTGERPYKCEECGKCFSSSSCLKKHQILHSEDNPYKCEECYKAFRNHSALRIHKTVHTGERPYKCQECGKCYSSPSCLKRHQILHSKYNPYKCEECGKCLSSSSCLKTHQTLHSEDKPYKCEDCSRCFCSSSSLRRHQKFHSEGNPYKCEKCDKRFSCSAGLQDHQTIHTGEKPYRCENCHKAFCYRSSLRKHKTVHTREKSTHM*</t>
  </si>
  <si>
    <t xml:space="preserve">Zfp874b</t>
  </si>
  <si>
    <t xml:space="preserve">ENSMUSG00000059839</t>
  </si>
  <si>
    <t xml:space="preserve">ATGGAGGAAATGCTGTCCTTCCGGGATGTGGCCATTGATTTTTCTCCAGAAGAGAGGGACTACCTGGGTCCTGCTCAGTGGGATCTGTACAGAGACGTGATGCTGGAGAATTATAGCCACCTTGTGTTCCTGGGTCTTGCTGTTGCTAAGCCATACTTGGTAACATTTCTGGAGCAAAACCAAGGGTCTTCAGGTGTGAAAAGCCACGCAGCAGCCACCATCCCAGGAACAACAGGCAATGAATTTAACAATCACAATGAGGCCATTGATCACAGCTCTCTAAGTATGCAATGCCAGAGAATTCATACAGGAGAGGAACCCTACTACTTTGAAGACTGTGGTAAGGCCCTTAGTTCTCAGGCAACACTTTCTGTACTCCAGAGACGTTATAGTGGAGACAAACCCTACAAGTGTAAAGAATGTCATAAAACACTTAGCAGTCGCTCATCACTTTTAATACACCAGAAATATCATACTGATGAGAAAACCTACAAGTGTGAAAAATGTGGCAAACGGTTTTTGCGTTCCTCACATCTTCAGCATCATCAAAAAATTCATACTGGAGAGAAACCATACAAATGTGAAGAGTGTGACAAAGCCTTTCTTCATCACTCATATCTTAGGAAACACCAGGCAGTTCATACTGGAGAGAAACCCTACAAGTGTGAAGAGTGTGGAAATTCATTTTACTATCCTGCAATGCTGAAGCAACATCAAAGAATTCATTCTGGAGAGAAACTTGACAAGTGTGAAGAATGTGGGAAAGTATTTTCCTCTGCTTTCTTTCTTAACCAGCATAAAGGAATTGATTCCATAGAGAAAAGGTACAAGTGTCAAGAATGTGGCAAATCTTTTTGCTATCGTTCATATCTTAGGGAACATTACAGAAGGCATTCTGGAGAGTATCCCTACAAGTGCGAAGAATGTGGCAAAGGGTTTTCCCGTTCCTCAAAGCTTCAGGAACATCAAACAATTCATACTGGAGTTAAACCTTACAAGTGTGAAGAGTGTGAGAAATGTTTTTCCTCTTTTACGTCCCTTAAAAGACATCAAATCATCCATTCTGAAGATACTCCCCATGAGTGTGTAGAATGCGGCAAAAGGTTTTCTAGTTCTTCCCGCCTTCAGGAACATCAGAAAATTCACACTGAAGAGAAACCATACAAATGTGAGGAATGTGACAAAGCCTTTCTTTATCACTCGTTTCTTAGGAGACACAGAGCAGTTCATACTAGAGAGAAACCCTACACGTGTGAAGAGTGTGGGAAATGTTATACCTCTTTCACATCCCTGAAAAGACATCAAACAATTCATTCTGTAGACACTCCCCATGAGTGGGTATAA</t>
  </si>
  <si>
    <t xml:space="preserve">MEEMLSFRDVAIDFSPEERDYLGPAQWDLYRDVMLENYSHLVFLGLAVAKPYLVTFLEQNQGSSGVKSHAAATIPGTTGNEFNNHNEAIDHSSLSMQCQRIHTGEEPYYFEDCGKALSSQATLSVLQRRYSGDKPYKCKECHKTLSSRSSLLIHQKYHTDEKTYKCEKCGKRFLRSSHLQHHQKIHTGEKPYKCEECDKAFLHHSYLRKHQAVHTGEKPYKCEECGNSFYYPAMLKQHQRIHSGEKLDKCEECGKVFSSAFFLNQHKGIDSIEKRYKCQECGKSFCYRSYLREHYRRHSGEYPYKCEECGKGFSRSSKLQEHQTIHTGVKPYKCEECEKCFSSFTSLKRHQIIHSEDTPHECVECGKRFSSSSRLQEHQKIHTEEKPYKCEECDKAFLYHSFLRRHRAVHTREKPYTCEECGKCYTSFTSLKRHQTIHSVDTPHEWV*</t>
  </si>
  <si>
    <t xml:space="preserve">Zfp748</t>
  </si>
  <si>
    <t xml:space="preserve">ENSMUSG00000069204</t>
  </si>
  <si>
    <t xml:space="preserve">ACGGCACTTCCGCATTGCGACTGCACTAGTGCATTTTCTCTCAAAGTTGGGCGATTCTCTGGTCCTGCTCCGCGCTCGGCTTGCATCGCTGACATGGAGGAAATGCTGTCATTCAGGGATGTGGCCGTTGATTTCTCTGCAGAGGAGTGGGAGTGCCTGGAGCCTGCTCAGTGGAATCTGTACAGGGACGTGATGCTGGAGAATTACAGCCACCTTGTGTTCCTGGGTCTTGCTTTCTCTAAGCCATACCTGGTCACGTTTCTGGAGCAAAGACAAGAGCCTTTGAATGAGAAGAGACAAGTGGCCACCACCATGCACCCAGATATAAAACCATATAAATGTAAAGAATGTGGCAAAGCCTGTGATTGGAACTCACTCCTTCTCGAACACCAGAGAACCAATCCAGGAGAGAATGCCTACAAGTGTGAAGAATGTGGTCAGGCTTCTGGCTCTTACTCAGTAATTCCTGAACACCATATAAACGATACGGAAGAGAAAGCCTGCAAGTGTGAAGAATGTGGTAAAGTCATTTGTACTTGCTCAGAAAATTCTAGCTACCAGAGAATTTGCATTGGAGAAAACCCCTACAAGTGTGAAGAATGTGGAAAAGCCTTTTCTTCTCATTCATGTCTTGCTCAACATGAGGTAGAACACACTGGACAGCAATTTTATAACTGTGAAGAATGTGGGAAACTGTTTTATTGTCCTTCTCACCTTACAGAACATCAAAAAATTCATTCTCAAGAGAATCTCTTTAAGATTGAGGTATGTAGCGAGGTCTTTTGTGCTCCCATAGAACTTTCTAAAGACCAGAACTTTTGTACTGAAGAAAAACCCTACAGGTATGAAGACTATGTTAAGGCCTTTAGCGCTTGCTCAGTTCTTTCTGAACACCCGACAATTCATCCAGGAGAGAAAGCATTCAAGTGTGAAGAATGTGGCAATGCCTTTTGTACACTCCATTCAGTCTCTAAAATGAAAATTCATTATGAAGTGAAATCCTACAAGTGTGAAGAGTGTGGGAAAGCCTTTGCTACTCATCTTTCCCTGATTCAGCATAAGATAGGTCATACTCGAGAGAAACCTTATCAATGTGAAGAATGTGGCAAAATGTTTTACTGTTCTTCAAACCTTAAGCAACATCAAATAACTCATTCTCAAGAGAAACCCTACAAGTGTGAAGTATGTGGCAAGGTCTTTAGAACTTGCTGGCAACTTTCTAAACACCTGAGAATCCATTCTGGAGAGAAACCATACAAGTGTGAGGAATGTGGCAAAGCCTTTTATACTCTCTCCTACCTTACTCAGCACAAATTAGGTCACACTGGGGAGAAACCTTACAAATGTGAGGAATGTGGCAAAACCTTTTACTACCCTTCAGTCCTTAAGGAACACCTAGCAATTCATTCTGGAGAGAAACCGTACAGGTGTGATGAATGTGGCAAGGACTTTTGTACTCGCTCAGGACGTTCCAGACACCAGAGAATCCATACTGGAGAGAAACCGTACAAGTGTGAGCAATGTGGAAAGGCCTTCAGTACCCATTCATACCTTTCTCATCACAAGATAGTTCACACTGGACATAAACCCTACAAGTGTGAAGAGTGTGGCAAAAAATTTTATTATCCTTCTCGACTTAAGGAGCATCAAAGGATTCATTCTCAAGAGAATCCCTACAAGTGTGAAATATGTGGCAAAGCCTTTTATACTCACTCATACTTTACCCAGCACAAATTAGGTCACACTGGGGAGAAACCTTACAAATGTGAGGAATGTGGCAAAACCTTTTACTACCCTTCAATCCTTAAGGAACACCTAGCAATTCATTCTGGAAAGAAACCGTACAGGTGTGAAGAATGTGGCAAGGACTTTTGTACTCGCTCAGGACGTTCCAGACACCAAAGAATCCATACTGGAGAGAAACCCCACAAGTGTGAAGAATGCGGAAAAGTCTTTTCTACTCATTCATATCTTACTCAGCACAAAGTAGTCCACTCTGGAGAGAAGCCCTACAAGTGTGAAGAGTGTGGCAAAAAGTTTTACTATCCTTCTCGCCTTAAGGAGCATCAAAGGATTCATTCTCAAGAGAATCCTTACAAGTGTGAAATATGTGGCAATGTATTTTGTACTCCCAAAGGACTTTCGAAACACCAGAGATTTCATACTGGAGAGAAACCCTACAAGTGTGAAGAATGCGGGAAAATGTTTTATTATCCTTCTCGACTTAAGGAACATCAAAGAATTCATTCTCAAGAGAATCCTTACAAGTGTGAAATATGTGGCAAAGCCTTTTATACTCACTCCTACCTTACTCAGCACAAATTAGGTCATACTGGGGAGAAACCTTACAAATGTGAGGAATGTGGCAAAACCTTTTACTACCCTTCAATCCTTAAGGAACACCTAGCAATTCATTCTGGAAAGAAACCGTACAGGTGTGAAGAATGTGGCAAGGACTTTTGTACTCGCTCAGGACGTTCCAGACACCAGAGAATCCATACTGGAGAGAAACCCTACAAGTGTGAGCAATGTGGAAAGGCCTTCAGTACTCACTCATACCTTTCTCAACACAAGGTAGTCCACTCTGGAGAGAAGCCCTACAAGTGTGAAGAGTGTGGCAAAATGTTTTACTATTCTTCTCGACTTAAGGAGCATCAAAGGATTCATTCTCAAGAGAATCCCTACAAGTGTGAAGTGTGTGGCAAAGTCTTTAGTGCTCACTTAGAACTTGCTACCCACCTAAGTATTCATTCCGGATAA</t>
  </si>
  <si>
    <t xml:space="preserve">TALPHCDCTSAFSLKVGRFSGPAPRSACIADMEEMLSFRDVAVDFSAEEWECLEPAQWNLYRDVMLENYSHLVFLGLAFSKPYLVTFLEQRQEPLNEKRQVATTMHPDIKPYKCKECGKACDWNSLLLEHQRTNPGENAYKCEECGQASGSYSVIPEHHINDTEEKACKCEECGKVICTCSENSSYQRICIGENPYKCEECGKAFSSHSCLAQHEVEHTGQQFYNCEECGKLFYCPSHLTEHQKIHSQENLFKIEVCSEVFCAPIELSKDQNFCTEEKPYRYEDYVKAFSACSVLSEHPTIHPGEKAFKCEECGNAFCTLHSVSKMKIHYEVKSYKCEECGKAFATHLSLIQHKIGHTREKPYQCEECGKMFYCSSNLKQHQITHSQEKPYKCEVCGKVFRTCWQLSKHLRIHSGEKPYKCEECGKAFYTLSYLTQHKLGHTGEKPYKCEECGKTFYYPSVLKEHLAIHSGEKPYRCDECGKDFCTRSGRSRHQRIHTGEKPYKCEQCGKAFSTHSYLSHHKIVHTGHKPYKCEECGKKFYYPSRLKEHQRIHSQENPYKCEICGKAFYTHSYFTQHKLGHTGEKPYKCEECGKTFYYPSILKEHLAIHSGKKPYRCEECGKDFCTRSGRSRHQRIHTGEKPHKCEECGKVFSTHSYLTQHKVVHSGEKPYKCEECGKKFYYPSRLKEHQRIHSQENPYKCEICGNVFCTPKGLSKHQRFHTGEKPYKCEECGKMFYYPSRLKEHQRIHSQENPYKCEICGKAFYTHSYLTQHKLGHTGEKPYKCEECGKTFYYPSILKEHLAIHSGKKPYRCEECGKDFCTRSGRSRHQRIHTGEKPYKCEQCGKAFSTHSYLSQHKVVHSGEKPYKCEECGKMFYYSSRLKEHQRIHSQENPYKCEVCGKVFSAHLELATHLSIHSG*</t>
  </si>
  <si>
    <t xml:space="preserve">Zfp874a</t>
  </si>
  <si>
    <t xml:space="preserve">ENSMUSG00000069206</t>
  </si>
  <si>
    <t xml:space="preserve">ATGGAGGAAATGCTGTCCTTCTGGGATGTGGCCATTGATTTTTCTCCAGAAGAGAAAGAATGCCTGGAGCCTGCTCAGTGGGATCTGTACAGGGATGTGATGCTGGAGAATTTCAGCCACCTTGATTTCCTGGGTCTTGCTGTTGCTAAACCATACTTGGTAACATTTCTGGAGCAAAACCAAGGATCTTCGGGTGTGAAAAGCCAAACATCAGCCACCATTCCTCCAGGAACAACAGGCAATGAATTTAACAATCACAATGAGGCCATTGATCACAGCTCTCTAAGTATGCAATGCCAGAGAATTCATACAGGAGAGGAACCCTACTACTTTGAAGACTGTGGTAAGGCCCTTAGTTCTCAGGCAACACTTTCTGTACTCCAGGGACATTTTATTGGCGACAAACCCTACAAGTGTAGAGAATGTCATAAAACTCTTAGTAGTCGCTCATCACTTTTAATACACCAGAAATATCACACTGATGAGAAAACCTACAAGTGTGAAAAATGTGGCAAAGGGTTTTTCCGTTCCTCAGATCTTCAGCATCATCAAAAAATTCATACTGGAGAGAAACCATACAAATGTGAAGAGTGTGACAAAGCCTTTCTTCATCACTCATATCTTAGGAAACACCAGGCAATTCATACTGGAGAGAAACCCTACAAGTGTGAAGAGTGTGGAAATTCATTTTACTATCCTGCAATGCTGAAGCAACATCAAAGAATTCATTCTGGAGAGAAACTTGACAAGTGTGAAGAATGTGGGAAAGTATTTTCCTCTGCTTTCTTTCTTAACCAGCATAAAGGAATTGATTCCGGAGAGAAAAGGTACAAGTGTCAAGAATGTGGCAAATCCTTTTGCTATCGTTCATATCTTAGGGAACATTATAGAATGCATTCTGGAGAGTATCCCTACAAGTGTGAAGAATGTGGCAAAGGGTTTTCCCGTTCCTCAAAGCTTCAGGAACATCAAACAATTCATACTGGAGTTAAACCTTACAAGTGTGAAGAGTGTGGGAAATGTTTTTCCTCTTTTACGTCCCTTAAAAGACATCAAATCATCCATTCTGAAGATACTCCCCATGAGTGTGTAGAATGCGGCAAAAGGTTTTCTAGTTCTTCCCGCCTTCAGGAACATCAGAAAATTCACATTGAAGAGAAACCCTACAAATGTGAAGAATGTGACAAAGCCTTTCTTTATCACTCGTTTCTTAGGAGACACAGAGCAGTTCATACTAGAGAGAAACCCTACACGTGTGAAAAGTGTGGGAAATGTTTTTCTTCCTTTACATCCCTGAAAAGACATCAAATCCATTCCATAGACATTTCCCATGAGTGTGTATAA</t>
  </si>
  <si>
    <t xml:space="preserve">MEEMLSFWDVAIDFSPEEKECLEPAQWDLYRDVMLENFSHLDFLGLAVAKPYLVTFLEQNQGSSGVKSQTSATIPPGTTGNEFNNHNEAIDHSSLSMQCQRIHTGEEPYYFEDCGKALSSQATLSVLQGHFIGDKPYKCRECHKTLSSRSSLLIHQKYHTDEKTYKCEKCGKGFFRSSDLQHHQKIHTGEKPYKCEECDKAFLHHSYLRKHQAIHTGEKPYKCEECGNSFYYPAMLKQHQRIHSGEKLDKCEECGKVFSSAFFLNQHKGIDSGEKRYKCQECGKSFCYRSYLREHYRMHSGEYPYKCEECGKGFSRSSKLQEHQTIHTGVKPYKCEECGKCFSSFTSLKRHQIIHSEDTPHECVECGKRFSSSSRLQEHQKIHIEEKPYKCEECDKAFLYHSFLRRHRAVHTREKPYTCEKCGKCFSSFTSLKRHQIHSIDISHECV*</t>
  </si>
  <si>
    <t xml:space="preserve">Zfp71-rs1</t>
  </si>
  <si>
    <t xml:space="preserve">ENSMUSG00000071281</t>
  </si>
  <si>
    <t xml:space="preserve">ATGGAGGAAATGCTGTCATTCAGGGATGTGGCCATTGATTTCTCTGAAGAGGAGTGGGAATGCCTAGGTCCTGCTCAGTGGAATTTGTACAGGGATGTGATGCTGGAGAATTACAGCCACCTTGTGTTCCTGGGTCTTGCTTTGTCTAAGCCATATCTGGTCACATGTCTGGAGAAAATACAAGAGACTTCAGGTGTGAAAAGAGGAGGAGCTCCATTTATGCTCCCAGGAGGAAAATGCTATACGTGCACAGAGTGTGGCAAAATCTTTGAGTGGAAAAAAGTGTTTCAAAATCACCAGATGCTTGATTTACGAATGAATCCCTACAAGTGTGAAGAATGTGCCAAGTCTTTCCATAGTCCATCATTAAGTTCTAAAGAGAGCAGAATTCATACAGGAGGGAAACCTTACAAATGTGAAGTTTGTGGCAAGGCCTTCTGCATTCCATTATTACTTTCTAAACACAAGATAATTCATACAGTAGAGAAACCCTACAAGTGTGATATATGTGGCAAGGCCTTCCAATATCCATCAAAACTTTCCAGACATAAACAGATTCATTCAGAAGAGAAACCATACAAGTGTGAAGTATGTGGAATGGCCTTCCACTTTCCATCATTACTTTTGGTACACAAGCGAATTCATACAGGAGAGAAGCCATACAAGTGTGAAGAATGTGGCAAGGCCTTCCGCAATTCATCATTTCTTTCTAAACACAAAATAATTCATAGAGGAGAAAAACCCTACAAGTGTGAGGTATGTGGCAAGGACTTCCATTATCCATCAAGACTTTACAACCATAAGAAAATCCATTCAGGAGAGAAACCATACAAGTGTGAATTATGTGGGAAGGCCTTCTGTTTTCCTTCATCACTATCTAAACACAAGAGAATTCACACAGGAGAGAAACCATACAAATGTAAAGAGTGTGAAAAGCCCTTCTGCTATCTGTCCTCACTTTCTAAACACAAGATCATTCATACAGGAGAGAAACCCTACAAGTGTGACTTATGTGGCAAGGCCTTCCGTTATCCATCATTACTTTCTGAACACAAGGTAATTCATACAGGAAATAAACCCTACAAGTGTGAAGTATGTGGCAAAGCCTTCCATTTTTCCTCACAACTTAAAAAGCATAAGAAAATTCATGGGGCTGGAGACATGGCTCAGTAG</t>
  </si>
  <si>
    <t xml:space="preserve">MEEMLSFRDVAIDFSEEEWECLGPAQWNLYRDVMLENYSHLVFLGLALSKPYLVTCLEKIQETSGVKRGGAPFMLPGGKCYTCTECGKIFEWKKVFQNHQMLDLRMNPYKCEECAKSFHSPSLSSKESRIHTGGKPYKCEVCGKAFCIPLLLSKHKIIHTVEKPYKCDICGKAFQYPSKLSRHKQIHSEEKPYKCEVCGMAFHFPSLLLVHKRIHTGEKPYKCEECGKAFRNSSFLSKHKIIHRGEKPYKCEVCGKDFHYPSRLYNHKKIHSGEKPYKCELCGKAFCFPSSLSKHKRIHTGEKPYKCKECEKPFCYLSSLSKHKIIHTGEKPYKCDLCGKAFRYPSLLSEHKVIHTGNKPYKCEVCGKAFHFSSQLKKHKKIHGAGDMAQ*</t>
  </si>
  <si>
    <t xml:space="preserve">Zfp87</t>
  </si>
  <si>
    <t xml:space="preserve">ENSMUSG00000071285</t>
  </si>
  <si>
    <t xml:space="preserve">TTTCAGGAAATGCTGTCATTCAGGGATGTGGCCATTGATTTCTCTGCAGAGGAGTGGGAATGCCTGGAGCCTGCTCAGTGGAATCTGTACAGGGACGTGATGCTGGAGAATTACAGCCACCTTGTGTTCCTGGGTCTTGCATCCTGTAAGCCATACCTGGTCACATTTCTGGAGCAAAGACAAGAGCCTTCAGTTGTGAAGAGACCAGCAGCTGCCACCGTGCACCCAGGGGGGAAGCCCTATAAATGTCAAGAATTTGACAAGACCTTTGATTGGAACTCACTCCTTCTTCAGCGCCAGAGAGTTCATCCTGTGGAGAAGCCCTACAAATGTGAAGAATGTGGGAAGGTCTTTAGTGCTCACTCGGCACTTTCTATTCACCAGCGAATCCACACCGGAGAGAAACCCTACAAGTGTGAAGAGTGTGGCAAGGCCTTCAGTACTCGCTCAGCACTTTATATACACAAGAAAATCCACTCTGGAGACAAACCCTACAAGTGTGAGGAGTGTGCCAAAGCCTTTTATTTCCCTTCATTGCTTAAGCAACATCAACGAACTCATTCTGCAGAGAATCTCTGCAAGTGTGAGGAGTGTGGCAAAGCCTTTTATTTACCTTCATTCCTTAAGCAACATCAAAGAATTCATTCTGCAGAGAATCCTTACAGGTGTGAAGAATGTGGGAAAGCCTTTTCCTATCCCTCAACCCTAAAGCAGCATCAAAGAATTCATTCTGGAGAGAAACCATACCGTTGTGAAGAATGTGGCAAAGCCTTCCGTAGGTCAACATACTTTCACCAACACCAAAGAATTCATACTGGAGAGAAACCCTACCAGTGTGAAGAGTGTGGGAAAACATTCTACTATCGTTCAAACCTGAAGGGACATCAGATTATTCATTCTGGAGTGAAACCCTACAAGTGTGAAGTATGTGGGAGCATGTTTAGAACTAGCTCAGACCTTTCTAAGCACCAGAGGATCCATGCGGAAGTGAAGCTGTACAGTTGTGAGGAGTGCGGGAAAGCCTTTTCTACTCATTCGTACCTCATTCGGCACAAATTGGGCCACTCTAGAGAGAAACCATACAAATGCGAAGAGTGTGGCAAAACATTTTGTTATCCTTCAATCCTTAAGGAACATCAACGAATTCATTCTGGAGTGAAACCTTACAATTGTGAAATATGTGGCAGCATGTTTAGAACTCGCTCCGAACTTTCTAAGCACCAGAGAATCCATGCTGAAGTGAAGCTCTACAACTGTGAGGAGTGCGGGAAAGCCTTTTCTACTCACTCCTACCTTATGAGGCATAGACTTGGTCACTCTGGAGAGAAGCCCTACAAATGTGAAGAGTGTGGGAAATCCTATAGCTACCCTTCACTCCTTAAGGAACATCAAAGAATTCATTCTCAGAATCCCTATAAGTGTGACGTGTGTGGGAAGGTTTTTTGTACTCGCTCAGGACGTTCTAAACACCAGAGAATTCACACCGGAGAGAAACCTTACAAGTGTGAAGACTGTGGGAAGGGATTCTCGACTCACTCATACCTTACTCTGCACAAATTACTTCATACCGGAGAGAAACCTTTCAAATGGGAAGAATGTGGTGAGGTTTTCTATACCTGCTGA</t>
  </si>
  <si>
    <t xml:space="preserve">FQEMLSFRDVAIDFSAEEWECLEPAQWNLYRDVMLENYSHLVFLGLASCKPYLVTFLEQRQEPSVVKRPAAATVHPGGKPYKCQEFDKTFDWNSLLLQRQRVHPVEKPYKCEECGKVFSAHSALSIHQRIHTGEKPYKCEECGKAFSTRSALYIHKKIHSGDKPYKCEECAKAFYFPSLLKQHQRTHSAENLCKCEECGKAFYLPSFLKQHQRIHSAENPYRCEECGKAFSYPSTLKQHQRIHSGEKPYRCEECGKAFRRSTYFHQHQRIHTGEKPYQCEECGKTFYYRSNLKGHQIIHSGVKPYKCEVCGSMFRTSSDLSKHQRIHAEVKLYSCEECGKAFSTHSYLIRHKLGHSREKPYKCEECGKTFCYPSILKEHQRIHSGVKPYNCEICGSMFRTRSELSKHQRIHAEVKLYNCEECGKAFSTHSYLMRHRLGHSGEKPYKCEECGKSYSYPSLLKEHQRIHSQNPYKCDVCGKVFCTRSGRSKHQRIHTGEKPYKCEDCGKGFSTHSYLTLHKLLHTGEKPFKWEECGEVFYTC*</t>
  </si>
  <si>
    <t xml:space="preserve">Zfp58</t>
  </si>
  <si>
    <t xml:space="preserve">ENSMUSG00000071291</t>
  </si>
  <si>
    <t xml:space="preserve">ATGCTGTCATTCTGGGATGTGGCCATTGATTTTTCTCCAGAAGAGAGAGAATGCCTGGAGCCTGATCAGTGGGATCTGTACAGGGACGTGATGCTGGAGAATTACAGCCATCTGGATTTCCTGGGTCTTGCTCTCTCTAAGCCATTCCTGGTGACATTTCTGGAGCAAAGACAAGGGCCTTGGGACGTGAAGAGACAAGCAGCAGCCGCTGTGCACCCAGGAAAAACCGTCAACAAATGTAAAGATTTCAGCAAGGCCTTTTTTTGCAAGTCACTGCTTACTCAGCACCAGAGAATTCGTACAGGGGAGAAAGCCTTCAAGTGTGAAGAATGTGGTAAGGCCTTTAATAATCGTTCAAACCTTTCTGAACACAAGAGAATACATACTGGAGAAAAACCCTACAAATGTGAAGAATGTGGTAAGGCCTTTCGTATTCGCTCAAAACTTTCTACACACCAGAGAGTTCATACGGGAGAAAAACCCTACAAATGTGAAGAATGTGGTAAGGCTTTTAATAGTCATTCAAACCTTTCTGAACACAAGAGAATCCATACTGGAGAAAAACCGTACAAATGTGAAGAATGTGGCAAGGCCTTCAGTACTCGCTCAACATATTATAGACACCAGAAAAACCATACTGGGAAAAAACCATACAAGTGTGAAGAATGCGCCAAAGAATTTTCCTACCCTTCATTGCTTAAGGTACATCAAAGAATTCATTCTGCAGAGAAATCTTACAAGTGTGAAGAATGTGGGAAACCATTTTACTGTCCTTTATTGCTTAAGAAGCATCAAATAATTCATTCTGCAGAGAAACCCTACAAGTGTGCAGAATGTGGCAAAGCCTTTCACTACCCTTCATTGCTTAAGCGACATCAAAGAATTCATGCTGGAAAGAAACCCTGTAAGTGTAAAGACTGCGACAGGGCATTTTACTCTTCCGCATTCCTTAAGCGTCATCAAAGAATTCATTCTGAAGAGAATTCCTACAAGTGTGGAGAATGTGGCAAAAGGTTTTGTTCTTTTCCACACCTTCAATATCACCAAAGATTTCATTCTGGAGAGAAACCATACAAATGTGAACAATGTGGGAAAACATTTTCTACTCTCTCTTACCTTCCTTGGCATAAATTGCGTCATTCTGGGGAGAAGTCATACAAATGTGAAAAATGTGGGAAAATGTTTTACTCTACTTTGGACCTTAAAAAACACCAAAAAATTCATGAATATAAGTGTGGGGAATGTCACTATGGCTTTCCTAATTATGCAGCCCTTACTGCACACCAGAGAGTTCATACTGGAGAGAAACCTCATGTATGCGAACAATGTGGGAAAGACTTTTCTAGGATCGATAGCCTCAATCAGCATCAGCTTGTTCATACTGGAGAGAAACCCTATAAATGTGAAAAATGTGGCAAGTGCTTTTACCGATCTTCATCCCTTAAAAGACATCAAGGAATTCACTCTTAA</t>
  </si>
  <si>
    <t xml:space="preserve">MLSFWDVAIDFSPEERECLEPDQWDLYRDVMLENYSHLDFLGLALSKPFLVTFLEQRQGPWDVKRQAAAAVHPGKTVNKCKDFSKAFFCKSLLTQHQRIRTGEKAFKCEECGKAFNNRSNLSEHKRIHTGEKPYKCEECGKAFRIRSKLSTHQRVHTGEKPYKCEECGKAFNSHSNLSEHKRIHTGEKPYKCEECGKAFSTRSTYYRHQKNHTGKKPYKCEECAKEFSYPSLLKVHQRIHSAEKSYKCEECGKPFYCPLLLKKHQIIHSAEKPYKCAECGKAFHYPSLLKRHQRIHAGKKPCKCKDCDRAFYSSAFLKRHQRIHSEENSYKCGECGKRFCSFPHLQYHQRFHSGEKPYKCEQCGKTFSTLSYLPWHKLRHSGEKSYKCEKCGKMFYSTLDLKKHQKIHEYKCGECHYGFPNYAALTAHQRVHTGEKPHVCEQCGKDFSRIDSLNQHQLVHTGEKPYKCEKCGKCFYRSSSLKRHQGIHS*</t>
  </si>
  <si>
    <t xml:space="preserve">Gm10323</t>
  </si>
  <si>
    <t xml:space="preserve">ENSMUSG00000071295</t>
  </si>
  <si>
    <t xml:space="preserve">ATGGATGCAGTGACTTTTGATGATGTGCATGTGAACTTCACTAAAGAAGAATGGAATTTGCTGGATCCTTCCCAGATGAATCTCTACAAAGATGTTATGTTGGAGACCTACTGGAACCTTACTTCTATAGGTTACAATTGGGAAGACCATCACATTGAAGAACCATGTCAAAGTTCTCGAAGACATACAAGGCATGTAAGAAGTCATAGTTGGAAGAAACTCTATGAATGTAATCAATGTGGTAAAGCCTTTTCCTCTCACAGTAGTCTCAGATATCATAAAAGAACCCATACTGGAGAGAAACCTTATGAATGTAATCATTGTGGTAAAGCCTTTGCAACACCCAGTCATCTCCAAAGACATAAAAGAACCCATACTGGAGAAAAACCTTATGAATGTAATCAATGTGGTAAAGCCTTTTCCTCTCACAGTAATCTCAAATATCATAAAAGAAACCATACTGGAGTGAAACCTTATGAATGTAATCAATGTGGTAAAGCCTTTGTAGCAACTACTACTCTCCGAAGACATAAAAGAACCCATACTGGAGAGAAACCTTATGAATGTAATCAATGTGGTAAAGCCTTTTCCCGTCAAAATAGTCTCAGATATCATAAAAGAACCCATACTGGAGAGAAACCTTATGAATGTAATCAATGTGGTAAAGCCTTTTCCTGTCACAGTAGTCTCAGATATCATGAAAGAACCCATACTGGAGAGAAACCTTATGAATGTAATCAATGTGGTAAAGCCTTTGCTATATCCAGTCATCTACAATGTCATAAAAGAACCCATACTGGAGCGAAACCTTAT</t>
  </si>
  <si>
    <t xml:space="preserve">MDAVTFDDVHVNFTKEEWNLLDPSQMNLYKDVMLETYWNLTSIGYNWEDHHIEEPCQSSRRHTRHVRSHSWKKLYECNQCGKAFSSHSSLRYHKRTHTGEKPYECNHCGKAFATPSHLQRHKRTHTGEKPYECNQCGKAFSSHSNLKYHKRNHTGVKPYECNQCGKAFVATTTLRRHKRTHTGEKPYECNQCGKAFSRQNSLRYHKRTHTGEKPYECNQCGKAFSCHSSLRYHERTHTGEKPYECNQCGKAFAISSHLQCHKRTHTGAKPY</t>
  </si>
  <si>
    <t xml:space="preserve">Rslcan18</t>
  </si>
  <si>
    <t xml:space="preserve">ENSMUSG00000074824</t>
  </si>
  <si>
    <t xml:space="preserve">ATGGAAATGGGCAGGTGGAGGAAGTCTCAGATCAGAGGTCAGGAAGCTCAGCTTGGAAGAATTCAGGAGTCAGTGCGAAAGACTTCCAGGAACGCAGAGAAGAGGATTTCCACAGAGCTTGTGCTCCTGCTCAACTGTGAGCAGGTTTATAAACTCTTACATTCTAGAAGAACGAGGAGAGGAAAAGGAATGGACAGGGACGATGAACCTACACTCGAGAAGGGCAAGGCAGTCAGTCCACAGTGGCCTGAGAAGAGCAGACTCCTATCAGCATCAGTTGAAATGCTGTCATTCAGGGATGTGGCCATTGATTTCTCTGCAGGAGAGTTGGAATGCCTGGAGCCTGCTCAGTGGGATCTGTACAGGGATGTGATGCTGGAGAATTTCAGCCACCTTGTGTTCCTGGGCTTTTCTTTCTCTAAGCCGTTATTGGTCAGATTTCTGGAGAAGAACCAGGAGCTTCGGAATGTGAAGAGGAAAGCAGCAACTGTGCCCCGAGGAAAAAAACCCTATAAATGTAAAGAATGTGGCAAAGCCTTTGCTAAGAGCTCGGTCCTTACTCAACACCTGAGAATTCACACGGGAGAGAAACCCTACACGTGTGACATATGCGACAAGGCCTTTTCTCTGCCCTCCATACTTCATAACCACCAGAAAATTCACACTGGAGAAAAGCCTTACAAATGTGAAGTATGTGGCAAGGCCTTTCTTATGCCCTCCACACTTACTAACCACCAGAAAATTCACACTGGGGAGAAGCCTTACAAATGTGAAGTATGTGGCAAGGCCTTTCTTATGCCCTCCACACTTACTAACCACCAGAAAATTCACACTGGGGAGAAGCCCTACGAGTGTGAAGTATGTGGCAAAAAGTTTTCCAGTCCTGCAGACTTTACAAAACACCAAAGAGTTCATACCGGAGAGAAACCATACAAGTGCGAAGAGTGTAAAAAACCCTTCAGCAATCTTTCAGCCCTCAGTAGACACAAAGTAGTTCACACTGGAGAGAAACGCTACACCTGTGAGAAATGTGGCAAAGCCTACAGCAGGAGTTATCACCTCAGTCGACACAAGAAAGCTCATAGTGGACAGAAATCCTACAAGTGCAAAGAATGTGGCAAAATGTTTTACTATTCTTCAGACCTTAAAAGACACCAGAGAATTCATTCTGAGGAGAGGCCCTATGAATGTGAAGAATGTGGCAAAGCCTTTCCTAGTCCTTCAGACGTTACTCAGCATGCGAGAACCCATAAGAGAATGAAGCAGTACACCTGTGATGAGTGTGGAGAGTGCTTTACTATTCAGACAACATTTTCCAACCTCCGTAAAATTCGTCTTGAGGGAAAACCGTCTGAATGTGAGAGATGTCGAAAGGACTTTTAA</t>
  </si>
  <si>
    <t xml:space="preserve">MEMGRWRKSQIRGQEAQLGRIQESVRKTSRNAEKRISTELVLLLNCEQVYKLLHSRRTRRGKGMDRDDEPTLEKGKAVSPQWPEKSRLLSASVEMLSFRDVAIDFSAGELECLEPAQWDLYRDVMLENFSHLVFLGFSFSKPLLVRFLEKNQELRNVKRKAATVPRGKKPYKCKECGKAFAKSSVLTQHLRIHTGEKPYTCDICDKAFSLPSILHNHQKIHTGEKPYKCEVCGKAFLMPSTLTNHQKIHTGEKPYKCEVCGKAFLMPSTLTNHQKIHTGEKPYECEVCGKKFSSPADFTKHQRVHTGEKPYKCEECKKPFSNLSALSRHKVVHTGEKRYTCEKCGKAYSRSYHLSRHKKAHSGQKSYKCKECGKMFYYSSDLKRHQRIHSEERPYECEECGKAFPSPSDVTQHARTHKRMKQYTCDECGECFTIQTTFSNLRKIRLEGKPSECERCRKDF*</t>
  </si>
  <si>
    <t xml:space="preserve">Zfp640</t>
  </si>
  <si>
    <t xml:space="preserve">ENSMUSG00000074830</t>
  </si>
  <si>
    <t xml:space="preserve">GATGCAGTGACTTTTGACGATGTGCATGTGAACTTCACTAAAGAAGAATGGAATTTGCTGGATCCTTCCCAGATGAATCTCTACAAAGATGTTATGTTGGAGACCTACTGGAACCTTACTTCTATAGGTTACAAATGGGAAGACCATCACATTGAAGAACCATGTCAAAGTTCTCGAAGACATACAAGGCATGTAAGAAGTCATAGTTGGAAGAAACTCTATGAATGTAATCAATGTGGTAAAGCCTTTTCCTCTCACAGTAGTCTCAGATATCATAAAAGAACCCATACTGGAGAGAAACCTTATGAATGTAATCATTGTGGTAAAGCCTTTGCAACACCCAGTCATCTCCAAAGACATAAAAGAACCCATACTGGAGAGAAACCTTATGAATGTAATCAATGTGGTAAAGCCTTTTCCTCTCACAGTAATCTCAAATATCATAAAAGAACCCATACTGGAGCAAAACCTTATGAATGTAATCAATGTGGTAAAGCCTTTGCAAGATCTACTAGTCTTCAATATCATAAAAGAACCCATACTGGAGAGAAACCTTATGAATGTAATCAATGTGGTAAAGCCTTTTCCTGTCACAGTGGTCTCAGATATCATAAAAGAACCCATACTGGAGAGAAACCTTATGAATGTAATCAATGTGGTAAAGCCTTTGCTACATCCAGTCATCTACAATGTCATAAAAGAACCCATACTGGAGAGAAACCTTATGAATGTAATCAATGTGGTAAAGCCTTTTCCTCTCACAGTAATCTCAAATATCATAAAAGAACCCATACTGGAGCAAAACCTTAT</t>
  </si>
  <si>
    <t xml:space="preserve">DAVTFDDVHVNFTKEEWNLLDPSQMNLYKDVMLETYWNLTSIGYKWEDHHIEEPCQSSRRHTRHVRSHSWKKLYECNQCGKAFSSHSSLRYHKRTHTGEKPYECNHCGKAFATPSHLQRHKRTHTGEKPYECNQCGKAFSSHSNLKYHKRTHTGAKPYECNQCGKAFARSTSLQYHKRTHTGEKPYECNQCGKAFSCHSGLRYHKRTHTGEKPYECNQCGKAFATSSHLQCHKRTHTGEKPYECNQCGKAFSSHSNLKYHKRTHTGAKPY</t>
  </si>
  <si>
    <t xml:space="preserve">Zfp429</t>
  </si>
  <si>
    <t xml:space="preserve">ENSMUSG00000078994</t>
  </si>
  <si>
    <t xml:space="preserve">ATGCGGCTATCTATTCCAGTTGTCTCTGACAAGAAGGAAATGTTGTCCTTCTGGGATGTAGCCATTGATTTCTCTCCAGAAGAGTGGGAATGCCTGGAGCCTGCTCAGTGGGATCTGTACAGGAATGTGATGCTGGAGAATTTCAGCCACCTTGTGTTCCTGGGTCTTGCTGTCTCTAAGCCATTCCTGGTGACATTTCTGGAGCAAAGACAAGGGCCTTGGGATATGAAGAGACAAGGAGCGGCCACTGTGTACCCAGGAATAACACCCAATGATCCTAACAATTACAGCAAACTGACTAATTGTAAATCGCTCCTTATTACACAAAGAAGAAATCATATAGGGGAGAAACCCTACAAGTGTGGAGAATTTGGTAAGGCCCTTAGTTCTCATAAAACACTTTCTATACATCAGAGACTTCACACTGGAGACAAACCTTACAAGTGTAAAGAGTGTCATAAGGCCTTCAGTACTCGCTCATCACTTTTTATACACATGAAAAATCATACTGATGAAAAAATCTACAAGTGTGAAGACTGTGGCAGAACATTTTACTATCTTTCAATGCTGAAGCAACATCAGAGAATTCATTCTGGAGAGAAACCCTACAAATGTGAAGAATGTGGGAAATGCTTTGGCTTTCCCTCGTTCCTTAAGCAACATCAAAGACTTCATTGTAGAAAAAATGCCTACATGTATGAAGAATGTGTCAAAAGATTTCCCCCTCCTCTACCGCTTCAGGAACATGAGCAAATCCGTACTGAAGAGAAACCCTACAAGTGTGGAGAACGTTATAAAACCTTTCGTTATCACTCAGCCCTTAGGATACACAAGGCAGTTCATACGGGAGAGAGACCTTATAAGTGTGAAGAGTGTGGCAAATGTTTTTCCTCATCTTCCTGCCTTAAAAAACATCAAATACTTCACTCTGAAGACAACCCTTACAAGTGTGAAGAATGTTATAAAGCCTTTCGTAATCACTCAGCCCTTAGGATTCACAAGACAGTTCATACTGGAGAGAGACCTTACAAGTGTAAAGACTGTGGCAAATGCTATTCCTCATCTTCCTGCCTTAAAAGACATCAAATACTTCACTCTAAATACAACCCCTACAAGTGTGAAGAGTGTGGCAAATGTCTTTCCTCATCTTCCTGCCTTAAAAGACATCAACCAATTCACTCTGAAGACAAACCCTACAAGTGTGAAGACTGTGGCAGATGTTTCTGCTCATCCTCATCTCTTAGGCGACATCAAAAATTCCATTCTGAAGGCAATCCCTATAAGTGTGAAAAATGTGACAAAAGGTTTTCATGCTCTGGAAGTCTTCAGGAGCATCAAACAACTCATACTGGAGAGAAACCATACACTTGTGAAAATTGTCACAAAGCCTTTTGTTATCGCTCATCCCTTAGGAAACATAAGACAGTTCATACCAGAGAGAAATCCACACAAATGTGA</t>
  </si>
  <si>
    <t xml:space="preserve">MRLSIPVVSDKKEMLSFWDVAIDFSPEEWECLEPAQWDLYRNVMLENFSHLVFLGLAVSKPFLVTFLEQRQGPWDMKRQGAATVYPGITPNDPNNYSKLTNCKSLLITQRRNHIGEKPYKCGEFGKALSSHKTLSIHQRLHTGDKPYKCKECHKAFSTRSSLFIHMKNHTDEKIYKCEDCGRTFYYLSMLKQHQRIHSGEKPYKCEECGKCFGFPSFLKQHQRLHCRKNAYMYEECVKRFPPPLPLQEHEQIRTEEKPYKCGERYKTFRYHSALRIHKAVHTGERPYKCEECGKCFSSSSCLKKHQILHSEDNPYKCEECYKAFRNHSALRIHKTVHTGERPYKCKDCGKCYSSSSCLKRHQILHSKYNPYKCEECGKCLSSSSCLKRHQPIHSEDKPYKCEDCGRCFCSSSSLRRHQKFHSEGNPYKCEKCDKRFSCSGSLQEHQTTHTGEKPYTCENCHKAFCYRSSLRKHKTVHTREKSTQM*</t>
  </si>
  <si>
    <t xml:space="preserve">Zfp456</t>
  </si>
  <si>
    <t xml:space="preserve">ENSMUSG00000078995</t>
  </si>
  <si>
    <t xml:space="preserve">ATGTTGTCCTTCTGGGATGTGGCCATTGATTTCTCTCCAGAAGAGTGGGATTGCCTGGAGCCTGCTCAGTGGGATCTGTACAGGAATGTGATGCTGGAGAATTTCAGCCACCTTGTGTTCCTGGGTCTTGCTGTCTCTAAGCCATTCCTGGTGACATTTCTGGAGCAAAGACAAGGGCCTTGGGATATGAAGAGACAAGGAATGGCCACTGTGTACCCAGGAATAAAACCCAATGATCCTAACAATTTCAGCAAACTGACTAATTGTAAATCACTCCTTATTACACAAAGAAGAAATCATATAGGGGAGAAACCCTACAAGTGTGGAGAATGTGGTAAGGCCCTTAGTTCTCATAAAACACTTTCTATACATCAGAGACTTCACACTGGAGACAAACCTTACAAGTGTGAAGAGTGTCATAAGGCCTTCAGTACTCGCTCATCACTTTTTATATACATGAAAAATCATACTGATGAAAAAATCTACAAGTGTGAAGACTGTGGCAGAACATTTTACTATCTTTCAATGCTGAAGCAACATCAGAGAATTCATTCTGGAGAGAAACCCTACAAGTGTGAAGAATGTGGGAAATGCTTTGGCTTTCCCTCATTCCTTAAGCAACATCAAAACATTCATTGTAGAAAAAATGCCTACACATATGAAGATTGTGTGAAAAGACTTTCCCCTCCTCTACCTCTTCAAGACAATGAGCAAATCCATACTGAAGAGAAACCTTACAAGTGTGGAGAATGTTATAAAGCCTTTTCTTATCACTCAGCCTTTAGGATACACAAGACAGTTCATACTGGAGAGAATCCTTACAAGTGTGAAGAGTGTGGCAAATGTTTTTCCTCATCTTCCTACCTTAAAAGACATCAAACCCTTCACTCTGAAGACAAACCCTACAAGTGTGAAGACTGTGGCAGATGTTTCTGCTCATCTTCATCTCTCAGGCGACATCAAAAATTCCATTCTGAAGGCAATCCCTATAAGTGTGAAAAATGTGACAAAAGGTTTTCATGCTCTGCAAGTCTTCAGGAGCATCAAACAATTCATACTGGAGAGAAACCATACACTTGTGAAAATTGTCACAAAGCCTTTCGTTATCGCTCATCCCTTAGGAAACATAAGACAGTTCATACCAGAGAGAAATCCTACAATTGCAAGAAGTGTCCTAGGGCCTTTTCCTCATACTCATGCTTTGTACGACATCAAGCTATTCACTCTGAAGATAATCCACACAAGTGTGTGGAATGTGGCAAAGCCTTTGTTAATGTTTATAGCCTGACTCGACACATGACAGTTCATGCTGGAGAGAAATCCTACAAAGGTCTTAAAACACTTATACTTCTTCAGTCCTTAAAAGACATCAAATAA</t>
  </si>
  <si>
    <t xml:space="preserve">MLSFWDVAIDFSPEEWDCLEPAQWDLYRNVMLENFSHLVFLGLAVSKPFLVTFLEQRQGPWDMKRQGMATVYPGIKPNDPNNFSKLTNCKSLLITQRRNHIGEKPYKCGECGKALSSHKTLSIHQRLHTGDKPYKCEECHKAFSTRSSLFIYMKNHTDEKIYKCEDCGRTFYYLSMLKQHQRIHSGEKPYKCEECGKCFGFPSFLKQHQNIHCRKNAYTYEDCVKRLSPPLPLQDNEQIHTEEKPYKCGECYKAFSYHSAFRIHKTVHTGENPYKCEECGKCFSSSSYLKRHQTLHSEDKPYKCEDCGRCFCSSSSLRRHQKFHSEGNPYKCEKCDKRFSCSASLQEHQTIHTGEKPYTCENCHKAFRYRSSLRKHKTVHTREKSYNCKKCPRAFSSYSCFVRHQAIHSEDNPHKCVECGKAFVNVYSLTRHMTVHAGEKSYKGLKTLILLQSLKDIK*</t>
  </si>
  <si>
    <t xml:space="preserve">Zfp712</t>
  </si>
  <si>
    <t xml:space="preserve">ENSMUSG00000090641</t>
  </si>
  <si>
    <t xml:space="preserve">ATGGAGGAAATGCTCTCTTTCAGGGATGTGGCCATTGATTTCTCTGAAGAGGAGTGGGAATGCCTGGAGCCTGCTCAGTGGGATCTGTACAGGGATGTGATGCTGGAGAATTACAGCCACCTTGTGTTCCTGGGTCTTGCTTTCTCTAAGCCGTACTTGGTCACATTTCTGGAGCAAAGAAGAGAACCCTGGAATGTGAAGGAAGCTGCAACAGTAGCAGCACACCCAGGAATAAAACCTTATACATTTAAAGAATGTGGCAAGACCTTTCCTTGGAACTCACTTCTTATTCAACAACATAAAATTCGTCCTGGAGCAAAACTTTACAAGTGTGATGAATGTGGCAAGTCCTTTAATGTTCGGTCAACACTGTATAAACACCATAGAACTCATACTGGAGAGAAACCCTACAAATGTAAAGAATGTGGCAAAGCTTTTACGTGTTCTTCAAGCCTTAACCAACACCATAGAATTCACACTGGGGAGAAACCCTACAAATGTGAATGTGGCAAAGCCTTTAATAATTCTTCAGCTCTTACTCAGCACCAAAGAATCCATACAGGAGAGAGACCATACAAGTGTGAAGAGTGCGGCAAAGCCTTTAACAATTGCTCAGCCCGTACACGACACCAAAGAATTCACACTGGAGAAAGACCTTACAAATGTGCAGAATGTGGCAAGACCTTTAATTTTCCCACATCACTTTCTCAGCATCAGAGAATTCACACTGGAGAAAAACCCTACAAATGTGAAGAATGTGGCAAAGCCTTTAACTGTTCTTCACATCTTAAACAACACCGAATTATTCATACTGGAAAGAAACCCTACAAATGTAAAGAATGCAGCAAAGCTTTTAACTGTTCTTCAAGTCTTAACCAACACCGTAGAATTCACACTGGGGAGAAACGCTACATATGTGAGGAATGTGGCAAAGCCTTTAATAACTGTTCAGCCCTTACTCAGCACCAAAGAATTCACAGTGGAGAGAAGCCCTATAAATGTGAAGAGTGTGGCAAAGCCTTTTATAATTGCTCAGCTCTTTCTCGGCACCAAAAGATTCATACTGGAGAAAAACCCTATAAATGTGCAGAGTGTGGCAAGGCTTTTATTTTTCGCTCATCTCTCTCTCAACACCAGAGAATTCATACTGGAGAGAAACCCTACAAATGCAAAGAATGTGGCAAAGCCTTTAACTGTTCATCTCACCTTAACCAACATGGAAGAATTCACAGTGGAGAGAAACCTTATAAATGTGAAGAGTGTGGCCAGACGTTCATCTGTTCTTCCTACCTACATAAACATCAGAAGATTCATGCTATTGAGAAACTCTATGAATGCAAAGAATGTGGTAAAACCTTTAGCTGTTCTTCATACCTTAAGTATCATCAGAGATTTCATACTGGGGGAAAATCCTACACATGCAAAGAATGTGACAAAACCTTTAGGTCATCTTCATACCTTAGGAATCATCAGAGATTTCATACTGGAGAGAAGCCCTACACATGCAAAGAATGTGGCAAAGCTTTTGTTAATTCTTCAAGTCTTCTTGTACACCAAAGAATTCACACTGGAGAGAAACCATACAAATGCAAAGAATGTGGCAAGGCCTTTAGATGTTCGTCATATTTTAAGTATCATCAGAGACTTCATACTGGAGAGAAACCCTACACATGCAAAGAATGTGGGAAAGCCTTTGCTAAATCTTCATGTCTTATTTTACACCAAAGAATTCATACTGGGGAAAAACCCTACAAATGTGAAGAGTGTGGCCAGGCATTTATCTGTTCTTCATACCTGAGGAAGCATCAGAGGATCCATACTGGTGAGAAACCATACACATGTGAAGAATGTGGCAAAGCTTTTAGCATTTATTCAACCTATGCTCAACACCAGAGAATTCATACGGGAGAAAAACCTTATAAATGCAAGGAATGTGATAAAGCATTTAATAATCACTCAGCCCTAATTAAACATCAAAGAATTCATACTGGAGAGAAACCCTATGCATGCAAAGAGTGTAGTAAAGCTTTTAATAATAGCTCAAGCCTTATTCGACATCAGCGAATTCACATTGGAATTGAAACCCTAGAAATTCAAGGAATTTGGCAGGGCCTTTAG</t>
  </si>
  <si>
    <t xml:space="preserve">MEEMLSFRDVAIDFSEEEWECLEPAQWDLYRDVMLENYSHLVFLGLAFSKPYLVTFLEQRREPWNVKEAATVAAHPGIKPYTFKECGKTFPWNSLLIQQHKIRPGAKLYKCDECGKSFNVRSTLYKHHRTHTGEKPYKCKECGKAFTCSSSLNQHHRIHTGEKPYKCECGKAFNNSSALTQHQRIHTGERPYKCEECGKAFNNCSARTRHQRIHTGERPYKCAECGKTFNFPTSLSQHQRIHTGEKPYKCEECGKAFNCSSHLKQHRIIHTGKKPYKCKECSKAFNCSSSLNQHRRIHTGEKRYICEECGKAFNNCSALTQHQRIHSGEKPYKCEECGKAFYNCSALSRHQKIHTGEKPYKCAECGKAFIFRSSLSQHQRIHTGEKPYKCKECGKAFNCSSHLNQHGRIHSGEKPYKCEECGQTFICSSYLHKHQKIHAIEKLYECKECGKTFSCSSYLKYHQRFHTGGKSYTCKECDKTFRSSSYLRNHQRFHTGEKPYTCKECGKAFVNSSSLLVHQRIHTGEKPYKCKECGKAFRCSSYFKYHQRLHTGEKPYTCKECGKAFAKSSCLILHQRIHTGEKPYKCEECGQAFICSSYLRKHQRIHTGEKPYTCEECGKAFSIYSTYAQHQRIHTGEKPYKCKECDKAFNNHSALIKHQRIHTGEKPYACKECSKAFNNSSSLIRHQRIHIGIETLEIQGIWQGL*</t>
  </si>
  <si>
    <t xml:space="preserve">Zfp493</t>
  </si>
  <si>
    <t xml:space="preserve">ENSMUSG00000090659</t>
  </si>
  <si>
    <t xml:space="preserve">ATGGAGAAACTGCTGTCATTCAGAGATGTGGCCATTGATTTCTCTGCAGAGGAGCGTGAATGTCTGGACTCTGCTCAGTGGAATTTGTATAAGGAAGTGATGTTGGAGAATTACAGCCACCTTGTGTTCCTGGGTCTTGCTTTCTCCAAGCCACACCTGATCACATTTCTGGAACGACGACCAGAGCCTTGGAATGTGAAGACACAGGCAAGTGTAGGCACATACCCAGGATCAAAACCCTATCAGTGTAAACAATGTGGGAAGGCTTTTGGTTGGAAATCACTGCTTGTTCAGCACCAGAGAATTCACACAGGAGAGAAACCCTACATATGTAAAGAATGTGGCAAAGCTTTTAACTATTCCTCCACCCTTAAACAGCACCAAAGAATTCATACTGGAGAGAAACCTTACAAATGTGAAGTGTGTGACAAAGCTTTTAAATATTCCTTCAGTTTTAAACAGCACCAAAGAATTCATACTGGAGAGAAACCTTACAAATGTGAAGTGTGTGGCAAAGCTTTTAACTGTTCTTCATATCTGGGTAAGCATCAAAGAATCCATACTGGAGAGAAACCCTACAGATGTGAAGAATGTGGCAGAGCTTTTACTAACTATTCAGGACTTACTGTTCACCGAAAAGTTCATACTGGAGTGAAACCATACAAATGTGAAGAATGTGGTAAGGCCTTTAGTGCTCGCACAACGCTCTCTAAACATCATAGAATTCATACTGGAGAGAAGCCTTACAAATGTGATGAATGTGGAAAGACTTTTAGTGTACACTCAACATTTTCTAAACACCAGAGACTTCACACTGGAGAGAAACCTTACAAATGTGAAGAATGTGGCATGGCCTTTATTGGTCGCTGCATTCTTTCTAAGCACCGGGGAACCCATACTGGGGAAAAACCCTACAAATGTAAAGAATGTGGCAAAGCTTTTAACTGTTCTTCTAGCCTTCACCAACACCAACAAATTCATAGGGGAGAGAAACTCTTTAAGTGTGATGACTGTGGGCAGGCCTTTAGCTGTTCATCATATCTGTATAAGCATCGTCGAATCCATACTGGCATGAAACCCTACAAATGCAAGGAATGTGGCAAAGCTTTTAACTGTTCCTCCAGCCGTAACCAACACCAACGAATACATATTTGA</t>
  </si>
  <si>
    <t xml:space="preserve">MEKLLSFRDVAIDFSAEERECLDSAQWNLYKEVMLENYSHLVFLGLAFSKPHLITFLERRPEPWNVKTQASVGTYPGSKPYQCKQCGKAFGWKSLLVQHQRIHTGEKPYICKECGKAFNYSSTLKQHQRIHTGEKPYKCEVCDKAFKYSFSFKQHQRIHTGEKPYKCEVCGKAFNCSSYLGKHQRIHTGEKPYRCEECGRAFTNYSGLTVHRKVHTGVKPYKCEECGKAFSARTTLSKHHRIHTGEKPYKCDECGKTFSVHSTFSKHQRLHTGEKPYKCEECGMAFIGRCILSKHRGTHTGEKPYKCKECGKAFNCSSSLHQHQQIHRGEKLFKCDDCGQAFSCSSYLYKHRRIHTGMKPYKCKECGKAFNCSSSRNQHQRIHI*</t>
  </si>
  <si>
    <t xml:space="preserve">Zfp72</t>
  </si>
  <si>
    <t xml:space="preserve">ENSMUSG00000069184</t>
  </si>
  <si>
    <t xml:space="preserve">ATGTTGGAGAATTACAGCAACCTTGTCTCTCTGGGTCTTGCTTTCTCTAAGCCCTATCTGGTCACATTTCTGGAAAAAAGACAACAGTCTTGGGATGTGAAACAACAAGCAACAGTGGCTACATACCCAGGAACAAAACCCTATAAATATAAAGAATGTAACAAGACCTTTGTTCGGAAGTCACTCCTTATTCAACATCAGAGAGTTCATACAGGAGAGAAACCCTACAAATGTGAACAATGTGGCAAAGCTTTTAGCTGTTCTTCAAGCCTTACCCCACATCAAAGAATTCACACTGGAGAGAAACCCTACAAATGTGAACAGTGTGGTCAGGCTTTTAACTGTTCTTCTCACCTGTATAAGCATCAGAGAATTCACACTGGTGAGAAACCCTATAAATGCCCAGAATGTGGCAAAGCTTTTAACTGGTCTTCAAGCCTTACCCAGCATCAAAGAATTCACAGCGGAGAGAAACCCTACAAATGTGAAGAATGTGGCTTGTCCTTTAACTGTTCTCACCTGTATAGGCACCAGAGAATTCACACGGGTGAAAAACTTTACAAATGCGAAGAATGTGGCAAGGCCTTCAACTGTTCTTCATATCTTAATTACCATCAGATACTTCATACTGGTGATAAACCCTACAAATGTAGAGAATGTGGCAAAGCCTTTACCATGGTTTCTTACCTTACTCGACACCAGAGAATTCATACTGGAGAAAAACCCTATAAATGTAAAGAATGTGACAAAGCTTTTAGCAATTGTTCAGCACTAATTCAACACCAAAGAATTCATACTGGAGAGAAACCCTACAAATGCAGCGAATGTGGCAAAGCCTTTAATAATAGTTCAAGCCTCACTCATCACCAAAGAATTCACACTGGAGAGAAACCTTATGAGTGCAAAGAATGTGGCAAGGCCTTTAACTCTTCTTCACACCTTAATTATCATCACAGAATTCATACTGGAGAGAAACCCTATAAATGTGAAGAATGTAGCAAAGCCTTTAATAATTTTTCAGCCCTTATTCAACACCAAAGAATTCATACTGGAGAGAAACCCTACAAGTGTGAAAAATGTAGCAAAGCATTTAATAATTGTTCAGCTCTTAGTCAGCACCAAAGAATCCATACTGGAGAGAAACCCTATAAGTGTGAAAAATGCGGACAGGGCTTTAACTGTTCTTCAAACCTTAAACAACACCAAAGAATTCATACTAGAGAAAAACTCTACAGCTGTGAAGATTCTGGGAAAGCCTTTAATAATGGGGAAGCCCTTCCTCAATACCATAGAATCCATACGTACTAA</t>
  </si>
  <si>
    <t xml:space="preserve">MLENYSNLVSLGLAFSKPYLVTFLEKRQQSWDVKQQATVATYPGTKPYKYKECNKTFVRKSLLIQHQRVHTGEKPYKCEQCGKAFSCSSSLTPHQRIHTGEKPYKCEQCGQAFNCSSHLYKHQRIHTGEKPYKCPECGKAFNWSSSLTQHQRIHSGEKPYKCEECGLSFNCSHLYRHQRIHTGEKLYKCEECGKAFNCSSYLNYHQILHTGDKPYKCRECGKAFTMVSYLTRHQRIHTGEKPYKCKECDKAFSNCSALIQHQRIHTGEKPYKCSECGKAFNNSSSLTHHQRIHTGEKPYECKECGKAFNSSSHLNYHHRIHTGEKPYKCEECSKAFNNFSALIQHQRIHTGEKPYKCEKCSKAFNNCSALSQHQRIHTGEKPYKCEKCGQGFNCSSNLKQHQRIHTREKLYSCEDSGKAFNNGEALPQYHRIHTY*</t>
  </si>
  <si>
    <t xml:space="preserve">Zfp825</t>
  </si>
  <si>
    <t xml:space="preserve">ENSMUSG00000069208</t>
  </si>
  <si>
    <t xml:space="preserve">GATGCAGTGACTTATGATGATGTGCGTGTGAACTTCACTGAGGAAGAGTGGGATTTGCTGGATCCTTCCCAGAAAAGTCTCTATGAAGAGGTGATGCTGGAGACCTACCAGAACATCACTGCTATAGGCTACAAGTGGGAAGACCATCATATTGAAGAATATTGTCAAAGTTCTAGAAGACATGAAAGGCATGAAAGAATTCATATTGGAGAGAAACCCTATGAACGTAACCAATGTGGTAAAGCCTTTGCAAGTGACAATCATCTCCAAATACATAAAAGAACAAATACTGAAGAGAAACCTTATGAATGTAATCAATGTGGTAAAGCCTTTTCACAACACAGTAGACTCCAATATCATAAAAGAAGTCATACTGGAGAGAAACCCTATAAATGTAATCAGTGTGGTAAAGCCTATGGACATCACAGTAGTCTCCAGTATCATAAAAGAAGACATACTGGAGAGAAACCTTATCACTGTAATCAATGTGATAAAGCATTTTCAGAACACAGTAGTCTTGAATATCATAAAATAACACATCTTGGAGAGAAACCTTATGAGTGTGATCAATGTGGTAAAGCCTTTGCATGGCAGTCTAGTCTCAATATACATAAAAGAACACATTCTGGAGAGAAACCTTATGAGTGTAATGAATGTGGTAAAGCCTTTACACATCATGCTAGTCTCCAAAGTCATAAAAGAATACATACTGGAGAGAAACCGTATCAGTGTGATCAGTGTGGTAAAGCATTTGCACATCAAACGAGTCTCCAATGCCATAAAAGAACACATACTGGAGAGAAACCTTATGAATGCAATTAA</t>
  </si>
  <si>
    <t xml:space="preserve">DAVTYDDVRVNFTEEEWDLLDPSQKSLYEEVMLETYQNITAIGYKWEDHHIEEYCQSSRRHERHERIHIGEKPYERNQCGKAFASDNHLQIHKRTNTEEKPYECNQCGKAFSQHSRLQYHKRSHTGEKPYKCNQCGKAYGHHSSLQYHKRRHTGEKPYHCNQCDKAFSEHSSLEYHKITHLGEKPYECDQCGKAFAWQSSLNIHKRTHSGEKPYECNECGKAFTHHASLQSHKRIHTGEKPYQCDQCGKAFAHQTSLQCHKRTHTGEKPYECN*</t>
  </si>
  <si>
    <t xml:space="preserve">Zfp251</t>
  </si>
  <si>
    <t xml:space="preserve">ENSMUSG00000022526</t>
  </si>
  <si>
    <t xml:space="preserve">ATGGCTGACAAGTCCTGCTCCCCGACTCCGGGTGAGACGCCTCTGACCTTCCAAGATGTGGCTGTGTACTTCTCCAGGGCAGAAGGGCAGCAGCTTAGCCCCCAGGAGCGGGCGCTGTACCGGGATGTGATGTTGGAGAACTATGGGAACGTGGCTTCACTGGGATTCCCAGGCCCTAAGCCAGAACTGATCTCCCAGCTGGAGCAAGAGGAGGAGCTGTGGGTCCTGGATCTTCTCGGGGCTGAAGAACCAGAAGTCTTGAGACGTTGCCAGACAGATTCTGAGATCGAGGCCGAGAAGGAGCTATCCATTTTAAACCAGAAATGTTTCGAAGAAGTAAAAACCCCAGAATTCATATCACCGAAATTCCCAAGGGCTTATTCACAGGCGTCTGAGCCCCAGGAAGCTTGTGCCCATGAAGGTCAGGGAGATGGGAGCCACGGAAGCTCTGCTACTCAGGGTTTGAAGAGCATTGCTAAAAAGGACGCTGCGGTCTGTAGGGAGCAGTTTCCCAAGAACGCCCAGACTTCTGTGTTTGACAAACACTTGAATCCCAGCCAAAGTGTTGTTACAGTTCAAAGAAATAAAGCAGGACAGAGAATCTTTAAATGTGACATATGCAATAAAACGTTTAAATATAATTCAGACCTAAGTCGGCACCGCAGGAGTCACACTGGGGAAAAGCCTTATGAATGCGGTCCGTGTGGGCGGGCCTTTACACACAGCTCAAATCTTATTCTTCACCAGCGAATTCACACTGGGAATAAACCATTTAAGTGCGAGGAATGTGGGAAAACTTTTGGGCTCAATTCCTATCTCCGTCTGCATCAGAGAATTCACACCGGAGAAAAGCCGTTTGGGTGTAAGGAGTGTGGGAAGGCCTTCAGTAGAAGTTCAAGTCTCATTCAGCACCGTATAATACACACAGGGGAGAAACCCTACAAGTGTGATGAGTGTGGGAAAGCCTTCAGCCAAAGCCCCCAGTTAACTCAGCACCAGAGGATCCACACCGGGGAGAAGCCCCACGGCTGCACTTGGTGTGGAAAGGCTTTCAGTCGGAACGCGAGCCTTATCCAGCACCAGAGGATCCACACGGGGGAGAAGCCCCACAAGTGCGCTCAGTGCGGGAAAGCCTTCAGCCAGAGCTCCAGCCTGTTCCTTCACCACCGGGTCCACACTGGCGAGAAGCCCTACGTGTGTGGAGAATGTGGCCGGGCCTTTGGCTTCAATTCTCATCTTACCGAGCACGTTAGGATTCACACCGGGGAGAAGCCCTATGTGTGCGGCGAGTGTGGCAAAGCCTTCAGCCGTAGTTCCACGCTGATGCAGCACCGCCGAGTGCACACCGGGGAGAAGCCCTATCAGTGCGCGGAGTGTGGGAAGGCCTTCATCCAGAGCTCCCAGCTCACCCTCCACCAGCGTGTTCACACCGGGGAGAAGCCTTACGAGTGTGGGCTCTGTGGGAAGGCCTTCAGCAGGAGGTCAGCCCTCACTCAGCACCAGCGGGTTCACATGGGCGAGAACCCACAGGAATTTGAGTGTGGCCCCGATTTTGTTTATGACTCCAGCCATCTGTCCGCTGGAGAGAGACACGGCAGGGCCTTCAGCCACAGTGCGAAACTTGTCCTGCAGTGGACGATTCGAAGTGATGAGAAATCCCGGGGTTGTCATGAGTGTGGGAAAACTTACAGCACTTCCTCACAGTCCATGGACTATCAGAAAAGTCAGGCTGGGGAGAAACCCTACAAATGCCAGGAATGTGGTGGTAAAGCTGGTAGTGGTGTGTCGCCCCTTACTCCACACCACGTGACGCGTGTTGGAGAGAAGCCACAATTGAAGGACGGATCTGAAAGATACTTAATTCAAATCAAAAAGATTTTCCAAGAAAGAGATTTTTAA</t>
  </si>
  <si>
    <t xml:space="preserve">MADKSCSPTPGETPLTFQDVAVYFSRAEGQQLSPQERALYRDVMLENYGNVASLGFPGPKPELISQLEQEEELWVLDLLGAEEPEVLRRCQTDSEIEAEKELSILNQKCFEEVKTPEFISPKFPRAYSQASEPQEACAHEGQGDGSHGSSATQGLKSIAKKDAAVCREQFPKNAQTSVFDKHLNPSQSVVTVQRNKAGQRIFKCDICNKTFKYNSDLSRHRRSHTGEKPYECGPCGRAFTHSSNLILHQRIHTGNKPFKCEECGKTFGLNSYLRLHQRIHTGEKPFGCKECGKAFSRSSSLIQHRIIHTGEKPYKCDECGKAFSQSPQLTQHQRIHTGEKPHGCTWCGKAFSRNASLIQHQRIHTGEKPHKCAQCGKAFSQSSSLFLHHRVHTGEKPYVCGECGRAFGFNSHLTEHVRIHTGEKPYVCGECGKAFSRSSTLMQHRRVHTGEKPYQCAECGKAFIQSSQLTLHQRVHTGEKPYECGLCGKAFSRRSALTQHQRVHMGENPQEFECGPDFVYDSSHLSAGERHGRAFSHSAKLVLQWTIRSDEKSRGCHECGKTYSTSSQSMDYQKSQAGEKPYKCQECGGKAGSGVSPLTPHHVTRVGEKPQLKDGSERYLIQIKKIFQERDF*</t>
  </si>
  <si>
    <t xml:space="preserve">Zfp7</t>
  </si>
  <si>
    <t xml:space="preserve">ENSMUSG00000033669</t>
  </si>
  <si>
    <t xml:space="preserve">ATGGAGGCGGTGACCTTTGGCGACGTGGCTGTGCACTTCTCTCGAGAGGAGTGGCAGTGTCTGGATTCTGGTCAGAGGGCCCTCTACAAGGAGGTGATGCTGGAGAACCACAGCAGCGTGGCAGGACTAGCAGGATTCCTGGTCTTTAAGCCGGAATTGATCTCCCGGCTGGAGCAAGGACAAGAGCCGTGGGTCCTTGATCTACAGGGAGCAGAGGGGACAGAGGCACCAAGGATTTGCCAGACAGACTCCGCTATTAGAACTGATCGCAAGCAGACCTGTGAGTACACGAGCCTCCTCCAAAGGCAGATTCCTGGCTTTGGAGACAATTTGGATTCTAAGGTCTGGTCAGAGAATTGCCCAAGAAGCCTTGGGCTAAGCGTGAGTGGCTCACTTTTCCAGAAGCACCGTTTGAATAGCGAGGCCGTGATGCCCAAGAACTCCACAAAGGATGCTGTCCAAGAACGTAAGGAGCTGCAGGCCACCGATGTGGGTTATCGGCCTGATGACCAGAGAGACCACCTGAGCTCAAAACTGATTCGGCGTCAAAGCGTTCCTACCGGAGAGAACCGTTACCCATGTGAAGAGTGTGGCAAAGCTTTCAGGTGGCGCTCTCGCCTGAATCAGCACAAACTGAGCCACACTGGAGAGAAATCTTATCAGTGCAATAAGTGTACAAAAGTCTTCGCTTCTAGCTCGCGACTGATTCGCCATCAGAGAGCTCACACCGGAGAAAAGCCGTTTAAATGTGACCAGTGTGGGAAGCGCTTCGTCCTGGCCTCGGTACTCACTCAGCATCAGAGGATCCACACCGGAGAGAGGCCATTTAAATGTGCCGAGTGCGGGAAAGGTTTCCACCTGAGCGCAAAGCTGGTTCAGCATCAAAGAATTCATACTGGAGAGAAGCCTTACCGATGTGAGGAGTGTGGGAAAACCTTTGGTCAGAGCTCAAGCCTTGTCCATCATCAGAGAATCCACACCGGAGAGAGGCCCTTCATTTGTCAAGAGTGCGGGAAAGCCTTCTGCCAGCGCTCACAGCTCAGCAGACACCGGAGGACGCACACTGGAGAGAGGCCCTACTCCTGCCAGGAGTGTGGCAAGGCCTTCTGCCAGAGAGCAACTCTAGCCCAGCATCAGAAGATGATGCATACAGCGGAGAAATCTCAAATGCCGAGAGCCTCAGAGAGCCCAAGCCTTATTGCCTGTCAGGGAAATACCACTGAAGAGAAGCCATTTAAGTGTGAGCAGTGTGGCAAAGCTTTCAGGTGGCTCTCTCGCCTGAATCAGCACCAGGTGGTCCATTCTGGAGAGAAACCTTACCAGTGCAACAAGTGCTCGAAAGCCTTTGGCTGTACCTCACGACTGATTCGCCACCAGAGAACTCACACCGGAGAAAAGCCCTTTAAATGTGACGAATGTGGCAAGCGCTTCGTCCAGAGCTCACACCTTATTCAGCATCAGCGAATCCACACGGGAGAGAAGCCTTACGTGTGTGATGACTGTGGGAGAGCTTTTACCCAGAGCTCCAGCCTCATTTACCACCAGAGGATCCATAAGGGAGAGAAGCCATATAAATGCAGCCAGTGTGGCAAAGCCTTCAGCATGAGCACACAGCTCACCAGCCATCAGAGGACTCACACCGGGGAGAGACCTTATACGTGTAACGAGTGTGGGAAGACCTTCCGTCAAAACTCAACCCTTTTCCAACACCAGATAATTCATGTTAGAGTAAAGCCCTATGAGTGTAATGAGTGTGGAAAGGCCTTCAGCCGGAGCTCATACCTTATTGAACACCAGAGAATACACACTAGAGCCCAGGGGGGCCATGAATTTGGGGACACCCCTGAAAGTCCCACCGTTTTGAACCATAAAAAAGTGCACACTGTAAAAAAGTTGTACCAGTGTGACGACTGCGATAAGGTCTTCAGGTGGCGTTCGTACCTGATTATCCACCAGCGGATTCACACAGGAGAGAGGCCTTATAAATGTAATGCCTGTGGCAAGGCTTTTCATCAGATCGCAAAGCTCACTCAGCACCAAAAACTTCACATGAGATAA</t>
  </si>
  <si>
    <t xml:space="preserve">MEAVTFGDVAVHFSREEWQCLDSGQRALYKEVMLENHSSVAGLAGFLVFKPELISRLEQGQEPWVLDLQGAEGTEAPRICQTDSAIRTDRKQTCEYTSLLQRQIPGFGDNLDSKVWSENCPRSLGLSVSGSLFQKHRLNSEAVMPKNSTKDAVQERKELQATDVGYRPDDQRDHLSSKLIRRQSVPTGENRYPCEECGKAFRWRSRLNQHKLSHTGEKSYQCNKCTKVFASSSRLIRHQRAHTGEKPFKCDQCGKRFVLASVLTQHQRIHTGERPFKCAECGKGFHLSAKLVQHQRIHTGEKPYRCEECGKTFGQSSSLVHHQRIHTGERPFICQECGKAFCQRSQLSRHRRTHTGERPYSCQECGKAFCQRATLAQHQKMMHTAEKSQMPRASESPSLIACQGNTTEEKPFKCEQCGKAFRWLSRLNQHQVVHSGEKPYQCNKCSKAFGCTSRLIRHQRTHTGEKPFKCDECGKRFVQSSHLIQHQRIHTGEKPYVCDDCGRAFTQSSSLIYHQRIHKGEKPYKCSQCGKAFSMSTQLTSHQRTHTGERPYTCNECGKTFRQNSTLFQHQIIHVRVKPYECNECGKAFSRSSYLIEHQRIHTRAQGGHEFGDTPESPTVLNHKKVHTVKKLYQCDDCDKVFRWRSYLIIHQRIHTGERPYKCNACGKAFHQIAKLTQHQKLHMR*</t>
  </si>
  <si>
    <t xml:space="preserve">Zfp647</t>
  </si>
  <si>
    <t xml:space="preserve">ENSMUSG00000054967</t>
  </si>
  <si>
    <t xml:space="preserve">ATGGCAGCAGCCGGGCTTCTACCGCTGCCAGCAGCACCACAGGCCAAAGTGACCTTTGAGGATGTGGCTGTTCTGCTGTCTCAGGAGGAGTGGGCCCGCCTGGGCCCTGCTCAGCGGGGCCTCTACCGACACGTCATGATGGAGACCTACGGGAATGTAGTCTCACTGGGACTTCCAGGATCTAAGCCTGTTGTGATCTCCCAGCTGGAGCGAGGAGAAGACCCGTGGGTCCTGGATGGACAGGGAACCGAGCTGAGCCAGAGCCTGGGAAGTGACCACTCAGAATGCAAAGCCAAGGAAGAGAACCAAAACACAGACTTGAATGTGCCACCATTAATCTCAGACGAAGCATCAGCGACGCTGACGGAAACACCGCTGAGGAAGGTTGCTGAAGAACGTTACAAAACAGAACCGAAGGTCTGCCCCAGTCCAAAGCCCATTGGCCCCCAGAATGCCCACGGGTTGAACCCTAGTGTACCCGTTGCCCGACCCCAGACGGCTCCCAGTGTTGAGAGACCCTATATCTGCATTGAGTGTGGAAAGTGCTTTGGTCGGAGCTCCCATCTCCTTCAGCATCAGCGAATACACACTGGCGAGAAGCCCTACGTATGCCATGTATGCGGAAAGGCTTTCAGCCAGAGTTCCGTCCTGAGCAAGCACAGGCGGATCCACACGGGCGAGAAGCCCTACGAGTGTAACGAATGTGGGAAAGCCTTTCGCGTGAGTTCCGACCTTGCCCAGCACCACAAGATCCACACCGGAGAGAAGCCTCACGAGTGTCTGGAATGTGGGAAGGCGTTCACCCAGCTCTCCCACCTCATCCAACATCAGCGGATCCACACGGGGGAGCGGCCCTACGTGTGTCCCTTGTGTGGGAAAGCCTTCAACCACAGCACCGTCCTGCGGAGCCACCAGAGGGTGCACACTGGGGAGAAGCCTCACGGGTGCAGCGAGTGTGGGAAGACCTTCAGCGTGAAGAGGACGCTGCTGCAGCACCAGCGGGTGCACACCGGGGAGAAGCCCTACACGTGCAGCGAGTGCGGGAAGGCCTTCAGCGACCGCTCCGTGCTCATCCAACATCACAACGTACACACTGGGGAGAAGCCGTACGAGTGCAGCGAGTGCGGCAAGACCTTTAGCCACCGCTCCACCCTGATGAATCACGAGAGGATTCACACGCAGGAGAAGCCCTACGCGTGCTACGAGTGCGGGAAGGCCTTTGTCCAGCACTCGCATCTCATCCAGCATCAGAGAGTCCACACGGGAGAGAAACCCTACGTGTGTGGCGAGTGTGGCCATGCTTTCAGCGCACGCCGGTCCCTGATCCAGCATGAGCGAATCCACACAGGCGAGAAACCCTTTCAGTGCACAGAGTGTGGCAAAGCCTTCAGCCTGAAAGCAACTCTGATCGTGCACCTGAGGACCCACACGGGCGAGAAACCCTATGAGTGCAATAGCTGCGGCAAGGCGTTCAGCCAGTACTCGGTGCTCATCCAACACCAGAGGATCCACACCGGAGAGAAACCCTATGAGTGTGGCGAGTGCGGACGGGCCTTCAACCAGCACGGCCACCTGATCCAACATCAGAAAGTACACAAGAAGCTGTGA</t>
  </si>
  <si>
    <t xml:space="preserve">MAAAGLLPLPAAPQAKVTFEDVAVLLSQEEWARLGPAQRGLYRHVMMETYGNVVSLGLPGSKPVVISQLERGEDPWVLDGQGTELSQSLGSDHSECKAKEENQNTDLNVPPLISDEASATLTETPLRKVAEERYKTEPKVCPSPKPIGPQNAHGLNPSVPVARPQTAPSVERPYICIECGKCFGRSSHLLQHQRIHTGEKPYVCHVCGKAFSQSSVLSKHRRIHTGEKPYECNECGKAFRVSSDLAQHHKIHTGEKPHECLECGKAFTQLSHLIQHQRIHTGERPYVCPLCGKAFNHSTVLRSHQRVHTGEKPHGCSECGKTFSVKRTLLQHQRVHTGEKPYTCSECGKAFSDRSVLIQHHNVHTGEKPYECSECGKTFSHRSTLMNHERIHTQEKPYACYECGKAFVQHSHLIQHQRVHTGEKPYVCGECGHAFSARRSLIQHERIHTGEKPFQCTECGKAFSLKATLIVHLRTHTGEKPYECNSCGKAFSQYSVLIQHQRIHTGEKPYECGECGRAFNQHGHLIQHQKVHKKL*</t>
  </si>
  <si>
    <t xml:space="preserve">Zfp263</t>
  </si>
  <si>
    <t xml:space="preserve">ENSMUSG00000022529</t>
  </si>
  <si>
    <t xml:space="preserve">ATGACTATGGCTGCGGGCCCAAGCTCGCAGGAGCCAGAAGGGCTCCTCATAGTGAAACTGGAGGAGGACTGTGCCTGGAGCCACGAGGTACCCCCGCCTGAGCCAGAGCCCAGCCCGGAGGCCTCCCATCTGCGATTTCGACGGTTCCGCTTTCAGGACGCCCCGGGTCCCCGGGAGGCCCTTAGCCGGCTTCAGGAGCTTTGCCGCGGGTGGCTGCGGCCGGAGATGCGCACCAAGGAACAGATCCTGGAGCTGTTGGTGCTGGAGCAGTTCTTGACTATCCTTCCCCAGGAGATTCAGAGCAGGGTGCAGGAGCTGCGCCCAGAGAGCGGCGAAGAAGCAGTCACTCTTGTGGAGCGTATGCAGAAAGAACTTGGGAAACTGAGGCAACAGGTCACAAACCAAGGGCGGGGAGCAGAAGTGCTTTTGGAGGAGCCTTTGCCACTGGAAACAGCAGGAGAGTCACCGAGCTTCAAGCTGGAGCCAATGGAGACTGAGCGAAGCCCTGGCCCCAGGCTGCAGGAGCTGCTAGACCCCAGCCCCCAAAGGGACTCCCAGGCTGTAAAGGAGAGGGCATTATCCGCTCCCTGGCTCTCTCTCTTCCCTCCTGAAGGGAATGTGGAAGATAAGGATATGACTGGGACCCAGTTGCCCGAGAGCCTGGAGGACATGGCAATGTATATCTCTCAGGAGTGGGACCATCAGGATCCTAGTAAGAGAGCTCTATCAAGGTATATGGTACAAGATAGCTATGAGAACTCGGGGACTCTAGAGTCCAGCATTCCCAGTCAGGAGGTCTCAAGCACCCACGTGGAGCAAGGAGAGAAGCTGTGGGATTCAAGTGTCCAGACCTGCAAGGAAGGCATGAACCCCAGAAACCCAGTTCCAGGAGTGGAAAAGTTTGAGAACCAAGAAAGAAATGTTGAGTCTGTTTCTCCTGAAAGTACCCATCCTCCAGTACTATTGCCTGGCCAGGCTAGAAGGGAGGTGCCCTGGAGTCCTGAGCAGGGAAGACTTGATGACAGAGAAGGACATTGGGAATGTCCCCCAGAGGACAAAATAGAGGAGTCTTTAGTGGGAACCCCAAGTTGTAAAGGACTGGTGCAAGCAAAAGAACAGCCCAAGAAACTCCATTTGTGTGCCTTGTGTGGCAAGAACTTTTCTAATAACTCAAACCTAATTAGGCACCAGAGAATACATGCAGCAGAAAAGCTGTGTATGGATGTAGAGTGTGGTGAAGTCTTTGGTGGACACCCACATTTTCTGTCACTGCACAGAACACACATAGGAGAGGAAGCTCATAAGTGCCTTGAATGTGGAAAATGCTTCAGTCAAAATACCCACCTCACCCGCCATCAGCGCACCCACACAGGGGAAAAGCCCTTCCAGTGCAATGCCTGTGGGAAAAGCTTCTCTTGCAACTCCAACCTCAACAGACACCAAAGGACACACACTGGGGAGAAGCCCTACAAGTGCCCAGAGTGTGGGGAGATCTTTGCTCACAGCTCCAACCTGCTTCGTCACCAGAGGATCCACACTGGAGAGAGGCCCTATCGCTGTAGTGAATGTGGCAAAAGTTTCTCTCGGAGTTCACATCTTGTTATTCATGAAAGAACTCATGAGAAAGAGAGACTCGACCCTTTCCCTGAGTGTGGTCAAGGCATGAATGACAGTGCCCCCTTTCTTACAAACCACAGAGTGGAGAAGAAACTCTTTGAATGTTCCACTTGTGGGAAAAGTTTCCGGCAGGGCATGCACCTTACCAGACATCAGAGAACACACACAGGAGAAAAACCGTATAAGTGTATCCTTTGTGGGGAAAACTTCTCTCATAGATCTAACTTAATCAGGCACCAGAGGATTCATACAGGAGAAAAACCCTATACCTGTCACGAGTGTGGAGACAGTTTCTCTCACAGTTCCAACCGGATTCGTCACCTGAGAACCCATACAGGAGAAAGACCTTATAAATGTTCTGAATGTGGAGAAAGCTTCTCTCGGAGCTCACGTCTTACAAGTCATCAAAGGACTCACACTGGTTAG</t>
  </si>
  <si>
    <t xml:space="preserve">MTMAAGPSSQEPEGLLIVKLEEDCAWSHEVPPPEPEPSPEASHLRFRRFRFQDAPGPREALSRLQELCRGWLRPEMRTKEQILELLVLEQFLTILPQEIQSRVQELRPESGEEAVTLVERMQKELGKLRQQVTNQGRGAEVLLEEPLPLETAGESPSFKLEPMETERSPGPRLQELLDPSPQRDSQAVKERALSAPWLSLFPPEGNVEDKDMTGTQLPESLEDMAMYISQEWDHQDPSKRALSRYMVQDSYENSGTLESSIPSQEVSSTHVEQGEKLWDSSVQTCKEGMNPRNPVPGVEKFENQERNVESVSPESTHPPVLLPGQARREVPWSPEQGRLDDREGHWECPPEDKIEESLVGTPSCKGLVQAKEQPKKLHLCALCGKNFSNNSNLIRHQRIHAAEKLCMDVECGEVFGGHPHFLSLHRTHIGEEAHKCLECGKCFSQNTHLTRHQRTHTGEKPFQCNACGKSFSCNSNLNRHQRTHTGEKPYKCPECGEIFAHSSNLLRHQRIHTGERPYRCSECGKSFSRSSHLVIHERTHEKERLDPFPECGQGMNDSAPFLTNHRVEKKLFECSTCGKSFRQGMHLTRHQRTHTGEKPYKCILCGENFSHRSNLIRHQRIHTGEKPYTCHECGDSFSHSSNRIRHLRTHTGERPYKCSECGESFSRSSRLTSHQRTHTG*</t>
  </si>
  <si>
    <t xml:space="preserve">Zfp597</t>
  </si>
  <si>
    <t xml:space="preserve">ENSMUSG00000039789</t>
  </si>
  <si>
    <t xml:space="preserve">ATGGCGTCCACGCTCCCCACATCGGATGAGCAGAGACCACTGCTATTTGAAGATCTGGATGTGTATTTTTCTCAAGAGGAATGTGTGAGTCTGCACCCTGCTCAGAAGACCCTCAGCAGAGAAGCCCCATTGAAGAGTTTTGAGAATTTGGACTCGATAGGAGGGGAAGACCAGACTGAAAGCAGTCAGGAGTTGAGCCTCGAGCCTGTGGAACTTGAAGAGCTGTCTCTAGAAAAGGACTCCATTGCTGCACCCGTTGTTCACTACTCTGAGCAATCTGAGCAGGATGATGAAATACTTGAAGACAAAATGTCAGGTGGAACGTTGACTTGCAAGACCAAACTTATAAGCCTCTTGGTTACCATTGACAACCAAACCCCATTAGTAGAATTATCTCAATGTTTAGGAGTTAAAACACTTTCAGATATTATTGAAGTTCCTTGGGAAGAAGCCAAAAATGTGTACAAGTGTCCTGACTGTGACCAAAGCTTCAGTGATAATACATACCTTGTTTTGCATCAGAAAATTCATTTAAGAGAGAAAAAGTATAAATGTAGTACCTGTGAGAAGACCTTCAGTCACCGAACCAACCTGAGGACACATAAGCGAATCCACACTGGTGAGAAGCCTTACAAGTGTACCGAGTGTGCTGCCAGCTTCCGACAGCAGTCACACCTGTCTAGGCACATGAATAGCCATTTAAAGGAGAAACTATATACATGTAGTGTATGTGGGAGAGGTTTTATGTGGCTCCCAGGATTGGCAGAACATCAGAAGAGTCATACTGATAAGAAATCTTATGAATGTGCTGACCACAATCGGGAAGCAAATCTGGCTTTGCCTGAAGAGAGAGGTTCATCAGACACACTGCCCCAGCACACACACTGTGTGAAGACCTTGGAGCAGCCCTCAGACCCTACTCTCCCTGAGAAAGACCATAAGGAGGACTCGAAAAACTGCAGTATTGATGATGAGGACTTTTTTTCATTCTCCAGATTCAAACCCTTACAGTGTCTTGATTGTGACATGACTTTTCCTTGTTTCTCGGAGCTTGTCTCTCACCAAACCATTCATGACCTGGAAAAACCTCATAAGTGCAAAACATGTACAAAAACTTTTGCTTTCGAGTCAGAGCTTGTATCCCATGAGAAGAGCCACAGAAGAGAAGAGCCTTTTAAATGCACAGTGTGTGGGAAGAGTTTCAGTGTGAGTATGCAGCTCGTCACTCATAAACGAGCCCATAGGAGAAACAGCAAGTAA</t>
  </si>
  <si>
    <t xml:space="preserve">MASTLPTSDEQRPLLFEDLDVYFSQEECVSLHPAQKTLSREAPLKSFENLDSIGGEDQTESSQELSLEPVELEELSLEKDSIAAPVVHYSEQSEQDDEILEDKMSGGTLTCKTKLISLLVTIDNQTPLVELSQCLGVKTLSDIIEVPWEEAKNVYKCPDCDQSFSDNTYLVLHQKIHLREKKYKCSTCEKTFSHRTNLRTHKRIHTGEKPYKCTECAASFRQQSHLSRHMNSHLKEKLYTCSVCGRGFMWLPGLAEHQKSHTDKKSYECADHNREANLALPEERGSSDTLPQHTHCVKTLEQPSDPTLPEKDHKEDSKNCSIDDEDFFSFSRFKPLQCLDCDMTFPCFSELVSHQTIHDLEKPHKCKTCTKTFAFESELVSHEKSHRREEPFKCTVCGKSFSVSMQLVTHKRAHRRNSK*</t>
  </si>
  <si>
    <t xml:space="preserve">Zfp960</t>
  </si>
  <si>
    <t xml:space="preserve">ENSMUSG00000067034</t>
  </si>
  <si>
    <t xml:space="preserve">ATGATGAGGATATTGTCACTTCCCACAGAGAACGCAGTGACGTACTATGATGTCCTGGTGAGCTTTACTCAGGAAGAATGGGCTTTGCTGGATCCTTCCCAGAAGAGTCTCTACAAAGATGTGATGCTCGAAACCTATAGGAACCTCACTGCCATAGGCTATAACTGGGAAGAAGATAATATTGAAGAAGATTGTGAAAATTCTGGAAGACCCACTAGGCATCTTCAAAGGGATGGACCAAGTAATACTGGAGAGAAACCCTTTGAATGTATTCAATATGATGGAGCCTTTGCAAGAAACCATCATCAGTTACATAAGGACACTGGATCTTTCATGTCTTATACTGATCGTCAAATACATAGAAGACCACACACTGAAGAAAAAGTCTATGATGGTAACCAATGTGGTAAAACCTTTTCATGTCACAACCATTTTGAAATCCGTAAAGGAACATATACTGGAGAAAAACCCTATGAATGTAATCAATGTGGGAAAGCCTTTGCACGCCACAGCAATCTTCTAGACCATAAAAGAATACATACTGGAGAGAAACCCTATAAATGTAAGCAATGTGGCAAAGACTTTACCCATCACAGTACTCTTCATATCCATAAAAGAATACATACTAGAGAGAAAACCTATAAATGTAACCAGTGTATGACCATTGCTCATCTTCAATGTCATAAAATAACACATACTGGAGAGAAACCCTATGCATGTAAAAAATGTGGCAAAACCTTTGCATATCACAAAACTCTTCAAATCCATGAAAGAACACATACTGGAGAAAAACTCTATCAATGTAACCAATGTGCCAAAGCCTTTCCATATCACAGAACTCTTCAAATCCATGAAAGAACACATACTGGAGAGAAACCATATGAATGTAATCAATGTGGCAAAGCCTTTGCATGTCTTAGAAATCTTCAAAATCATAAAACAACACATACTGGAGAGAAACCCTATGAATGTAACCAGTGTGGCAGAGCCTTTAGACAATATGTTTATCTTCAGTGTCATGAAAGAATACATACTGGAGAGAAACCCTTTGAATGTAATCAATGTGGCAAAGCCTTTGCACGTCACAGCACTCTTCAAAGACATAAAAGAACACATACTGGAGAGAAACCCTATGAATGTAATCAATGTGGCAAAGCCTTTGCATGTCCCAGATACCTTCAAATCCATAAAAGAACACATACTGGAGAGAAACCCTATGAATGTAATCAATGTGGCAAAGCCTTTGCATGTCACAGATACCTTCAAATCCATAAAAGAACACATACTGGAGAGAGACCTTATGAATGTAATCAGTGTGGCAAGGCCTTTACATGTCGCAGTAATCTTCAAATCCATAAAAGAACACATACTGGAGAGAGACCTTATGAATGTAATCAGTGTGGCAAGGCCTTTACATGTCGCAGTAATCTTCAAATCCATAAAAGAACACATACTGGAGAGAAACCCTATGAATGTAACCAGTGTGGCAAAGCCTTTACACAATTTTTTCCTCTTAAACGTCATGAAATAACACATACCAAAGAGAAACCCTATGAATGTAACCAGTGTGGCAAAGCCTTTACACGCCACAGTACTCTTCAAATCCATAAAAGAACACATACTGGAGAAAAACCCGTATGA</t>
  </si>
  <si>
    <t xml:space="preserve">MMRILSLPTENAVTYYDVLVSFTQEEWALLDPSQKSLYKDVMLETYRNLTAIGYNWEEDNIEEDCENSGRPTRHLQRDGPSNTGEKPFECIQYDGAFARNHHQLHKDTGSFMSYTDRQIHRRPHTEEKVYDGNQCGKTFSCHNHFEIRKGTYTGEKPYECNQCGKAFARHSNLLDHKRIHTGEKPYKCKQCGKDFTHHSTLHIHKRIHTREKTYKCNQCMTIAHLQCHKITHTGEKPYACKKCGKTFAYHKTLQIHERTHTGEKLYQCNQCAKAFPYHRTLQIHERTHTGEKPYECNQCGKAFACLRNLQNHKTTHTGEKPYECNQCGRAFRQYVYLQCHERIHTGEKPFECNQCGKAFARHSTLQRHKRTHTGEKPYECNQCGKAFACPRYLQIHKRTHTGEKPYECNQCGKAFACHRYLQIHKRTHTGERPYECNQCGKAFTCRSNLQIHKRTHTGERPYECNQCGKAFTCRSNLQIHKRTHTGEKPYECNQCGKAFTQFFPLKRHEITHTKEKPYECNQCGKAFTRHSTLQIHKRTHTGEKPV*</t>
  </si>
  <si>
    <t xml:space="preserve">Gm6712</t>
  </si>
  <si>
    <t xml:space="preserve">ENSMUSG00000072761</t>
  </si>
  <si>
    <t xml:space="preserve">ATGCTTAGAGTTTCTACTCTAAGGCTAGAGAACCCAGTGACGTACAATGATGTACTGGTGAGCTTTACTCGGGAAGAATGGGCTTTGCTGGATCCTTCCCAGAAGAGTCTCTACAAAGATGTGATGCTCGAAACCTATAAGAACCTCACTGCCATAGGCTATAACTGGGAAGATGACAATATTGAAGAAGATTGTGAAAATTCTGGAAGACCCAGAAGGCATCTTCAAAGGGATGGACCAAGTAATACTAGAGAGAAACCCTTTGAATGTATTCAATATGATGGAGCCTTTGCAAGAAACCATCATCATCAGTTATATAAGAGCACTGGATCTTTCATGTCTTCTACTGATCATCAGATACATAGAAGACCACACACTGAAGAAAAAGTCTATGATGGTAACCAGTGTCGTAAAACCTTTGCACGACACAGTCAGCTTCAAACACATAAAAGAATACATACAGAAGAGAAACCCTGA</t>
  </si>
  <si>
    <t xml:space="preserve">MLRVSTLRLENPVTYNDVLVSFTREEWALLDPSQKSLYKDVMLETYKNLTAIGYNWEDDNIEEDCENSGRPRRHLQRDGPSNTREKPFECIQYDGAFARNHHHQLYKSTGSFMSSTDHQIHRRPHTEEKVYDGNQCRKTFARHSQLQTHKRIHTEEKP*</t>
  </si>
  <si>
    <t xml:space="preserve">Zfp97</t>
  </si>
  <si>
    <t xml:space="preserve">ENSMUSG00000073452</t>
  </si>
  <si>
    <t xml:space="preserve">ATGATGAGGATATTGTCACTTCCCACAGAGAACGCAGTGACGTACTATGATGTCCTGGTGAGCTTTACTCAGGAAGAATGGGCTTTGCTGGATCCTTCCCAGAAGAGTCTCTACAAAGATGTGATGCTCGAAACCTATAGGAACCTCACTGCCATAGGCTATAACTGGGAAGAAGATAATATTGAAGAAGATTGTGAAAATTCTGGAAGACCCACTAGGCATCTTCAAAGGGATGGACCAAGTAATACTGGAGAGAAACCCTTTGAATGTATTCAATATGATGGAGCCTTTGCAAGAAACCATCATCAGTTACATAAGGACACTGGATCTTTCATGTCTTATACTGATCGTCAAATACATAGAAGACCACACACTGAAGAAAAAGTCTATGATGGTAACCAATGTGGTAAAACCTTTTCATGTCACAACCATTTTGAAATCCGTAAAGGAACATATACTGGAGAAAAACCCTATGAATGTAATCAATGTGGGAAAGCCTTTGCACGCAACAGCAATCTTCTAGACCATAAAAGAATACATACTGGAGAGAAACCCTATAAATGTAAGCAATGTGGCAAAGACTTTACCCATCACAGTACTCTTCATATCCATAAAAGAATACATACTAGAGAGAAAACCTATAAATGTAACCAGTGTATGACCATTGCTCATCTTCAATGTCATAAAATAACACATACTGGAGAGAAACTCTGTGAATATAACCAATGTTGGAAAGCCTTTGCATATCACAAAACTCTTCAAATCCATGAAAGAACACATACTGGAGAAAAACTCTATCAATGTAACCAATGTGCCAAAGCCTTTCCATATCACAGAACTCTTCAAATCCATGAAAGAACACATACTGGAGAGAAACCATATGAATGTAATCAATGTGGCAAAGCCTTTGCATGTCTTAGAAATCTTCAAAATCATAAAACAACACATACTGGAGAGAAACCCTATGAATGTAACCAGTGTGGCAGAGCCTTTAGACAATATGTTTATCTTCAGTGTCATGAAAGAATACATACTCGAGAGAAACCCTTTGAATGTAATCAATGTGGCAAAGCCTTTGCACATCACAGCACTCTTCAAAGACATAAAAGAACACATACTGGAGAGAAACCCTATGAATGTAATCAATGTGGCAAAGCCTTTGCATGTCCCAGATACCTTCAAATCCATAAAAGAACACATACTGGAGAGAAACCCTATGAATGTAATCAATGTGGCAAAGCCTTTGCTTGTTACCAATCTTTTCAAATCCATAAAAGAACACATACTGGAGAGAAACCCTATGAATGTAATCAATGTGGAAAAGCCTTTGCATGTAACAGATACCTTCAAATCCATAAAAGAACACATACTGGAGAGAGACCTTATGAATGTAATCAGTGTGGCAAGGCCTTTACATGTCGCAGTAATCTTCAAATCCATAAAAGAACACATACTGGAGAGAAACCCTATGAATGTAACCAGTGTGGCAAAGCCTTTACACAATTTTTTCCTCTTAAACGTCATGAAATAACACATACCAAAGAGAAACCCTATGAATGTAACCAGTGTGGCAAAGCCTTTACACGCCACAGTACTCTTCAAATCCATAAAAGAACACATACTGGAGAAAAACCCGTATGA</t>
  </si>
  <si>
    <t xml:space="preserve">MMRILSLPTENAVTYYDVLVSFTQEEWALLDPSQKSLYKDVMLETYRNLTAIGYNWEEDNIEEDCENSGRPTRHLQRDGPSNTGEKPFECIQYDGAFARNHHQLHKDTGSFMSYTDRQIHRRPHTEEKVYDGNQCGKTFSCHNHFEIRKGTYTGEKPYECNQCGKAFARNSNLLDHKRIHTGEKPYKCKQCGKDFTHHSTLHIHKRIHTREKTYKCNQCMTIAHLQCHKITHTGEKLCEYNQCWKAFAYHKTLQIHERTHTGEKLYQCNQCAKAFPYHRTLQIHERTHTGEKPYECNQCGKAFACLRNLQNHKTTHTGEKPYECNQCGRAFRQYVYLQCHERIHTREKPFECNQCGKAFAHHSTLQRHKRTHTGEKPYECNQCGKAFACPRYLQIHKRTHTGEKPYECNQCGKAFACYQSFQIHKRTHTGEKPYECNQCGKAFACNRYLQIHKRTHTGERPYECNQCGKAFTCRSNLQIHKRTHTGEKPYECNQCGKAFTQFFPLKRHEITHTKEKPYECNQCGKAFTRHSTLQIHKRTHTGEKPV*</t>
  </si>
  <si>
    <t xml:space="preserve">Zfp54</t>
  </si>
  <si>
    <t xml:space="preserve">ENSMUSG00000023882</t>
  </si>
  <si>
    <t xml:space="preserve">ATGCACCGTGGAGAATCTTGTGATGCAGACCTGGAGTCAGAGGATACAAGAAGGGTTTCAAGGGGACGCAACTACCCTGAGCCTTGCCGCGCGGGGCATCCTGGGAGAGTCAGCAGGCAGCAGCCCAACCGGTGGAACCACAGCCCAGTGGGGGAGGGCTGTAACCTACCAGGTCCACTTGTCATCTATTCATTATTCTTCAAAGAGAAATTCAAAGAAGAGAAACAACAAGAAATGGCTGATTCTTCAGTCAACTTGTCCCAGGGTCTGTTGACATTCCGGGATGTGACTGTGGACTTCTCCCAGGAGGAGTGGGAATGCCTGGACTCTGCTCAGAGGGCTCTGTACATTGAAGTGATGTTGGAGAATTACAGCAACCTGGTATATGTCGAGAACTACTGCATATGTGATACAGTCTGTCAACATGTGAAGACTGAAAAGGAGTCTTGTAATGAGCTTGGTGAAATGCTTCATGAACCCTCCAACTGTGCCCTTTATAATAGAAGCGACACTACAGAAGCCTCTAACAACTACAGATGCTGTAAGGACCAGGATGCCTCTCTTGACTCATCAAACCCAGATAGACTTAAAAGCACGCACACTGGAAAAGAACGTTGTGAATCTAAAGACTGTGCGAAATCTTCCAGTTTGTGTTCCAGCATTGCTCAAGATCAGAGAACAAACAGTACAAACAAAGAACAGAGACAGGAAAAATATGATGACCATTTCATCTCTACACACAGTCTCATGCAACAAGCAATCTATATTGGAGAGAATCCACACCAGTGTATGAAATATGGGAAATGTTTCAGTAGTGCCTCAAGCCTCGGGGTACAGCAGAGAACTGATACTGGAAACAAACCCTACAAGTGCAATATTTGTGACAAATCCTTTACTGAGTGCTCAAGTCTTAAAGAACATCGAAAAACACATCAAAGACTTCGTGCTGGAACAAACCCTTACAAATGCAATGACTGTGGAAAGTCATTTTCATATTTGTCTGCACTTCAAAGTCATCATAAAAGGCATACTGGAGAGAAGAGGTACAAATGTAAAGAATGTGGCAAATCCTATGCCTACCGTACTGGTCTGAAGAGACATCAGAAAATCCATACTGCAGAGGAATGTTATAGTTGTCAATACTGTGGCAAGGTCTTTCATCAGCTTTCACACTTTAAAAGTCATTTCACACTCCATACTGGAGAGAAGCCTTACAAATGCAATGAGTGTCACAGATCTTTTCCCCACTATGTATTCTTTAGAAGGCATAAGAAAAATCATTCTCTACAGAAATCACACAAATGCAAAGAGTGTGGTAAGTCCTTTTTTATATTATCACATCTTAAAACTCATTACAGAATCCATACTGGTGAGAAGCCTTACAAATGTACAAAATGTGACAAACTCTTTACACAGTACTCACATCTTCGAAGACATCAAAGAATTTATACTGGAAAGAAACTTTATAGATGTGAGGTATGTGACAAATGGTTTACTCTGTCCTCAAGTCTCAGCAGACATCAGAAAATCCATACTGAAGCAAAAACTTACAAATGCAAGGACTGTGACATATTCTTTAACCACTACTCAAGTCTTAGAAGACATCAGAAGGTTCATACTGGAGAAAGACATTATACGTGTAAACAGTGTGGCAAGTCTTTTACTAGGGGCTCAACTCTTAGAGTACATCAGAGAATTCATACTGGAGAAAAACCTTACAAATGTAGTGAATGTGACAAATCATTTACCCAGGCCTCACAACTTAGAACACATCAGAGAGTTCATACTGGAGAGAAACCTTATGTATGTAAGGAATGTGGCAAATCACTTACTACATGTGCAATTCTTAGAGCACATCAGAAAATTCATACTGGAGAAAAACCTTACAAATGTATGGAATGTGACAGATCCTATATCCAATACTCACATCTTAAAAGACATCAGAAAGTTCATACTGGAGAGAAACATAAAATTGTAAATAATGTGACATAG</t>
  </si>
  <si>
    <t xml:space="preserve">MHRGESCDADLESEDTRRVSRGRNYPEPCRAGHPGRVSRQQPNRWNHSPVGEGCNLPGPLVIYSLFFKEKFKEEKQQEMADSSVNLSQGLLTFRDVTVDFSQEEWECLDSAQRALYIEVMLENYSNLVYVENYCICDTVCQHVKTEKESCNELGEMLHEPSNCALYNRSDTTEASNNYRCCKDQDASLDSSNPDRLKSTHTGKERCESKDCAKSSSLCSSIAQDQRTNSTNKEQRQEKYDDHFISTHSLMQQAIYIGENPHQCMKYGKCFSSASSLGVQQRTDTGNKPYKCNICDKSFTECSSLKEHRKTHQRLRAGTNPYKCNDCGKSFSYLSALQSHHKRHTGEKRYKCKECGKSYAYRTGLKRHQKIHTAEECYSCQYCGKVFHQLSHFKSHFTLHTGEKPYKCNECHRSFPHYVFFRRHKKNHSLQKSHKCKECGKSFFILSHLKTHYRIHTGEKPYKCTKCDKLFTQYSHLRRHQRIYTGKKLYRCEVCDKWFTLSSSLSRHQKIHTEAKTYKCKDCDIFFNHYSSLRRHQKVHTGERHYTCKQCGKSFTRGSTLRVHQRIHTGEKPYKCSECDKSFTQASQLRTHQRVHTGEKPYVCKECGKSLTTCAILRAHQKIHTGEKPYKCMECDRSYIQYSHLKRHQKVHTGEKHKIVNNVT*</t>
  </si>
  <si>
    <t xml:space="preserve">Zfp51</t>
  </si>
  <si>
    <t xml:space="preserve">ENSMUSG00000023892</t>
  </si>
  <si>
    <t xml:space="preserve">ATGGAGGAGACAGTCACTAAGGATCCAGCATCACAAGCTGGAGAGTCATTGTACCTGAAAGAGAAATTCAAAGAAGATAAACAGAAAGAAATGGCTTATTCACCAGTAAACATGCCCCAGGGTCTGTTGACATTCAGGGATGTGGCTGTGGACTTCCCTCAGGAGGAGTGGGAATGCCTGGACTCTGATCAGAGGGCTCTGTACATTGATGTGATGTTGGAGAATTACAGAAACCTGGTCTCTGTCGAGAACTACTGCATATGTGATACAGTCCATCAACATGTAAAGACTGAAAAGGAGTCTTGTCAGGGTAATAAACTTGGTGAAATGCTTCATGAACCCTCCAACTGTGCCCTTTATAATAGAAGTGACACTACAGAAGCCTCTAACAAATTCCGATGCTGTAACAACGAGGATGTCTCTGTTGACTCGTCAAATCAAAATAGATATAAAAGCACGCATACTGGAGAAGAACCTTGTGAGTCTAAAGACTGTGAGAAATCTTTAACTTTGTGTTCTGACATTAGTCAGGATCAAAGACTCTACAACGCAAAACAGCACAGACAGGAAGTATACGATGACTATTTCAGCTCTGCATACAGTCTCATGCAACCAACAGCCTACATTAAAGAGAAACCACACCAGTGTGGCAAATGTGGGAAATGCTTCAATACCTCCTCAAGCCTCACTGTCCATCACAGAATTCATACTAAAGAGAAACCCTACAAGTGCAGTGTCTGTGACAAATCCTTTACCCAGTGCACACATCTTAAAATACATCAAAGACGTCATACTGGGGAAAAACCTTACAAATGCAAAGAATGTGAAAAATCATTTGTTCAGTTGTCAGCACTTAAAAGTCATCAGAAATTGCATACTGGAGAGAAGCCTTACAAATGCAAGGAATGTGACAAATCCTTTGCCCATTATCCCAATTTCAGGACACATCAGAAAATCCATACTTCAGAGGAACATTGTAGTTGTCCAGAATGTGGCAGGGAATTTCACCAGCTTTCACACCTTAGAAAACATTACAGACTCCATACTGGAGAGAAGCCTTACAAATGCAATGAGTGTGACAGATCCTTTACCCACTATGCATCATTAAGATGGCATCAGAAAACTCATACTCCAGAGATACATTATGAATGCAAAGAATGTGGTAAGTCCTTTATTGAATTATCACATCTTAAAAGGCATTACAGAATCCACACTGGTGAAAAGCCTTATAAGTGTGAGATATGTGACAAGTCCTTTACTACGACCACAACTCTTAAAACACATCAGAAAATCCACACTGGAGAGAAACCTTACAAATGTAGAGAATGTGACAAATCTTTTATTCATAGTTCACATCTTAGAAGACATCAGAATGTTCATACTGGAGAGAGACCTTACAGATGTAAGGAATGTGACAAATCTTTTCATGAGAGCGCCACTCTTAGAGAACATGAGAAAAGTCATACTGGAGAGAAAACTTACAAATGTAGAGAATGTGACAAATCCTTTACCCAGCGTGCATATCTTAGAAATCATCATAACAGAGTTCATACTGGAGAGAGACCTTATGAATGTAAGGAATGTGGCAAATCTTTTACTACCTGCTCAACTCTTAGAATACATCAGACAATTCATACTGGAAAGAAACCCTACAAGTGTATAGAATGTGGTAAATCCTTTACCAATAATTCATATCTTAGAACACATCAGAAAGTTCATTCTGGAGAGAAACCTTACAGATGTAAGGAATGTGACAAATCTTTTACTAGCTGTTCAACTCTAAAAGCACATCAGAATATTCATACTGGAGAGAAACCTTACAAATGTATAGAATGTGACAAATCCTTTACCCAGGTCTCACATCTTAGAACACATCAGAGAGTTCATACTGGAGAGAGACCTTTCAGATGTACAGAATGTGACAAATCTTTTATTAGGTCTTCTCACCTTAGAGAACATCAGAAAATTCATAGTGGAGAGAAACCTTACAAATGCAGAGACTGTGACATATCATTTAGCCAGATTTCAAATCTCAGAAGACATCAGAAACTTCATACTGGTGAGAAACCTTACAAATGTATGGAATGTGACAAGTCCTTTACTCATAACTCAAATTTTAGAACACATCAGAGAGTTCATACTGGAGAGAAACCTTATAGATGTGCCGAATGTGACAAATCTTTTACTAGGTGCTCCTACCTTAGAGCCCATCAGAAAATTCATACTGGAGAGAAACCTTACAAATGTATGGAATATGACAAACCCAATACCCAGGACTCAAATCTTAAAAGACATCAAAGAGTTCATACTGGAGTGAAACATACCTTTTTAAATAATGTAACATAG</t>
  </si>
  <si>
    <t xml:space="preserve">MEETVTKDPASQAGESLYLKEKFKEDKQKEMAYSPVNMPQGLLTFRDVAVDFPQEEWECLDSDQRALYIDVMLENYRNLVSVENYCICDTVHQHVKTEKESCQGNKLGEMLHEPSNCALYNRSDTTEASNKFRCCNNEDVSVDSSNQNRYKSTHTGEEPCESKDCEKSLTLCSDISQDQRLYNAKQHRQEVYDDYFSSAYSLMQPTAYIKEKPHQCGKCGKCFNTSSSLTVHHRIHTKEKPYKCSVCDKSFTQCTHLKIHQRRHTGEKPYKCKECEKSFVQLSALKSHQKLHTGEKPYKCKECDKSFAHYPNFRTHQKIHTSEEHCSCPECGREFHQLSHLRKHYRLHTGEKPYKCNECDRSFTHYASLRWHQKTHTPEIHYECKECGKSFIELSHLKRHYRIHTGEKPYKCEICDKSFTTTTTLKTHQKIHTGEKPYKCRECDKSFIHSSHLRRHQNVHTGERPYRCKECDKSFHESATLREHEKSHTGEKTYKCRECDKSFTQRAYLRNHHNRVHTGERPYECKECGKSFTTCSTLRIHQTIHTGKKPYKCIECGKSFTNNSYLRTHQKVHSGEKPYRCKECDKSFTSCSTLKAHQNIHTGEKPYKCIECDKSFTQVSHLRTHQRVHTGERPFRCTECDKSFIRSSHLREHQKIHSGEKPYKCRDCDISFSQISNLRRHQKLHTGEKPYKCMECDKSFTHNSNFRTHQRVHTGEKPYRCAECDKSFTRCSYLRAHQKIHTGEKPYKCMEYDKPNTQDSNLKRHQRVHTGVKHTFLNNVT*</t>
  </si>
  <si>
    <t xml:space="preserve">Zfp944</t>
  </si>
  <si>
    <t xml:space="preserve">ENSMUSG00000033972</t>
  </si>
  <si>
    <t xml:space="preserve">ATGGATGTTTCCCTGGTAAATGCTCCCCAGGGTCAGTTAACATTCAAGGACGTGGCTGTGGACTTCTCACAGGAGGAATGGGAATGTCTTGACTGTGCTCAGAGGGCATTGTACATGGATGTTATGTTGGAGAATTACAACAATCTGTTTTTTGTGGAGAATCATTGTGTGTGTCCTAAATATGAGAATGTCTTGGATCAAGACACACAGCATATTTTCCACAAGCATGTAAATATCCAAAAGAAGTCTTGTAAATGTAATGATCGTGGCAAAGATATTTATGAATACACCCAAAGTGTACTTTACCAAGATAACTTCAGGGATACACATGTTAAGTCATCAGATGTAAACAGACATGAAACTGGAAACACCAGAGAACCTTGCAAATATAAAAACTGTGTAAACTGTTTAAATTTGTGTTCTATCATTGGTCTAAATCAAGGAATCCACATAGGAAAGAAAGAACACAATGGGACAGTGCTTGATAAGGTTTTTGACTCTAAACAAATACTCGGGCTGAAACAAACCAATAGTGGAAAGAAACCTTACAGATGTAGTGAATGTTCCAGATGCTTCACCAAGAAATGCAAGCTTAGACAACATCAGATAATTCATACAGGAGAGAAACCTTACAGATGTAGTCAATGTGACAAATGCTTTTCCCAAAAATGCAGTCATAGTACTCATAAGAAAATTCATACAGGAGAGAAACCTTACAAATGTACTGAATGTGACAAATGCTTTACCTTTAAAACTGACCTAAGAATTCATCAGAGAATTCATACAGGAGAGAAACCATACAAATGTATCGAATGTGACAAATCTTTTACCCAGAAAGGCCATCTTATAATTCATCAGAGAATTCATACAGGAGAGAAGCCTTATAAATGCAGTGAATGTGACAAATGCTTTACCCAAAAATGTAGTCTTACTATTCATCAGAGAATTCATACAGGGGAAAAACCGTATAAATGTGGCAAATGTGAAAAATGCTTCACTCACAAAGGTGATCTTAGAAGTCATCAGAGAATTCATACAGGAGAGAAACCTTATAAATGTAGTGAATGTGACAAATGCTTTACCCACAAACGCAGTCTTAGAAGTCATCAAAGAATTCATACAGGAGAGAAGCCTTACAAATGTAGTGAATGTGACAAATGCTTTACCCACAAACGCAGTCTTAGTATTCATCAAATAATTCATACAGAAGAGAAGCCTTATAGATGTAGTGGATGTGACAAAATCTTTAATCACAAAGGTGATCTTAGAAATCATCAGAGAATTCATACAGGACAGAAACCTTATAAATGTAGTGAATGTGACAAGTGCTTTGTTCATAAATACAGTCTTAGTATTCATCAGAGAATTCATACAGGAGAGAAACCTTATAAATGTAATGAATGTAATGAATTCTTTAGATATAAATGTAGTCTTAGGACTCATCAGAAAATGCACACATTAGAGCATATTTACAAATGA</t>
  </si>
  <si>
    <t xml:space="preserve">MDVSLVNAPQGQLTFKDVAVDFSQEEWECLDCAQRALYMDVMLENYNNLFFVENHCVCPKYENVLDQDTQHIFHKHVNIQKKSCKCNDRGKDIYEYTQSVLYQDNFRDTHVKSSDVNRHETGNTREPCKYKNCVNCLNLCSIIGLNQGIHIGKKEHNGTVLDKVFDSKQILGLKQTNSGKKPYRCSECSRCFTKKCKLRQHQIIHTGEKPYRCSQCDKCFSQKCSHSTHKKIHTGEKPYKCTECDKCFTFKTDLRIHQRIHTGEKPYKCIECDKSFTQKGHLIIHQRIHTGEKPYKCSECDKCFTQKCSLTIHQRIHTGEKPYKCGKCEKCFTHKGDLRSHQRIHTGEKPYKCSECDKCFTHKRSLRSHQRIHTGEKPYKCSECDKCFTHKRSLSIHQIIHTEEKPYRCSGCDKIFNHKGDLRNHQRIHTGQKPYKCSECDKCFVHKYSLSIHQRIHTGEKPYKCNECNEFFRYKCSLRTHQKMHTLEHIYK*</t>
  </si>
  <si>
    <t xml:space="preserve">3110052M02Rik</t>
  </si>
  <si>
    <t xml:space="preserve">ENSMUSG00000035868</t>
  </si>
  <si>
    <t xml:space="preserve">ATGGATAATTTTCCAGTAAACATGTCCCAGTGTCTGTTGACATTTGGGGATGTGTCTGTAGACTTCTCACAGGAGGAGTGGGAATGCCTGGACTCTGCTCAGAGGGCTCTATACATTGATGTGATGTTGGAGAATTACAGCAACCTGGTCTCTGTCGAGAACTATTCCACATGTGATACTGTTCATCAACATGTGAAGACTCAAAAGGAGTCTTGTCAGCGTAATAATCTTGGTGAAATGCTTCGTGATCCCTCCCATGATGCACTTTATAAAAGAGGTGACACTACAGAAACTTCTAATAACCACAGATGCTGTAAGGACAGGGATTCCTCTGTTGACTCATCAAACCAATGCAGACATAGGAGCATCCACACTGGAGAAGAACCTTGCATATCTGAAGACTGTGAGAAATCTTTAAATGTGTGTTCCAGCATTATTCAAGATAAAAGACTCTACACTGCAAATAAAAAGCACAGAGAAGATGAATATGACAACTATTTCAACTGTACCTATAATCTCATGCAACAAAAAGTTTACCTTGAAGAGAAATCACATGAGTGTGGGAAATGCGGTAAATGTTTCAGTACCTCCTCAAGGCTCATTAAACATCAGAGAATTCATACTGGAAACAAACCTTTCAAGTGTGACATTTGTGACAAATCCTATAACCGGTGTGCAAATCTTAAAATACATCAAAGAGTTCATACCGGAGAGAAACCTTACAAATGCAAAGAATGTGGAAAGTCATTTCGTCAAACCTCCGTACTTAAAAGCCATCAGAAAATGCATACTGGGGAGAAGCCTTACAAATGTAAGCAATGTGACAAATCCTTTGCCCACTCTTCCAGTTTTAGGACACACCAGAAAATCCATACTTCTGAGGAACATTGTAGTTGTTCAGAATGTGGCAGGGAATTTCATCAGCTTTCACACCTTAGAAAACATTACAGACTCCATACTGGAGAGAAGCCTTACAAATGCAATGAGTGTGACGCATCCTTTACCCACTATGCATCATTAAAATGGCATCAGAAAACTCATACTCCAGAGATACATTATGAGTGTAAAGAATGTGGGAAATCCTTTCTTGAATTATCACATCTTAAAAGGCATTCCAGAACCCATACTGGTGAAAAGCCTTACAAATGTGAGGTGTGTGACAAATCCTTTTCTGTGAATTCAGCTCTTAAGATACATTCGAAAATTCATACTGGTGAGAAACCTTACAAATGTATGGAATGTGACAAGTCCTTTACTCATAACTCAAATCTTAGAGCACATCAGAGAGTTCATACTGGAGAGAAACCTTATAAATGTACAGAATGTGACAAATCTTTTACTAGGTGCTCCTACCTTAGAGCACATCAGAAAATTCATACTTGA</t>
  </si>
  <si>
    <t xml:space="preserve">MDNFPVNMSQCLLTFGDVSVDFSQEEWECLDSAQRALYIDVMLENYSNLVSVENYSTCDTVHQHVKTQKESCQRNNLGEMLRDPSHDALYKRGDTTETSNNHRCCKDRDSSVDSSNQCRHRSIHTGEEPCISEDCEKSLNVCSSIIQDKRLYTANKKHREDEYDNYFNCTYNLMQQKVYLEEKSHECGKCGKCFSTSSRLIKHQRIHTGNKPFKCDICDKSYNRCANLKIHQRVHTGEKPYKCKECGKSFRQTSVLKSHQKMHTGEKPYKCKQCDKSFAHSSSFRTHQKIHTSEEHCSCSECGREFHQLSHLRKHYRLHTGEKPYKCNECDASFTHYASLKWHQKTHTPEIHYECKECGKSFLELSHLKRHSRTHTGEKPYKCEVCDKSFSVNSALKIHSKIHTGEKPYKCMECDKSFTHNSNLRAHQRVHTGEKPYKCTECDKSFTRCSYLRAHQKIHT*</t>
  </si>
  <si>
    <t xml:space="preserve">Zfp758</t>
  </si>
  <si>
    <t xml:space="preserve">ENSMUSG00000044501</t>
  </si>
  <si>
    <t xml:space="preserve">ATGTGTACTCGAACTGAGCGCTGGTTTTTCGGCCCCAGTTTCCTTCGGAAACCGGAAAGCTCCTCAGACTCTGTTTTGTGGCTGCGGACCTGGGAGAGTCAGCAGCGCAGCCCTGGAAGGTCCCAGGGTCTGTTAACATTCAAGGATGTGGCAGTGGACTTCTCACAGGAGGAATGGGAATGTCTTGACTGTGCTCAGAGGGCATTGTACATGGATGTTATGTTGGAGAATTACAACAATCTATTTTTTGTGGAAAATCATTACATATGTCATAAATATGAGAACTTCTTGGATCAAGACACACAGCATATTGTCCATGAGGATATAAATATCAAACTGAAGTCTTATAAATGTCATGAACTTGCCAAAATCATATATGAATCCAGTCAAAGTACACCTTATAAAACTAACCTCAGGGATACATCTATTGAATCGTCAAACCTCAACAGACATGAAACTGGAAACACCAGAGAACCCTGCAAATATAAAAACTGTGTAAACTGTTTAAATTTGTGTTCTAGCATTGGTCTAAATCAAGGAATCCACATCGGAAAGAAAGATGATGAGACATTTTACTCTAACCAAAACCTCATGCTGAAACAAACCAAAAGCAGAAAGAAACATTACAAATGTAGTGAATATGACAAATGCTTCATCCAGAAAGGTGATCTTAGAAGTCATCAGAGAATGCATACTGGAGAGAAACCTTACAAATGTAGTGAATGTAACAAATGCTTTACTCTCAAAAGTAATCTTGGAATTCATCAGAAAATTCATACAGGAAAGAAACCTTACAGATGTTTTGATTGTGACAAATGCTTTACCAACAAATATAATCTTAGAACGCATCAAAGAATACATTCAGGAGAGAAACCTTACAAATGTAGTGAATGTGACAAATGCTTTATCCAAAAATTTAGCCTTATTACTCATCAGAGAATTCATACAGGAGAGAAACCTTACAAATGTAGTGAGTGTGACAAATGCTTTACCAACAAAAGTGATCTTAGAGGTCATCAGAGAGTTCATACAGGAGAGAAACCTTACAAATGTAGTGAATGTGACAAATGCTTTACCCACAAAGGAAGTCTTAGTATTCATCATAGACTACATTCAGGAGAGAAACCTTACAAATGTAGTGAATGTGACAAATGCTTTACACAAAAATGCAATCTTCTTACTCATCAGAGAATTCATACAGGAGAGAAACCTTATAAATGTGCTGAATGTGACAAATGCTTTACTAACAGAAGTGATCTTAGAAGTCATAAGAAAATTCATACAGGAGAGAAACCTTACAAATGTAGTGAATGTGACAAATGCTTTACCCACAAATTCAGTCTTAGTATTCATCAGAGATTACATTCAGGAGAGAAACCTTACAAATGTAGTGAATGTGACAAATGCTTTACCCAAAAATGCAATCTTCTTATTCATCAGAGAATTCATACAGAAAAGAAACCTTACAAATGTAGTGAATGTGACAAATGCTTTATCCAAAAATGCAGTCTTCTTATTCATCAGAGAATTCATACAGGAGAGAAACCTTACAAATGTGCTGAATGTGCCAAATGCTTTACCGACAAAAGTGATCTTATAAATCATCAGAGAATTCACACAGGAGAGAAACCTTACAAATGTAGTGAATGTGACAAATGCTTTACCCACAAATGTAGTCTTAGTATTCATCAGGGGATTCATGCAAGAGCAAAACTTAAAAAATATAGTGAATGTGATAAATTCTTTATCTAG</t>
  </si>
  <si>
    <t xml:space="preserve">MCTRTERWFFGPSFLRKPESSSDSVLWLRTWESQQRSPGRSQGLLTFKDVAVDFSQEEWECLDCAQRALYMDVMLENYNNLFFVENHYICHKYENFLDQDTQHIVHEDINIKLKSYKCHELAKIIYESSQSTPYKTNLRDTSIESSNLNRHETGNTREPCKYKNCVNCLNLCSSIGLNQGIHIGKKDDETFYSNQNLMLKQTKSRKKHYKCSEYDKCFIQKGDLRSHQRMHTGEKPYKCSECNKCFTLKSNLGIHQKIHTGKKPYRCFDCDKCFTNKYNLRTHQRIHSGEKPYKCSECDKCFIQKFSLITHQRIHTGEKPYKCSECDKCFTNKSDLRGHQRVHTGEKPYKCSECDKCFTHKGSLSIHHRLHSGEKPYKCSECDKCFTQKCNLLTHQRIHTGEKPYKCAECDKCFTNRSDLRSHKKIHTGEKPYKCSECDKCFTHKFSLSIHQRLHSGEKPYKCSECDKCFTQKCNLLIHQRIHTEKKPYKCSECDKCFIQKCSLLIHQRIHTGEKPYKCAECAKCFTDKSDLINHQRIHTGEKPYKCSECDKCFTHKCSLSIHQGIHARAKLKKYSECDKFFI*</t>
  </si>
  <si>
    <t xml:space="preserve">Zfp52</t>
  </si>
  <si>
    <t xml:space="preserve">ENSMUSG00000051341</t>
  </si>
  <si>
    <t xml:space="preserve">ATGGCCAATTCTCCAGTAAACACATCCCAGGGTCTGTTGACATTCCGAGATGTGGCTGTGGACTTCTCCCAAGAGGAATGGGAATGCCTGGACTCTGCTCAGAGGGCTTTGTACATTGATGTGATGGTAGAGAATTATAGCAACCTGGTCTCTGTGGAGAACTACTGCATATGTGATACTGTCCATCAACCTGTGAGGACTGAAAAGGAGTCTTGTCCATGTAATGAGCTCAACGAAATGCTTCATGAACCCTCCAACTGTGCACTTTATAATAGAAGTGACACTACAGAAGCCTCTAACAACTACAGATGCTGTAATGAGAAGGATGCCTCTGTTGACTCATCAAACGCAGATAGACACAAAAGTATGCACATCGGAGAAGAAGACACTTGCCAATCTAAAGACTGTGAGAAATCTTTCAATTTGTGTTCCAACATTCGGCAATATCAAAGACTCAACACTGAAAAGAAAGAGCACAAGCAGGATGAACATGATGACCATTTCAGCTCTCTATATAGTCTCATGCAAGAAACAGTTGACATGGAAGAAAAGCCATATCAATGTGGGCACTGCAGGAAATACTTCAGTACCACCTCAAGCCTCAGTATCCATCAGAGAATTCATACTGGAGAGAAACCTTACAAATGCAATATTTGTGGCAAATCCTTTAATCAGTGGTCAAGCCTTAAAACAGATCAAACACTGCATACGGCAAAGAAACCATACAAATGCAAAGAAGGTGGAAAGTTACTTGTGCAGTTATCTGCACTTAAAAGCCATCAGAGAAGGCATACTGGAGAGAAGCCTTACAAATGTCAGCAGTGTGACAGATCCTTTGCCCACTGTGCATCATTAAGATGGCATCAGAAAATTCATTCTCCTGAGATACATTATGAATGCAAAGAATGTGGTAAGTCCTGTTTTGAATTATCACATCTTAAAAGGCATTGCAGAATCCATACTGCCGAAAAGCCTTACAGATATGAGGTATGTGATACATCTATTACTGTGAATTCAACTCTTAAAACTCATCATAAAATTCATACCAGAGAGAAACCTTACAGATATAGGGAATGTGACAAATCTATTACCAAGTGCTCATATCTTAGAACATATCAGAGAGTTCATACTGGAAAGAGACCGTATAGATGTACAGAATGTGACAAATTTTTTACTAAGCACTCAAATCTTAGACAACATCAGAAAATTCATACTGGAGAGAAACCTCCCAAGTGCAAAGATTGTGATAAATCCTTTCTCCGGATTTCTAGTGTTAGAATACGTCAGAAAATTCATGCTGGAGAGAGACGTTATCGATGTAAGGAATGTGGCAGATCTTTTACCTGGTTCTCAAATCTTAGAGTCCATCAGCGAGTTCATACTGGAGAGAGACCTTACAGATGTAAGGAATGTGGCAAATCTTTTACTACGGGCTCAAATCTTAGAGTCCATCAGAAAATTCATACTGGAGAGAAACCTTACAAATGCAAAGACTGTGACATATCCTTTCTGTGGATTTCAAATCTTAGAACACATCAAAAAATTCATACTGGTGAGAAACCTTACAAATGCCAGGAATGTAACAAATCTTTCACAAGGTGCTCATATCTTAGAGACCATCAGAAAATTCATACTGGAGAGAAACTTTACAAATGCAAAGACTGTGACATATCATTTATGTGGATATCAAGTCTTAGAAGACATCAGAAAATTCATACTGGAGAGAAACCTTACAAATGTAGAGGATGTGAGAAATCCTTTACTCAGTGTTCAACTCTAAGAGACCATCAGAAAATTCATACTGGAGAGAAACCTTACAAATGCAAAGACTGTGGCATATCCTTTTTGTGGATTTCAAGTCTTAGAAGACATCAGAAAATTCACACTGGAGAGAAACCTTACAAATGCAAAGACTGTGACATATCCTTTCTGTGGATTTCGAATCTTAGAACACATCAGAAAATTCATACTGGAGAGAAACCTTACAAATGTCAAGAATGTAACAAATCTTTTACTAGGTGCTCCTATCTTAGAGTCCATCAGAGAACTCATTCTGGAGAGAAACTTTACAAATGCGAAAACTGTGACGTATCCTTTATGTGGATTTCGAATCTGAGAAGACATCAGAAAATTCATACAGGAGGAAAACATTCCCTTGTAAATAATGTGACATAA</t>
  </si>
  <si>
    <t xml:space="preserve">MANSPVNTSQGLLTFRDVAVDFSQEEWECLDSAQRALYIDVMVENYSNLVSVENYCICDTVHQPVRTEKESCPCNELNEMLHEPSNCALYNRSDTTEASNNYRCCNEKDASVDSSNADRHKSMHIGEEDTCQSKDCEKSFNLCSNIRQYQRLNTEKKEHKQDEHDDHFSSLYSLMQETVDMEEKPYQCGHCRKYFSTTSSLSIHQRIHTGEKPYKCNICGKSFNQWSSLKTDQTLHTAKKPYKCKEGGKLLVQLSALKSHQRRHTGEKPYKCQQCDRSFAHCASLRWHQKIHSPEIHYECKECGKSCFELSHLKRHCRIHTAEKPYRYEVCDTSITVNSTLKTHHKIHTREKPYRYRECDKSITKCSYLRTYQRVHTGKRPYRCTECDKFFTKHSNLRQHQKIHTGEKPPKCKDCDKSFLRISSVRIRQKIHAGERRYRCKECGRSFTWFSNLRVHQRVHTGERPYRCKECGKSFTTGSNLRVHQKIHTGEKPYKCKDCDISFLWISNLRTHQKIHTGEKPYKCQECNKSFTRCSYLRDHQKIHTGEKLYKCKDCDISFMWISSLRRHQKIHTGEKPYKCRGCEKSFTQCSTLRDHQKIHTGEKPYKCKDCGISFLWISSLRRHQKIHTGEKPYKCKDCDISFLWISNLRTHQKIHTGEKPYKCQECNKSFTRCSYLRVHQRTHSGEKLYKCENCDVSFMWISNLRRHQKIHTGGKHSLVNNVT*</t>
  </si>
  <si>
    <t xml:space="preserve">Zfp943</t>
  </si>
  <si>
    <t xml:space="preserve">ENSMUSG00000053347</t>
  </si>
  <si>
    <t xml:space="preserve">ATGAATGCTTCTCTGGTAAATGCTCCCCAGGGTCTGTTAACATTCAAGGATGTGGCTGTGGACTTCTCACAGGATGAATGGAAATATCTTGACCGTGCTCAGAGGGCATTGTATGTGGATGTGATGTTAGAGAATTACAAAAATCTCTTTTTTGTGGAGAGCCATTACTTAACTCATAAATATGAGAACATCTTGGATGAAGACACACAGTGTATTGTCCACGAGCATATGAATCTCCAGTCTTATAAATGTCATGAACTTGGAAAACTCATTCATGAACACACCCAAAGTACATCTTACAGAGCTAGTCATAAAAATATATCTCTTGAATCATCATATGTAAACAGACATGGTTCTATGAACACCAAAGAACCTTGCAGATGTAAAAACTGTGTAAACTGTTTAAATTTATGTTCTATCATTAGTCTTTATCAAGGAATCCACATAGGACAAAAAGAACATAACACAGAGCTTGATAAGGCTTTTGACACTAAACATGAACTCATGCTTAAACAAACCAATAGTGGAAATAAACCTTACAAATGCAGTAAATGTGACAAATGCTTCACCCGTAAAGGAGATCTTTGGAGTCATCAGAGAATTCATACAGGAGAGAAACCTTACAAATGTAGTAAATGTGACAAATGCTTTACCCGCAAAGGAGACGTTATTATTCATGAGAGAATTCATACAGGAGAGAAACCTTACAAATGTAGTGAATGTGGCAAATGCTTTACCCACAAAGGTGGTCTTAGAAGTCATCAAAGAATTCATACAGGAGGGAAACCTTACAAATGTTGTGAATGTATCAAATCTTTTAACCGGAAACGCAATCTTAGAATTCATCAGAGAATTCATACAGGAGAGAAACCTTACAAATGTACTGAATGCACCAAATGCTTTACACGCAAAGGAGATCTTATTATTCATCATAGAATTCATACAGGAGAGAAACCTTACAAATGTAATGAATGTGAAAAATGCTTTACTGTCAAAAGTGACCTTGGAATTCATCAACGGATTCATACAGGAGGGAAACCTTACAAATGTAGTGAATGTGTTAAATCTTTTACACAGAAAGGCAATCTTAGAAGACATCAGAGAATACATACAGGAGAGAAACCTTACAAATGTAGTGAATGTAACAAATGTTTCACCCAGAAAGACATTCTTAGAAGACATCAGAGAATTCATACAGGAGAGAAACCTTACAAATGTAGTGAATGTGACAAATGTTTCACTCAGAAAGGCGACCTTAGAAGACATCAGAGAATTCATACAGGAGAGAAACCTTATAAGTGTAGTGAATGTGACAAATGTTTTGCCCTGAAAAGTGAGCTTAGAATTCATCAGCGAATTCATATAGGAGGTAAATTATACAATTGTAGTGAATGCGACAAATGTTTTACCCAAAAATGCAGTCTTGGTATTCATCAGAGAACACATGCAGCAGAGAAACTGTATAAATATGGTGAATGTGATAAATTCCTAACCCCGAAATGTAATCTTAACATTCATCATTAA</t>
  </si>
  <si>
    <t xml:space="preserve">MNASLVNAPQGLLTFKDVAVDFSQDEWKYLDRAQRALYVDVMLENYKNLFFVESHYLTHKYENILDEDTQCIVHEHMNLQSYKCHELGKLIHEHTQSTSYRASHKNISLESSYVNRHGSMNTKEPCRCKNCVNCLNLCSIISLYQGIHIGQKEHNTELDKAFDTKHELMLKQTNSGNKPYKCSKCDKCFTRKGDLWSHQRIHTGEKPYKCSKCDKCFTRKGDVIIHERIHTGEKPYKCSECGKCFTHKGGLRSHQRIHTGGKPYKCCECIKSFNRKRNLRIHQRIHTGEKPYKCTECTKCFTRKGDLIIHHRIHTGEKPYKCNECEKCFTVKSDLGIHQRIHTGGKPYKCSECVKSFTQKGNLRRHQRIHTGEKPYKCSECNKCFTQKDILRRHQRIHTGEKPYKCSECDKCFTQKGDLRRHQRIHTGEKPYKCSECDKCFALKSELRIHQRIHIGGKLYNCSECDKCFTQKCSLGIHQRTHAAEKLYKYGECDKFLTPKCNLNIHH*</t>
  </si>
  <si>
    <t xml:space="preserve">Zfp53</t>
  </si>
  <si>
    <t xml:space="preserve">ENSMUSG00000057409</t>
  </si>
  <si>
    <t xml:space="preserve">ATGGAGCAGAACAAAGAGACCTGGAAGATGGAGAGACAGGAGGCAGTAGCTAAGGATCCAGGACCACAAGCCAGCTATTCATTATTCTTCAAAGAGAAAATCAAAGAAGAGACCCAGAAAGAAATGGCTGGTTCTCCATTAATCATGTCACAGCGTCTGTTGACATTTGGGGATGTGGCTGTGGAATTCCCCCAGGAGGAGTGGGAATGCCTGGACTCTGCTCAGAGGGCTTTGTACATTGATGTGATGTTGGAGAATTACAGTAACCTGGTCTCTGTGGAGAACTACTGCATAAGTGATACTGTCCATCAACATGTGAAGACTGAAAAGGAGTCTTGTCAGGGTAATGAGCTTGGTGAAATGCTTCATGAACCCACCAACTGTGCACTTTATATAAGACGTGACACTATAGAAACCTCTAATAACTACAGATGCTCTAAGGACAGGGATGGCTCTGTTGACTTGTTAAATCAAGATAGACATAAAAGCACACACACTGGCGAAGAACTTTGCAAATCTGAAGACTGTGAGAAATCTTTAAGTTTGTCTTCCAACCTTACTGAAAATCAGAGACTCTATGCTGCAAACAAACTGCAAAGTCAGGGAGAATATGATGATGATTTCAGCTCTGTGTACAGTCTCATGCAACAAACAATCTACATTGGAGATACACCACACCAATGTGAGAAATGCAGGAAATGCTTCAGTACCGCTTCAAGCTTAACTGTACACAAGAGAATTCATACTGGAAAGAAACCCTACAAGTGCAGTGTTTGTGGCAAATCCTTTACCCAGTGCACAAATCTTAAAACACATCAAAGACTTCATACTGGGGAGAAGCCTTACAAATGCAAAGAGTGTGGAAAATCATTTCCTCAGTTGTCAGCACTTAAAAGCCATCAGAAAATTCATACTGGAGAGAGACCTTACAAATGTAAGGAGTGTGACAAATCCTTTGCCCACTGTTCCAGTTTCAGGAGACATCAGAAAACCCATAGGGCTGAGGAACATTGTAGTTGTCCAGAGTGTGGCAAAGTCTTACATCAGCTTTCACACCTTAGAAGCCATTACAGACTCCATACTGGAGAGAAGCCCTACAAATGCAATGAGTGTGACAGATCATTTACCTACTATGCATCATATAGAAGGCATCAGAAAACTCATTCTCTAGATAAATTTTACAAATGCAAAGAATGTGGTAAGTCCTTTCTTGAATTATCACATCTTAAAAGGCATTATAGAATTCATACTGGTGAAAAGCCTTACAAATGTGAGGTGTGTGATAAATCTTTTACTGTTAATTCTACTCTTAAAACACATCTGAAAATTCATACTGGAGAGAAACCTTTTAAATGTAGGGAATGTGATAAATCTTTTACCAAGTGCTCACATCTTCGAAGACATCAGAGTGTTCATACTGGTGAGAAACCTTATAGATGTAAGGAATGTGACAAATCTTTTACTGAGTGTTCAACTCTTAGAGCCCATCAGAAAATCCATACTGGTGAGAAACCTTACAAATGTAGAGAATGTGACAAATCCTTTATCCAGCGTTCAAATCTTATAATACATCAGAGAGTTCATACGGGAGAGAGACCTTACATATGTAAGGAATGTGGCAAATCTTTTACTAAGTGTTCAACTCTTCAAATACATCAGAAAATTCATACTGGAGAGAAACCTTACAAATGTATGGAATGCAACAAATCCTTTACCCAGGACTCACATCTTAGAACACATCAGAGAGTTCATACTGGAGAGAGACCTTACATATGTAAGGAATGTGGCAAATCTTTTACTCGATGCTCATATCTTAGAGCACATCAGAAAATTCATACTGGAGAGAAACCTTACAAATGCAAAGACTGTGACATATCCTTTATCCAGATTTCAAATCTGAGAAGACATCAGAGAGTTCATACTGGAGAAAAAAATACCATTGCAACTATTGTGACATAG</t>
  </si>
  <si>
    <t xml:space="preserve">MEQNKETWKMERQEAVAKDPGPQASYSLFFKEKIKEETQKEMAGSPLIMSQRLLTFGDVAVEFPQEEWECLDSAQRALYIDVMLENYSNLVSVENYCISDTVHQHVKTEKESCQGNELGEMLHEPTNCALYIRRDTIETSNNYRCSKDRDGSVDLLNQDRHKSTHTGEELCKSEDCEKSLSLSSNLTENQRLYAANKLQSQGEYDDDFSSVYSLMQQTIYIGDTPHQCEKCRKCFSTASSLTVHKRIHTGKKPYKCSVCGKSFTQCTNLKTHQRLHTGEKPYKCKECGKSFPQLSALKSHQKIHTGERPYKCKECDKSFAHCSSFRRHQKTHRAEEHCSCPECGKVLHQLSHLRSHYRLHTGEKPYKCNECDRSFTYYASYRRHQKTHSLDKFYKCKECGKSFLELSHLKRHYRIHTGEKPYKCEVCDKSFTVNSTLKTHLKIHTGEKPFKCRECDKSFTKCSHLRRHQSVHTGEKPYRCKECDKSFTECSTLRAHQKIHTGEKPYKCRECDKSFIQRSNLIIHQRVHTGERPYICKECGKSFTKCSTLQIHQKIHTGEKPYKCMECNKSFTQDSHLRTHQRVHTGERPYICKECGKSFTRCSYLRAHQKIHTGEKPYKCKDCDISFIQISNLRRHQRVHTGEKNTIATIVT*</t>
  </si>
  <si>
    <t xml:space="preserve">Zfp229</t>
  </si>
  <si>
    <t xml:space="preserve">ENSMUSG00000061544</t>
  </si>
  <si>
    <t xml:space="preserve">ATGGCTGGTTCTCCGGTAAATACATTCCAGGGTCTGTTGACATTCCGAGATGTGGCTGTGGACTTCTCCCAGGAGGAGTGGGAATGCCTGGACTCTGCTCAGAGGGCTTTGTACATTGGTGTAATGTTAGAGAATTATAGCAACCTGGTCTCTGTGGGTATTATTGTGTGCAAGGCAGACCTGGTCCCCCATCTGGAGCAAATCTATATACCCTGGAACGTGAAGATAAAAGAGATGGTGGCTAAACCAGGTAGAGAGAGCTATCGAATGTGCAGTGAATCTGAGATTGTCTTCTATCAAGACTCGAAGAATATCATCTATGAGCATGTGGATATACAATGGAAGTCCAGTGAATGTAATGAAATTGGCAAAATGCTTCATGAATCCTCCGGAGGGTGGATACTTTGCAAAACAAATAATACTCCAGAAATCTGCAACAAATACAGATTTGATAACCACAAGGATGCATATATTGAATCAACAAACCTCAGTAGACATAAAAGTATGCACACTGAAGAAGAACCTTGCAAATATAAAGACTATGGCAAATCTTTAAGTTTGTTTTCAAATGTAAGTCAGAGTCATGGAATCTACATAGGAGAGAAAGAATATAAAGAATGCGATAAAACTTTTGGCTCTTTCCCAAAACTTGTACAGCTAAGAATCCATAGTGGAAAAAACCCACAGAAGTGTAGGAAATGTAGAACAGGATTCAGGACCTGCTCAAGCCTCAGTACGCATCAGAGAACTTATACTGGAGAGAAACCATGGATATGCACAGAATGTGACAAGGCTTTTAGGTGGTTGTCAGATCTTAAAACCCATTACAGAATCCATCCTGGAGAAAAGCCTTTCAAATGTAAGGAATGTGACAGATCTTTTACCTTCTACAATTCTCTTAGAGAACATCAGAATATCCATAAGGGAAAATTGTACAAATGTTGGAAATGTGACAAGTTCTTTACCCGGTGCTCATCTCTTAGAGCACATGAGAAAATTCATACAGGAGAGAAACCTTTCAAATGTAAGGAATGTATTAAGTCCTTTTATATGCTGTCCCAGCTTAGAAAACATGCCAGAACACATACTGGAGAGAAACCATACAAATGTAAGGAATGTGACAAATCTTTTACCTACTCCTCATCTCTTAGAGAACATCAGAACATGCATGCTGGAAAACTATATAAATGTCAGGAATGTGACAAGTGCTTTACCTGGTGCTCATCTCTTAGAGCACATGAGAAAATTCACACTGGAGAGAAACCTTTCAAATGTAAGGAATGTGGTAAGTCTTTTTGTATGTTGTCGCAACTTAGAAAACATGCCAGAACTCATACTGGAGAGAAACCGTACAAATGCAAAGAGTGTGAGAAATCCTTTACTCAGTGTTCAACCCTTAGGATACATCAGAAAATTCATGCTGGAGAGAAACCCTACAAGTGTAAAGAATGTGGTAAGTGCTTTTATAAGTTGTCATATCTTAAAGTCCATTATAGAACCCATACTGGAGAGAAGCCTTACCAATGTAAAGAATGTGGTAAGGGCTTTTCCCAGTTGTCTTGTCTTAAAAGCCATGAAAGAATCCATACTGGAGAGAAACCTTACAAATGCAGTGAATGTGACAAATCCTTCACACACTGCTCAACTTGTAGGAGACACCAGAGCACTCATGCTGCAAAGCCTTACAAATGTGAAGAATGTGACAAATCCTTTGCCAAACAGTCGTCTCTCAGAACACATCAGAAAGTTCATGCTGGAGAGAAACCTCATGCTTGTAAGGAATGTGGTAAGGCCTTCTATCAACTATCTCATCTGAAAGTTCATTACAGAATCCATACTGGAGAGAAACCGTATAAATGTGATGAATGTGAGAAATCATTTACGAAATGTTCATCTCTTAGAACACATCAGAAAATTCATGCAGGAGAGAAACCTCATGCTTGTGAAAAATGTGGCAAGGCCTTCTATCACTTATCACACCTTAACATCCATTACAGAACTCATACAGGGGAGAAACCTTACAAATGTAGTGACTGTGACAAATCCTTTACCACACTGGCAAACCTTAGAAGACATCACAGACTTCATACTGGGGAGAAAACTTTCCATAGTAAATAA</t>
  </si>
  <si>
    <t xml:space="preserve">MAGSPVNTFQGLLTFRDVAVDFSQEEWECLDSAQRALYIGVMLENYSNLVSVGIIVCKADLVPHLEQIYIPWNVKIKEMVAKPGRESYRMCSESEIVFYQDSKNIIYEHVDIQWKSSECNEIGKMLHESSGGWILCKTNNTPEICNKYRFDNHKDAYIESTNLSRHKSMHTEEEPCKYKDYGKSLSLFSNVSQSHGIYIGEKEYKECDKTFGSFPKLVQLRIHSGKNPQKCRKCRTGFRTCSSLSTHQRTYTGEKPWICTECDKAFRWLSDLKTHYRIHPGEKPFKCKECDRSFTFYNSLREHQNIHKGKLYKCWKCDKFFTRCSSLRAHEKIHTGEKPFKCKECIKSFYMLSQLRKHARTHTGEKPYKCKECDKSFTYSSSLREHQNMHAGKLYKCQECDKCFTWCSSLRAHEKIHTGEKPFKCKECGKSFCMLSQLRKHARTHTGEKPYKCKECEKSFTQCSTLRIHQKIHAGEKPYKCKECGKCFYKLSYLKVHYRTHTGEKPYQCKECGKGFSQLSCLKSHERIHTGEKPYKCSECDKSFTHCSTCRRHQSTHAAKPYKCEECDKSFAKQSSLRTHQKVHAGEKPHACKECGKAFYQLSHLKVHYRIHTGEKPYKCDECEKSFTKCSSLRTHQKIHAGEKPHACEKCGKAFYHLSHLNIHYRTHTGEKPYKCSDCDKSFTTLANLRRHHRLHTGEKTFHSK*</t>
  </si>
  <si>
    <t xml:space="preserve">Zfp677</t>
  </si>
  <si>
    <t xml:space="preserve">ENSMUSG00000062743</t>
  </si>
  <si>
    <t xml:space="preserve">ATGACAGATTCTCCTGGAAATATGTCTCAGGGTCTGTTGGCATTCAAAGATGTGGCTGTGGAATTTTCCCAAGAGGAGTGGGGATGCCTTGACTCTGCTCAGAGGTCTTTGTACATCAATGTGATGTTGGAGAATTACAACAACCTGGTCTCTGTGGAGAACTATTGTATACGTGATACTGTTGATCAACATGTGAATACAGAAAAAGAGTCTTGTCAGTATAATGAGCTTGGCAAAATTCTTCATGAACACTTCAAATGTGCACTTTATAAAACAAGTATAACTATAGAAACCTCTAAAAACTACAGATGCTGTAGTGACAGGGATGTGTCTAATGACTCACCAAACGCAGATAGACACAGAAGCACGCACACTGGAGAAGAACCGTACGAATCTAAACACTGTGAGAAAACTTTCAGTTTGCGTTCCAACATTAGTCAAGATCAGAGACTCTATACTGCAAAGAAAGAGCACAGACAAGAAGAATATGATGAGCATTTCAGCTCTACACACAGACTGATGCAACAAATAAACTACATTGGAGAAAAACCACACCAGTGTGGGAAATGTGGAAAATGCTTCAGTACTTCCTCGAATCTCACTGTACACCAGAGAATTCATACTGGAGAGAAACCCTACAAGTGCAACCTTTGTGACAAATCTTTTTCCCAGAGCACAACTCTTAAAACACATCAAAGACTTCATACTGGGGAGAAGCCTTACAAATGCAGAGAATGTGGAATGTCGTTTCCTTACTTGTCATCCCTTAAAGTCCATCAGAATTTGCATCCTGGAGCGAAGCCATACAAATGTAAGGAATGTGACAAATCCTTTACTATAAAGTCAACTCTTATAAAACATCAGAGAAATCATACTGGAGAGAAACCCTACACGTGCAATGTTTGTGACAGATCCTTTAGACAATGTGCAAATCTTAAAACACACCAAAGACTTCATACAGGAGAAAAACCTTACAAGTGCAAGGAATGTGGAAAGGCATTTACTCAGTCCTCATCCCTTAAAAAACATCTGAATTTGCATACTGGAAAGAAACCTTACAAATGTGAGGAATGTGACAAATCTTTTACCGAGAAGTCAACACTTACAACGCATAAAAGAATTCATACTGGAAAGAAACCCTATAAGTGCAACATTTGTGGCAAATCCTTTAACAGTTGTACAAATCTTAAAACACATCAAACACTTCATACTGGGGAGAAACCTTACAAGTGCAAGGAATGTGGAAAGGCATTTCCTTACATGTCATCCCTTAAAATACATCAGAATTTGCATCCTGGAGAGAAGCCTTATAAATGTAAGGAATGTGACAAATCCTTTACTCTGAAGTCAAGTCTTAGAACACATCAGATAATTCATACTGGAGAGAAACCCTACAAGTGCAACATTTGTGGCAAATCCTTTAACCAATGTACAAATCTTAAAACACATCAAAGACTTCATACTGGGGAGAAACCTTATAAATGCAAAGAATGTGGAAAGTCATTTCATTACTGGTCATCCCTTAAAAGCCATCAGAATTTGCATAGTGGAGAGAAGCCTTATAAATGTAAGGAATGTGACAAATCCTTTACTGAGAAGTCAACTCTTATAAAACATCAGAGAATTCACACAGGAAAGAAGCTCTACAAGTGCAACATTTGTGACAAATCCTTCACCTGGTGTGCATCCCTTAAAACACATAAAAAGTTCCATACTGGAGAGAAACCTTACAAATGCAGAAAATGTGGAAAGTCTTTTCCTCAGTTATCAACCCTTAAAAGACATCAGAAAATTCATGAAGACAAGGGACATACTGGGGAGAAGCTTTACAAGTGCAATGACTGTGACAGGTCCTATTCCTACCATTCGTCATTTAGAAGGCATCAGAAAATTCATTCTTCATAG</t>
  </si>
  <si>
    <t xml:space="preserve">MTDSPGNMSQGLLAFKDVAVEFSQEEWGCLDSAQRSLYINVMLENYNNLVSVENYCIRDTVDQHVNTEKESCQYNELGKILHEHFKCALYKTSITIETSKNYRCCSDRDVSNDSPNADRHRSTHTGEEPYESKHCEKTFSLRSNISQDQRLYTAKKEHRQEEYDEHFSSTHRLMQQINYIGEKPHQCGKCGKCFSTSSNLTVHQRIHTGEKPYKCNLCDKSFSQSTTLKTHQRLHTGEKPYKCRECGMSFPYLSSLKVHQNLHPGAKPYKCKECDKSFTIKSTLIKHQRNHTGEKPYTCNVCDRSFRQCANLKTHQRLHTGEKPYKCKECGKAFTQSSSLKKHLNLHTGKKPYKCEECDKSFTEKSTLTTHKRIHTGKKPYKCNICGKSFNSCTNLKTHQTLHTGEKPYKCKECGKAFPYMSSLKIHQNLHPGEKPYKCKECDKSFTLKSSLRTHQIIHTGEKPYKCNICGKSFNQCTNLKTHQRLHTGEKPYKCKECGKSFHYWSSLKSHQNLHSGEKPYKCKECDKSFTEKSTLIKHQRIHTGKKLYKCNICDKSFTWCASLKTHKKFHTGEKPYKCRKCGKSFPQLSTLKRHQKIHEDKGHTGEKLYKCNDCDRSYSYHSSFRRHQKIHSS*</t>
  </si>
  <si>
    <t xml:space="preserve">Zfp947</t>
  </si>
  <si>
    <t xml:space="preserve">ENSMUSG00000063383</t>
  </si>
  <si>
    <t xml:space="preserve">ATGAATGCTTCTCTCCTAAATGCTCCTCAGAGTCAGATAACATTCAAGGACGTGGCTATGCACTTCTCACAGGAGGAATGGGAATGTCTTGACTGTGCTCAGAGGGCATTGTACATGGATGTGATGTTGGAGAATTACAATAATCTGTTTTTTGTGGAGAATCATTGCATGTGTCCTAAATTTGAGAACATGTTGGATCAAGACCTACAGCATATTATCCACAAGCATGCAAATATCCAAGTGAAATCTTATGAATGTCATGAGCTTGGCAAAGTCATCCATGAGTTCACCGGAAGTATACCTTATAAAACTAACCTCAGGTCTACATCTGTTGAATCATCAAACCTAAGCAGACATGAAACTAAAAACAACAGAGAACCTTGCAAATATAAAAACCATGTAAACTGTTTCAATTTGTGCTCTACCATTAGTCGAAATCAAGGAATCAAGATAGGAAGGAAAGAATACAATAGTGCAAAACTTGATAATGTTTTTGACTCTAAAGAAACCCTCATGTTGAAACAAACCAAAAGTGGAAAGACACCTTACAAATGTAGTGAATGTGCCAAATGTTTTGCCAAGAAATGCTGGTTTAGAAAACATCAGATAACTCATACAGGAGAGAAACCCTACAAATGTAGTGAATGTGATAAATCCTTTACCCAGAAAGGCAGTCTTAGTATTCATCAGATGCGTCATTCAGGCAAAGAACCTTACAAATGTAGTGAATGTACCAAATGTTTTGCCCAGAAATGCTGGTTTAGAAAACATCAGAGAATTCATACAGGAGAGAAACCTTACAAATGTAGTGAATGTGGCAAATCCTTTACCCAAAAAAGCAGTCTTAGTATTCATCAGATGTATCATACAGGCAAGAAACCTTACAAATGTAGTGAATGTGAGAAATGTTTCATTCAAGTTGGTGATCTTAGAAGACATGAGAGAATTCATACAGGAGAGAAACCTTACAAATGTAATGAATGTGACAAATGCTTTAGGTATAAAAGCAGCCTTAGAAGTCATCAGAGAGTTCATAAAGGGGAGAAGCCTTACAAATGTAGTGAATGTGACAAATACTTTTCCCACAAAGGCAGTCTTAGTATTCATCAGAGAATTCATACAGGAGAGAAACCTTACAAATGCAATGAATGTGACAATTTCTTTACCCGAAAAGACAGTCTTAATGTCCACCAGAGAGTTCATACAGGAGAGAAACCTTATAAATGTAGTGAATGTGACAAATGCTTTTCCTATAAAGGCGATCTTAGAAAACATCAGAGAATTCATACAGGAGAAAGAACCTTACAAATGTGA</t>
  </si>
  <si>
    <t xml:space="preserve">MNASLLNAPQSQITFKDVAMHFSQEEWECLDCAQRALYMDVMLENYNNLFFVENHCMCPKFENMLDQDLQHIIHKHANIQVKSYECHELGKVIHEFTGSIPYKTNLRSTSVESSNLSRHETKNNREPCKYKNHVNCFNLCSTISRNQGIKIGRKEYNSAKLDNVFDSKETLMLKQTKSGKTPYKCSECAKCFAKKCWFRKHQITHTGEKPYKCSECDKSFTQKGSLSIHQMRHSGKEPYKCSECTKCFAQKCWFRKHQRIHTGEKPYKCSECGKSFTQKSSLSIHQMYHTGKKPYKCSECEKCFIQVGDLRRHERIHTGEKPYKCNECDKCFRYKSSLRSHQRVHKGEKPYKCSECDKYFSHKGSLSIHQRIHTGEKPYKCNECDNFFTRKDSLNVHQRVHTGEKPYKCSECDKCFSYKGDLRKHQRIHTGERTLQM*</t>
  </si>
  <si>
    <t xml:space="preserve">Zfp760</t>
  </si>
  <si>
    <t xml:space="preserve">ENSMUSG00000067928</t>
  </si>
  <si>
    <t xml:space="preserve">ATGGCTGCTTCTCCAGGTCTGTTGACATTCGGGGATGTGGCTTTGGACTTCTCCCAGGAGGAGTGGGAATGCCTGGACTCTGCTCAGAGGGCTCTGTACATTGATGTGATGTTGGAAAATTACATCAACTTGGTCTCTGTTGAGAAGCATCACATGTGTGGTAAATATGAGAAGGTCTTGGATCAACACTCAGAGCATCAACATGTGAATATCCAAGAAAAGTCTTACAAATATAAAGAGCTTGGCAAAATGGTTCATGAATCCTCTCCATGTACACCTTATAACACAAGTAGTACTGCAGAAAACTGTAACAAGTACAGCTACCAGGATGCTTCCATTGAATCATCCCTAATCAGACATAATAGTGTACACACTGGAGAAGAACTTTTCAAATATAAAGAGTGTGGCAAATGTTTATGTTCCAACATTTGTCCAAATCAGAGTATCCACGATATAAAGATGGAACACAAGTATACAGAAAGTGATAAGCTTTGTGGCTCTACACACAGACTTGTACAGCAAAGAACTCATAGTGGAGAGAAAGCACACAATTGTGGGAAATGCTTTAGGAGTTGCTCAAGCCTCAGTACACATCAGAGACTTCACACTGGAGAGAAACCATGGAAATGTAAAGAATGTGGTAAGTCCTTTAAGTGGTTGTCTCATCTTAAAGCCCATTGCAGAATCCATACTGGAGAAAAACCTTTCAAATGTAATGAATGTGATAAAGGCTTTTCACGGTTATCTAGACTTAAAAGTCATTATAGAACCCATACTGGAGAGAAGCCTTACAAATGTGAGGAATGCGGTAAGTGCTTTTCTCGGTTGTCAAGACTTAAAAACCATTATAGAATCCATACAGGAGAGAAACCTTACAAGTGTAAGGAATGTGGCAAATCTTTTACCCATTGCACGGGTCTTAGTACACATCAGAAAATTCATACTGGGGAGAAACCTCACAAATGCAAAAACTGTGGTAAATCCTTTCATCTGCTGTCAACTCTTAAAGAACATTTCAGAGTCCACACTAGAGAGAAGCCTTACAAGTGCAAAGAATGTGGTAAGTTCTTCCATTGGTTGTCAGGCCTTAAAAGCCACTACAGAATCCACACTGGAGAGACACCTTACAAATGTAAGGAGTGTGACAAGTCATTTTCTCAGTTATCAAGACTTAAAAGCCATTATAGAACCCATACTGGAGAGAAATCTTGCAAATGTTTAGAATGTGACAAATACTTTACCCAATGCACAGCTCTTAAAAGACATCAGAAAATTCATACTGATGAAAAACCCTACAAATGTGAAGAGTGCAGCAAATGTTTTTATGTGTTGTCTCACCTAAAAAGCCATTGCAGAACCCATACTGGAGAGAAGCCTTACAAATGTGAGGAATGTGGTAAGTGCCTTTCTCAGTTGTCAAAACTTAAAAGCCATTATAGAATCCATACAGGAGAGAAACCTTATAAGTGTAAGGAATGCGACAAATCCTTTACCCATTGCACAGCTCTTAGTACACATCAGAAAATTCATACTGGAGAGAAACCCTACTCATGCAAAGACTGTGGTAAATCCTTTTATCTGTTATCAAGACTTAAAGAACATTACAGAGTCCACACTGGAGAGAAACCGTACAATTGTAAGGAATGTGGTAAGTTCTTCCATTGGTTGTCAAACCTTAAAAGACATTCCAGAATTCACACTGGAGAGAAACCTTACAAATGTGAGGAATGTGACAAATCCTTTACCCACTGCTCAAGTCTTAAAGCTCATCAGAAAATTCATGCTGGGGTAAAACCCTACAAATGTGAAGAATGTAGCAAGTCCTTTTATTGGTTGTCAAACCTTAAAACCCATTCCAGAATCCACACTGGAGAAAAACCTTACAAATGTGGTAAATGTGACAAATCCTTTACCCAGCGCTCTCTTCTTACAAAGCACAACAGGATCCATACTAGAGAAAAACATGAAAACAGGAAATATGTGAGAACTTTTGATGAATGA</t>
  </si>
  <si>
    <t xml:space="preserve">MAASPGLLTFGDVALDFSQEEWECLDSAQRALYIDVMLENYINLVSVEKHHMCGKYEKVLDQHSEHQHVNIQEKSYKYKELGKMVHESSPCTPYNTSSTAENCNKYSYQDASIESSLIRHNSVHTGEELFKYKECGKCLCSNICPNQSIHDIKMEHKYTESDKLCGSTHRLVQQRTHSGEKAHNCGKCFRSCSSLSTHQRLHTGEKPWKCKECGKSFKWLSHLKAHCRIHTGEKPFKCNECDKGFSRLSRLKSHYRTHTGEKPYKCEECGKCFSRLSRLKNHYRIHTGEKPYKCKECGKSFTHCTGLSTHQKIHTGEKPHKCKNCGKSFHLLSTLKEHFRVHTREKPYKCKECGKFFHWLSGLKSHYRIHTGETPYKCKECDKSFSQLSRLKSHYRTHTGEKSCKCLECDKYFTQCTALKRHQKIHTDEKPYKCEECSKCFYVLSHLKSHCRTHTGEKPYKCEECGKCLSQLSKLKSHYRIHTGEKPYKCKECDKSFTHCTALSTHQKIHTGEKPYSCKDCGKSFYLLSRLKEHYRVHTGEKPYNCKECGKFFHWLSNLKRHSRIHTGEKPYKCEECDKSFTHCSSLKAHQKIHAGVKPYKCEECSKSFYWLSNLKTHSRIHTGEKPYKCGKCDKSFTQRSLLTKHNRIHTREKHENRKYVRTFDE*</t>
  </si>
  <si>
    <t xml:space="preserve">Zfp948</t>
  </si>
  <si>
    <t xml:space="preserve">ENSMUSG00000067931</t>
  </si>
  <si>
    <t xml:space="preserve">ATGGCTAAATCTCCAGTAAACATGTCCAAGCATCTGTTAACATTTCGAGATGTGGCCGTGGACTTCTCCCAGAAGGAGTGGGAGTGCCTGGACTCTGCTCAGAGGGCTTTGTACATTGACGTGATGGTGGAGAATTATAGCAACCTGGTGTTTGTGGAGAAATATTCTGTACGTGATACTGTCCATCAACATGTGAGGACTGAAAAGGAGTCTCGTCAGTGTAATGAACTTGGTGAAATGCTTCATGAACCCACCAACTGTGCACCTTATAATACAAGTGACACTACAGAAACCTCTAACAACTACAGATGCTGTAATGACCAGGATGCCTCTGTTGACTCTTCAAACCCAGATAGACTTAAAAGCGTGCACACTGGAGAAGAACGTTGTGAATATAAAGACTGTGAGAAATCTTCCAGCATTGCTCAAGATCAGAGAACAAACAGTGCAAACAAAGAACAGAGACAGGAAAAACATGGTGGCCATTTCAGCTCTACACACAGTCTCAAATCTTCCAGCATTGCTCAAGATCAGAGAACAAACAGTGCAAACAAAGAACAGGGACAGGAAAAACATGGTGGCCATTTCAGCTCTACACACAGTCTCATGCAACAAGCAATCTTCAATAGAGAGAAACGATACCAGTGTGGGCAATGCCAGAGATGCTTCAGTACCTCCGCAAACCTCACTATACATCAGAGAATTCATACTGGTGAGAAACCCTACAAGTGCAACTTTTGTGACAAATCCTTTGCCCAGTGTACAACTCTTAAAACACACCAACGTCTTCATACTGGAGAGAAACCTTACAAATGCAAAGAATGTGGAAAATCATTTCCTCAGTTGTCAGCACTTAAAAGCCATCAGAAAATGCATACTGGAGAAAAGCCTTACAAATGTAAGGAGTGTGACAGATTCTTTGCCCACTGTTCCAGTTTCAGGAGACATCAGAAAACTCATAGAGCTAAGAAACATACTGGCCCAGATTGTGGTAAAGACTTGCATCAGCTTTCACACTTTAAAAGCGATCACAGACTCCATACTGGAGAGAACCCGTACAAATGCAGTGAGTGTGACAGATCCTTTCCCCACTATGAATTATTTAGAATTCATCAAAAAACTCATTCTTCAGAAATAGATTATGAATGTGAAGAATGTGGTAAGTCCTTTACTGAATTATTACAACTTAGAAGGCATTACAAAATCCATTCTGGTGCAACACTTTACAAATGTAGAGACTGTGACAAATCCTTTACCCAGTATTCACATCTTCAAAAACATCAGACAATTCATACTGGAGAGAGACCTTACAAATGTAAGGATTGTGAAAAATCCTTTCTTCATAACTCACTTCTTAGACGACATCAGAGTGTTCATACTGGAGAGAAACCTTATAAATGTAAGGAATGTGACAAATCTTTTACTAGAAACTCCATTCTTAGACAACATCAGAAAATTCATACTAAAGAAAAGCCTTACAAATGTGTAGAATGTGACAAGTCCTTTACCCAGCTCACATATCTAAGAACACACCAAAGAGTTCATACTAAAGAGAAACCTTACAATTGTACAGTATGTGACAAGTCCTTTACAACGGGAGCAACTCTTAGAATACATCAGAGAGTTCATACTGGAGAAAGACCATACAGATGTACGGAATGTGGCAAATCTTTTCGTGAAGGCACAACTCTTAGAACACATAAGAAAATTCATACTGGTGAGAAACCTTACAATTGTACTGTATGTGACAAATCTTTTATCAGGTACTCACATCTCCAAAGACATCAGAGAGTTCATACGGGAGAGAAACCTTACAAATGTATGGAATGTGACAAATCTTTTACTGAGTGCTTTCTTCTTAGAAAGCATCAGAGAATTCATACTGAAGAGAAACCTTACAAATGCAAAGACTGTGACTTAGCCTTTGTGTGTATTTCAAATCTTAGAAAACATCAGAAAAATCATACTGGAGAAAAACATACTGTTGTAAATAATATGACATAA</t>
  </si>
  <si>
    <t xml:space="preserve">MAKSPVNMSKHLLTFRDVAVDFSQKEWECLDSAQRALYIDVMVENYSNLVFVEKYSVRDTVHQHVRTEKESRQCNELGEMLHEPTNCAPYNTSDTTETSNNYRCCNDQDASVDSSNPDRLKSVHTGEERCEYKDCEKSSSIAQDQRTNSANKEQRQEKHGGHFSSTHSLKSSSIAQDQRTNSANKEQGQEKHGGHFSSTHSLMQQAIFNREKRYQCGQCQRCFSTSANLTIHQRIHTGEKPYKCNFCDKSFAQCTTLKTHQRLHTGEKPYKCKECGKSFPQLSALKSHQKMHTGEKPYKCKECDRFFAHCSSFRRHQKTHRAKKHTGPDCGKDLHQLSHFKSDHRLHTGENPYKCSECDRSFPHYELFRIHQKTHSSEIDYECEECGKSFTELLQLRRHYKIHSGATLYKCRDCDKSFTQYSHLQKHQTIHTGERPYKCKDCEKSFLHNSLLRRHQSVHTGEKPYKCKECDKSFTRNSILRQHQKIHTKEKPYKCVECDKSFTQLTYLRTHQRVHTKEKPYNCTVCDKSFTTGATLRIHQRVHTGERPYRCTECGKSFREGTTLRTHKKIHTGEKPYNCTVCDKSFIRYSHLQRHQRVHTGEKPYKCMECDKSFTECFLLRKHQRIHTEEKPYKCKDCDLAFVCISNLRKHQKNHTGEKHTVVNNMT*</t>
  </si>
  <si>
    <t xml:space="preserve">Zfp820</t>
  </si>
  <si>
    <t xml:space="preserve">ENSMUSG00000069743</t>
  </si>
  <si>
    <t xml:space="preserve">ATGAATGCTTCTCTCCTAAATGTTCCTCAGGGTCAGTTAACATTCAAGGATGTGGCAGTGGACTTCTCACAGGAGGAATGGGAATGTCTTGATTGTGCTCAGAGGGCACTGTACATGGATGTGATGTTGGAGAATTACAATAATCTGTTTTTTGTGGAGACCCATGGGATGTGTCCTAAATATAAGAACATCTTGGATCAAGACCTTCAGCATATTGTCCATGAGCATGTGAATATCCAAGTGAAATCTTATAAATGTCATGAGCTTGGCAAAATCATTCATGAATCCACCCAAAGTACACCTTATAAAACTAACCTCAGGGCTACATCTGTTGAATCATCAAACCTAAGCAGACATGAAACTGAAAACAACAGAGAACCTTGCAAATCTAAAAGCCCTGTTAACTGTTTAAATTTGTTCTCTACCATTAGTTTAACTCAGGGAATCCACAGAAGAAAAAAAGAATACTATGGTACAGAGCTTGTTAAGGTTTTTGACTCTAAACAAAAACTCAAGCTGAAGCAAACCAATAATAGAGAAAAACCTTACAAATGTAGTGAATGTGACAAATGTTTCACCAAGAAATGCAAGCTTAGACAACATCAGAGAATTCATACAGGAGAGAAACCTTACAAATGTAGTGAATGTGACAAATGCTTTACCCAAAAAGACAGACTTATTATTCATCAGAGAGTTCATACAGGAGAGAAACCTTACAAATGTAGTGAATGTGACAAAGGCTTTACCAGCAAAAGCCGTCTTAATATTCATCAGAGAGTTCATACAGGAGAGAAATCATACAAATGCAGTGAATGTGACAAATCTTTTTCTCAGCAAGGCAATCTTAGTATTCATCTGCGAATTCATACAGGAGAAAAACCTTACAAATGTAGTGAATGTGACAAATGCTTTACCTACAAAAGTGGCCTTAGAAGTCATCAGATTATCCACACAGGAGAGAAAGCTTACAAATGTAGTGAATGTGGCAAATGCTTTACCCACAAAGGTGATCTTAGAAGACATCAGAGCATTCATATGGGAGAAAAACCTTACAAATGTAGTGAATGTGACAAAGGCTTTACTCAAAAATGCCGTCTTATCATTCATCAGATAATTCATACAGGAAAGAAAGGTTACAAATGTAGTGAATGTGACAAATGCTTTATTCTCAAAAGTGATCTTAGTATTCATCAGAGAATTCATACAGGAGAGAAACCTTACGAATGTAGTGAATGTGGCAAAGGCTTTACCAGCAAAAGCCGTCTTAATATTCATCAGAGAGTTCATACAGGAGAGAAATCATACAAATGCAGTGAATGTGACAAATCTTTTACTCAGCAAGGCAATCTTAGAATTCATCTGCGAATTCATACAGGAGAAAAACCTTACAAATGTAGTGAATGTGACAAATGCTTTACCTACAAAAGTGGCCTTAGAAGTCATCAGATTATCCACACAGGAGAGAAAGCTTACAAATGTAGTGAATGTGGCAAATGCTTTACCCACAAAGGTGATCTTAGAAGACATCAGAGCGTTCATATGGGAGAAAAACCTTACAAATGTAGTGAATGTGACAAAGGCTTTACTCAAAAAATGCCGTCTTATCATTCATCAGATAATTCATACAGGAAAGAAAGGTTACAAATGTAG</t>
  </si>
  <si>
    <t xml:space="preserve">MNASLLNVPQGQLTFKDVAVDFSQEEWECLDCAQRALYMDVMLENYNNLFFVETHGMCPKYKNILDQDLQHIVHEHVNIQVKSYKCHELGKIIHESTQSTPYKTNLRATSVESSNLSRHETENNREPCKSKSPVNCLNLFSTISLTQGIHRRKKEYYGTELVKVFDSKQKLKLKQTNNREKPYKCSECDKCFTKKCKLRQHQRIHTGEKPYKCSECDKCFTQKDRLIIHQRVHTGEKPYKCSECDKGFTSKSRLNIHQRVHTGEKSYKCSECDKSFSQQGNLSIHLRIHTGEKPYKCSECDKCFTYKSGLRSHQIIHTGEKAYKCSECGKCFTHKGDLRRHQSIHMGEKPYKCSECDKGFTQKCRLIIHQIIHTGKKGYKCSECDKCFILKSDLSIHQRIHTGEKPYECSECGKGFTSKSRLNIHQRVHTGEKSYKCSECDKSFTQQGNLRIHLRIHTGEKPYKCSECDKCFTYKSGLRSHQIIHTGEKAYKCSECGKCFTHKGDLRRHQSVHMGEKPYKCSECDKGFTQKMPSYHSSDNSYRKERLQM*</t>
  </si>
  <si>
    <t xml:space="preserve">Zfp946</t>
  </si>
  <si>
    <t xml:space="preserve">ENSMUSG00000071266</t>
  </si>
  <si>
    <t xml:space="preserve">ATGACTGCTTCTCTGCTAAATGTTTCCAAGGATCTGTTAAGATTCAAGGACGTGGCTGTGGAATTCTCACAGGAGGAATGGGAATGTCTTGACTGTGCTCAGAGGGCATTGTACATGGATGTGATGCTGGAGAATTACAACAATCTATTTTTTGTGGTTTTTTCAGAAAATGATCATATATGTTACAAATATAAGAATGTCTTGGATGAAGACGCACAGCAAATTGTCCACCAGCATTTGAATATCCAAGAGAAGTCTTATAAATGCCATGAGCTTGCTAAAATCACCCATGCATCCACCCAAAATAGTCCTTATAAAATTAACCTCAGAGATACAACTGTTGAATCATCAAAGCTAAACAGACATAGAACTGGAAACATCAGAGAACCTTGTAAATATAAAAATTGTGTAAACTGTTTAAGTGTGTGTTCTATCATTAGTCTAAATCAAGGAATCCACATAAATAAGAAAGAACACAATGGTACAGAGTTTGATAAGATTTTTGAGTCTAAAGAAAAACGCATGCTGAAACCAACCAATAGTGGAAAGAAACCTTACAAATGTAGTGAATGTGAGGAATGCTTCACCCAGCTATGCGATCTTAAAAGTCATCAGCGAAATCATATAGGAGAGAAACTTTGCAAAAGTAGTGAACATGACAACTGTTTTGCCCTCAAAAGTGATCTTAGAATTCATCAGCCAGTTCATACAAGAGGGAAACCTTACAAATGTAATGAATGTATCAAATCTTTTACCCAGAAATCCAGTTTAAAAAGACATCAGAGAATTCATACAGGAGAAAAACCTTACAAATGTAGTGAATGCAACAAATGCTTTTCCCATAAATACATTCTTATTATTCATCAGAAAATTCATACAGGAGAGAAACCTTACAAATGTAATGCATGTGGCAAATGCTTTACCCTGAAAGGAGAGCTTAGAATTCATCAGAGAATTCATACAGGAGAGAAACCTTACAAATGTAGTGAATGTGACAAATCTTTTACCCAGAAAGGCCAACTTATAATTCATCAGAGAATTCATACCGGAGAGAAACCCTACAAATGTAGTGAATGTGACAAATGCTTTATCAAAAAATACAGTCTTGTAACTCATCAGAGAATGCATACAGGAGAGAATCCTTACAAATGTAGTGAATGTGACAAATGCTTTACCCTCAAAAGTGGTCTTAGAATTCATGAGAGAATTCACACAGGAGAAAAACCTTACAAATGTAGTGAATGTGACAAGTCTTTTATCAAAAAAATCTATCTTAGAATTCATCAGAGTGTTCATATAGGAGAGAAACTTTACAAATGTAGTGAATGTGACAAATGCTTTATGCACAAATGCAGCCTTAGTAGTCATCAGAGACTTCATACAGGAGAGAAACCTTACAAATGTAGTATATGTGACAAATGCTTTACCAGCAAAGGCTATCTTGGAAGTCATCAGAGAATTCATACAGGAGAGAAACCTTACCAATGTAGTGAATGTGACAAATGCTTTACCCACAAAGGCAGTCTTAAAAGACATGAGAGAATTCATACAGGAGTGAAACTTTACAAATGA</t>
  </si>
  <si>
    <t xml:space="preserve">MTASLLNVSKDLLRFKDVAVEFSQEEWECLDCAQRALYMDVMLENYNNLFFVVFSENDHICYKYKNVLDEDAQQIVHQHLNIQEKSYKCHELAKITHASTQNSPYKINLRDTTVESSKLNRHRTGNIREPCKYKNCVNCLSVCSIISLNQGIHINKKEHNGTEFDKIFESKEKRMLKPTNSGKKPYKCSECEECFTQLCDLKSHQRNHIGEKLCKSSEHDNCFALKSDLRIHQPVHTRGKPYKCNECIKSFTQKSSLKRHQRIHTGEKPYKCSECNKCFSHKYILIIHQKIHTGEKPYKCNACGKCFTLKGELRIHQRIHTGEKPYKCSECDKSFTQKGQLIIHQRIHTGEKPYKCSECDKCFIKKYSLVTHQRMHTGENPYKCSECDKCFTLKSGLRIHERIHTGEKPYKCSECDKSFIKKIYLRIHQSVHIGEKLYKCSECDKCFMHKCSLSSHQRLHTGEKPYKCSICDKCFTSKGYLGSHQRIHTGEKPYQCSECDKCFTHKGSLKRHERIHTGVKLYK*</t>
  </si>
  <si>
    <t xml:space="preserve">Zfp942</t>
  </si>
  <si>
    <t xml:space="preserve">ENSMUSG00000071267</t>
  </si>
  <si>
    <t xml:space="preserve">ATGAATGCTTCCCTGGTAAATGCTCCCAAGGGTCTGTTAAGATTCAAGGATGTGGCAGTGGACTTCTCACAGGAGGAATGGGAATGTCTTGACTGTGCTCAGAGGGCATTGTACATGGATGTGATGCTGGAGAATTACAACAATCTATTTTTTGTGGAGAATCTTTGCATTTTTCCTAAATATGAGAATGGCTTGGATCAAGACACACAGCATATTGTTCACAAGCATGTAACTATCCAAAAGAAGTCTTATAAATATTATGAGCATGGCAAAATCATCCAGGAATACACCCAAAGTGTACTTTACCAAGATAACTTCAGGGATACACATGTTGAGTCATCAAACGTAAACAGACATGAAACTGGAAACACCAGAGAACCTTGCAAATATAAAAATTGTGTAAACTGTTTAAATTTGTGTTCTACCATTGGTCTAAATCAAGGACTCCACATAGGAAAGAAAGAACACAATGGGACAGTGCTTAATAAGGTTTTTGACTCTAAACAAATACTTGGGCTGAAACAAACCAATAGTGGAAAGAAACCTTACAGATGTAGTGAATGTTCCAGATGCTTCACCAAGAAATGTAAGCTTAGACAACATCAGACAATTCATACTGGAGAGAAACCTTACAAATGTAGTGAATGTGACAAATGCTTTTTTTACAAATACAGTCTTAGTATTCATCAGAGATTTCATACTAGTGAGAAACTTTACAAATGTAGTGAATGTGACAAATGCTTTACCTTTAAAAGTGTTCTTAGAATTCATCAGAGAATTCATACGGGAGAGAAACCATACAAATGTAGTAAATGTGAAAAATCTTTTACCCGGAAAAGCAACCTTAGAATTCATCAGAGAATTCATACAGGAGAGAAACCTTATAAATGTAGTGAATGTGACAAATGCTTTACCTTCAAAAATACTCATCGAATTCATCAGAGAATTCATACAGGAGAGAAACCGTACAAATGTAGTGAATGTGAAAAATCTTTTACCCGGAAAAGCCATCTTAGAATTCATCAGAGAATTCATACAGGAGAGAAACCCTATAAATGTAGTGAATGTGACAAATGCTTTACCTACGAACACACTCTTAGTAATCATCAGAGAATTCATACAGGACAGAAGCCTTACAAATGTAGTGAATGTGACAAATGCTTTACCCGAAAATGTAATCTTATTATTCATCAAAAAATTCATACAGGAGAAAAACCATATAAATGTAGTGAGTGTGACAAATGCTTTACCCACAAAGGCGGTCTTAGTATTCATCAGATAACTCATACAGGAGAGAAGCCTTACAAATGTAGTGAATGCAACAAATGCTTCACTCACAAAGGTGATCTTAGACGTCATCAGAGAATTCATTCTGGAGAGAAACCTTATAAATGTAGTGAATGTGACAAATGCTTTACCCGCAAATTCAGTCTTAGAAGTCATCAGAGAATTCATACATGA</t>
  </si>
  <si>
    <t xml:space="preserve">MNASLVNAPKGLLRFKDVAVDFSQEEWECLDCAQRALYMDVMLENYNNLFFVENLCIFPKYENGLDQDTQHIVHKHVTIQKKSYKYYEHGKIIQEYTQSVLYQDNFRDTHVESSNVNRHETGNTREPCKYKNCVNCLNLCSTIGLNQGLHIGKKEHNGTVLNKVFDSKQILGLKQTNSGKKPYRCSECSRCFTKKCKLRQHQTIHTGEKPYKCSECDKCFFYKYSLSIHQRFHTSEKLYKCSECDKCFTFKSVLRIHQRIHTGEKPYKCSKCEKSFTRKSNLRIHQRIHTGEKPYKCSECDKCFTFKNTHRIHQRIHTGEKPYKCSECEKSFTRKSHLRIHQRIHTGEKPYKCSECDKCFTYEHTLSNHQRIHTGQKPYKCSECDKCFTRKCNLIIHQKIHTGEKPYKCSECDKCFTHKGGLSIHQITHTGEKPYKCSECNKCFTHKGDLRRHQRIHSGEKPYKCSECDKCFTRKFSLRSHQRIHT*</t>
  </si>
  <si>
    <t xml:space="preserve">2210404O09Rik</t>
  </si>
  <si>
    <t xml:space="preserve">ENSMUSG00000078546</t>
  </si>
  <si>
    <t xml:space="preserve">ATGAATGCTTCTCTCATAAATGCTCCTCAGACTCAGATAACATTCAAGGATGTGGCTGTGGACTTCTCACAGGAGGAATGGGAATGTCTTGACTGTGCTCAGAGGGCATTGTACATGGATGTGATGTTGGAGAATTATAACAATCTATTTTTTGTGGAGAATCATTGCATGTGTCCTAAATTTGAGGACATGTTGGATCAAGACCTACAGCATATTGTCCACGAGCATGTAAATATCCAAGTGAAATCTTATGAATGTCATGAGCTTGGCAAAATCATTCATGAATCCACTGAAAGTACACCTTCTAAAACTAACCTCAGGGCTACATCTGTTGAATCATCAAACCTAAGCAGACATGAAACTGAAAACAACAGATTAACTTGCAAATATAAAAACCATGCAAACTGTTTAAATTTGTGCTCTACCATTAGTCTAAATCAAGGAATCAACATAGGAAAGAAAGAATACAATGGTACAAAGCTTGATAAGGTTTTTGAATCTAAAGAAGTCCTCATGTTGAAACAAACCAAAAGTGGAAAGAAACCTTACAAATGTAGTGAATGTGCCAAATGTTTTGCCCAGAAATGCTGGTTTAGAAAACATCAGAGAATTCATACAGGAGAGAAACCTTACAAATGTAGTGAATGTGACAAATCCTTTACGCAAAAAGGCAGTCTTAGTATTCATCAGATGTATCATACAGGCAAGGAACCTTACAAATGTAGTGAATGTTCCAAATGTTTTGCCCAGAAATGCTGGTTTAGAAAACATCAGAGAATTCATACAGGAGAGAAACCTTACAAATGTAGTGAATGTGGCAAATCCTTTACCCAAAAAGGCAGTCTTAGTATTCATCAGATGTATCATACAGGCAAGAAACCTTACAAATGTAGTGAATGTGAGAAATGTTTTATTCAAGTTGGTGATCTTAGAAGACATGAGAGAATTCATACAGGAGAGAAACCTTACAAATGTAATGAATGTGACAAATGCTTTAGGTACAAAAGCAGCCTTAGAAGTCATCAGAGAATTCATACAGGAGAGAAGCCTTACAAATGTAGTGAATGTGAAAAATACTTTTCCCACAAAGGCAGTCTTAGTATTCATCAGAGAATTCATACAGGAGAGAAACCTTACAAATGTAGTGAGTGTGACAAATTCTTTACCCAAAAAGGCAGTCTTAATGTCCACCAGAGAGTTCATACAGGAGAGAAACCTTACAAATGTAGTGAATGTGACAAATGCTTTTCCTATAAAGGAGATCTTAGAAAACATCAGAGAATTCATACAGGAGAAAGAACCTTACAAATGTGA</t>
  </si>
  <si>
    <t xml:space="preserve">MNASLINAPQTQITFKDVAVDFSQEEWECLDCAQRALYMDVMLENYNNLFFVENHCMCPKFEDMLDQDLQHIVHEHVNIQVKSYECHELGKIIHESTESTPSKTNLRATSVESSNLSRHETENNRLTCKYKNHANCLNLCSTISLNQGINIGKKEYNGTKLDKVFESKEVLMLKQTKSGKKPYKCSECAKCFAQKCWFRKHQRIHTGEKPYKCSECDKSFTQKGSLSIHQMYHTGKEPYKCSECSKCFAQKCWFRKHQRIHTGEKPYKCSECGKSFTQKGSLSIHQMYHTGKKPYKCSECEKCFIQVGDLRRHERIHTGEKPYKCNECDKCFRYKSSLRSHQRIHTGEKPYKCSECEKYFSHKGSLSIHQRIHTGEKPYKCSECDKFFTQKGSLNVHQRVHTGEKPYKCSECDKCFSYKGDLRKHQRIHTGERTLQM*</t>
  </si>
  <si>
    <t xml:space="preserve">Zfp13</t>
  </si>
  <si>
    <t xml:space="preserve">ENSMUSG00000062012</t>
  </si>
  <si>
    <t xml:space="preserve">ATGTCTGCAGACAGTCAAAGCATCGCGGCTACTGAGAACGAGGAGAAATCCCATGAGGTCCCAGGTAATGTGCAACACTGTGGAGACATGCTCTCTGGACAGGAGGAGACAGTGCCCTTGGGAACCTCTCAGGAGTCAACACACATCAAGGCAGAGCCAGAAGAGCCACACAGTGAGGGGGCATCACGGGAGGACAGGACTCCAGGAACACAGCGCTGGATGTCCCCGTGTCCTGGCCCTAAGGACAAAGGTCCGTTCCTGCCTGGTGGAGTTGTTCCTTCTCCCTGGACTCCTGTACTGTCCCGAGGGGGACGGACCAGAGAGCGAAAGATGGCTGCTGCACTCCTTACTGCCTGGTCCCAGATGCCGGTGACCTTTGAGGATGTGGCCCTGTATCTCTCCCAGGAGGAGTGGGGAAGGCTGGACCACACACAGCAAAATTTCTACAGAGATGTACTACAGGGGAAAAACGGGCTGGCTTTGGGAGCCGTGGAAATGGGGAAGGTGGTTCCAGCCTTGGCCGTCGCAACCCTAGAGGACACAAAATCGATAAGGACTAGGGCCAGGTGGGCCCCGGGGGAAGACCCAAAGTGTGGTCAGCACGTGGCTAGTGGCCCAGGTACAAAGCTGACCAGAGACACTGGGAAAGCTGGTCAGCTAAAGCCAGCCCCATCTGAATCACGTCCTCTCAAGACCCCAGAGGACAGCGGCCCAGAGAAACCCAGTGAGGGGGAGGAGGCTCTGAAAAGTGGCGAAGAGGGTCTGGTACCCGACGGTGACACGGGCAAGAAGACATACAAGTGCGAGCAGTGTGGCAAGGGCTTCAGTTGGCACTCGCACCTGGTGACACACCGGCGTACGCACACGGGCGAGAAGCCTTATACCTGCACGGACTGTGGCAAGCGCTTCGGCCGCAGCTCACACCTCATCCAGCACCAGATCATCCACACGGGCGAGAAGCCCTATACCTGCCCCTCGTGTTGGAAGAGCTTCAGCCACCACTCCACGCTGATCCAGCACCAGCGCATCCACACTGGTGAGAAGCCCTACGTGTGCGACCGCTGTGCCAAGCGCTTCACCCGTCGCTCGGACCTAGTCACACACCAGGGCACTCACACCGGCGCCAAGCCCCACAAGTGCCCCATCTGCAGCAAGTGCTTCACCCAGAGCTCCGCCCTGGTCACGCACCAGCGCACCCACACCGGCGTCAAGCCCTACCCGTGCCCGGAGTGCGGCAAGTGCTTCAGCCAGCGCTCCAATCTCATCGCACATAATCGCACCCACACGGGCGAGAAGCCCTACCACTGCCTCGACTGTGGCAAGAGCTTCAGCCACAGCTCGCACCTCACTGCCCACCAACGCACTCACCGTGGCGTGAGGCCCTACTCCTGCCCACTTTGCGGCAAGAGCTTCAGCCGCCGCTCCAACCTGCACCGGCACGAGAAGATCCACACCACTGGACCCAAGGCTCTGGCCATGCTCATGCTGGGGGCGGCAGCTGCGGGGGCGCTCACGGCACCACCACCTGCTTCCACTTAG</t>
  </si>
  <si>
    <t xml:space="preserve">MSADSQSIAATENEEKSHEVPGNVQHCGDMLSGQEETVPLGTSQESTHIKAEPEEPHSEGASREDRTPGTQRWMSPCPGPKDKGPFLPGGVVPSPWTPVLSRGGRTRERKMAAALLTAWSQMPVTFEDVALYLSQEEWGRLDHTQQNFYRDVLQGKNGLALGAVEMGKVVPALAVATLEDTKSIRTRARWAPGEDPKCGQHVASGPGTKLTRDTGKAGQLKPAPSESRPLKTPEDSGPEKPSEGEEALKSGEEGLVPDGDTGKKTYKCEQCGKGFSWHSHLVTHRRTHTGEKPYTCTDCGKRFGRSSHLIQHQIIHTGEKPYTCPSCWKSFSHHSTLIQHQRIHTGEKPYVCDRCAKRFTRRSDLVTHQGTHTGAKPHKCPICSKCFTQSSALVTHQRTHTGVKPYPCPECGKCFSQRSNLIAHNRTHTGEKPYHCLDCGKSFSHSSHLTAHQRTHRGVRPYSCPLCGKSFSRRSNLHRHEKIHTTGPKALAMLMLGAAAAGALTAPPPAST*</t>
  </si>
  <si>
    <t xml:space="preserve">Zfp213</t>
  </si>
  <si>
    <t xml:space="preserve">ENSMUSG00000071256</t>
  </si>
  <si>
    <t xml:space="preserve">ATGGCATCCCTCCAGGAGCTCCAAGACCCTGCTCCCGGGGAGGAGGAAGGACTCATGATTGTGAAGGTGGAAGACTGCTCCTGGGAACAGGAGCCTGTCCAGCCGGTGGACAGCCGGGATTCCGAAGCCTGCCGCCAGCGGTTCCGACAGTTCTGCTTCAGGGATGCGGGTGGACCACACGAAGCCTTCAGCCAGCTGTGGGAGCTCTGTTGCCGCTGGCTGCGGCCTGAGCTGCACAGCAAGGAGCAGATCCTGGAATTGCTGGTGCTGGAGCAGTTCCTGGCTGTGCTACCAGGGGAGATCCAAGCCCAGCTTCAGAGACAGCACCTTGGGAGCGGTGAGGAAGCTGTCGCTTTGGTGGAAGACATACAGAATCAGTCGTTGAAAGCCTGGCCACAGGATGAGCTCTCAGAGGCGGAGCCGAAGGCAGCAGTCCAGGGACTCCAAGCCACAGGGTCTCCCCAGAAGACAGGGGTCCAGAAGCAACTCCCTGCACTCCAAGGGCAGCGCAGCCATGCCCAGCTCCCTGTTCTTAAAGAGCGACAGACAGGAGAGGTGTTGGATGGCTGCTTTGACTCTGCAGTTGATCTGCCTGGGAGACCCGAGCTGGGTCGTATCTCCCCATTCCAAAAATCTGGGTCATTGGGAGACATCCCTTTCTATTGTTCCCGAGAAGAATGGAGCTCCCTGGACCCTGCTCAGAGGAACCTCTTCTGGAACATCAAGAGAAAGAACTCGAGGGATGCTGCCCTTGGTTTGAGACCCAAAAGCCAAAAGCCCCCTGCAGAGGAGGCAGCGACAGCATTGTTGGGACAGACTGAAGTGCCTATGTCCTGGAATCCCGAGGAGGCTGAGACCGAGGTCTGGGAGAGCGAGAACCCAATGAGGACAGCCCTGGACCCGCTGGTGGGAGCGCGTCGGGGGCGGCCGCCCACTCACAGGCGCCAGTTTCAGAACTTATTGGCGGAGAAGCCCCACAGCTGCGCGCAGTGCGGGAAGCGCTTCCGCTGGGGTTCAGACCTCGCCAGGCACCAGCGCACACACACCGGGGAGAAGCCACACAAGTGCCCTGAATGCGACAAGAGCTTCCGCAGCTCTTCTGACCTAGTGCGCCACCAGGGCGTGCACACGGGCGAGAAGCCCTTCTCCTGTTCCGAATGTGGCAAGAGCTTTAGCCGGAGCGCCTACCTGGCTGACCACCAGCGCATCCACACGGGCGAGAAGCCCTTCAGCTGCAGCGAGTGTGGCAAGAGCTTCGCACTGCGCTCCTACCTGCTAGACCACAGGCGTGTGCACACGGGTGAGCGGCCATTCGGCTGTGGGGAGTGTGACAAGAGTTTCAAGCAGCGTGCACACCTCATTGCGCACCAGAGCTTACACTCAAAGATGGCCCAACCTGTGGGGTGA</t>
  </si>
  <si>
    <t xml:space="preserve">MASLQELQDPAPGEEEGLMIVKVEDCSWEQEPVQPVDSRDSEACRQRFRQFCFRDAGGPHEAFSQLWELCCRWLRPELHSKEQILELLVLEQFLAVLPGEIQAQLQRQHLGSGEEAVALVEDIQNQSLKAWPQDELSEAEPKAAVQGLQATGSPQKTGVQKQLPALQGQRSHAQLPVLKERQTGEVLDGCFDSAVDLPGRPELGRISPFQKSGSLGDIPFYCSREEWSSLDPAQRNLFWNIKRKNSRDAALGLRPKSQKPPAEEAATALLGQTEVPMSWNPEEAETEVWESENPMRTALDPLVGARRGRPPTHRRQFQNLLAEKPHSCAQCGKRFRWGSDLARHQRTHTGEKPHKCPECDKSFRSSSDLVRHQGVHTGEKPFSCSECGKSFSRSAYLADHQRIHTGEKPFSCSECGKSFALRSYLLDHRRVHTGERPFGCGECDKSFKQRAHLIAHQSLHSKMAQPVG*</t>
  </si>
  <si>
    <t xml:space="preserve">Zfp81</t>
  </si>
  <si>
    <t xml:space="preserve">ENSMUSG00000003929</t>
  </si>
  <si>
    <t xml:space="preserve">ATGGAACCAGTGACCTTTGAGGATGTGGCTGTGAACTTCACCTTAGGAGAGTGGGCTTTGTTGGATTCTTATCAAAAGGAGCTCTACAGAGATGTGATGAAGGAAACCTTTAGCAACCTGATCTCCATAGGGAAAAGCGAGGAAGACAATATTGAAGATTACCAAAATATTAGGAGAAATTTGAGCACTCTCATGGTTGAAGGATTCTATGAATTTGAACGTGGTATTCAGTATAGAGAAATGCACCAACAGATTCAAGAGCATATCGTTAATAAGTACATACCTCCCGGAATAGTAGTATATGAAAACAGTGCAAGTAAAAATGATGTCATTGGTCTTTCACAGTCAGATGTGCACCTCAGACTACTAACTGTAGAGAAACCATATGAGTATCAGAAATGTATGGAAAAGCCTATTAAGCATAAGAAATATTGGAAAGATCTTGCATATTCTGAGTCTTTTCTTGCCCATGAGAATCCTCCCAAAGAGAAACCATATGGAAATAAACAGTCTAATGACCCCTGTAGGAGTCTCACTTCTGATCAAGATTATGAGACAACACATACTGGTGATAACCTCCATGAATACAAGCAATTTGAAACGGCTATCATGACATGTAGTTATGGTCAGTCATATGAAAGAATCCAAACTGGAGAAAAACCATTTGTGTGTAAGCAGTGTGGAGAAGCCTTTGTTAATTCCAGTCACCTTATCAAACATTATAAAATTCATACCAGAGAGAAGACATTTGCATGTAAATATTGTGGGAAAGCTTTCATTCATCCAAGGGCCTGTTATAACCATGAACGAACTCATACTGGAGACAGACCTTATGTGTGTAAACAATGTGGGAAAGCATGTATTCATTCTTACCACCTTCTCCAACATGAAAGAAGTCATACCCGAGAAAAACTTTATGCGTGTAAGCAGTGTGGGAAAGTATTCGGACGTTCTTCGTACCTTCGCAAACATGAAAGAATTCACACTGGAGAGAAACCGTATTTATGTAAGCACTGTGGGAAAGCCTTCAGTGATCCCACAACCCGTAACAATCATGAGAGAACTCATACCGGAGAGAAGCACTATGTTTGTAAGCAGTGTGGGAAAGCATTCATTCGTTCTTCTCAGCTTCTGATCCATGAAAGAATTCACACTGGAGAGAAACCTTACTCCTGTAAGCACTGTGGGAAAGCCTTCACCTATTCCAGTGCCTGTTACATTCATGAGAGAATTCACACTGGAGAAAAACCCTATGTGTGTAAGCAGTGTGGAAAAGCATTTACATGTTCCACATACCTTCACAAACATGAAAGAATTCACACTGGAGAGAAACCGTATTCATGTAAGCAATGTGGGAAAGCCTTCATCCAACATAGGGCTTGTTACAATCATGAAAGAATTCACACTGGAGAAAAACCCTATGTGTGTGTGCAATGTGGGCATGCATTCACTTTTTCAAAATCCCTTCAAATACATGAAAGAAACCACACTGGAGAGAAACCATATGTATGTAAGCAGTGTGGGAAAGCCTTCACATGTTCTACATATCTTCACCAACATGAAAGAACTCACAGTGAAAAGAAATCTAGTGGGTAG</t>
  </si>
  <si>
    <t xml:space="preserve">MEPVTFEDVAVNFTLGEWALLDSYQKELYRDVMKETFSNLISIGKSEEDNIEDYQNIRRNLSTLMVEGFYEFERGIQYREMHQQIQEHIVNKYIPPGIVVYENSASKNDVIGLSQSDVHLRLLTVEKPYEYQKCMEKPIKHKKYWKDLAYSESFLAHENPPKEKPYGNKQSNDPCRSLTSDQDYETTHTGDNLHEYKQFETAIMTCSYGQSYERIQTGEKPFVCKQCGEAFVNSSHLIKHYKIHTREKTFACKYCGKAFIHPRACYNHERTHTGDRPYVCKQCGKACIHSYHLLQHERSHTREKLYACKQCGKVFGRSSYLRKHERIHTGEKPYLCKHCGKAFSDPTTRNNHERTHTGEKHYVCKQCGKAFIRSSQLLIHERIHTGEKPYSCKHCGKAFTYSSACYIHERIHTGEKPYVCKQCGKAFTCSTYLHKHERIHTGEKPYSCKQCGKAFIQHRACYNHERIHTGEKPYVCVQCGHAFTFSKSLQIHERNHTGEKPYVCKQCGKAFTCSTYLHQHERTHSEKKSSG*</t>
  </si>
  <si>
    <t xml:space="preserve">Zfp955a</t>
  </si>
  <si>
    <t xml:space="preserve">ENSMUSG00000008686</t>
  </si>
  <si>
    <t xml:space="preserve">ATGCATCGGAAGCAGAAGATGGGTCCAGTGACCTTTGAGGACGTGGCTGTGAACTTCAGTCTAGGAGAATGGGCTCTGCTGGATTCTTACCAAAAGAAGCTCTACAGAGATGTGATGATGGAAACCTTCATGAACCTGATCTCCATAGGGAAGACAGAGGAAGAAAGTATGGATGTGAACTACCCACAGCTCCAGAGAAACTCGAGAATTCAGGTGGTTGAGAAATTCTGTGACTATGAACATAGCAGTCAGTGTGGAAAGACTCACCAACAGATGACAGAGCATATTGTTAATGGGGAGAGTCATCCTGCAGTCAAGGTTTATGAAAGCAGTGTGAATGTAAAAGACATCAATGGTCACTCATCCTCAGATGTGCTCCTTAGAGGTCAAAATGAAGAGAAACCATACAGATGTCAGGAACTCGTGGAAAAAGCTATCAAACGTGAAAAATGTTGGAAAGACGTCACCTATTCTGAATCCTTCCATACACTTGAGAGTGTTCCTGCCACAGAGAACAGTTGTGAAAATACACAGACCTATGAATCTTACAGGACTCTTACGCCTCATCAAGATTCTAAGAGAGCCCACGCTGGAGATGAGCTACATGAGTGTAAACAATTTGAGAAAACCTTAAAGGGAGAAAGTGATATTCAAATATATGAAAGGATCCATACTGGAGAAAAACCACTTGAGTATAAGCAATGTGGAGAAGCCTTTGTTAATTCCAGTCACCGGACCAAACATCAGAGAATTCACACAAGAGAAAAAACATACTCATGTAGACACTGTGGTGAAACTTTCCTGTATTCCATGGCCCGTCGTAATCATGAAAAAACTCACAAAAGAGATCACACAAGAGAAAAAACATACTCATGTAGACACTGTGGTGAAACTTTCCTGTATTCCAAGGCCTGTCGTGATCATGAAAAAACTCACAAAAAAGAACGGAGTTTCATATGTAAGTATTGTGGGAAAGCATGCATTCATTCTTATCAACTTCTTCAGCATGAAAGACGCCATACTCGAGAGAAACGGTATACATGTGCTCAGTGTGGCAAAGCGTTTAGACGGTCCTCAAACCTTCACAAACATGAAAGAATTCACAGTGAAAGGAAACTTTATGCATGTAAACATTGTGGGAAGGCCTTTATCAGTGAGGGCAACTGTTCCAACCATGAACGAATTCATACTGCAGGAAAAACCTACGTTTGCAAGCAGTGTGGGAAAGGGTTTACACGTTCCTTATCCCTTCAAAAGCATGAAAGACGCCATACTCAAGAGAAACAGTATACATGTGCTCAGTGTGGCAAAGCGTTTAGACGGTCCTCAAACCTTCACAGACATGAAAGAATTCACAGTGAAAAGAAACTTTATGCATGTAAACATTGTGGGAAGGCCTTTAACATTGCTAGCTACTGTTACAACCATGAACGAATTCATACTGCAGAAAAAACCTACGTTTGTAATCAGTGTGGGAAAGGGTTTACACTTTCCTCATACCTTCAAAAGCATAAAAGAATTCACACTGGAGAGAAGCCCTATACATGTAAATATTGTGGGAAAGCCTTCACCCATCCGGGTGCTCATCACAAGCATGAAAAAATTCACACTAGAGAGAAACCATATGTGTGTGTATAG</t>
  </si>
  <si>
    <t xml:space="preserve">MHRKQKMGPVTFEDVAVNFSLGEWALLDSYQKKLYRDVMMETFMNLISIGKTEEESMDVNYPQLQRNSRIQVVEKFCDYEHSSQCGKTHQQMTEHIVNGESHPAVKVYESSVNVKDINGHSSSDVLLRGQNEEKPYRCQELVEKAIKREKCWKDVTYSESFHTLESVPATENSCENTQTYESYRTLTPHQDSKRAHAGDELHECKQFEKTLKGESDIQIYERIHTGEKPLEYKQCGEAFVNSSHRTKHQRIHTREKTYSCRHCGETFLYSMARRNHEKTHKRDHTREKTYSCRHCGETFLYSKACRDHEKTHKKERSFICKYCGKACIHSYQLLQHERRHTREKRYTCAQCGKAFRRSSNLHKHERIHSERKLYACKHCGKAFISEGNCSNHERIHTAGKTYVCKQCGKGFTRSLSLQKHERRHTQEKQYTCAQCGKAFRRSSNLHRHERIHSEKKLYACKHCGKAFNIASYCYNHERIHTAEKTYVCNQCGKGFTLSSYLQKHKRIHTGEKPYTCKYCGKAFTHPGAHHKHEKIHTREKPYVCV*</t>
  </si>
  <si>
    <t xml:space="preserve">Zfp871</t>
  </si>
  <si>
    <t xml:space="preserve">ENSMUSG00000024298</t>
  </si>
  <si>
    <t xml:space="preserve">ATGGAGTCAGTGGCCTTTGAGGATGTGGCTGTGAACTTCTCCCTGGAGGAGTGGGCTATGTTGAATCCATCCCAGAAGAACCTCTACAAAGATGTGATGCAGGAAACCTTGAGGAACCTGGCTTCTATAGGGAGCAGTTTGGAGCACCATATCATTGAAAATATATACCGAAACTCCTGGAAAAAACTAAGTGGTCAAGTGGTGGAGGGACTCTATGACTGTAAAGATGACCATCAATGTGCAGAAATCTTCGACTTCACTACACACAGTATTGTAAACCAGAACTCCTTGCCAGGAGTGTATATATGTGAAAACAGCGGATGTGCAACGGTAGTCATTGGCCATTTATCTCTAAGTGTACTTCTTAAACCTGACCCAAAGCATGAATCGTGCGAAGATCAGGAATATGGGAAGGAATTATACAATATGGAATATGGGGCCCCCTCCAGTTCTCTCACATCATTTGAGAACTATGAAAGTACTTACACTGTAGAGAGAATCTATAAAACTGAGCGTTGTGACGAAGACTATAGATATGGCCAAAATGTTGAAAAGACTTTCACTGAAGAAAAGCCCTTTGAGTGTAAGCAGTGTGGGAAGTGTTTCAGTTCCTCCAGGTATTTTCGAAGGCACGAACGACGTCATCGGGCCAAGAAATGCTATATCTGTAAGCAGTGTGGGAAAGCCTTTGCTTTTCCCACTTACCTACAAACACACGAAAGAATTCACACGGGGGAGAAACCGTACGTGTGCTTGCAGTGTGGGAAAACCTTCGCTCATTCTCGTTCCCTTAAAACACATAAAAGAACTCACTCGGTTAGGGACCTCTTTGTGTGCAATTACTGTGGGAAAACCTTACGTCATTACAGCTCTCTTCAAATTCATACAAGAATTCACACGGGAGAGAAACCTTATGTGTGTAAACCGTGTGGTAAAGCCTTCATTACTTACCGCTCCTTTCGAATACATGAAAGAATTCACACTGGAGAAACACCTTATGAATGTAAGCAGTGTGGCAACACCTTCATGCGTTGGATTCAGTTGCGAAAGCATGAAATAATTCACAGTGGGGTGAAGCCCTATGCTTGTAAGCTGTGTGGAAAAAGCTTCACTTGTTCTGGGTCCTTGAGAACACATGAAAGGATTCACACTGGGGAGAGACCCTATGTGTGTGACCAGTGTGGATATAGCTTTACTCGGTTAAATTCGCTTTTAAGGCATAAAATAACCCACACCGGTGAGAAGCCCTACGTGTGTAATCATTGTGGGAAGACTTTCCCTCGATCTGCGTCTCTTCAAAGACATGTCAAAATTCACACCGAGGAGAAACCCTATGTATGCAAACAGTGTGGCGTTGCCTTCCCTAGTTCTGCTGACCTCTTAGAACACGAGCAAACCCATATTGACGAGAAACCGTACATATGTGAGCAGTGCGGCAACGCCTTCGTGCTGTGGAGTCAGTTTCAGAAGCATAAAGCCCTTCACGCCGTCCCAGTGTCCTACGTGTGTAAGCAGTGTGGGAAGAGCTTCACTTCCTCGAGGTCCCTGAAAACCCACGAGAGAATCCACACGGGTGAGAAGCCTTACGAGTGCAAGCAGTGTGGGAAGACCTTCCTGTGGTCCTACTCCCTACAGAGACATGAAAAGACTCACACGGACGGGAAGGTCCACGTGTGTAAGCAGTGCGGGGAAACTTTCCCTTACGACAGTCATCTCCAGGTGCATGAGAAACTGCACTTTGACGATGAGCCTTTTAATTGTAAGTACTGTGGGAAGCCCTTCTTCACTCTGAACCATTTGCATAGACATGAATTACTTCACACTACCCTGGATTCCAGTGTTTTTTAG</t>
  </si>
  <si>
    <t xml:space="preserve">MESVAFEDVAVNFSLEEWAMLNPSQKNLYKDVMQETLRNLASIGSSLEHHIIENIYRNSWKKLSGQVVEGLYDCKDDHQCAEIFDFTTHSIVNQNSLPGVYICENSGCATVVIGHLSLSVLLKPDPKHESCEDQEYGKELYNMEYGAPSSSLTSFENYESTYTVERIYKTERCDEDYRYGQNVEKTFTEEKPFECKQCGKCFSSSRYFRRHERRHRAKKCYICKQCGKAFAFPTYLQTHERIHTGEKPYVCLQCGKTFAHSRSLKTHKRTHSVRDLFVCNYCGKTLRHYSSLQIHTRIHTGEKPYVCKPCGKAFITYRSFRIHERIHTGETPYECKQCGNTFMRWIQLRKHEIIHSGVKPYACKLCGKSFTCSGSLRTHERIHTGERPYVCDQCGYSFTRLNSLLRHKITHTGEKPYVCNHCGKTFPRSASLQRHVKIHTEEKPYVCKQCGVAFPSSADLLEHEQTHIDEKPYICEQCGNAFVLWSQFQKHKALHAVPVSYVCKQCGKSFTSSRSLKTHERIHTGEKPYECKQCGKTFLWSYSLQRHEKTHTDGKVHVCKQCGETFPYDSHLQVHEKLHFDDEPFNCKYCGKPFFTLNHLHRHELLHTTLDSSVF*</t>
  </si>
  <si>
    <t xml:space="preserve">Zfp952</t>
  </si>
  <si>
    <t xml:space="preserve">ENSMUSG00000053390</t>
  </si>
  <si>
    <t xml:space="preserve">ATGCATCAAAAGCAGAGAATGGAGCCTGTGACCTTTGAGGATGTGGCTGTGAACTTCAGCCTAGGAGAGTGGGCTCTGCTGGATTCCAGTCAAAAGAAGCTCTACAGAGATGTGATGACGGAGACCTTTATGAATCTGATCTCCATAGGGAAAACAGAGGAAAAAGAAAATATTGAAGACAACTACCAAAATCTCAGGAAAAATGTGAGAACTCTGGTGGCTGAGAGGAGTTGTGACTACGGAGATGTCAGTCAGTGTGGAGAAACCCGGCAACGGATTCCAGAGTGTATCATTCGTAGAGACACGCCTCCTGAAATATCAGTGTGTAAAAACAGTGTGCTTGCTAGAGACATCCTTGTTCATTCCCTCTCAGAAGTGCACCTCAGATGTGAAACTGCAGAGAAACCCTGTGGGTCTCAGGAATATGTGAAGTGTTGCAAAGAGTCTACTTCTTCTGAGTCCTTTCAGACAAAGCAAAGTCCTCCTCGAGAGACACCCTATCAAAATAAGCAATCTAATGAAGCCTATAGGAGTCTTAATTCTGACCGGTATTGTGAGCAAATTCACACTGGAGATAAACTCCGTGAATGGAAGCAAGTTGAGAAAGCCTTCTGGAGGTACAGTTACGGTCAAATATATGAGAGAATCACCATTGGAGAGGAACCATTTGTGTGTAAGCAGTATGGTGAAGCCTTGGTTAATTCTAGTCATCTTATTAAACATGAAGTAATTAGCCCTGAAGAAAAATGTTACACATGTAAGCAGTGTGGGAAGGCATTCAGATATTCCTCATCCCTTCAGAACCATGAAAGAATCCATAGCGGGGAGAGGCCATATGTATGTAAGCAATGTGGAAAAACCTTCATTCGTTCCTATGACCTTCTTATCCATGAAAGAATTCACAGTGGAGAAAAACCTTACACGTGTGAGCATTGTGGAAAATCTTTCACCCATTATAGCGGCTGGTACAGTCATGAAAGGATTCACACTAGAGAGAAACCCTATGTGTGCACACAGTGTGGGAAAGCCTTTTCATGCTCTACATCGTTCCGGAGGCATGAAAGAATTCACACTGGAGAGAAACCTTACTCCTGTAAGCACTGTGGGAAAGCCTTCACCCATTCCAGTGCTCGTTACATTCATGAGCGAATTCACACCGGAGAGAAACCCTACGTTTGTAAGCACTGTGGAAAAGCATTCCTCCGTGCCAGTCATCTCAACAACCATGAGAGAATTCACACTGGAGAGAAACCCTATATTTGTAAGCATTGTGGGAAAGCCTTCATCCAGCGCGATGCTTGTTATAATCACGAAAGAATTCACACTGGAGAGAAACCATATGTATGTAAGGAATGTGGAAAAGCATTTAGGATTTCCACATCCCTTCGTGACCATGAGAGAATTCACACTGGAGAAAAACCTTACATATGTAATTATTGTGGGAAAGCATTTAGGGTCTCCACATGCCTTCACAAACATGAACGAGCTCATGCTGAAAAGAAACCCAGTGGGTAG</t>
  </si>
  <si>
    <t xml:space="preserve">MHQKQRMEPVTFEDVAVNFSLGEWALLDSSQKKLYRDVMTETFMNLISIGKTEEKENIEDNYQNLRKNVRTLVAERSCDYGDVSQCGETRQRIPECIIRRDTPPEISVCKNSVLARDILVHSLSEVHLRCETAEKPCGSQEYVKCCKESTSSESFQTKQSPPRETPYQNKQSNEAYRSLNSDRYCEQIHTGDKLREWKQVEKAFWRYSYGQIYERITIGEEPFVCKQYGEALVNSSHLIKHEVISPEEKCYTCKQCGKAFRYSSSLQNHERIHSGERPYVCKQCGKTFIRSYDLLIHERIHSGEKPYTCEHCGKSFTHYSGWYSHERIHTREKPYVCTQCGKAFSCSTSFRRHERIHTGEKPYSCKHCGKAFTHSSARYIHERIHTGEKPYVCKHCGKAFLRASHLNNHERIHTGEKPYICKHCGKAFIQRDACYNHERIHTGEKPYVCKECGKAFRISTSLRDHERIHTGEKPYICNYCGKAFRVSTCLHKHERAHAEKKPSG*</t>
  </si>
  <si>
    <t xml:space="preserve">Zfp472</t>
  </si>
  <si>
    <t xml:space="preserve">ENSMUSG00000053600</t>
  </si>
  <si>
    <t xml:space="preserve">ATGCATCAGAAGCAGGAAATGGAGCCAGTGACCTTTGAGGATGTGGCTGTGAACTTCACTCTAGGAGAGTGGACTATGTTGGATTCCAGTCAAAAGAAGCTCTACAGAGATGTGATGAAGGAGACCTTTTTGAACCTGATCTCTATAGGGAAAACAGAAGAAGAAGATACTGAAGAAGAGTACCAAAATCCTAAGGGAAACCTGAGAACCCTGATGGTTGAGAGACTCTGTAAATATGATTATGGTAATCAGTATGGAGAAACTCACCAACAGAGTCCAGAGCATGTTGCGAATGAAAAAATGCCTCCAGCTATAACAGAATGTGAAAGAGACATCTGTACTCATTTACCCTCAGACATGCACTTCAAAGGTCAAACTGGAAAGAAATCATGCCAGTATCAAGAACATACAGAGAAGGCTTTGAAACATAAGAACTGTTGGAAGGACTTCACTTATTCTGAGTTGCTTTGGATGCATAAGAGCCCTCCCATGAGACAGAAGCCCTATGAAGATAAACAAGGGACTGAAGCCTCTAGGAGTTTCACTACCGATCATGATTATGAGGGAGCTTACACTGAAGAGAAATCTTATATTTGTAAACAATGTGGGAAAGCATGGAGTGATTCCTGTAGCCTTCTCTGGCATGAAAGAAGTCACATTCAAGAGAAACGTCACACATGTAAGCAATGTGGAAAAGCATTTAGTCGTCCCTCACAGCTTCACAAACATGAAAGGATTCACACTGGTGAGAAACCTTATGTGTGTACACATTGTGGGAAAGCCTTCATTGATCGCAGAACCTGTCACAACCATGAAAGGACTCACACTGGAGTGAAACCCTTTGCCTGTAAGCAATGTGGGAAAGCATTTCTTCGTTCCTGCCAACTTCTCATCCATGAAAGAATCCATACTGGAGAGAGACCTTTTGTGTGTAAGCATTGCGGAAAAGCTTTCACCTATTCCAGTGCCTGCTATTATCACGAAAGAATTCACACTGGAGAGAAGCCCTGTGTCTGCAAGCAGTGTGGGAAAGCATTCAAATGTTCTGCGTACCTTCACATACATGAACGATCTCACAGTGGAGAAAAACCCTATGTGTGTAAGCATTGTGGCAAAGCCTTTGCCTATGCCACCGGGTGTCACAAACATGAGAGGATTCACACAGGAGAGAAACCGTATATGTGTGTGCAGTGTGGGAAACTATTCACTTTCCCCAGATCCCTTCACATACACGAGCGATCTCATAGTGGAGAAAAACCTTATGTATGTAAGCAGTGTGGGAAATCCTTCACTCAGGGAACTTCTTTGCGAAGACATGAACGAATTCACACTGGAGAAAAACCTTATGTATGTAAGCAGTGTGGGAAAGCCTTCATCCAACGTGATGATTGCTACAGTCATGAACGAACTCACACAGGAGAGAAACCATTCATGTGTGTTCAATGTGGGAAAACATTCACCTTTTCCAAATCTCTTCAGATACATGAAAAAAATCACACTGGAGAGAAACCCTATATATGTAAGCAGTGTGGGAAAGCGTTCACCTGTTCCACATACCTTCTCAGACATGAACGAACTCACAGTGAGAAGAAGCTCAGTGGCTAA</t>
  </si>
  <si>
    <t xml:space="preserve">MHQKQEMEPVTFEDVAVNFTLGEWTMLDSSQKKLYRDVMKETFLNLISIGKTEEEDTEEEYQNPKGNLRTLMVERLCKYDYGNQYGETHQQSPEHVANEKMPPAITECERDICTHLPSDMHFKGQTGKKSCQYQEHTEKALKHKNCWKDFTYSELLWMHKSPPMRQKPYEDKQGTEASRSFTTDHDYEGAYTEEKSYICKQCGKAWSDSCSLLWHERSHIQEKRHTCKQCGKAFSRPSQLHKHERIHTGEKPYVCTHCGKAFIDRRTCHNHERTHTGVKPFACKQCGKAFLRSCQLLIHERIHTGERPFVCKHCGKAFTYSSACYYHERIHTGEKPCVCKQCGKAFKCSAYLHIHERSHSGEKPYVCKHCGKAFAYATGCHKHERIHTGEKPYMCVQCGKLFTFPRSLHIHERSHSGEKPYVCKQCGKSFTQGTSLRRHERIHTGEKPYVCKQCGKAFIQRDDCYSHERTHTGEKPFMCVQCGKTFTFSKSLQIHEKNHTGEKPYICKQCGKAFTCSTYLLRHERTHSEKKLSG*</t>
  </si>
  <si>
    <t xml:space="preserve">Zfp811</t>
  </si>
  <si>
    <t xml:space="preserve">ENSMUSG00000055202</t>
  </si>
  <si>
    <t xml:space="preserve">GAGCTGGTGACCTTCGAGGATGTGGCTGTGCACTTCACCATGGAGGAGTGGGCTCTGCTGGATCTATCCCAAAAGGAGCTCTACAAAGACGTGATGAAGGAGATATTGAGAAATGTGGTTTCCATAGGAGACATAAGGAAACACCAAAAGATTGACAATAAATACCAAAATTCTGGGAGAAAACTAAGATGTCAACTTGTGGAGAAACTCCATGACTGTAAAGAAGGTCATGAGTGTGCAGAGATCTTCAAATTCTCTACAGAGGGCACTGTGAACCATGAATTTTATCCAGGAGTACATATATGTAAAAGAAATGGGTTTGTCAATGTACTCATTGGCCATTTAGCTATAAATGTGCGACTGAAACCTAGGCCAGGGCAGAAGTCAAATGAAGTCCAGGAACATGGAAAGAATGTGTATACTAAGGAATCTCAGGGCACCTCCAGCGCTTCCCCGTCTCTTCAGAAGCATCAAAGTGCTGAGCCTGCAGAGAAATCTGATAAAACTAAACAGCCTGATGAAGACTTGAGACTTGGTCAGAATCATGAAAGGACTCCTGCTGAAGAAAAACACCACAAATGTAAACACTGTGGGAAAGCTTGTACTTCTCTCAGCTCCTTGAAGAGGCATGAACAACATTACCATGCAAAGAAATGCTCTAAGTGTAAGCAGTGTGGGAAAGCCTTCCCTTTCCCGAGTTCCCTACAAGTCCACCAAAGGATCCACACTGGAGAAAAGCCCTATGCGTGTAAGACGTGTGGGAAGACCTTTGGACATTCCAGTTCTCTCCTAAGACATGAAAGAATCCACACTGGCTCGAGTCCCCATGAGTGTAAACTGTGCAAGAAAACCTTTACTCGTTTGAATTCGCTTTTAAGGCACAAAATAATTCATACTGGTGAGAAGCCCTATGCATGTAATCAGTGTGGGAAAGCTTTCTCTCGATCCGCTTCCCTTCAGAGACACACAAGACTCCACACTGGAGAGAAACCCTATGTGTGTAAGCAGTGTGGGAAAGCCTTCATTACCTCTACTTACCTACAAGTTCATGAACGAACTCACACTGGGGAAAAACCATATGTATGTAAGGAGTGTGGGAGCACCTTCATGCTTTGGACTCAATTCCAAAAGCATAAAATAGTTCACAGCGGTGTGAATCCCTTTGTTTGTAAGCAATGCGGGAAGGCTTTCACTCGTCTTGGTACCCTACAGATACATGAGAGAATTCACACTGGTGAGAAGCCCTATGTGTGTAAGCAGTGTGCAAAAGCCTTCATGTCTTTGACTCAGTTAAGACGACATGAAATAATCCACAGTGGCATCAAACCCTACATGTGCAAACAATGTGGAAAGGGGTTTCTCTGCTCTACTACTCTTCGGAGTCATGAGAAGATCCACAGTGGCAGTAACCCGTATGTATGTTCTCAATGTGAGAAAGTTGTGAGTTCTGAGAGCGCTTTGCGGAAACATAAAATGATTCACACTGGAGAGAAGCCTTGTGTCTGTAAGCAATGTGGCAAAACATTCACTCATTTAAGTTCTCTTCAGTACCATGCACTGATGCACAGCGGAGAGAAACCCCATGAATGTAAGAAATGCGGGAAAGGCTTTCGGTCTCTTAGTCACCTTAAAAAGCACGAGAGAACTCAACACTAA</t>
  </si>
  <si>
    <t xml:space="preserve">ELVTFEDVAVHFTMEEWALLDLSQKELYKDVMKEILRNVVSIGDIRKHQKIDNKYQNSGRKLRCQLVEKLHDCKEGHECAEIFKFSTEGTVNHEFYPGVHICKRNGFVNVLIGHLAINVRLKPRPGQKSNEVQEHGKNVYTKESQGTSSASPSLQKHQSAEPAEKSDKTKQPDEDLRLGQNHERTPAEEKHHKCKHCGKACTSLSSLKRHEQHYHAKKCSKCKQCGKAFPFPSSLQVHQRIHTGEKPYACKTCGKTFGHSSSLLRHERIHTGSSPHECKLCKKTFTRLNSLLRHKIIHTGEKPYACNQCGKAFSRSASLQRHTRLHTGEKPYVCKQCGKAFITSTYLQVHERTHTGEKPYVCKECGSTFMLWTQFQKHKIVHSGVNPFVCKQCGKAFTRLGTLQIHERIHTGEKPYVCKQCAKAFMSLTQLRRHEIIHSGIKPYMCKQCGKGFLCSTTLRSHEKIHSGSNPYVCSQCEKVVSSESALRKHKMIHTGEKPCVCKQCGKTFTHLSSLQYHALMHSGEKPHECKKCGKGFRSLSHLKKHERTQH*</t>
  </si>
  <si>
    <t xml:space="preserve">Zfp101</t>
  </si>
  <si>
    <t xml:space="preserve">ENSMUSG00000055240</t>
  </si>
  <si>
    <t xml:space="preserve">ATGCGTCCGAAGCTGGAAATGGAACCAGTGACCTTTGAGGATGTGGCTGTGAACTTCACCTCAGGAGAGTGGACTTTGTTGGATTCCAGTCAAAAGAAGCTCTACAGAGATGTGATGAAGGAAAACTTTTTGAACCTGATCTCCATAGAGAAAACACGAGAAGAAAATGTTGAAGAGGACTACCAAAATCTCAGAACTCAAGTGATTGAGAAAGATGGTGAATGTGAACGTGGTTGTCAATGTGAACAAACCCAGGCACAGAGTCCGGAGTATATTGTTAATGAGGACATGCCTCCTGCAGCAACAGGATGTGGAAGCAGTTTGTATGTGAGAAACGTCATTGGTAATTCACCCTGGGATGTGCACCTCAGTGGTCAAACTCAAGAGAAACCATTTGAGTGTAAGGAACCTGTGGAGAAGGCTTTTAAACCTGAGGAATGCTGGGAAGATATGGGTCATTCTAAGGCATTTCAGGTTCATGGAAGTTCTCGAGAGAAATCCTATGAAAATCAGCAATGTGATGCAGCTCATAGAAACCTCCATTGTGATCCGCATCATGAGAGAACGCATGATGGAAATAAAAACAATGAGAATACCTTTATGAAGTGTACATCTGACCAGATCGATGAAAAACTCCACAGTGAAGTAAAGCCATTTGTGTGTAAGCAGTGTGGAGAAGCCTTTGTTAATTCCAGTCACCTTATCAGTCATGAGCGAATTCATATTGTAGAAAAGTGTTATATTTGCAAACAGTGTGGGAAAACATTTAGATATTTGTCATGCTTCCAAAAACATGAAAGAATTCACAGTGGAGAGAGGCCTTATGTGTGTGAGCAATGTGGGAAAGGATTTATTCAGTTGAAATACCTTCTCATGCACCAAAGGAGTCATGGAGAGAATTCTTATGAATGTAAACATTGTGAAAAAGTCTTCACTATTTCCAGTGTCCATAATGTTCATGAAGATATTCAAGATGGAGACAAGCCATATTCATGCACACATTGTGGGAAAGCTTTCTCTAGTCCCAGTGACTATAATAGTTGTGAAAGAATTCACACTGGAGAGAATCCCTTTGTATGTAAGAAATGTGGGAAAGCCTTCAAACGTTTGGGGCATTTTATGAATCATGAAAGGATTCACACTGGAGAGAAGCCTTATGCCTGCAAACATTGTGGAAAAGCCTTCACCAGTTCCAGTGACCGGAACAGTCATGAAAGAATTCACACTGGAGAGAAACCCTTTGTCTGTAAAACCTGTGGGAAAGCCTTCAGTCGTTCTGATTATCTTATCAATCATAAAAGGATTCATACCGGAGAGAAGCCTTATCCGTGTAAGTATTGTGGGAAAGCCTTTGCCACTTCCAGTGACAGAAACAGTCATGAAAGAATTCATACTGGTGAGAGATCCTTTCTGTGTAAAAAATGTGGGAAAGTGTTCATTCTTTCTGGTGATCTAATCAAGCACGAGAGGATTCACACTGGAGAGAAGCCTTATGCCTGCAAACATTGTGGAAAAGCTTTCACTACTTCAAGTGCCCGCAACAGTCATGAAAGAATTCACACTGGAGAGAAGCCGTATACATGTAAGCATTGCACAAAAACTTTTACCACTTCCAGTACCCGTAACAGTCATGAAAAAACTCACACTGCAGAGAAGCATTTTGCGTGTAACCTTTGTGGGAAAACCTTCAACAGTCAGAGTTCCTATTACACTCATAAAAAAATACACTCTATGAAAGAGAAACTTTATGTATGTAAACACTGTGGGAAAGAATTCACTTACTGTGGTAATTTCCTTAAGCATGAAAGAAGTCACACCATGGAAACATTATCCATATGA</t>
  </si>
  <si>
    <t xml:space="preserve">MRPKLEMEPVTFEDVAVNFTSGEWTLLDSSQKKLYRDVMKENFLNLISIEKTREENVEEDYQNLRTQVIEKDGECERGCQCEQTQAQSPEYIVNEDMPPAATGCGSSLYVRNVIGNSPWDVHLSGQTQEKPFECKEPVEKAFKPEECWEDMGHSKAFQVHGSSREKSYENQQCDAAHRNLHCDPHHERTHDGNKNNENTFMKCTSDQIDEKLHSEVKPFVCKQCGEAFVNSSHLISHERIHIVEKCYICKQCGKTFRYLSCFQKHERIHSGERPYVCEQCGKGFIQLKYLLMHQRSHGENSYECKHCEKVFTISSVHNVHEDIQDGDKPYSCTHCGKAFSSPSDYNSCERIHTGENPFVCKKCGKAFKRLGHFMNHERIHTGEKPYACKHCGKAFTSSSDRNSHERIHTGEKPFVCKTCGKAFSRSDYLINHKRIHTGEKPYPCKYCGKAFATSSDRNSHERIHTGERSFLCKKCGKVFILSGDLIKHERIHTGEKPYACKHCGKAFTTSSARNSHERIHTGEKPYTCKHCTKTFTTSSTRNSHEKTHTAEKHFACNLCGKTFNSQSSYYTHKKIHSMKEKLYVCKHCGKEFTYCGNFLKHERSHTMETLSI*</t>
  </si>
  <si>
    <t xml:space="preserve">Zfp870</t>
  </si>
  <si>
    <t xml:space="preserve">ENSMUSG00000057254</t>
  </si>
  <si>
    <t xml:space="preserve">GAGTCAGTGAGCTTTGAGGATGTGGCTGTGAAGTTCACGCAGGAGGAGTGGGCTGTGCTGGATCCATCCCAGAAGAAGCTGTACAAAGATGTGATGCAGGAAACCCTGAAGAACCTGGCTTCCATAGGAAACAAGTCGGGCAAACAGAAGGTTATAAATGAGTATGGAAAACTATGGAGAAAACTAAGCAGCCACCTGGCGGGGAAATTCAGTGACTATAATGAAAATCATCAGTGTGCAGACATCTTCAACTGCAGTCCAGGGCACTCTGTGAGCCTGCAATCTTGTCCAGGACGTGCTACATTTGAAAAGAATCTCTGTGAAGAAGGTAGAATTGGCCATTCATCTCTGGGTGTGCCATTGAACCATCTGGTAGGACCTTATGAAGACCAAGAACATGGACAGCCATTGTATAAACATAAGGAGTTTGAGAGCAGCTCCAATTCTCTGTCCCTTCAGATGCATACAAACACTCACACCGGAGAGAAACCTTCCAAAAATAAGGGCTTTGAGGAAGACCTTCCTTGTGTCAGATCTGGCCAAACGTATAAACAAAATGACTATTCAAAGAAGTCTTATGTGCACAGGCCATGTGGGAAAGGCTTCACGCATCCCAGTCCTTTACAAAGGCATGAGAAGAGTCACAGCGTTAAGAAGCCCTATGTATGTGAACTGTGTGGCAAAGGCTTTGCTCGGTTTGGTAACCTTTTAAGGCATCAGAGAACTGACACAGGTGAGAAGATTTTTCTGCCTGGTCATTATGCAAGAACTCTTCCTCGTTCTGCTTGCCTTAGAAGAAGAACGAGTGTCCGCAATGGCGAGAAACCCTATGTATGTGAACAGTGTGGGAAGACGTTTCTTGATTCTACCTACTTTAGAATACACAGGAGGATTCACACTGGTGTGAAACCCTATGTCTGTAAGCAGTGTGGGAAGGCCTTCACTGCTTCTCGGTACCTCAGATCGCACGAACTAACGCACACTCGGGAAAAGTCTTATGTGTGCGAGCTCTGTGGGGGCGCCTTCACATTTTGGTATCAGTTTCAAAAGCACAAGGTAGCTCACAGTGGTGTGAATCCTTACGTTTGTAAGCAGTGTGGAAAGGGCTTTCCTTATTCCAGTTCCCTAAAAACACATGAGCGAATTCACACTGGTCAGAAGCCCTATGTGTGTAAGCACTGTGGGAAAACCTTTGGTAGTTCCGGGAACCTTAAAAGACATGGAAGTACTCACACTGGTGAGAGACTCTACATTTGCAAGCAGTGTGGGAAGTCATTCAACAATCACAGTTCCTTTCAGTTCCACAATCGAATGCATACTGGAGCGAATCCCTACAAGTGTAAGCAGTGTGGGAAGGATCTAGCTTCTTCCTCCTCCCTTCAGAGCCACGAAAGGAATCACTCTGGAGAGAAGCCCTACGCGTGTTTGCAATGCGGGAAAGCTTTCAGTTCAGACAGCTCTCTTCGGAAACATAAAATAATGCATAGTGAAGAAAAACCCTACGTATGTAAGCACTGCGGGAAATCTTTTCGTCGCTTTTTTGAGGTTCGGGTACATGAGCGAATCCACAGTAGTGAGAGACCCTATGAATGTGAGACGTGCGGGAGAGGCTTTTTGAGTTCAACTCATTTACGAAGGCATGTACCAATTCATAGTAGAGCAGAAAAGGATGCTAGTAAATAA</t>
  </si>
  <si>
    <t xml:space="preserve">ESVSFEDVAVKFTQEEWAVLDPSQKKLYKDVMQETLKNLASIGNKSGKQKVINEYGKLWRKLSSHLAGKFSDYNENHQCADIFNCSPGHSVSLQSCPGRATFEKNLCEEGRIGHSSLGVPLNHLVGPYEDQEHGQPLYKHKEFESSSNSLSLQMHTNTHTGEKPSKNKGFEEDLPCVRSGQTYKQNDYSKKSYVHRPCGKGFTHPSPLQRHEKSHSVKKPYVCELCGKGFARFGNLLRHQRTDTGEKIFLPGHYARTLPRSACLRRRTSVRNGEKPYVCEQCGKTFLDSTYFRIHRRIHTGVKPYVCKQCGKAFTASRYLRSHELTHTREKSYVCELCGGAFTFWYQFQKHKVAHSGVNPYVCKQCGKGFPYSSSLKTHERIHTGQKPYVCKHCGKTFGSSGNLKRHGSTHTGERLYICKQCGKSFNNHSSFQFHNRMHTGANPYKCKQCGKDLASSSSLQSHERNHSGEKPYACLQCGKAFSSDSSLRKHKIMHSEEKPYVCKHCGKSFRRFFEVRVHERIHSSERPYECETCGRGFLSSTHLRRHVPIHSRAEKDASK*</t>
  </si>
  <si>
    <t xml:space="preserve">Zfp799</t>
  </si>
  <si>
    <t xml:space="preserve">ENSMUSG00000059000</t>
  </si>
  <si>
    <t xml:space="preserve">GAGTCAGTGACCTTGGAGGATGTGGCTGTGAACTTCACCTTGGAAGAGTGGACTATGCTGAATGCATCCCAAAAGGAGCTCTACAAAGATGTGATGCAGGACACCTTGAGGAACCTGTCCTATATAGGAAACAAATGGGAACACCAAAATATTGAAAATGAGTATGAAACTCTCTGGAGAAAACTAAGTAGTCAGTTGTTGGAGAGACTCTGTGAATATACCGAAGGTCATCAGCGTGCAGAAATCTTTAACTGGACCCCAGAGTGTGCTGTGAGCCAGAAGTCATGTCCAGTTCCCCCATATGAAAGCCCTGTCTATGAAGAAGTAGTTATTGGCCATTTATCTGTGAATGTCTCCCCTCATCCTCACCCAGGACACAAACTGTATGCCATTCAGGAATATGGAAAAGAATTGTATAAACACAAAGAATCTGGGAACACCTCCATTTCTTCCACACCTTTTCAGAAGCAAAAAACAATTCGCACTGAGGAGAAACCTGAAACTAGTCACTGTAAGGAAGATTCCAGGTGTCTCCCATCCAGTCAGAACGATGGAAAGAGCTCCAGTGGAGAACCGCACTATGAATGTAAGCAGTGTGGGAAAGCATTCACTTCTTCTAGCTCTTTTCGTAGGCATGAAGAATATCACAGCCGAGAAAAATCCTATGTGTGTAAGCAGTGTGGGAAAGCCTTCCCCTTTCCTAGCTCCCTCCAAATACATGAAAGAATCCACACTGGTGAGAAGCCCTATATGTGTAAGCAGTGTGGGAAGACCTTTGCCCGTTCGAGCTCCCTGCTGACGCATGAGAGGATTCACACTGGAGAAAAGCCCTACGTGTGTAAGCAGTGTGGGAAGGCCTTCACCGATCGTAGTTCACTTCGATTCCATGAAATGATGCACAGTGGCGAGAAACCGTATAAGTGTACGAAATGCAGTAAGGCGTTTGCTTCCTCGGGCGCCTTTCGAAAACATGAACGAACTCACACAGGAGAGCAACTCTTCGTGTGTTTGCAATGTGAGAAGGTTTTTAGCTGTGAAAGCGCTTTTCGAACACATAAAATAATTCATTCTGGAGAATGTGTCTGTAAGCAATGTGGTAAAGCCTTCACTAGTCACAGCTCCGTTAAGTACCATGAATTGATGCATAGTGGAGAGAAACCCTATGTATGCAAGCAGTGTGGGAAAACCTTTAGGTCTCCAAAACAAGTTCAGATTCATAAGCGAACTCACACTGGAGAAAAACCTTACGTCTGTAAGGAATGCGGGAAAGCTTTTACCTTTCTCGGTTCCCTTCAATACCACGAGTTGATTCATACCGGGGAGAAACCCTATCTATGTAAACAATGTGGGAAAGCCTTCAGGTCTTCTCGTCAAGTTCAGATACACGAACGAACTCACACTGGAGAGAAACCATATGTATGTAAGCAGTGTGGCAAAGCCTTCTTTTCTTTGTATCATTTAAGAAGACATGAAGTAATTCACAGTGGCTCGAACCCCTACGTTTGTAAGCAATGTGGGAAAGCCTTTAGTTGGTTTAGTACCTTTCACAGTCATAAACAGACTCACACTGGTGAAAAACCCTATTTATGCAAGCAATGCGGAAAAGCCTTCTGTAGTCGCATATCATGGAGAAGACATGAGAAGGCTCACACCACAGTGAAGCCCTATGCGTGTGTGCAATGTGGAAAAGCCTTTCGTTCTCCTAGTTATCTCAAAATACATGAAAGGATCCACACTGGGGAGAAACCCTTTATATGTTCTCAGTGTGGGAAACCCTTCCGTTCTTTCCGATATGTCAAGTCACATGAAAGAAGCCACACTGGAGAGAAACCCTTTGTGTGTTCAGAATGTGGGAAAGCCTTCAGTTATTATAGCTCTTTCCATAGACATAGAAGAACTCACCAGGCAGTAACCTTGAACGCAGAACTAGAAGAGACGTCGTAA</t>
  </si>
  <si>
    <t xml:space="preserve">ESVTLEDVAVNFTLEEWTMLNASQKELYKDVMQDTLRNLSYIGNKWEHQNIENEYETLWRKLSSQLLERLCEYTEGHQRAEIFNWTPECAVSQKSCPVPPYESPVYEEVVIGHLSVNVSPHPHPGHKLYAIQEYGKELYKHKESGNTSISSTPFQKQKTIRTEEKPETSHCKEDSRCLPSSQNDGKSSSGEPHYECKQCGKAFTSSSSFRRHEEYHSREKSYVCKQCGKAFPFPSSLQIHERIHTGEKPYMCKQCGKTFARSSSLLTHERIHTGEKPYVCKQCGKAFTDRSSLRFHEMMHSGEKPYKCTKCSKAFASSGAFRKHERTHTGEQLFVCLQCEKVFSCESAFRTHKIIHSGECVCKQCGKAFTSHSSVKYHELMHSGEKPYVCKQCGKTFRSPKQVQIHKRTHTGEKPYVCKECGKAFTFLGSLQYHELIHTGEKPYLCKQCGKAFRSSRQVQIHERTHTGEKPYVCKQCGKAFFSLYHLRRHEVIHSGSNPYVCKQCGKAFSWFSTFHSHKQTHTGEKPYLCKQCGKAFCSRISWRRHEKAHTTVKPYACVQCGKAFRSPSYLKIHERIHTGEKPFICSQCGKPFRSFRYVKSHERSHTGEKPFVCSECGKAFSYYSSFHRHRRTHQAVTLNAELEETS*</t>
  </si>
  <si>
    <t xml:space="preserve">Zfp955b</t>
  </si>
  <si>
    <t xml:space="preserve">ENSMUSG00000061532</t>
  </si>
  <si>
    <t xml:space="preserve">ATGCATCGGAAGCAGAAGATGGGTCCAGTGACTTTTGAGGACGTGGCTGTGAACTTCAGTCTAGGAGAATGGGCTCTGCTGGATTCTTACCAAAAGAAGCTCTACAGAGATGTGATGATGGAAACCTTCATGAACCTGATCTCCATAGGGAAGACAGAGGAAGAAAGTATGGATGTGAACTACCCACAGCTCCAGAGAAACTTGAGAATTCAGGTGGTTGAGAAATTCTGTGACTATGAACATAGCAGTCAGTGTGGAAAGACTCACCAACAGATGACAGAGCATATTGTTAATGGGGAGAGTCATCCTGCAGTCACGGTTTATGAAAGCAGTGTGAATGTAAAAGACATCAATGGTCACTCATCCTCAGATGTGCTCCTTAGAGGTCAAAATGAAGAGAAACCATACAGATGTCAGGAACTCGTGGAAAAAGCTATCAAACGTGAAAAATGTTGGAAAGACGTCACCTATTCTGAATCCTTCCATACACTTGAGAGTGTTCCTGCCACAGAGAACAGTTGTGAAAATACACAGACCTATGAATCTTACAGGACTCTTACGCCTCATCAAGATTCTAAGAGAGCCCACACTGGAGATGAGCTACATGAGTGTAAACAATTTGAGAAAACCTTAAAGGGAGAAAGTGATATTCAAATATATGAAAGGATCCATACTGGAGAAAAACCACTTGAGTATAAGCAATGTGGAGAAGCCTTTGTTAATTCCAGTCACCAGACCAAACATCAGAGAATTCACACAAGAGAAAAAACATACTCATGTAGACACTGTGGTGAAACTTTCCTGTATTCCATGGCCCGTCGTAATCATGAAAAAACTCACAAAAGAGATCACACAAGAGAAAAAACATACTCATGTAGACACTGTGGTGAAACTTTCCTGTATTCCATGGCCTGTCATAATCATGAAAAAACTCACAAAAGAGAATGGAGTTTCATATGTAAGTATTGTGGGAAAGCATGCATTCATTCTTATCAACTTCTTCAGCATGAAAGAAGCCATACTCGAGAGAAACGGTATACATGTGCTCAGTGTGGCAAAGCGTTTAGACGGTCCTCAAACCTTCACAAACATGAAAGAATTCACAGTGAAAGGAAACTTTATGCATGTAAACATTGTGGGAAGGCCTTTATCAGTGAGGGCAACTGTTCCAACCATGAACGAATTCATACTGCAGGAAAAACCTACGTTTGCAAGCAGTGTGGGAAAGGGTTTACATGTTCCTCATACCTTCAAAAGCATGAAAGACGCCATACTCAAGAGAAACAGTATACATGTGCTCAGTGTGGCAAAGCGTTTAGACGGTCCTCAAACCTTCACAAACATGAAAGAATTCACAGTGAAAAGAAACTTTATGCATGTAAACATTGTGGGAAGGCCTTTAGCAGTGCGGGCAACCGTTACAACCATGAACAAATTCATAATGCAGAAAAAACCTACATTTGCAAGCAGTGTGGGAAAGGGTTTACACTTTCCTCTTACCTTCGAAAGCATAAAAGAATTCACACTGGAGAGAAGCCCTATACATGTAAATATTGTGGGAAAGCCTTCACCCATTCGGGTGCTCATCACAAGCATGAAAAAATTCACACTAGAGAGAAACCATATGTGTGTGTATAG</t>
  </si>
  <si>
    <t xml:space="preserve">MHRKQKMGPVTFEDVAVNFSLGEWALLDSYQKKLYRDVMMETFMNLISIGKTEEESMDVNYPQLQRNLRIQVVEKFCDYEHSSQCGKTHQQMTEHIVNGESHPAVTVYESSVNVKDINGHSSSDVLLRGQNEEKPYRCQELVEKAIKREKCWKDVTYSESFHTLESVPATENSCENTQTYESYRTLTPHQDSKRAHTGDELHECKQFEKTLKGESDIQIYERIHTGEKPLEYKQCGEAFVNSSHQTKHQRIHTREKTYSCRHCGETFLYSMARRNHEKTHKRDHTREKTYSCRHCGETFLYSMACHNHEKTHKREWSFICKYCGKACIHSYQLLQHERSHTREKRYTCAQCGKAFRRSSNLHKHERIHSERKLYACKHCGKAFISEGNCSNHERIHTAGKTYVCKQCGKGFTCSSYLQKHERRHTQEKQYTCAQCGKAFRRSSNLHKHERIHSEKKLYACKHCGKAFSSAGNRYNHEQIHNAEKTYICKQCGKGFTLSSYLRKHKRIHTGEKPYTCKYCGKAFTHSGAHHKHEKIHTREKPYVCV*</t>
  </si>
  <si>
    <t xml:space="preserve">Zfp563</t>
  </si>
  <si>
    <t xml:space="preserve">ENSMUSG00000067424</t>
  </si>
  <si>
    <t xml:space="preserve">ATGAGACGCTCAGTCATTTTTGTTTCACCTTACCTAGATCCTTTACTAGGTTGGGACTGTCTAACTTTCGAGGATGTGGCTGTGAACTTCACCTTGGAGGAGTGGGATTTACTGGATCCTTCCCAGAAGCAGCTCTACACAGATGTGATGCAGGAAACCTTCAAAAACCTAATTGCTATAGGACAAATTGAGGAAGTCCAGAGGAGTAAAGATGTTGATGAAGATTCTAGGAGAAACCTAAGACGTGGACTGGTGGAATTATTGTATAAACCCAGTGAAGGCAGACAATGTGACGGAATCTTCAGTGAGTTTCCAGATACTGTTATGAACAAGAAAACCTCTCATGGAGTAAAACGGTGTGAAAGTAATTTATGTGAAGACATACTTATTGGTCTTCCACCCCTAAATATGCATATTCCTCTTCAACCAGGACATAAACGATATGAATATGAGGTATATGAAGACAGTCTCTATAAATTTAGGGAGTGTGGGAAAACCTTCATGTATCCTGAGTGCTATCTGAAACATGGAAATACCCACACCATTGAGAAACCGTATAAATGTCATCAATGTGGGAAAGCCTTTTCTTCTTCAAGTAAGGTTCGAAGACATGAAAGAACTCATACCGGTGAGAAACCCTACATATGTAACCACTGTGGGAAAGCCTTCCCTAGTCGTGGTTCCCTTCGACGTCATGACAGGATTCACAGCGGAGAGAAACCCTTTGTATGTAAGTATTGTGGGAAAGCTTTCACTGGTCAAAGTTCACTTCCACGCCATGAAAGAATTCACAGTGGAGAGAAACCCTATGTATGCAAATACTGTGGCAAATGTTTCATTTCTTCAAGTACCTGTCGAGTACACGAACGGACTCACACTGGAGAGAAACTCTATGTTTGTAACCTGTGTAATAAAGCTGTCACTACTCGTACTTCCCTTCGAAATCATGAAAGAATTCACAGCGGTGAGAAACCCTATGTCTGTGAACAGTGTGGGAAAGGTTTCATCTCTTCTGGTACCTTTCGGATCCATGAACGAATTCACACCGGAGAGAAGCCCTATAGATGTAAGGAATGTGGTAAAGCCTTCACTATACAGAGTTCTCTTCAGCGCCATGAAAGGATTCATACTAGGGAAAAACCCTATGACTGTAAGGAGTGTGGGAAAGCTTTCAGTGGGTACAGTTCCCTTCGGCGCCATGAAAGGATTCACAGTGGAGAAAGGCCCTATGCATGCAAGCAGTGTGGGAAAGCCTTTCCTGCTTTGGGTGACTGTCAGAGACATGAGCAAATTCACACCGGTGAGAAGCCCTACATATGTAAGCAGTGTGGGAAAGCCTTCACTCGTTGTGGTTCCCTTAGAATACATGAAAAGACCCATGCTAGAGAGAATTCCTAA</t>
  </si>
  <si>
    <t xml:space="preserve">MRRSVIFVSPYLDPLLGWDCLTFEDVAVNFTLEEWDLLDPSQKQLYTDVMQETFKNLIAIGQIEEVQRSKDVDEDSRRNLRRGLVELLYKPSEGRQCDGIFSEFPDTVMNKKTSHGVKRCESNLCEDILIGLPPLNMHIPLQPGHKRYEYEVYEDSLYKFRECGKTFMYPECYLKHGNTHTIEKPYKCHQCGKAFSSSSKVRRHERTHTGEKPYICNHCGKAFPSRGSLRRHDRIHSGEKPFVCKYCGKAFTGQSSLPRHERIHSGEKPYVCKYCGKCFISSSTCRVHERTHTGEKLYVCNLCNKAVTTRTSLRNHERIHSGEKPYVCEQCGKGFISSGTFRIHERIHTGEKPYRCKECGKAFTIQSSLQRHERIHTREKPYDCKECGKAFSGYSSLRRHERIHSGERPYACKQCGKAFPALGDCQRHEQIHTGEKPYICKQCGKAFTRCGSLRIHEKTHARENS*</t>
  </si>
  <si>
    <t xml:space="preserve">Zfp763</t>
  </si>
  <si>
    <t xml:space="preserve">ENSMUSG00000067430</t>
  </si>
  <si>
    <t xml:space="preserve">ATGCATATGAAAGAGGAAATGGAGCCTGTGACCTTTGAGGATGTGGCTGTGAACTTCAGTCCAGGAGAGTGGGCTCTGTTGGATTCCAGTCAAAAGAAGCTCTACAGAGATGTGATGACAGAAACCTTTATGAACCTGATCTCCATAGGGAAAACAGAAGAAAACATTGAAGAGGACTATGCTAATGTCAGAAGTCTGAGAACTCAGATGATTGGGAGAAATTGTAAATATGAAGATAGCTTTCAGCGTGGAGAAGCCCACCACCGAATTCCAGAATATGTTGTTAACAAGGGCATGCCTTCTGCAACAGCAGTGTATGAAAGCAATGTGTGGGCAAGAGGCATCCGTGCTCACTCCCCTTCACGTGTGCATCTCACAGATGAAACTGGAGCGAAACCATTTGAGAATAAGGAACATGTGCATGTAGCTTTTCAGTATGAGACACGTTATGCAGATGTCACTTCTTCTGAGCCCTCTCACATACTAGAAGGTCCCAGAGAGATAGTTTATCAAAAGAAACAGCCTAATGAAGCCTATAGGATTCTCACTTCTGATCAAAATTATGAGAGAATTGACAGTGAAGGTACATATAATCAGTTTGATAAAGCCATCCAGAGATATGCTTATTTTCAGATGTATGAAAAACTCCACACTAGAGTGAAGCCATTTATGTGTAAGCAATGTGGGGAAGCCTTTGTTCATTTCAGCCAACTTGTCTACCATGAAAGAATTCATACAGGAGAGGAATGTTATGTGTGTAGTCAGTGTGGAAAAGCATTTAGACACTATTCATACCTCCAGAAACATGAAAGAATTCACAGTGGAGATACACCTTATGTGTGTAAGCAGTGTGGCAAAGCCTTTGTTCGTTCCTCACACCTTCTTGTCCATGAAAGGACTCACACTGGAGAGAAACCTTATACATGTAAGCATTGTGGGAAAGCCTTCAGTCATCACAGTGCCTGCTACAGACACGAAGTAATTCACACTGAAGAGAAACCCTATGTCTGTAAGCAGTGTGGGAAAGCATTCACTTGTTCTACATCCCTTCGCAATCACGGAAGAATTCACACTGGAGAAAAACCTTACGCATGTAAGCAGTGTGGCAAATCCTTCATCCAACGAGATGCTTGCTACAATCACGAAAGAACTCATACTGGAGAGAAGCCCTATGTGTGTAAGCAGTGTGGGAAAGCATTTACATGGTCCACATGCCTTCGCAACCATGAAAGGACTCACACTGGAGAGAAACCTTACACATGTAAGCATTGTGGGAAAGCCTTCACCCATTCCAGTACCCGGTATAGTCATGAAAGAATTCATACTGGAGAGAAACCATACGTATGTAAAAAGTGTGGCAAGGCATTCATTCATTCCAGTCATCTTATCAGCCATGAAAAGATCCACACTGGAGAGAAACCGTATCCATGCAAGCATTGTGGGAAAGCCTTCATTCAACGGAAGGCGTGTCACAATCATGAAAGAACTCATACTGGAGAGAAACCCTATGCATGTAAATATTGTGAAAAAGCATTTAGGTGTTCCACATACCTTCGGAACCATGAAAGAACTCACACTGGAGAGAAACCTTATATATGTAAGCATTGTGGAAAAGCCTTTACACATCAGAGTGCCCGTTACCGTCATGAACGAATTCACACTGGAGAGAAACCCTACGTGTGTAAAAAATGTGGGAAAGCATTCAGTGATTGTAGCTACCTTGTGAAGCATGAAAGAATCCATTGGAGAGAAACTTTACACATGTAA</t>
  </si>
  <si>
    <t xml:space="preserve">MHMKEEMEPVTFEDVAVNFSPGEWALLDSSQKKLYRDVMTETFMNLISIGKTEENIEEDYANVRSLRTQMIGRNCKYEDSFQRGEAHHRIPEYVVNKGMPSATAVYESNVWARGIRAHSPSRVHLTDETGAKPFENKEHVHVAFQYETRYADVTSSEPSHILEGPREIVYQKKQPNEAYRILTSDQNYERIDSEGTYNQFDKAIQRYAYFQMYEKLHTRVKPFMCKQCGEAFVHFSQLVYHERIHTGEECYVCSQCGKAFRHYSYLQKHERIHSGDTPYVCKQCGKAFVRSSHLLVHERTHTGEKPYTCKHCGKAFSHHSACYRHEVIHTEEKPYVCKQCGKAFTCSTSLRNHGRIHTGEKPYACKQCGKSFIQRDACYNHERTHTGEKPYVCKQCGKAFTWSTCLRNHERTHTGEKPYTCKHCGKAFTHSSTRYSHERIHTGEKPYVCKKCGKAFIHSSHLISHEKIHTGEKPYPCKHCGKAFIQRKACHNHERTHTGEKPYACKYCEKAFRCSTYLRNHERTHTGEKPYICKHCGKAFTHQSARYRHERIHTGEKPYVCKKCGKAFSDCSYLVKHERIHWRETLHM*</t>
  </si>
  <si>
    <t xml:space="preserve">Zfp959</t>
  </si>
  <si>
    <t xml:space="preserve">ENSMUSG00000003198</t>
  </si>
  <si>
    <t xml:space="preserve">ATGGATGCAATGACCTATGAGGATGTGCATGTGAACTTCTCTCGGGAAGAGTGGGCTTTGCTGGATCCTTCTCAGAAGAGTCTCTACAAGGATGTGATGCTGGAAACCTACTGGAACCTGACTTGTATAGGCTACATGTGGGAAGACTGCAATATTGAGGATCATTGTCAAAGTTCTAGAAGACATGGAAGGTGTATCAACTGTCCCTCTGCATATGGAAAGAAGCAGTGTACCAATCTCTTTCCTAGAACAATTAGAAGAAGATATGTAGTCACCCCCTTTGTGAGAAGAGGAGGTGAATGTGATACAAGTTTACAAGTACTTGGTTTTCCAGTTTCAGTGGGAATACATCAAAATACTGACCGTGGAGAAAAGCCCTCTGTGGACAAGGAAAGTGGAAAATCTCCTGTCTGTCCTGGTTCACTTTGCACATGTAGAGTGACTCACTCTATAGGAGAATGTTATGAATGCAGTCAGTGTGGTAAAGCTCTGAGTTGTTCTCTTCAGAGACGTGTCCAAACTCATATGGGAAAAGGAAATGATAAATGTGAGCCAAGTAGTAAAAGCTTAACCCATCCCAGGTATCTTCAAATACAGAAGACGGCCTATAATGAAGAGGACCTCTATGTGTGGAATCAATGTGGTAAATCCTCTTTACAACTACACCAAAGAAATCATTTGGGAATGAAATCCTGTGAATATAATCATGAAGATAAACTCATTTCACATCAGAATTGTAATCAAGTAGGTAGAACTAATACTAGAGACACAAAGCATGACTATCATCAATGGGGTAAAGCCTTCACATGTCCCAGTTATCTTCAAATATATGAAAGAATTCATACTGAAGAGAAACCCTATGAATGTAGTCAATGTGGTAGAGCCTTTACATGTCACAGTACTCTTCAAATCCATGAAAGAATTCATACTGGAGAGAAACCCTATAAATGTAATCAGTGTGATAAAACCTTTGCATGTAAGAGGTATCTTCAAATCCATGAAAAAATTCATACTGGAGAGAAACCCTATAAATGTAATCAGTGTGGTAAAACCTTTGCATGTAAGAGGTATCTTCAAGTACATGAAAGAATTCATGCTGCAGAGAAACTCTATAAATGTAATCAGTGTGGTAAAGCCTTTGCATGTAATAGTTATCTTCAAATGCATGAAAGAATTCATACTGGTGAGAAACCCTATAAATGTAATCACTGTGGTAAGGCCTTTGCATGTAACAGCAACCTTCAAAAGCATGAAAGAATTCATACTGGAGAGAAGCGGTATAAGTGTAAGCAATGTGGTAAAGCCTTTGCATATAGCAGCAATCTTCAAAAGCATGAAAGAACACATACTGGAGAGAAACCCTATAAATGTAATCAATGTGGTAAAGCCTTTACATGTCACAGTAGTCTTCAAATCCATGAAAGAATACATACTGGAGAGAAACCCTATAAATGTAACCAATGTGGTAAACCCTTTGATCGTAAAAGGTATCTTCATATTCATGAAAGAATACACACTGGAGAGAAACCCTATGAGTGTAATCAATGTGGTAAATCCTTTGCATATAGCAGTAGTCTTCAAAAGCATGAAAGAATTCACACCGACAAAAACATCCCCTAG</t>
  </si>
  <si>
    <t xml:space="preserve">MDAMTYEDVHVNFSREEWALLDPSQKSLYKDVMLETYWNLTCIGYMWEDCNIEDHCQSSRRHGRCINCPSAYGKKQCTNLFPRTIRRRYVVTPFVRRGGECDTSLQVLGFPVSVGIHQNTDRGEKPSVDKESGKSPVCPGSLCTCRVTHSIGECYECSQCGKALSCSLQRRVQTHMGKGNDKCEPSSKSLTHPRYLQIQKTAYNEEDLYVWNQCGKSSLQLHQRNHLGMKSCEYNHEDKLISHQNCNQVGRTNTRDTKHDYHQWGKAFTCPSYLQIYERIHTEEKPYECSQCGRAFTCHSTLQIHERIHTGEKPYKCNQCDKTFACKRYLQIHEKIHTGEKPYKCNQCGKTFACKRYLQVHERIHAAEKLYKCNQCGKAFACNSYLQMHERIHTGEKPYKCNHCGKAFACNSNLQKHERIHTGEKRYKCKQCGKAFAYSSNLQKHERTHTGEKPYKCNQCGKAFTCHSSLQIHERIHTGEKPYKCNQCGKPFDRKRYLHIHERIHTGEKPYECNQCGKSFAYSSSLQKHERIHTDKNIP*</t>
  </si>
  <si>
    <t xml:space="preserve">Zfp119a</t>
  </si>
  <si>
    <t xml:space="preserve">ENSMUSG00000057835</t>
  </si>
  <si>
    <t xml:space="preserve">ATGGATGCAGTGACCTATGAGGATGTGCATGTGAACTTCTCTCGGGAAGAGTGGGTTTTGCTGGATCCTTCTCAGAAGAGTCTCTACAAAGATGTGATGCTGGAAACCTACTGGAACCTTACTTGTATAGGCTACAAATGGAAAGACCACGATAATGAAGAATATTGTCAAAATTCTGGAAGACATGGAAGGTGTATCAACTGTCCCTCTGCATATGGAAAGAAGCAGTGTACCAATCTCTTTCCTAGAACAATTAGAAGAAGATATGTAGTCACCCCCTTTGTGAGAAGAGGAGGTGAATGTGATACAAGTTTACAAGTACTTGGTTTTCCAGCCTCAGTGGGAATACATCAAAATACTGACCTTGGAGAAAAGCCCTCTGCGGACAAAGAAAGTGGAAAACCTCTTGTCTGTCCTGGTTCACTTTGCACATGTAGTGTGACTCACACTATAGGAGAATGTTGTGAATGCAATCAGTGTGGTAAAGCTCTGAGTTCTTCCTGTTCTCTTCAGAGACGTGACCAAACTCATATGGGAAAAGGAAGTGATAAATGTGAGCCAAGTAGTAAAAGCTTAACCCATCCCAGGTATCTTCAAATACAGAAGACGGCCTATAATGAAGAGGACCTCTATGTGTGGAATCAATGTGGTAAATCCTCTTTACAGCTACACCGAAGAACTCATTTGGAAATGAAATACTCTGAATGTAATCAAGGAGATAAATCCTTTGCATTTTACAATCATCATCAAGTAGGTAGAAGTAATACTACAGAAAAAAATTATGAGTATAACCAATGGGGTAAAGCTTTTTCGTATCCCAGTTATCTTCAAGTTCATGAAACAATTCATACTGGAAAGAGTCCCTATGAATGTAATCAATGTGGGAAAACCTTTGCATATAAAAGTCATTTTCACAAGCATGAAAGAATTCATACTGGAGAGAAACCCTATGAATGTAATCGATGTGGTAAAGCATTTTCATCTAACAGTAATCTTCAAAGGCATGAAAGAATTCATACTGGAGAAAAACCCTATGAATGTAGTCAGTGTGGTAAAGCCTTTGCATATCGCAATAGTCTTCACATTCATGAAAGAAATCATACTGGAGAGAAACCTTATAAATGTTATCAGTGTGGAAAAGACTTTGCAAGTAACAGTAATCTTCAAATACACAGAAGAGTTCATAGTGGAGAGAAGCCCTATAAATGTTTTGAATGTGGTAAACATTTTTCATGTAACAGTCACCTTCAAATGCATGAAAGAATTCATACTGGAGAAAAACCCTATAAATGTAATCAATGTGGGAAAACCTTTGCATATAGCAGTAGTTTTCACATGCATGAAAGAACTCATACTGGTGAGAAACCTTATGAATGTAATCAGTGTGGTAAAGCCTTTGCATATTGCTGCCATCTTCAAAGGCATGAAAGGTGTCATACTGGAGAAAAACCCTATGAATGTAATCAGTGTGGTAAAGCCTTTGCATATCTCAGTAGTCTTCACAAGCATGAAAGAAATCATACTGGAGAGAAACTCTTTGAATGTAATCAATGTGGCAAAGTCTTTGCATGTCTCAGTACTCTTCAAGAGCACAAAAGAATTCATACTGACAAAATCCCCAAGGAAACTAATAAATGA</t>
  </si>
  <si>
    <t xml:space="preserve">MDAVTYEDVHVNFSREEWVLLDPSQKSLYKDVMLETYWNLTCIGYKWKDHDNEEYCQNSGRHGRCINCPSAYGKKQCTNLFPRTIRRRYVVTPFVRRGGECDTSLQVLGFPASVGIHQNTDLGEKPSADKESGKPLVCPGSLCTCSVTHTIGECCECNQCGKALSSSCSLQRRDQTHMGKGSDKCEPSSKSLTHPRYLQIQKTAYNEEDLYVWNQCGKSSLQLHRRTHLEMKYSECNQGDKSFAFYNHHQVGRSNTTEKNYEYNQWGKAFSYPSYLQVHETIHTGKSPYECNQCGKTFAYKSHFHKHERIHTGEKPYECNRCGKAFSSNSNLQRHERIHTGEKPYECSQCGKAFAYRNSLHIHERNHTGEKPYKCYQCGKDFASNSNLQIHRRVHSGEKPYKCFECGKHFSCNSHLQMHERIHTGEKPYKCNQCGKTFAYSSSFHMHERTHTGEKPYECNQCGKAFAYCCHLQRHERCHTGEKPYECNQCGKAFAYLSSLHKHERNHTGEKLFECNQCGKVFACLSTLQEHKRIHTDKIPKETNK*</t>
  </si>
  <si>
    <t xml:space="preserve">Zfp119b</t>
  </si>
  <si>
    <t xml:space="preserve">ENSMUSG00000062101</t>
  </si>
  <si>
    <t xml:space="preserve">ATGGATGCAGTGACCTATGAGGATGTGCATGTAAACTTCTCTCAAGAAGAATGGGCTTTGCTGGATCCTTCTCAGAAGAGTCTCTACAAAGATGTGATGCTGGAAACCTACTGGAACCTTACTTGTATAGGCTACAAATGGGAAGACCACAATATTGAGGATCAACATCAGAGTTCTGGAAGACATGGAAGGTGTATCAACTGTCCCTCTGCATATGGAAAGAAGCAGTGTACCAATCTCTTTCCTAGAACAATTAGAAGAAGATATGTAGTCACCCCCTTTGTGAAAAGAGGAGGTGAATGTGATACAAGTTTACAAGTACTTGGTTTTCCAGCCTCAGTGGGAATACATCAAAATACTGACACTGGAGAAAAGCCCTCTGTGGACAAGGAAAGTGGAAAATCTCCTGTCTGTCCTGGTTCACTTTGCACGTGTAGTGTGACTCACTCTATAGGAGAATGTTATGAATGCAGTCAGTGTGGTAAAGCTCTGAGTTGTTCTCTTCAGAGACATGACCAAACTCATATGGGAAAAGGAAGTGATAAATGTGAGCCAAGTAGTAAAAGCTTAACCCATCCCAGGTATCTTCAAATACAGAAGACGGCCTATAATGAAGAGGACCTCTATGTGTGGAATCAATGTGGTAAATCCTCTTTACAGCCACACCGAAGAACTCATTTGGGAATGAAATCCTGTGAATATAATCATGAAGATAAACTCATTTCACATCAGAATTGTAATCAAGTAGGTAGAACTAATACTAGAGACACAAAGCATGACTATCATCAATGGGGTAAAGCCTTTACATATCCCAGTTATCTTCAAATATATGAAAGAATTCATACTGAAGAGAAACCCTATGAATGCAGTCAATGTGGTAGAGCCTTTACATGTCATAGTACTCTTCAAATCCATGAAAGAATTCATACTGGAGAGAAACCCTATAAATGCAATCAGTGTGGTAAAACCTTTGCATGTAAGAGGTATCTTCAAATCCATGAAAAAATTCATACTGGAGAGAAACCCTATAAATGTAATCAGTGTGGTAAGGCCTTTGCATGCAATAGTTATCTTCAAATCCATGAAAGAATTCATACTGGTGAGAAACCCTATAAATGTAGTCAGTGTGGTAAAGCCTTTGCATGCAATAGTTATCTTCAAATGCATGAAAGAATTCATACTGGTGAGAAACCCTATAAATGCAATCAGTGTGGGAAAGCCTTTGCATGTAACAGTAATCTTCAAAAGCATGAAAGAACACATACTGGAGAGAAACCCTATAAATGTAATCAATGTGGCAAAGCCTTTACATGTCATAGTACTCTTCAAATCCATGAAAGAATACATACTGGAGAGAAACCCTATAAATGTAATCAATGTAGTAAAGCCTTTGCACGTAAAAGATATCTTCAAATCCATGAAAGAATTCATACTGGAGAGAAACCCTATGAATGTAATCAATGTGGTAAAGCCTTTGCATATAGCAGTAGTCTTAACAAGCATGAAAGAACTCATACTGCAGAGAAACCCTTTGAATGTAATCAGTGTGGTATAGCCTTTGCATGTCTCAGTACTCTTCAAAAGCATGAAGGAATTCATACTGAAAAAATTCCCCAGCAATCTAAGAAATGA</t>
  </si>
  <si>
    <t xml:space="preserve">MDAVTYEDVHVNFSQEEWALLDPSQKSLYKDVMLETYWNLTCIGYKWEDHNIEDQHQSSGRHGRCINCPSAYGKKQCTNLFPRTIRRRYVVTPFVKRGGECDTSLQVLGFPASVGIHQNTDTGEKPSVDKESGKSPVCPGSLCTCSVTHSIGECYECSQCGKALSCSLQRHDQTHMGKGSDKCEPSSKSLTHPRYLQIQKTAYNEEDLYVWNQCGKSSLQPHRRTHLGMKSCEYNHEDKLISHQNCNQVGRTNTRDTKHDYHQWGKAFTYPSYLQIYERIHTEEKPYECSQCGRAFTCHSTLQIHERIHTGEKPYKCNQCGKTFACKRYLQIHEKIHTGEKPYKCNQCGKAFACNSYLQIHERIHTGEKPYKCSQCGKAFACNSYLQMHERIHTGEKPYKCNQCGKAFACNSNLQKHERTHTGEKPYKCNQCGKAFTCHSTLQIHERIHTGEKPYKCNQCSKAFARKRYLQIHERIHTGEKPYECNQCGKAFAYSSSLNKHERTHTAEKPFECNQCGIAFACLSTLQKHEGIHTEKIPQQSKK*</t>
  </si>
  <si>
    <t xml:space="preserve">Ssxb2</t>
  </si>
  <si>
    <t xml:space="preserve">ENSMUSG00000023165</t>
  </si>
  <si>
    <t xml:space="preserve">X</t>
  </si>
  <si>
    <t xml:space="preserve">ATGATGCAGTGCACTGTACTACAAAATGGTGATCTAAATTCCTTAAAACGCAGGACATTTGGTTTTGTGCTTGAAGAAGACAAGATTGTGTCTTTTCAAAATCACCCTGACATGGAAACAGTGAGTTCCTGTGAAAAGAACCCCATGGAAGTGCTTTATGAACCAAAGAATATCTGCAAGGCCTTCCAGGATATTTCTACATACTTCTCTGATGAAGAGTGGGGAAAGCTGACTCAATGGCAGAAAAGTGCCTACGTGTACATGAAAAGAAACTACATCAGAATGACTGACCTAGGGGTCACCGTGAACCAACCGGTTTTCATGCGTGGTAAGGAGCAGGACAAGCAATCCCTGGTTGAAGGCATTGAAGTTCATGACAGTGATGAAACTAGTGGCATTCGGGTCAATGTTTGGAGCCACCGGCTGCGAGAGAGGAAGTATCGAGTGATATATGAAGAGATTAGTGATCCTGAAGAGGAAGAAGACGATGATTACTGA</t>
  </si>
  <si>
    <t xml:space="preserve">MMQCTVLQNGDLNSLKRRTFGFVLEEDKIVSFQNHPDMETVSSCEKNPMEVLYEPKNICKAFQDISTYFSDEEWGKLTQWQKSAYVYMKRNYIRMTDLGVTVNQPVFMRGKEQDKQSLVEGIEVHDSDETSGIRVNVWSHRLRERKYRVIYEEISDPEEEEDDDY*</t>
  </si>
  <si>
    <t xml:space="preserve">Ssx9</t>
  </si>
  <si>
    <t xml:space="preserve">ENSMUSG00000035371</t>
  </si>
  <si>
    <t xml:space="preserve">ATGGAAACACTGAGATCCTGTGAAAAGATCCCCATGGAAGTGCTTTATGAACCAAAGAATATCTGCAAGGCCTTCCAGGATATTTCTACATACTACTCTGATGAAGAGTGGGGAAAGCTGACTCAATGGCAGAAAAGTGCCTACGTGTACATGAAAAGAAACTACATCAGAATGACTGACCTAGGTGTCACCATGAACCAACCAGTTTTCATGCGTGGCAAGGAGCAGGCCAAGCAATCCCTGTTCGAAGGCATTGAAGTTCATGACAGTGATGTTGAATGCTTTGAAGGATCTTTTGGTGTGATACCGAGAAAACGAATGAAGCTGACATTGGTGACAATAAGTATTCGTAATGTAGAAGAAAGACTTGCCTCTGGAGAGCATGATTCCAACTTGGCAGAAACTGGTGGCATTCAGGTCAATGTTTGGAGCAACCGGCTGCGAGAGAGGAAATATCGAGTGATATATTCAGAGATTAGTTATCCTGAAGAGGAAGAAGATGATGATTACTGA</t>
  </si>
  <si>
    <t xml:space="preserve">METLRSCEKIPMEVLYEPKNICKAFQDISTYYSDEEWGKLTQWQKSAYVYMKRNYIRMTDLGVTMNQPVFMRGKEQAKQSLFEGIEVHDSDVECFEGSFGVIPRKRMKLTLVTISIRNVEERLASGEHDSNLAETGGIQVNVWSNRLRERKYRVIYSEISYPEEEEDDDY*</t>
  </si>
  <si>
    <t xml:space="preserve">Ssxb9</t>
  </si>
  <si>
    <t xml:space="preserve">ENSMUSG00000068218</t>
  </si>
  <si>
    <t xml:space="preserve">ATGCTTGAAGAAGATAAGATTGTGTCTTTTCAAAATCACACTGACATGGAAACAGTGAGTTCCTGTGAAAAGGTCCCCATGGAAGTGCTTTATGAACCAAAGAATATCTGCAAGGCCTTCCAGGATATTTCTACATACTTCTCTGATGAAGAGTGGGGAAAGCTGACTCAATGGCAGAAAAGTGCCTACGTGTACATGAAAAGAAACTACATCAGAATGACTGACCTAGGGGTCACCGTGAACCAACCAGTTTTCATGCGTGGCAAGGAGCAGGACAAGCAATCCCTGGTCGAAGGCATTGAAGATCATGACAGTGATGATGAATGCTTTGAAGGATCTTTTGGTGTGACACCGAGAAAACGAATGAAGCTGACATCAGTGACAATAAGTATTCATAATGTAGAAGGAAGCCTTGCCTCTGTAAAGAATGATTCCAACTTGGCAGAAACTAGTGGCATTCGGGTCAATGTTTGGAGCCACCGGCTGCGAGAGAGGAAGTATCGAGTGATATATGAAGAGATTAGTGATCCTGAAGAGGAAGAAGATGATGATTACTGA</t>
  </si>
  <si>
    <t xml:space="preserve">MLEEDKIVSFQNHTDMETVSSCEKVPMEVLYEPKNICKAFQDISTYFSDEEWGKLTQWQKSAYVYMKRNYIRMTDLGVTVNQPVFMRGKEQDKQSLVEGIEDHDSDDECFEGSFGVTPRKRMKLTSVTISIHNVEGSLASVKNDSNLAETSGIRVNVWSHRLRERKYRVIYEEISDPEEEEDDDY*</t>
  </si>
  <si>
    <t xml:space="preserve">Ssxb10</t>
  </si>
  <si>
    <t xml:space="preserve">ENSMUSG00000068219</t>
  </si>
  <si>
    <t xml:space="preserve">ATGGAAACAGTGAGTTCCTGTGAAAAGATCCCCATGGAAGTGCTTTATGAACCAAAGAATATCTGCAAGGCCTTCCAGGATATTTCTACATACTTCTCTGATGAAGAGTGGGGAAAGCTGACTGAATGGCAGAAAAGTGCCTACGTGTACATGAAAAGAAACTACATCAGAATGACCGACCTAGGGGTCACCGTGAACCAACCAGTTTTCATGCGCGGCAAGGAGCAGGACAAGCAATCCCTGGTTGAAGGCATTGAAGATCATGACAGTGAAGATGAATGCTTTGAAGGATCTTTTGGTGTGACACCGAGAAAAAGAATGAAGCTGACATCAGTGACAATAAGTATTCATAATGTAGAAGGAAGCCTTGCCTCTGGAGAGAATGATTCCAACTTGGCAGAACCTGGTGGCATTCAGGTCAATGTTTGGAGCCACCGGCTGCGAGAGAGGAAGTATCGAGTGATATATTCAGAGATTAGTGATCCTGAAGAGGAAGAAGATGATGATTACTGA</t>
  </si>
  <si>
    <t xml:space="preserve">METVSSCEKIPMEVLYEPKNICKAFQDISTYFSDEEWGKLTEWQKSAYVYMKRNYIRMTDLGVTVNQPVFMRGKEQDKQSLVEGIEDHDSEDECFEGSFGVTPRKRMKLTSVTISIHNVEGSLASGENDSNLAEPGGIQVNVWSHRLRERKYRVIYSEISDPEEEEDDDY*</t>
  </si>
  <si>
    <t xml:space="preserve">Ssxb5</t>
  </si>
  <si>
    <t xml:space="preserve">ENSMUSG00000071816</t>
  </si>
  <si>
    <t xml:space="preserve">ATGGAAGTGCTTTATGAACCAAAGAATAACTGCAAGGCCTTCCAGGATATTTCTACATACTTCTCTGATGAAGAGTGGGGAAAGCTGACTCAATGGCAGAAAAGTGCCTACGTGTACATGAAAAGAAACTACATCAGAATGACTGACCTAGGGGTCAACGTGAACCAACCAGTTTTCATGCGTGGCAAGGAGCAGGCCAAGCAATTCCTGGTTGAAGGCATTGAAGATCATGACAGTGAAGATGAATGCTTTGAAGAATCTTTTGGTGTGACACCGAGAAAACGAATGAAGCTGACATCAGTGACAATAAGTATTCATAATGTAGAAGGAAGCCTTGCCTCTGGAGAGAATGATTCCAACTTGGCAGAAACTGATGGCATTCAGGTCAATGTTTGGAGCCACCGGCTGCGAGAGAGGAAGTATCGAGTGATATATTCAGAGATTAGTGATCCTGAAGAGGAAGAAGATGATGATTACTGA</t>
  </si>
  <si>
    <t xml:space="preserve">MEVLYEPKNNCKAFQDISTYFSDEEWGKLTQWQKSAYVYMKRNYIRMTDLGVNVNQPVFMRGKEQAKQFLVEGIEDHDSEDECFEESFGVTPRKRMKLTSVTISIHNVEGSLASGENDSNLAETDGIQVNVWSHRLRERKYRVIYSEISDPEEEEDDDY*</t>
  </si>
  <si>
    <t xml:space="preserve">Gm6592</t>
  </si>
  <si>
    <t xml:space="preserve">ENSMUSG00000079699</t>
  </si>
  <si>
    <t xml:space="preserve">ATGGAAACAGTGATTTCCTGTGAAAAGATCCCCATGGAAGTACTTCATAAACCAAAGAATATCTGCAAGGCCTTCCAGGATATTTCTACATACTTCTCTGGTGAAGAGTGGGGAAAGCTGACTGAATGGCAGAAAAGTGCCTACATGTACATGAAAAGAAACTACACCAGAATGACCGGGGTCACCGTGAACCAACCAGTCTTCATGAGTGGCAAGGAGCAGGCCAAGCAATCCTTGGTGAAAGGCATTGAAGTTCATGACAGTGAAGATGAATGCTTTGAAGAATCTTTTGGTGTGACACCAAGAAAACGAATGAAGCTGACATCAGTGACAATAAGTATTCATAATGTAGAAGGAAGCCTTGCCTCTGGAGAGAATGATTCCAACTTGGCAGAAACTGATGGCATTCAGGTCAATGTTTGGAGCCACCGGCTGCGAGAGAGGAAGTATCGAGTGATATATTCAGAGATTAGTGATCCTGAAGAGGAAGAAGATGATGATTACTGA</t>
  </si>
  <si>
    <t xml:space="preserve">METVISCEKIPMEVLHKPKNICKAFQDISTYFSGEEWGKLTEWQKSAYMYMKRNYTRMTGVTVNQPVFMSGKEQAKQSLVKGIEVHDSEDECFEESFGVTPRKRMKLTSVTISIHNVEGSLASGENDSNLAETDGIQVNVWSHRLRERKYRVIYSEISDPEEEEDDDY*</t>
  </si>
  <si>
    <t xml:space="preserve">Ssxb3</t>
  </si>
  <si>
    <t xml:space="preserve">ENSMUSG00000079701</t>
  </si>
  <si>
    <t xml:space="preserve">ATGGAAACAGTGAGTTCCTGTGAAAAGATCCCCATGGAAGTGCTTTATGAACCAAAGAATATCTGCAAGGCCTTCCAGGATATTTCTACATACTTCTCTGATGAAGAGTGGGGAAAGCTGACTCAATGGCAGAAAAGTGCCTACATGTACATGAAAAGAAACTACATCAGAATGACTGACCTAGGGGTCACCGTGAACCAACCAGTTTTCATGCGTGGCAAGGAGCAGGAAAAGCAATCCCTGGTTGAAGGCATTGAAGTTCATGACAGTGATGATGAATGCTTTGAAGGATCTTTTGATGTGACACCGAGAAAACGAATGAAGCTGACGTCAGTGACAATAAGTATTCATAATGTAGAAGGAAGCCTTGCCTCTGGAAAGAATGATTCCAACTTGGCAGAAACTGATGGCATTCAGGTCAATGTTTGGAGCCACCGGCTGCGAGAGAGGAAGTATCGAGTGATATATTCAGAGATTAGTGATCCTGAAGAGGAAGAAGATGATGATTACTAA</t>
  </si>
  <si>
    <t xml:space="preserve">METVSSCEKIPMEVLYEPKNICKAFQDISTYFSDEEWGKLTQWQKSAYMYMKRNYIRMTDLGVTVNQPVFMRGKEQEKQSLVEGIEVHDSDDECFEGSFDVTPRKRMKLTSVTISIHNVEGSLASGKNDSNLAETDGIQVNVWSHRLRERKYRVIYSEISDPEEEEDDDY*</t>
  </si>
  <si>
    <t xml:space="preserve">Ssxb8</t>
  </si>
  <si>
    <t xml:space="preserve">ENSMUSG00000079703</t>
  </si>
  <si>
    <t xml:space="preserve">ATGACTGACATGGAAACAGTGAGTTTCTGTGAAAAGGTCCCCATGGAAGTGCTTTATGAACCAAAGAATATCTGCAAGGCCTTCCAGGATATTTCTACATACTTCTCTGATGAAGAGTGGGGAAAGCTGACTCAATGGCAGAAAAGTGCCTACGTGTACATGAAAAGAAACTACATCAGAATGACTGACCTAGGGGTCACCGTGAACCAACCAGTTTTCATGAGTGGCAAGGAGCAGGACAAGCAATCCCTGGTCGAAGGCATTGAAGTTCATGACAGTGAAGATGAATGCTTTGAAGGATCTTTTGGTGTGACACCGATAAAACAAATGAAGCTGACACCAGTGACAATAAGTATTCATAATGTAGAAGGAAGCCTTGCATCTGGAGAGAATAATTCCAACTTGGCAGTGACTAATGGCATA</t>
  </si>
  <si>
    <t xml:space="preserve">MTDMETVSFCEKVPMEVLYEPKNICKAFQDISTYFSDEEWGKLTQWQKSAYVYMKRNYIRMTDLGVTVNQPVFMSGKEQDKQSLVEGIEVHDSEDECFEGSFGVTPIKQMKLTPVTISIHNVEGSLASGENNSNLAVTNGI</t>
  </si>
  <si>
    <t xml:space="preserve">Gm14459</t>
  </si>
  <si>
    <t xml:space="preserve">ENSMUSG00000079704</t>
  </si>
  <si>
    <t xml:space="preserve">ATGGTGTCTTTTCAAAATAACACCAATATGGAAACAGTGAGCTCCTGTGAAAAGATCCCCATGGAAGTTCTTTGTGAACCAAAGAATATCTGCAAGGCCTTCCAGGATATTTCTACATACTTCTCTGATGAAGAGTGGGGAAAGCTGACTGAATGGCAGAAAAGTGCCTACGTGTACATGAAAAGAAACTACATCAGAATGACTGACCTAGGGGTCACCGTGAACCAACCAGTTTTCATGCGTGGCAAGGATCAGGACAAGCAATGCCTGGTCGAAGGCATTGAAGTTCATGACAGTAATGATGAATGCTTTGAAGGATCTTTTGGTGTGACACCGAGAAAACGAATGAAGCTGACATCGGTGACAATAAGTATTCATAATGTAGAAGAAAGACTTGCCTCTGGAGAGTATGATTCCAACTTGGCAGAAACTGGTGGCATTCAGGTCAATGTTTGGAGCCACCGGCTGCGAGAGAGGAAGTATCGAGTGATATATTCAGAGATTAGTGATCCTGAAGAGGAAGAAGACGATTATTACTGA</t>
  </si>
  <si>
    <t xml:space="preserve">MVSFQNNTNMETVSSCEKIPMEVLCEPKNICKAFQDISTYFSDEEWGKLTEWQKSAYVYMKRNYIRMTDLGVTVNQPVFMRGKDQDKQCLVEGIEVHDSNDECFEGSFGVTPRKRMKLTSVTISIHNVEERLASGEYDSNLAETGGIQVNVWSHRLRERKYRVIYSEISDPEEEEDDYY*</t>
  </si>
  <si>
    <t xml:space="preserve">Ssxb1</t>
  </si>
  <si>
    <t xml:space="preserve">ENSMUSG00000079705</t>
  </si>
  <si>
    <t xml:space="preserve">ATGGAAACAGTGAGTTCCTGTGAAAAGGTCCCCATGGAAGTGCTTTATGAACCAAAGAATATCTGCAAGGCATTCCAGGATATTTCTACATACTTCTCTGATGAAGAGTGGGGAAAGCTGACTCAATGGCAGAAAAGTGCCTACGTGTACATGAAAAGAAACTACATCAGAATGACTGACCTAGGGGTCACCGTGAACCAACCAGTTTTCATGCGCGGCAAGGAGCAGGCCAAGCAATCCCTGGTCGAAGGCATTGAAGTTCATGACAGTGAAGATGAATGCTTTGAAGGATCTTTTGGTGTGACACCGATAAAACGAATGAAGCTGACATCAGTGACAATAAGTTTTCATAATGTAGAAGGAAGCCTTGCATCTGGAGAGAATGATTGCAACTTGGCAGAAACTGGTGGCATTCAGGTCAATGTTTGGAGCCACCGGCTGCGAGAGAGGAAGTATCGAGTGATATATTCAGAGATTAGTGATACTGAAGAGGAAGAAGATGATGATTACTGA</t>
  </si>
  <si>
    <t xml:space="preserve">METVSSCEKVPMEVLYEPKNICKAFQDISTYFSDEEWGKLTQWQKSAYVYMKRNYIRMTDLGVTVNQPVFMRGKEQAKQSLVEGIEVHDSEDECFEGSFGVTPIKRMKLTSVTISFHNVEGSLASGENDCNLAETGGIQVNVWSHRLRERKYRVIYSEISDTEEEEDDDY*</t>
  </si>
  <si>
    <t xml:space="preserve">Zfp300</t>
  </si>
  <si>
    <t xml:space="preserve">ENSMUSG00000031079</t>
  </si>
  <si>
    <t xml:space="preserve">ATGCAATTACAGGAATCAGTGTCATTTGAGGATGTGTCTGTGGACTTCACTCAGGAAGAATGGAATCAACTGGACCCTATTCAGAGGAGCCTATACAGAGATGTGATGCTAGAGAACTATAGTCATCTTGTCTCTCTGGGGTATCCTATTACCAAACCAGAAGTGATCGCCTCTTTAGAGAAAGGAGTCCTTGGGATAATAAAGAGAGAAATTCCAAGTTCAAGTTGCACAGAAGATGGTCAAGCTGAATACAACTTGGCATGGCATCAGAAAAATCAAAATATGCACCTGGAGCAAGCTATATCCATTATTGAGAAAAATGTAACTGAAGAAAGAAGTTATGAATATGATGGATTTGTAAGCCCACTTTCTCAGAGCACATGGGTAGTTTCTTCAGGACCCACACCCTATATGAATAACTCATTTGGAGAAAGTATTAAAAATAATTTAGGTTTAGTCAATCCTAGTAGTATGAGCTTTGCAGCTCAGGAATGTTATGAATGTAATAGATGTAGGAAATTATTAATTCCTGGCAGACATGAGATAAGTGACAGAATGAAATCCCAGGAGCATAATATGTTTGGAAAAGAGCATATTTATAACTTTGTTCAGCATGACTTGACTCAACTTGGAGACAAAACCTATGAATGTCCTGAGTGTAGAATAACCCTTAGCCCAAGTTCATTCCTTGTTGTTCATCAGATCACTCACATAGGAGAAAAGCCTTATGAATGGGCAAGATGCAGAGAAGCATTCAACAACACAGCACACCTCAGTCTACATCAAACAATGCACACAGGAGACAAGCTTTTTGAATGTAATGAATGTGGCAAGTCCTTCAGAGAGGAGTCAACACTGCATATACATCAAAGAACACATACAGGTGAAAAACCATATATATGTACTGAGTGTGGCAATGCTTTTCAAGAAAAGACAAATCTTATCATACATCGGAGAACTCACAAAGGAGAGAAGCCCTATAAATGTACAGATTGTGAGAAAACCTTCAACCAAAAAGCTCATCTTAATGTACATCAGAGAACACACACAGGAGAAAAACCTTTTGAATGTACCAATTGTGGCAAGTACTTCAGAGAGAAATCAACTCTGAATATACATCAAAGAACTCATACAGGAGAGAAACCATATGTATGCAATGAGTGTGGCAAAGCCTTCAGAGAAAAGACAAAACTCATTATACATCAGAGAACTCACACAGGAGAAAAACCCTATGAATGTTCAGAATGTGGGAGAGCATTTAACCAAAAGGCACACCTCAGTGTACATCAGAGAACACACACAGGAGAGAAACCTTTTGAATGCAATGAATGTGGCAAAGCTTTCAGAGAAAAGTCAACACTGCGCAGACATCAAAGAATTCACACAGGAGAAAAACCTTATGTGTGTTCAGAATGTGGAAGAGCCTTTACCCTTAAGCTAAGCCTTAGTGCTCACCAGAGAATTCATACAGGGGAAAAAACAGATGGATGTACTGTATGTGGAAAAGTCTTCTCCCGGAAGTCATACCTCATGTTACATCAGAGAGCTCATACAAAAGAAAGACTTGAAAAATCATATGAATGCAATGAATGTGATAAAGCATTCTTACAGAAATCATATCTCATTATTCATCAGAGGGTTCATGCAGGAGAGAAACCCTATGAATGTAATATATGTGAGAAATCTTTCTCCCAAAAATCATATCTCATTATTCATCAAAGAATCCATACAGGAGAGAAACCGTATCAATGTGATAAGTGTAGCAGAGCCTTCAGAGAGAAGTCCAAACTCACTGTGCATCAAAGAACTCACATAGGAGAGAAACCCTATGACTGCCCTGAATTGGAAAGAAACTTTCCAGAGATCAAAGTTCCTCATGGATTAGAGAACTCAGAGATGAAAGAAAACAAAGAACTGAAAATGGAAAATCTGTCATAG</t>
  </si>
  <si>
    <t xml:space="preserve">MQLQESVSFEDVSVDFTQEEWNQLDPIQRSLYRDVMLENYSHLVSLGYPITKPEVIASLEKGVLGIIKREIPSSSCTEDGQAEYNLAWHQKNQNMHLEQAISIIEKNVTEERSYEYDGFVSPLSQSTWVVSSGPTPYMNNSFGESIKNNLGLVNPSSMSFAAQECYECNRCRKLLIPGRHEISDRMKSQEHNMFGKEHIYNFVQHDLTQLGDKTYECPECRITLSPSSFLVVHQITHIGEKPYEWARCREAFNNTAHLSLHQTMHTGDKLFECNECGKSFREESTLHIHQRTHTGEKPYICTECGNAFQEKTNLIIHRRTHKGEKPYKCTDCEKTFNQKAHLNVHQRTHTGEKPFECTNCGKYFREKSTLNIHQRTHTGEKPYVCNECGKAFREKTKLIIHQRTHTGEKPYECSECGRAFNQKAHLSVHQRTHTGEKPFECNECGKAFREKSTLRRHQRIHTGEKPYVCSECGRAFTLKLSLSAHQRIHTGEKTDGCTVCGKVFSRKSYLMLHQRAHTKERLEKSYECNECDKAFLQKSYLIIHQRVHAGEKPYECNICEKSFSQKSYLIIHQRIHTGEKPYQCDKCSRAFREKSKLTVHQRTHIGEKPYDCPELERNFPEIKVPHGLENSEMKENKELKMENLS*</t>
  </si>
  <si>
    <t xml:space="preserve">Zfp182</t>
  </si>
  <si>
    <t xml:space="preserve">ENSMUSG00000054737</t>
  </si>
  <si>
    <t xml:space="preserve">ATGCGGAAGTGCTTTTCCAGGCCGTTTACGGAAAGGTCTACTCAACACCCTGCAAAAAATCTGGTTGACTCAGCTTTCATACATTTGTTTTCTCAAGAAAAGCAGGAAATGGCCAAACCCCAGGAACCAGTGACATTTGAGGATGTAGCTGTGGATTTCACTCAGGAGGAGTGGCAATACCTGAACTCTCCACAGAGGACCCTGTACCGAGATGTGATGCTTGAAACCTACAGCAACCTCGTTTCTGTGTGTGAGGTGGCTTCCATAGGCTCTGAAGACCAAGGAGGTATCTCTCATTTATCATCCTTAGAGCAGCAGGTTACTAAGCCAGATCTCATTATCAAGCTGGAGGTAGAAGAACCAGACCCAGAAGATGGAGAAATTCCAGTTTGGAGCTTTCCAGAAGTCTGCCAAATTAATGAACAATTTGAGAGGCAACATCAAGATAAACAAGATAAGTATCTGTTGATGCAAGTTAGACTCCCTAATGACAACATAATTACCAAGAGTGGCCAGAACTATACTGATTTTAGAAATGCATTTCATCTGAGCACAGGCCTTCTTGTTCCAATGCAGAGATCCCATAAATTTGAATCATTTGGAAATACTATGGTAGACAATTTAAACTTGCTTACTGGAAGCTCTACAGAAAATAAACATGATACTGGGTGTGCAAAATTTTTCTTCCATACAGAATATGAAAACCCTAATTTCATAGTGAAACCCTGTGGATATAAAGAATATGAGAAAACCCTCAGGCAAAAGAAAGGTCTTAGCCTTCATCAGAGAATTAAAAATGGAGAGAGGCCTTTTGAATGTACTGCATGTCAGAAAACCTTCAGCAAAAAGTCCCACCTCATTGTCCATTGGAGAACTCATACAGGAGAGAAACCATTTGAATGTTCTGAGTGTGGGAAAGCCTTTAGCCAAAAGTCTCAGCTCATTATACACCTCAGAACCCACACAGGAGAAAGACCCTTTGCATGTCCAGAATGTGGCAAAGCCTTCAGAGAAAAGTCAACTGTCATCATCCATTATAGAACTCATACAGGAGAGAAGCCTTATGAATGTAATCAATGTGGGAAAGCCTTTACTCAGAAATCAAACCTCATTGTTCATCAAAAAACCCACACAGGAGAAAAAACCTATGAGTGTACCAAGTGTGGGGAATCTTTCATACAGAAGCTTGACCTAATTATACACCATAGTACTCATACAGGAAAGAAGCCTCATGAATGTAGTGAGTGTAAGAAAACGTTCAGTGATAAGTCAACCCTCGTTATACATCAGAGAACTCACACTGGAGAGAAACCTCATAAGTGTACTGAATGTGGGAAATCTTTCAACGAAAAGTCAACCCTCATTGTGCACCAAAGAATTCACACTGGTGAGAAGCCCTATGAATGTGATGTGTGTGGGAAAACTTTCACCCAAAAATCAAATCTGGGTGTGCATCAAAGAACTCATTCAGGAGAGAAACCATTTGAGTGTAATGAATGTGAGAAAGCGTTCTCTCAGAAATCCTACCTCATGCTACATCAACGAGGCCACACTGGCGAGAAGCCCTATGAATGCAATGAATGTGAGAAGGCATTTTCCCAGAAGTCCTATCTCATTATACATCAAAGAACTCATACAGAAGAAAAACCCTACAAATGTAATGAGTGTGGAAAGGCCTTTCGAGAAAAGTCAAAGCTCATTATCCATCAGAGAATCCACACAGGAGAGAAACCCTATGAATGCCTTGTGTGCTGGAAAGCTTTCAGCCAGAAGTCGCAGCTCATTATCCATCAGAGAACACACACAGGAGAAAAGCCCTATGAATGCACAGAATGTGGCAAAGCATTCAGGGAAAAATCGACATTCACTGTACATCAAAGAACTCACACTGGAGAGAAGCCCTATAAGTGTATAGAATGTGGGAAAGCCTTTACCCAGAAATCCAACCTTATTGTACATCAGAGGACGCATACAGTAAAGAAAGCCCATTGA</t>
  </si>
  <si>
    <t xml:space="preserve">MRKCFSRPFTERSTQHPAKNLVDSAFIHLFSQEKQEMAKPQEPVTFEDVAVDFTQEEWQYLNSPQRTLYRDVMLETYSNLVSVCEVASIGSEDQGGISHLSSLEQQVTKPDLIIKLEVEEPDPEDGEIPVWSFPEVCQINEQFERQHQDKQDKYLLMQVRLPNDNIITKSGQNYTDFRNAFHLSTGLLVPMQRSHKFESFGNTMVDNLNLLTGSSTENKHDTGCAKFFFHTEYENPNFIVKPCGYKEYEKTLRQKKGLSLHQRIKNGERPFECTACQKTFSKKSHLIVHWRTHTGEKPFECSECGKAFSQKSQLIIHLRTHTGERPFACPECGKAFREKSTVIIHYRTHTGEKPYECNQCGKAFTQKSNLIVHQKTHTGEKTYECTKCGESFIQKLDLIIHHSTHTGKKPHECSECKKTFSDKSTLVIHQRTHTGEKPHKCTECGKSFNEKSTLIVHQRIHTGEKPYECDVCGKTFTQKSNLGVHQRTHSGEKPFECNECEKAFSQKSYLMLHQRGHTGEKPYECNECEKAFSQKSYLIIHQRTHTEEKPYKCNECGKAFREKSKLIIHQRIHTGEKPYECLVCWKAFSQKSQLIIHQRTHTGEKPYECTECGKAFREKSTFTVHQRTHTGEKPYKCIECGKAFTQKSNLIVHQRTHTVKKAH*</t>
  </si>
  <si>
    <t xml:space="preserve">Ssxa1</t>
  </si>
  <si>
    <t xml:space="preserve">ENSMUSG00000062814</t>
  </si>
  <si>
    <t xml:space="preserve">ATGAAGAGAAGGTCTCATTCAGTGAACCTCGGAAAAACTAAGCACAAGCCAGAGGAGACATGCCAGGCCTTCGAGGATATCTCTAAATACTTCTCTAAGGAAGAGTGGAAAAAGCTGAGCCGTTCAGAGAAGATCACATATGTGTATATGAAAAGAAACTACACCACCATGACTAATCTAGGCCTCAGAGCCCATCTCCCAGATTTCATGGAATCTAAGGAACGGGTCACAAAATCTGTGCTCAGTGATTCTGATGAAGTTTCCAGCCACGAGAGTCAAGGACTCAGAAGACCAGTGAGTCATCAGTTAAGGGAAAAGAAGAAGCCTGTGATATATGAAGAAATCAGTGACCTGGAAGAAGAAGATGAAGATGAAGAAGAA</t>
  </si>
  <si>
    <t xml:space="preserve">MKRRSHSVNLGKTKHKPEETCQAFEDISKYFSKEEWKKLSRSEKITYVYMKRNYTTMTNLGLRAHLPDFMESKERVTKSVLSDSDEVSSHESQGLRRPVSHQLREKKKPVIYEEISDLEEEDEDEEE</t>
  </si>
  <si>
    <t xml:space="preserve">Pogk</t>
  </si>
  <si>
    <t xml:space="preserve">ENSMUSG00000040596</t>
  </si>
  <si>
    <t xml:space="preserve">NA</t>
  </si>
  <si>
    <t xml:space="preserve">ATGCCGGGCCACAGCCTTCGTCGCCCTTTGCGGCGACGCCGCCCGCTCGGCCGGGAAATGGAGTCCCGGGCCTACCCTCTGAATTTGACCCTGAAAGAAGAGCAAAAGGAGGAAGAGGTTGAGATCCAAGAGTTGGAGGATGGCCCCATAGATATGCAGAAAGTACAAATCTGCTCAGAAGGCGCATGGGTACCAGCTCTATTTGATGAGGTGGCCATATATTTCTCAGATGAGGAGTGGGAAGTTCTGACAGAGCAACAAAAAGCCCTCTACCGGGAAGTCATGAGGATGAATTATGAGACTGTCCTGTCCCTGGAATTCCCATTCCCCAAGCCAGATATGATCAATCGGTTGGAAAGGGACGAGGAGTGTCCTAATTCTGATGAGTGGCGGCTCCAGGGAGTAACCTTTGCAGAAAATGAAGAATCTGACTTTAGGACTCCAGATTGGGCAAGCCCGACGAATGCCACCTCCCATTTTCCTCAACCTCAGCCCTTCAACAGCTTTGGCCTGCGTCTGCCTCAGGACATCACTGAACTGCCTGAGTGGACTGAGGGCTACCCCTTCTATATGGCCATGGGCTTCCCCGGGTATGACCTCTCAGCTGACGACTTGGCGAGCAAGTTTCAGTTCAGTCGTGGCATGCGCCGCAGTTATGATGCAGGGTTCAAGCTGATGGTGGTGGAGTACGCCGAGAGCACCAACAACTGTCAGGCTGCCAAGCAGTTTGGGGTGTTGGAAAAAAATGTTCGAGACTGGCGCAAAGTGAAGCCACAGCTCCAAAATGCTCATGCCATGCGGCGGGCATTCCGAGGCCCCAAGAATGGAAGGTTTGCTCTGGTAGACCAGCGAGTGGCTGAGTATGTCAGATACATGCAGGCCAAAGGGGACCCTATCACTAGGGAGGCAATGCAGTTGAAAGCTCTTGAAATCGCCCAGGAAATGAACATTCCAGAGAAAGGGTTCAAGGCAAGTCTGGGCTGGTGTCGAAGAATGATGAGAAGGTATGACCTGTCTCTGAGGCATAAAGTGCCAGTCCCTCAACACCTGGCCGAGGACCTGACTGAAAAGCTTGTCACTTACCAGCAGAGTGTGCTGGCTCTGCGCAGGACACACGACTATGAAGTGGCCCAGATGGGCAATGCAGACGAGACGCCCATCTGCTTAGAAGTCCCCTCTAGAGTGACTGTTGACAACCAGGGCGAAAAGCCCATCTTGGTCAAGACACCAGGCAGGGAGAAATTGAGGATCACAGCCATGCTGGGGGTCTTGGCTGATGGGAGGAAGTTACCACCGTACATCATTTTGAGGGGAACATACATCCCCCCTGGGAAGTTTCCCAGTGGCATGGAGATCCGCTGCCACCGCTACGGATGGATGACTGAGGACTTGATGCAAGACTGGTTGGAAGTTGTGTGGAGACGGAGAACTGGAGCTGTGCCCAGACAGCGAGGGATGCTGATCCTGAATGGCTTCCGGTGCCATGCCACTGACTCTGTGAAGAGTTCCATGGAGAACATGAACACGGACATGGTGATCATCCCAGGGGGCCTGACCTCCCAGCTGCAGGTGCTGGATGTCGTTGTCTACAAGCCTCTGAACGACAGCGTTCGGGCCCAGTATTCCAACTGGCTTCTGGCTGGGAACCTGGCACTCAGCCCCACTGGAAATGCTAAGAAGCCCCCCCTGGGCCTCTTCCTGGAGTGGATCATGGTTGCATGGAACAGCATCTCAAGTGAATCAATTGTCCAGGGGTTCAGAAAGTGCCACATCTCCAGCAACTTAGAGGACGAAGGTGACGTCCTCTGGGAAATCGAGGGCGAGTTGCCCAAAGAACCGCCAAAAGAATGTGGTCCTGAAAGTGTGGCTGAGGGTGACTGA</t>
  </si>
  <si>
    <t xml:space="preserve">MPGHSLRRPLRRRRPLGREMESRAYPLNLTLKEEQKEEEVEIQELEDGPIDMQKVQICSEGAWVPALFDEVAIYFSDEEWEVLTEQQKALYREVMRMNYETVLSLEFPFPKPDMINRLERDEECPNSDEWRLQGVTFAENEESDFRTPDWASPTNATSHFPQPQPFNSFGLRLPQDITELPEWTEGYPFYMAMGFPGYDLSADDLASKFQFSRGMRRSYDAGFKLMVVEYAESTNNCQAAKQFGVLEKNVRDWRKVKPQLQNAHAMRRAFRGPKNGRFALVDQRVAEYVRYMQAKGDPITREAMQLKALEIAQEMNIPEKGFKASLGWCRRMMRRYDLSLRHKVPVPQHLAEDLTEKLVTYQQSVLALRRTHDYEVAQMGNADETPICLEVPSRVTVDNQGEKPILVKTPGREKLRITAMLGVLADGRKLPPYIILRGTYIPPGKFPSGMEIRCHRYGWMTEDLMQDWLEVVWRRRTGAVPRQRGMLILNGFRCHATDSVKSSMENMNTDMVIIPGGLTSQLQVLDVVVYKPLNDSVRAQYSNWLLAGNLALSPTGNAKKPPLGLFLEWIMVAWNSISSESIVQGFRKCHISSNLEDEGDVLWEIEGELPKEPPKECGPESVAEGD*</t>
  </si>
  <si>
    <t xml:space="preserve">Zfp661</t>
  </si>
  <si>
    <t xml:space="preserve">ENSMUSG00000034800</t>
  </si>
  <si>
    <t xml:space="preserve">ATGGCTGCCGTGTCTCCGCCTACCAGATGTCAGGCATTGGTGACATTTGAAGATGTGGCGGTGACTTTCACAGATGACGAGTGGAAGCGTCTGGTACCCGTGCAGAGGGCTCTCTACAAGGCCGTGATGCTAGAGAACTATGAGAGCATCATCTCTCTGGGTCTTCCTGTTCCTCGACCTGATGTGATTCTTCAGTTCAAGAGAAGGGGCGAGCCCTGGATTCGGGGTTTTCATGGATCTGAGGAGAAAACATGGCCAGAGAGTGTCTCTCTAGACTTGGAAACTAAGCCTGAGACCCTAGATGCTTCAAGAGGCACACTGAGAGAAATCCATAGAAAGCAAAGTTCTCTATGCCCTAAACGAGAAATCCAAACACTAACAGGTGGGCCGGAACCAGAGAAGGAAAGTCCCAAAGCAAGGACTTGCAAAAAGCCCCTTTCCTTGGATAAAGGCTTGCATCAAATGTCAGCTCCATCCAAGAAAGCCCTCACTAAACACCAAGACCAGGAATGTAGTGAGTGTGGGAAGACCTTCTTTGACCATTCGTCCCTCATCCGACACCAGAGGACTCACACTGGAGAGAAGCCATATGACTGTCCCGAGTGTGGGAAGGCCTTCAGCCACAGGAGCAGTCTCAGTAGACATCTGATGTTCCACACCGGAGAGAGTCCGTACGAGTGTGATGCATGTGGCAAGGCCTTCTTTGACCGTTCATCCCTAACTGTGCATCAGCGGATTCACACAGGGGAGAAGCCGTTTAAATGCAATGACTGTGGCAAAGCCTTCTTCGACCGCTCATCCCTCACTCGCCACCAGAGAATCCATACCGGAGAGAGTCCCTACGAATGCCAGCAGTGTGGGAAAGCCTTCAGCCAGAAAAGCATTCTCACTCGGCACCTGCTGACCCACACTGGCAGGAAGCCTTACGAATGCAGGGACTGTGGGAAAGCATTCTATGGCGTCACCTCCCTAAACAGACACCAAAAAGTGCACACTGAGGAGCCCCGCTATCAGTGCAGCGAGTGTGGCAAAGCTTTCTTTGACCGCTCTTCTCTTACGCAGCACCAGAAGATACACACTGGAGACAAGCCATATGAGTGCGGCGAGTGTGGAAAGGCCTTCAGCCAGAGGTGCCGGCTCACGAGACATCAGAGAGTTCATACGGGGGAGAAACCCTTTGAGTGCAGTGTGTGCGGCAAAGAGTTCAGCTCTAAGTCCTCCATTATTCAGCATCAGAGACGTTACGCCAAACAAGGGATAGACAGAGGGGGAAGCATGAGCTAG</t>
  </si>
  <si>
    <t xml:space="preserve">MAAVSPPTRCQALVTFEDVAVTFTDDEWKRLVPVQRALYKAVMLENYESIISLGLPVPRPDVILQFKRRGEPWIRGFHGSEEKTWPESVSLDLETKPETLDASRGTLREIHRKQSSLCPKREIQTLTGGPEPEKESPKARTCKKPLSLDKGLHQMSAPSKKALTKHQDQECSECGKTFFDHSSLIRHQRTHTGEKPYDCPECGKAFSHRSSLSRHLMFHTGESPYECDACGKAFFDRSSLTVHQRIHTGEKPFKCNDCGKAFFDRSSLTRHQRIHTGESPYECQQCGKAFSQKSILTRHLLTHTGRKPYECRDCGKAFYGVTSLNRHQKVHTEEPRYQCSECGKAFFDRSSLTQHQKIHTGDKPYECGECGKAFSQRCRLTRHQRVHTGEKPFECSVCGKEFSSKSSIIQHQRRYAKQGIDRGGSMS*</t>
  </si>
  <si>
    <t xml:space="preserve">D3Ertd254e</t>
  </si>
  <si>
    <t xml:space="preserve">ENSMUSG00000033883</t>
  </si>
  <si>
    <t xml:space="preserve">GAACAGTTGACCTTCAGGGATGTGGCCATTGATTTTTCTGGAGAGGAATGGGAGTGTCTGGATTCTGAGCAGCAGAATTTGTATACAGATGTGATGTTGGAAAACTATAGGAACCTCGTTTTCCTGGGTCTTGCTGTGTCTAAGCCATACCTGGTTACCTGTCTGGAGCAAAGGAAAGAGCCCTGGAATGTAAAGACGCAAAAGACCATGGCCGTGTTCCCAGCCATGTTTTCTCATCATAGCCAAGACTTTTCACCAGAGCAGAACATAAAGTATTCATTCCAGGAACTCATCTGTGGACCTCGTGGACAGTGTGGCTTTGACGCTTTGTACTTCCCAGGAGAAAGGGACTGTGTTGAGGAGGGTGACATCCTGAGAACCTGCTATAACGGGCACAACCCATTTCTGACAGCTGGCAACAGCAAAAGCTTTACTCCCAGGAGAGATCGGGCACAAGAGATGGCTCACAAAAACCCTCAGGTGACACCAGTTACTTGTGAGGAGCCGTGCGCTTCAGTCATTAAACAGCAGAGTCAGTTTTTGAAGCAGACCCCTTCTTTCAAAGATAATTTGGAAAATCCACAGAGGGTTCTAGTTAATTCTTCAACTACCGACTTCAACAATTTCAAGTGTAGCTTTGGGCTGAGCTTTCATTCAAACATTTTTGTAGATGGGGAACTTAAAAATGAAGGAAAACATTCTAAATGTAATCAATTTGAGAACTCCATCATGAAAAATTCGTTAGTATATAATCAACAAATAGGTCTTCCATGTGCCAAAACACAGAATTCCCATAAGTATGGCAGATTTTTTTCACATCCGGTATCACTGAACCAAAATTCGAGTACAGATATTTTGGAAATTCAGTATATATGTAAAGAAAATAGGAAGGCCTTCACTGAGGAGTCCAGCTTAAGTAATCTTCAGGACGTGTATATCGGAGAGACAGTTTATGAGGGTAATGAAAATAATAGTGACTTAAACCAAGAGTCAAATCCTGCCAGTCATCAGTCTGCTCAATTGTACAAATGTTACAAATGTGACACAGTCTTTCATCAGTACTCGGAACTTATTATCCATCAGTACATCCATATTCAAGATCAGATTTCCAAGGATATGGATTGCGACACAGCTTTCAGTCAAAGTTCAAGCCTTACGAGAAGTCAAGCTGGAGAAAAACCCTACAAATGTAAGGAATGCGGCAAAGCCTTTACCTACTGTTCAAGCCTTAGGCAACATCATAGAATTCATTCTGGAGTCAAACAGCACAAATGTAAAGACTGTGGCAAAGCCTTCTACCATAAATCACTCCTCACGCAACACCAGAGCATCCACGCTGGAAAGAAACCCTACTGCTGTAAATTTTGTGGCAAAGCTTTCAATCAAAGATCGACTGTTACTCAGCACCAGAGAATCCACACTGGAGAGAGGCCCTACCATTGTAAAGATTGCGGCAAAGCATTTCATCAAAGATCGAGCCTTAGTCTGCACCAGAGAGTTCATACGGGAGAAAAGCCCTACAAATGCAAAGACTGCGGCAAAGCCTTCAACCGCAACTCACTCCTCACTCAGCACCAGAGAATTCACACTGGAGAGAGGCCCTACCATTGTAAAGACTGTGGCAAAACTTTTAATAAAAAGTCAAGCCTTACTCAACACCAGAGAATCCATACTGGAGAGAAGCCCTATTCTTGTAAAGACTGTGGCAAAGCTTTTAATCAAAGATCAAGCCTCAGCCTACACCAGAGAGGCCATACTGGGGAGAAACCCAATAAATGTAATGAATGTGGCAAAGCCTTTAACCGTGTATTTTTCCTTACTCAACATCAGAAAATTCATACTGGAGAGAAGGCTTACCACTGTAAAGACTGTGGCAAAGCATTTAAGCAGAGGTCCAGCCTTACTCAGCACCAGAGGGTACACACTGGAGACAAGCCCTATCATTGTAAGCACTGTGGCAAAGCTTTTACCCAGAGGTCCAGCTTTACACGACACCAGAGGATCCACACTGGAGAGAAGCCCTACAAGTGTCAAGACTGTGACAAAGCCTTCAGCCGGAACTTACTTCTCATTCAACACCAGAGAATTCACACAGGAGAGAAGCCTTACCATTGTCAAGATTGTGGCAGAGCGTTTAATCAAAGGTCAAGCCTTACTCAACATCAGAGGGTTCACACTGGGGACAAGCCCTTCTGCTGTAAAGACTGTGGCAAGGCTTTTACCCAGAGGTCAAGCTTTAATCGACACCAGAGAGTTCATACTGGAGAGAAGCCCTACAAATGTAAAGAGTGTGATGGCGCCTTTAAATCCAGTTCCCACCTTGCCGAACACCAGTGCACCTCATTAGGCAGCTGCTTTGAAGACACAAAATTTCTCCAATATATATGA</t>
  </si>
  <si>
    <t xml:space="preserve">EQLTFRDVAIDFSGEEWECLDSEQQNLYTDVMLENYRNLVFLGLAVSKPYLVTCLEQRKEPWNVKTQKTMAVFPAMFSHHSQDFSPEQNIKYSFQELICGPRGQCGFDALYFPGERDCVEEGDILRTCYNGHNPFLTAGNSKSFTPRRDRAQEMAHKNPQVTPVTCEEPCASVIKQQSQFLKQTPSFKDNLENPQRVLVNSSTTDFNNFKCSFGLSFHSNIFVDGELKNEGKHSKCNQFENSIMKNSLVYNQQIGLPCAKTQNSHKYGRFFSHPVSLNQNSSTDILEIQYICKENRKAFTEESSLSNLQDVYIGETVYEGNENNSDLNQESNPASHQSAQLYKCYKCDTVFHQYSELIIHQYIHIQDQISKDMDCDTAFSQSSSLTRSQAGEKPYKCKECGKAFTYCSSLRQHHRIHSGVKQHKCKDCGKAFYHKSLLTQHQSIHAGKKPYCCKFCGKAFNQRSTVTQHQRIHTGERPYHCKDCGKAFHQRSSLSLHQRVHTGEKPYKCKDCGKAFNRNSLLTQHQRIHTGERPYHCKDCGKTFNKKSSLTQHQRIHTGEKPYSCKDCGKAFNQRSSLSLHQRGHTGEKPNKCNECGKAFNRVFFLTQHQKIHTGEKAYHCKDCGKAFKQRSSLTQHQRVHTGDKPYHCKHCGKAFTQRSSFTRHQRIHTGEKPYKCQDCDKAFSRNLLLIQHQRIHTGEKPYHCQDCGRAFNQRSSLTQHQRVHTGDKPFCCKDCGKAFTQRSSFNRHQRVHTGEKPYKCKECDGAFKSSSHLAEHQCTSLGSCFEDTKFLQYI*</t>
  </si>
  <si>
    <t xml:space="preserve">Zfp37</t>
  </si>
  <si>
    <t xml:space="preserve">ENSMUSG00000028389</t>
  </si>
  <si>
    <t xml:space="preserve">ATGGCTACATCCGAGCCTGCGGAAAGCGATGCGGTGAGGGCGAAGGAATGGGAGCAGCTGGAACCTGTGCAGAGAGATGTGTACAAGGATACGAAGCTAGAGAACTGCAGCAATCCAGCCTCCATGGGAAATCAAGATCCCAAACAAGACATAGTCTCCGTGTTGGAAGAAGAAGAGCCATCATCGGGAAAGGGGAAAAAAGCCAGCCCAAGTAGTCTGAAAAAAATAGCAAGGCCCAAGACAGCAGGAACAAGTGCAAAACTCCAACAAGATGATGAGCATAGGGAGGAAAAGCAGAAGTCCCAAAGCAAACTTACTAAGGAAGTGACACTCAGGAAGAAAAGTTCCAACAGCAAGAAAAGCAGTGAGTATGGTTTGTTGGAGAACAAAAGTCTCCACTCAAAACACACTCCTTCCGAGAAAAAACTGCTTAAGTCCAGTTCCCGTGGGAAGAACTCGAATCAGAATTCAGACTCTCTGAAAAAGAAACCTGACACAGCTAATGACCACAGGAAATCACTCAGCCATTCTGCATCTGATGTGAACAAAGATGAAATTCCAACTAGAAAGAAATGCGACAAGTTACCCAACAATAAGTTGTCTGATAAAGGTGACAAAAACCAAACCAGCAAAAAATGTGAGAAAGTATGCCGTCATAGTGCATCCCATACCAAGGAAGACAAAATTCAGACCGGGGAGAAACGGAAATCACACTGCCGTACTCCATCTAAACCTGAAAAAGCCCCAGGTTCTGGGAAACCTTATGAATGTAACCACTGTGGGAAGGTCCTCAGCCATAAACAGGGACTCCTTGACCATCAAAGAACTCACACTGGGGAGAAACCATATGAATGTAATGAATGTGGGATAGCTTTCAGCCAGAAGTCCCACCTTGTTGTACATCAGAGAACTCACACTGGGGAAAAACCATACGAGTGTGAACAGTGTGGCAAAGCACACGGACATAAACATGCCCTCACTGACCATCTAAGAATCCATACTGGAGAAAAGCCCTACAAATGTAATGAATGTGGCAAAACGTTTAGACACAGCTCAAACCTTATGCAACACCTAAGATCTCACACGGGTGAGAAGCCGTATGAATGTAAGGAATGTGGCAAATCCTTTAGATATAATTCATCTCTTACTGAACATGTGAGAACACACACAGGTGAAATACCATACGAATGTAACGAATGTGGCAAAGCTTTCAAGTATGGCTCATCCCTGACTAAACATATGCGGATTCATACAGGGGAGAAACCATTTGAATGTAATGAATGTGGGAAAACTTTTAGCAAAAAGTCACACCTAGTTATACATCAAAGAACTCATACAAAGGAGAAACCTTATAAATGTGATGAGTGTGGGAAAGCCTTTGGACATAGCTCATCTCTTACCTACCATATGAGAACTCATACAGGTGACTGCCCCTTTGAATGTAATCAATGTGGTAAGGCCTTTAAACAGATTGAAGGCCTTACCCAACACCAGAGAGTTCACACAGGGGAGAAACCCTATGAGTGTGTTGAATGTGGGAAAGCCTTTAGTCAGAAGTCACACCTCATCGTACACCAGAGAACTCATACAGGGGAGAAACCCTTTGAATGTTATGAGTGTGGAAAAGCCTTCAATGCAAAATCACAACTTGTTATTCATCAGAGATCCCACACTGGAGAGAAACCCTATGAATGTATTGAATGTGGTAAAGCCTTCAAGCAAAATGCCTCTCTTACCAAACATATGAAAATTCACTCAGAAGAACAATCTGAGGAAGAAGATTAA</t>
  </si>
  <si>
    <t xml:space="preserve">MATSEPAESDAVRAKEWEQLEPVQRDVYKDTKLENCSNPASMGNQDPKQDIVSVLEEEEPSSGKGKKASPSSLKKIARPKTAGTSAKLQQDDEHREEKQKSQSKLTKEVTLRKKSSNSKKSSEYGLLENKSLHSKHTPSEKKLLKSSSRGKNSNQNSDSLKKKPDTANDHRKSLSHSASDVNKDEIPTRKKCDKLPNNKLSDKGDKNQTSKKCEKVCRHSASHTKEDKIQTGEKRKSHCRTPSKPEKAPGSGKPYECNHCGKVLSHKQGLLDHQRTHTGEKPYECNECGIAFSQKSHLVVHQRTHTGEKPYECEQCGKAHGHKHALTDHLRIHTGEKPYKCNECGKTFRHSSNLMQHLRSHTGEKPYECKECGKSFRYNSSLTEHVRTHTGEIPYECNECGKAFKYGSSLTKHMRIHTGEKPFECNECGKTFSKKSHLVIHQRTHTKEKPYKCDECGKAFGHSSSLTYHMRTHTGDCPFECNQCGKAFKQIEGLTQHQRVHTGEKPYECVECGKAFSQKSHLIVHQRTHTGEKPFECYECGKAFNAKSQLVIHQRSHTGEKPYECIECGKAFKQNASLTKHMKIHSEEQSEEED*</t>
  </si>
  <si>
    <t xml:space="preserve">Zkscan16</t>
  </si>
  <si>
    <t xml:space="preserve">ENSMUSG00000038630</t>
  </si>
  <si>
    <t xml:space="preserve">ATGCAAGGTTTAGTGCCCTCAGACATGACGACAGGCCCCTCAGCTTTGGCTTTGAGTGAACAGAGCAGGGTCCCCAGAGTGGATACTCTGAGGGTCCAGGAGAGTATGTTAAGAGGAAATACTGATGACCTGGAGTCTTTCAGGCAGAAGTTCAGGTGGTTTTGTTACTCGCAGGAAGAAGGACCCAGAAAAACCCTGAATCAACTCTGGGAACTCTGCAAGCAGTGGCTGAGACCAGACATTCACACCAAAGAGCAGATCTTAGAGCTGTTAGTGTTTGAGCAGTTCCTGAGGGTTCTGCCTGGAGAGATGAGGATTTGGGTGAATTCTCAGCATCCTGGGAGTAGTGTGGAGGTGGTGACCCTGGTAGAAGACTTGAACCAAACACTTGAAGAAAAGGAAGATCTCAGCACTCAGGCTTCCGCAGTTTGCAAAGAGGAGGATTTGGGAGAAGATGCAATGGTGGTGGTGGTGATGGCGTCACCAGATCCTGAGCCACGTGAATCTGTAACATTTGAGGATGTGTCTGTGGATTTCTCCAGAGGAGAGTGGAAGCTACTGGAACCATCTCAAAGAGAGCTATATAAGGAAGTGCTGCTGGAAAACTTAGGGACCCTAGAGTTTTTGGGCTCTCCGGTTTCCAAACTTGACTTGATTTCCCATCTGAAGTGGGTTAAATTGCCAAGGGTACTGGAAAAAGAAATCTTAAAAGACCCCAGACCAGGAGAGTTGGTAAAAGAGAGTGAGTCTAGACGTGAATTGGATGCTTTTATGGAAGGCTTGACTTTAGAGAAAACAGTGGAGTACTGCTTCAGGGATGGTGGTTATGGCTTGAAGACAGAATTCCAGAGGCGACATGGCAAACCCAAGAAAGATCATGGCAAGCGGAGTAGCCATGAGAATAGAGAATCTGAGACAGAAGGGACCTCCTCTGGGAAGAGAGTCAAGCAGACTTCTGACACACTCAAACATCGGAAAGCCTCCTTATCTAAGATGTCTCAGAGGTCCAAGGAAGGCAAGAAGCCCTTCAGCTTTCATTCAGCTCTCGTAAACCGCAGAGAGCTCAGGAGGGAAAAGTCGAGGAAATGCGGTGAACCCGAGAAGGACCCACGTCGCCATCTATCTCCTGCTGAACGCAAGAGACATCCCAAAATTGGTTCCTTGAGTAAGACCGAGACGTGTAGTAAGTGTGGGGTAGCCTTTACTCAAATCTTAGAGAATTGCATTGAGAGCTCTCAGTGTGAAAAATGCCGGAAGAATTTGTTTCAAGATGAGGCCCCAAATCAAGACAAGGAGCCTGATCCTGAAGAAGCCAGTAAGTGCGGGAAGTGTGGCAAGGCCTTTGAGCCTGGTACGAAGCGCTCCGTGTGTCTCGAGTGTAGAAAGGCCCCCAAAGCTAGCGCCTCACCCAAGCCACACAACAAAGCTGACCGGAAAGAAAAGCGTTACAAGTGCGACGAATGTGGGAAGCGTTTCGCCGAGTTATACTTTCTCACTCACCATCAAAGAACCCACACTGGAGAGAAGCCCTACGTGTGTAAACACTGTGGGAGACCTTTCAGCGACTACTCGTCATTTTATCAACACCAGAGGATTCACACTGGAGAGAAACCATATACATGTAAGGAGTGTGGGAAATCCTTCACTCACAGCTCCTCTCTTTCAAAACATCAGAGGATACACACCGGAGAGAAGCCCTATAAGTGTAACGAGTGCGGAAAAGCCTTTAGACAAAATTCTTGCCTTACTCGACATCAGAAGATCCACACTGGAGAAAAACCATTTTTGTGTAAGGACTGTGGACTGTCTTTCCGCCTCTTTAGTAGTATCATGTATCATCAAAGACTCCATGCGGGAGAGAAGCCCTACAAATGTACACACTGTGAGAAAGGTTTCCCCTCTCATTCCCGCCTCAGTCGGCATTTGAGGTGCCACACTGGTGCGAAACCATACAAATGCAAAGAATGTGGGAAAACTTTCAGACAGAGTTCGTCGCTTAATTTACACATCCGAACTCATACAGGAGAGAAACCCTACAAATGTGATTACTGTGGAGCGGCCTTTACCCGGAGCACAATCCTCATTGAACATGTCAAAACTCACACTAACGTACAATACGAATGTAAGAAGTGTGGTAAGACATTTAAAAGCCGTACGACCAGTCTTAAACATCACTGTACACAGTAA</t>
  </si>
  <si>
    <t xml:space="preserve">MQGLVPSDMTTGPSALALSEQSRVPRVDTLRVQESMLRGNTDDLESFRQKFRWFCYSQEEGPRKTLNQLWELCKQWLRPDIHTKEQILELLVFEQFLRVLPGEMRIWVNSQHPGSSVEVVTLVEDLNQTLEEKEDLSTQASAVCKEEDLGEDAMVVVVMASPDPEPRESVTFEDVSVDFSRGEWKLLEPSQRELYKEVLLENLGTLEFLGSPVSKLDLISHLKWVKLPRVLEKEILKDPRPGELVKESESRRELDAFMEGLTLEKTVEYCFRDGGYGLKTEFQRRHGKPKKDHGKRSSHENRESETEGTSSGKRVKQTSDTLKHRKASLSKMSQRSKEGKKPFSFHSALVNRRELRREKSRKCGEPEKDPRRHLSPAERKRHPKIGSLSKTETCSKCGVAFTQILENCIESSQCEKCRKNLFQDEAPNQDKEPDPEEASKCGKCGKAFEPGTKRSVCLECRKAPKASASPKPHNKADRKEKRYKCDECGKRFAELYFLTHHQRTHTGEKPYVCKHCGRPFSDYSSFYQHQRIHTGEKPYTCKECGKSFTHSSSLSKHQRIHTGEKPYKCNECGKAFRQNSCLTRHQKIHTGEKPFLCKDCGLSFRLFSSIMYHQRLHAGEKPYKCTHCEKGFPSHSRLSRHLRCHTGAKPYKCKECGKTFRQSSSLNLHIRTHTGEKPYKCDYCGAAFTRSTILIEHVKTHTNVQYECKKCGKTFKSRTTSLKHHCTQ*</t>
  </si>
  <si>
    <t xml:space="preserve">Zfp189</t>
  </si>
  <si>
    <t xml:space="preserve">ENSMUSG00000039634</t>
  </si>
  <si>
    <t xml:space="preserve">ATGGCGTCCCCAAGCCCACCGCTGGAGCCAAAGGAGGAGTGGGGTTATCTGGATCCAGCTCCGAGAAGCCTGTATAAAGATGTCATGATGGACAGCTACGGAAAGCTGGTCTCGCTGGATGTTTTAAACAGAAATAAAGATGAAGAGCCAACTGTGAAAGAAGAACTTGAGAAAGATATCGAGCCACAGGGTGTAATAGTTACAAGAATCAAAAGTGAAATTGATCAAGATCCTGTGGGTAGCGAAACCTTTGAACTTGTTGGTAGGTTAGATAAACAAAGAGGGATCTTTTTGTGGGAAATACCACGTGACTCTCTGAGTGAGGAACAGAAACTATTTAGAGGGCACACTAATGTCCGTAAGAGACCAACTTCAGAAGAGAAGTGTCATAAATGTGAAGAATGTGGAAAACGTTTTGTCCGCAAGGCCCATTTCATTCAGCATCAAAGGGTCCACACGGGTGAGAAACCTTTTCAGTGCAACGAGTGTGGGAAAAGCTTCAGTCGAAGTTCCTTTGTTATTGAACATCAGAGAATTCACACTGGGGAACGACCCTATGAGTGTAATTACTGTGGGAAAACCTTTAGTGTGAGCTCTACCCTTATTAGACACCAGAGAATCCACACTGGAGAAAGGCCTTACCAGTGTAATCAGTGTAAACAGAGCTTCAGCCAGAGAAGGAGCCTTGTGAAACACCAAAGAATTCACACTGGTGAGAAACCCCATAAATGCAGTGACTGTGGAAAAGCCTTCAGTTGGAAATCCCACCTTATTGAGCATCAGAGGACCCACACTGGTGAGAAACCCTATCACTGTACCAAATGCAAGAAAAGTTTTAGTCGAAACTCATTGCTTGTTGAACACCAGAGAATTCATACCGGAGAAAGACCTCATAAGTGTGGTGAATGTGGGAAAGCGTTCAGATTAAGTACATACCTTATACAACACCAAAAAATACACACTGGTGAGAAGCCTTTTCTTTGTATTGAATGTGGAAAGAGTTTCAGTCGGAGCTCATTCCTTATTGAACATCAGAGGATCCATACGGGGGAACGCCCTTATCAGTGCCAAGAGTGCGGGAAAAGTTTCAGTCAACTTTGCAACCTTACCCGTCATCAGAGAATTCACACGGGGGACAAACCCCACAAGTGTGAGGAGTGTGGGAAAGCCTTCAGTAGAAGCTCAGGTCTCATTCAGCACCAGAGAATCCATATCAGGGAAAAGACTTCGCCATTCAGTGAAACTAAGGAAAGTTTTGATCCAAACTGCAGTCTGGTTATACAGCAGGAAGTCTCCCCTAAGGAGAAATCGTACAAATGCGATGACTGTGGGAAAACGTTCAGTGTCAGTGCTCATCTTGTACAGCATCAGAGGATCCACACTGGTGAGAAGCCCTACCTGTGTACTGTCTGCGGGAAAAGCTTCAGTCGGAGCTCGTTTCTTATTGAGCATCAGAGAATCCACACTGGGGAGAGACCCTATCTGTGCAGACAGTGTGGCAAAAGTTTTAGTCAACTTTGTAATCTCATCCGCCATCAGGGCGTTCACACTGGTAACAAGCCCCACAAGTGTGAGGAGTGTGGGAAAGCCTTCAGCAGGAACTCAGGTCTCATTCAGCACCAGAGAATCCACACAGGAGAGAAGCCTTATAGGTGTGGAAAATGTGACAAAAGTTTTAGTCAACAGCGCAGCCTTGTCAACCATCAGAAGATCCATGCAGAGGTGAAAACCCAGGAAATTTATGAATGTGATGCCTGCGGCGAAGCCTTTACTTGTCAGATTTCTCTAATTCAGCATCAAAAGTTGCATATTATGTGGATGCAGTAA</t>
  </si>
  <si>
    <t xml:space="preserve">MASPSPPLEPKEEWGYLDPAPRSLYKDVMMDSYGKLVSLDVLNRNKDEEPTVKEELEKDIEPQGVIVTRIKSEIDQDPVGSETFELVGRLDKQRGIFLWEIPRDSLSEEQKLFRGHTNVRKRPTSEEKCHKCEECGKRFVRKAHFIQHQRVHTGEKPFQCNECGKSFSRSSFVIEHQRIHTGERPYECNYCGKTFSVSSTLIRHQRIHTGERPYQCNQCKQSFSQRRSLVKHQRIHTGEKPHKCSDCGKAFSWKSHLIEHQRTHTGEKPYHCTKCKKSFSRNSLLVEHQRIHTGERPHKCGECGKAFRLSTYLIQHQKIHTGEKPFLCIECGKSFSRSSFLIEHQRIHTGERPYQCQECGKSFSQLCNLTRHQRIHTGDKPHKCEECGKAFSRSSGLIQHQRIHIREKTSPFSETKESFDPNCSLVIQQEVSPKEKSYKCDDCGKTFSVSAHLVQHQRIHTGEKPYLCTVCGKSFSRSSFLIEHQRIHTGERPYLCRQCGKSFSQLCNLIRHQGVHTGNKPHKCEECGKAFSRNSGLIQHQRIHTGEKPYRCGKCDKSFSQQRSLVNHQKIHAEVKTQEIYECDACGEAFTCQISLIQHQKLHIMWMQ*</t>
  </si>
  <si>
    <t xml:space="preserve">Zfp46</t>
  </si>
  <si>
    <t xml:space="preserve">ENSMUSG00000051351</t>
  </si>
  <si>
    <t xml:space="preserve">ATGGCCATGTACCTCACTCGGGAAGAATGGAGACCTCTGGATCCTACACAGAGAGATCTTTACAGGGATGTGATGCAGGAGAATTACGGAAATGTTGTCTCACTGGATTTTGAGATCAGGAGCGAGAATGAAGCCAACCCCAAACAGGAGTTTAGTGACGATGTGGAATTCGCGACCATGTCGGAAGAGCCTCTTGAGAATGCCGAGAAGAATCCTGGAAGCGAAGAGGCCTTCGAAAGTGGGGACCAGGCAGAAAGGCCGTGGGGAGACCTGACAGCGGAGGAGTGGGTCAGCTACCCTCTCCAGCAAGTCACTGACCTGCTTGTCCACAAGGAAGCGCACGCGGGCATCCGCTACCACATTTGTTCTCAGTGTGGGAAAGCCTTCAGTCAGATTTCAGACCTCAATCGCCACCAGAAGACGCACACGGGAGACAGGCCCTACAAGTGCTACGAGTGCGGGAAGGGCTTCAGCCGCAGCTCCCACCTCATCCAGCACCAGAGGACGCACACGGGCGAGCGGCCCTACGACTGCAACGAGTGCGGGAAAAGCTTCGGCCGCAGCTCGCACCTCATCCAGCACCAGACGATCCACACCGGCGAGAAGCCTCACAAGTGCACCGAGTGCGGCAAAAGCTTCTGCCGCCTCTCCCACCTCATCCAGCACCAGCGGACCCACAGCGGGGAGAAGCCGTACGAGTGCGAGGAGTGCGGCAAGAGCTTCAGCCGCAGCTCCCACCTCGCCCAGCACCAGCGGACTCACACGGGCGAGAAGCCCTACGAGTGCCACGAGTGCGGGCGGGGCTTCAGCGAGCGCTCCGACCTCATCAAGCACTACCGCGTGCACACCGGGGAGCGGCCCTACAAGTGCGACGAGTGCGGGAAGAACTTCAGCCAGAACTCCGACCTGGTGCGGCACCGCCGGGCGCACACCGGGGAGAAGCCCTACCACTGTAACGAGTGCGGGGAAAACTTCAGCCGCATCTCCCACCTCGTCCAGCACCAGCGGACTCACACGGGCGAGAAGCCGTACGAGTGCACGGCCTGCGGGAAGAGCTTCAGCCGCAGCTCGCACCTCATCACGCACCAGAAGATCCACACCGGGGAGAAGCCCTACGAGTGTAACGAGTGCTGGCGAAGCTTTGGGGAAAGGTCCGACCTCATCAAGCACCAGCGAACCCACACGGGAGAAAAGCCCTACGAATGTGTGCAGTGCGGAAAGGGCTTCACGCAGAGCTCCAACCTCATCACGCATCAGAGAGTGCACACAGGAGAGAAGCCTTACGAATGTACCGAGTGTGATAAGAGTTTCAGCCGGAGCTCAGCGCTTATTAAACACAAGAGAGTTCATACCGACTAG</t>
  </si>
  <si>
    <t xml:space="preserve">MAMYLTREEWRPLDPTQRDLYRDVMQENYGNVVSLDFEIRSENEANPKQEFSDDVEFATMSEEPLENAEKNPGSEEAFESGDQAERPWGDLTAEEWVSYPLQQVTDLLVHKEAHAGIRYHICSQCGKAFSQISDLNRHQKTHTGDRPYKCYECGKGFSRSSHLIQHQRTHTGERPYDCNECGKSFGRSSHLIQHQTIHTGEKPHKCTECGKSFCRLSHLIQHQRTHSGEKPYECEECGKSFSRSSHLAQHQRTHTGEKPYECHECGRGFSERSDLIKHYRVHTGERPYKCDECGKNFSQNSDLVRHRRAHTGEKPYHCNECGENFSRISHLVQHQRTHTGEKPYECTACGKSFSRSSHLITHQKIHTGEKPYECNECWRSFGERSDLIKHQRTHTGEKPYECVQCGKGFTQSSNLITHQRVHTGEKPYECTECDKSFSRSSALIKHKRVHTD*</t>
  </si>
  <si>
    <t xml:space="preserve">Zfp69</t>
  </si>
  <si>
    <t xml:space="preserve">ENSMUSG00000064141</t>
  </si>
  <si>
    <t xml:space="preserve">ATGCCTCAGCAGCTCCTGATCACCCCGGCCACTGAGGCGACCTGGGTGAAGTTGAAGGAGGTGTCCCTGTGGGAGGATGTGACAAAAATGTTTGGAGGAGAAGCTCTGCTATCCCATGATGCTAATGGGACACAACAAGAAAGCTTAGCTGATGGAACGACCCCTGGCACCCCTGCAGCAGGATCCCATGATGGAGCGACCCCTGGCACCACTGCAACAGGATCCCATGATGAAGCGACCCCTGGCACCCCTGCAGCAGGATCCCATGATGGAGAGACCCCTGGCATCCCTGCAGCAGGATCCCATGATGGAGAGACCCCTGGCACCCCTACAGCAGGATCCCATGATGGAGTGACCCCTGGCACCACTGCAGCAGGATCCCAGGAATCGTTGACTTTCAAGGACATTGCCGTGGACTTATCCCAGGAGGAGTGGGGACAGCTGGCTCCTGCATACCAGGATTTGTATCGGGAGGTGATGCTGGAGAACTACAGAAACCTGGTGTCAGTGGCAGGATATCAACTTTCCAAGCCTACTGTGATTTCCCAGTTGGAAAAAGGAGAGGGACCATGCATGGCAGAGAGTCAAGGCCCAGAGGATCCCATTTTAGATGTGAAGAATAAACTAGAAACCAAGGAGTCAACTGCAGAGGATGACATTTCTGTCAAGCTCGATCATGGCATCACGAGGGGAAGGCTGATAGAGGATGATATAGTTTGTTCTCCATTGAAAAAAGCCTCCAGCTACAGTGATACATTAGAGAGTCACCGGGCAACCTGTGGGAAAGGCACGAGACGAGCCATTTGGACCCACAAAAAGAAACGCCAAGAAGGGAACAAATTGGAAAACCCAGAGAGTTCCAATGTTATTTTAGAACAGAAGCACCGTAAACACAAACCAGCCAGAAAGAGGAACAAGTATAAATTAGATTCAATTGATCACCCAGTGAGCTGTATGAGAGCCAGAAGGTACCCATGTAATGTGTGTGAGAAAATGTTTAAGCAACCCATTCACCTTGTCGAGCACATGAGAACTCACACTGGCGAGAAACCGTTCCGGTGCAAGGAGTGTGGGAGGGCCTTTAGTCAGAGCGCATCTCTCAATACGCACCAGAGGATCCACACTGGGGAGAAGCCCTTCGCATGTGAGGAGTGCGGCAAAGCCTTCCGGCATCGCTCGTCGCTTAACCAGCATCACCGGACTCACACTGGAGAGAAACCGTTCACGTGTGACAAATGTCAGAAAGCCTTTAGCCAGAACATCAGCTTGGTCCAGCATCTGAGGACTCATTCGGGAGAGAAACCCTTTAGCTGCAGTGAATGTGGGAAACCCTTTCGACAGATTAGACACCTTAGCGAACATGTAAGAATCCACACTGGGGAGAAGCCCTACAAATGCACCTCCTGCTGTAAAACATTCAGTCATAGAGCATATCTCACACATCACCAGCGAATCCACACCGGGGAGAGACCCTACAAATGTAAGGAGTGCGGGAAAGCCTTCAGGCAGAGGATACACCTTAGCAACCACAGGACTGTTCACACAGGGGTGAAAGCCTACGAGTGTAACCGCTGTGGGAAAGCCTACAGGCACGACTCCTCCTTTAAGAAACACCAGCGACATCACACGGGAGAAAAGCCTTACGAATGTACTGAGTGTGGAAAGTCCTTCAGCTATAACTCATCCCTGAGCCGACACCAGAAAATCCACAGGAGGAACACTTTCCGAGATGATCCGGGACATGAGAACAAAAGGCAGCTCTAA</t>
  </si>
  <si>
    <t xml:space="preserve">MPQQLLITPATEATWVKLKEVSLWEDVTKMFGGEALLSHDANGTQQESLADGTTPGTPAAGSHDGATPGTTATGSHDEATPGTPAAGSHDGETPGIPAAGSHDGETPGTPTAGSHDGVTPGTTAAGSQESLTFKDIAVDLSQEEWGQLAPAYQDLYREVMLENYRNLVSVAGYQLSKPTVISQLEKGEGPCMAESQGPEDPILDVKNKLETKESTAEDDISVKLDHGITRGRLIEDDIVCSPLKKASSYSDTLESHRATCGKGTRRAIWTHKKKRQEGNKLENPESSNVILEQKHRKHKPARKRNKYKLDSIDHPVSCMRARRYPCNVCEKMFKQPIHLVEHMRTHTGEKPFRCKECGRAFSQSASLNTHQRIHTGEKPFACEECGKAFRHRSSLNQHHRTHTGEKPFTCDKCQKAFSQNISLVQHLRTHSGEKPFSCSECGKPFRQIRHLSEHVRIHTGEKPYKCTSCCKTFSHRAYLTHHQRIHTGERPYKCKECGKAFRQRIHLSNHRTVHTGVKAYECNRCGKAYRHDSSFKKHQRHHTGEKPYECTECGKSFSYNSSLSRHQKIHRRNTFRDDPGHENKRQL*</t>
  </si>
  <si>
    <t xml:space="preserve">Zfp951</t>
  </si>
  <si>
    <t xml:space="preserve">ENSMUSG00000072774</t>
  </si>
  <si>
    <t xml:space="preserve">GTACTCACAGATACTCTTCTTGCAAATGCATGCCCCATTCAAAAGAATGCAGTGACATATGAGGATGTGCATGTGAACTTTACTCGGGAAGAATGGGCTTTGCTGGATCCTTCCCAGAAGAGTCTCTACAAGGATGTGATGCTGGAGACCTACAGGACCCTCAGAGCTATAGGCTGTTATTGGGAAGACCACAGTAATGAAGAAAATTCTCAAACTTCTAGAAGACATGGAAGGCATCTTCAAATGGAAGACAGAACTCATACTGGAGATAAAAGCTATGAAGGTGTGCAATGTAACAAAGTGCTTTCGAGTCACAATCATGCTCAGATATATAAAGGAATGCTTACTGGAGCCTTTGTACTTTATACTGGTGGTCAAATGCATAGCAGAACACAGGCAGGGGATAAGCCCTGTGACTGTAACACACTTGGTAAATCCTGTACATGCAACAGCCATCTGCAAAGCCATAAAAGAACAGATACTAGAGAGAATCCTTATAAATGTAATCACTGTGGTAAAGCCTTTGCTCGTCACAGGGATCTTCAAAACCATGAAAGGACACATACTGGAGAGAAGCCCTATGAATGTAAGCAATGTGGTAAAGCCTTTGCTCTTAACAGCTATCTCCATATCCATGAAAGGACACATACTGGAGAAAAGCCCTTTGAGTGTAGCCAATGTGGTAAAGCCTTTGCTTGTCATAGCCATCTTCAAAGCCATAAAAGAACACATACTGGAGAGAAGCCCTATGAATGTAACCAATGTGGCAAAGCCTTTTCATGGAACTATTGTCTTCAAATTCATAAAAGAACACATACTGGAGAGAAGCCCTATGCATGTAACCAATGTGGCAAAGCCTTTGCTTGTCATAGCCATCTTCAAAGTCATGAAAGAACTCATACTGGAGAGAAGCCCTATGAATGTGACCAATGTGGTAAAGCCTTTTCATGGAACTATTGTCTTCAAATTCATAAAAGAACACATACTGGAGAGAAGCCCTATGAATGTAACCAATGTGGCAAAGCCTTTGCTTGTCATAGCCATCTTCAAAGGCATGAAAAGACACATACTGGAGAGAAGCCCTATGAATGTGACCAATGTGGTAAAGCCTTTTCATGGAACTATTGTCTTCAAATTCATAAAAGAACACATACTGGAGAGAAGCCCTATGCATGTAACCAATGTGGCAAAGCCTTTCCTCGTCACCACCATCTTCAAAACCATGAAAGGACACATACTGGAGAGAAGCCCTATGAATGTAACCAATGTGGTAAAACCTTTGCATGTCACAGTGCTTTTCAAAGGCATAAAAGAACACATACTTGA</t>
  </si>
  <si>
    <t xml:space="preserve">VLTDTLLANACPIQKNAVTYEDVHVNFTREEWALLDPSQKSLYKDVMLETYRTLRAIGCYWEDHSNEENSQTSRRHGRHLQMEDRTHTGDKSYEGVQCNKVLSSHNHAQIYKGMLTGAFVLYTGGQMHSRTQAGDKPCDCNTLGKSCTCNSHLQSHKRTDTRENPYKCNHCGKAFARHRDLQNHERTHTGEKPYECKQCGKAFALNSYLHIHERTHTGEKPFECSQCGKAFACHSHLQSHKRTHTGEKPYECNQCGKAFSWNYCLQIHKRTHTGEKPYACNQCGKAFACHSHLQSHERTHTGEKPYECDQCGKAFSWNYCLQIHKRTHTGEKPYECNQCGKAFACHSHLQRHEKTHTGEKPYECDQCGKAFSWNYCLQIHKRTHTGEKPYACNQCGKAFPRHHHLQNHERTHTGEKPYECNQCGKTFACHSAFQRHKRTHT*</t>
  </si>
  <si>
    <t xml:space="preserve">Gm5581</t>
  </si>
  <si>
    <t xml:space="preserve">ENSMUSG00000061969</t>
  </si>
  <si>
    <t xml:space="preserve">ATGTCTTCTTCTAAGAGTCTGTTGACTTTCATGGATGTGGCTATAGAATTCTCTAAGGAAGAATGGGAATGTCTGGATTCAGCTCAGAGAGATCTGTACAGAGATGTCATGTTGGAGAATTACCATAACCTGGTTTCTGTGGGTGTTGCTGTTTCAAAGTCAGAGGTAATCTTCTGTCTTGAACAAAACAACGAATCATGGATTGCTGGTAGAGAAGATACAGAAGGAAAAAAAACAGGTTTGTCATGTGATTATAACAAGAAGATACTCCCCAAAGGATGTACACATGATTACTTCCAGAACAAAATATCACAAAGATTGGGATGCAATAGCCTTTCAGATCTATATCGAAACAAGTTCTCAGAATATAGATTTGATAGTGTAGAATATGAAATATATGATTATGTAAATGACCAATTTGAAAAGCACATCGTTTTCATTTCTGAAAATTATCAAGAAGCCCTAACTTCCCCTGAAAGAAGTCAGTCTGGTTCACTCTCATTTTCACAACTGGAGGAATCTCTAGGAAAAAATTCACAAGATTTGAAACAGAATTCTATTTTACACAGAAATGCACAAACATTAAAAAGTGACATTTGGATTAATAAATTGTGTTTCCTGTTGTATATATTACAGAATATGAGATTAAACAGTGCTTCAGTGCTCTATGAACAAATGAGATCGTGGAGCAGAGAAAAAGGCACTGAATGTTATCAAGGTGAAGGATACATCTCTCAAAATTTATGGCAGTTCCCACAACAAAACCTACTCAGTGACAAGTTCTATGATGTAGATCAACATGAGAAAGAATCTATGAATGCAATGAATCATGGAAGATATAATGTGGGAGGTAATTTTAAAAACTCTAACACAATAATTAATATTAATATAGGCTCGGTTAATAATCCTTTACTAATGTATTACCAAAGCAATCAATATAGAGAGATATTACATCAAGGTAATGCCTTATTACAAGATTCTCTTTGTAAAACAAATCCAAGTGAAAATCAGATAAGCAGCTTTATTCCAGAATATCATTATAGCAAGCATAGTAAAATGACTTTCTCTAATCAGTGCTCACAGTCTTCTTTTCAGCAGCATACCACAGAGAAACTTTGTATAAATGAAAACAAGAATGCCATTTTAAGTGTATCTTCAATTCATAGCTGGTATACTGGACCATGGATTAAGGGAGAGTCCAAGAGATACCTCTATGATACATACAGGGATGTCTCAAATGAATCATTAAACTTCGAGAGAGCACAGAAAGCAAATAAATGTAATAAGTATGGGAAATCATTTATCCAGTCCTCAAATCTTCAAGCTTATTGTAGAACTTCTACCCAAGAGACACCTTACAAATGTAATGAATGTGGAAAATTCTTTACCTGTTCCTCAAGTCTTAAAATTTGCCATGAAAACTGTACAGGAGAAAGACTTCATAAATCTAATAACTGCGGAAAATCGTTTATACAGTCCTCAAAACTTCAGGTTAACTACAGAATCCACACAGGAGAGAAACCTTACAAATGTAACAAATGTGGGAAATATTTTACACAATCCTCAAAACTTCTAGTTCACTACAGAGTTCACAAAGGAGAGAAACCTTACAAATGTAATGAATGTGGCAAATCTTTTATCCAGAACTCAGAGCTTAAAGCTCACTACAGAATCCATACAAAAGAGAAACCTTACAAATGTAATACCTGTGGGAAATCTTTTACACAGAACTCAAAACTTCAAGTTCACTACAGAATTCACACAGGAGAGAAACCTTACAAATGTAATGAATGTGGGAAATCTTTTACACAGAAGTCAAATCTTCAAGTTCACTATAAAACCCACACAGGAGAGAAACCTTACAAATGTAATGAGTGTTGGAAATCTTTTACACATACCTCAAGTCTTCAAGTTCACTACAGAATCCATACAGGACAGAAGCCTTACAAATGCAATGAATGTGGCAAATCTTTCACACAGAAATCAGACCTTCAAGTTCACTACAGAATTCACACAGGAGAGAAACCTTACAAATGTAATGAATGTGGGAAATCATTTAAACAGAACTCACAACTTCAAGTTCACTACAGAATCCACACAGGCGAGAAACCTTACAGATGTAGTAACTGTGGGAAATCTTTTACACAGAACTCACAACTTCAAGTTCACTACAGAATCCACACAGGAGAGAAACCTTACAAATGTAATGAATGTGGCAAATCCTTTACACAATCCTACAGACTTCAAGTTCACTACAGAATCCATACATGA</t>
  </si>
  <si>
    <t xml:space="preserve">MSSSKSLLTFMDVAIEFSKEEWECLDSAQRDLYRDVMLENYHNLVSVGVAVSKSEVIFCLEQNNESWIAGREDTEGKKTGLSCDYNKKILPKGCTHDYFQNKISQRLGCNSLSDLYRNKFSEYRFDSVEYEIYDYVNDQFEKHIVFISENYQEALTSPERSQSGSLSFSQLEESLGKNSQDLKQNSILHRNAQTLKSDIWINKLCFLLYILQNMRLNSASVLYEQMRSWSREKGTECYQGEGYISQNLWQFPQQNLLSDKFYDVDQHEKESMNAMNHGRYNVGGNFKNSNTIININIGSVNNPLLMYYQSNQYREILHQGNALLQDSLCKTNPSENQISSFIPEYHYSKHSKMTFSNQCSQSSFQQHTTEKLCINENKNAILSVSSIHSWYTGPWIKGESKRYLYDTYRDVSNESLNFERAQKANKCNKYGKSFIQSSNLQAYCRTSTQETPYKCNECGKFFTCSSSLKICHENCTGERLHKSNNCGKSFIQSSKLQVNYRIHTGEKPYKCNKCGKYFTQSSKLLVHYRVHKGEKPYKCNECGKSFIQNSELKAHYRIHTKEKPYKCNTCGKSFTQNSKLQVHYRIHTGEKPYKCNECGKSFTQKSNLQVHYKTHTGEKPYKCNECWKSFTHTSSLQVHYRIHTGQKPYKCNECGKSFTQKSDLQVHYRIHTGEKPYKCNECGKSFKQNSQLQVHYRIHTGEKPYRCSNCGKSFTQNSQLQVHYRIHTGEKPYKCNECGKSFTQSYRLQVHYRIHT*</t>
  </si>
  <si>
    <t xml:space="preserve">Zim1</t>
  </si>
  <si>
    <t xml:space="preserve">ENSMUSG00000002266</t>
  </si>
  <si>
    <t xml:space="preserve">ATGAAGAGGAGTGTCTCAGAGGTGAAGACTAAAGCCCCAGTTAATGAAGCCTCACCTTCACCAAGTCCTGATCAGACAGCAAACCAGCTCTCTGAAAAGAAGCGAAGAATTCCGATCACGTCGTTGCCAACCTGGTACAAGGAACCAGTGATCTTCAAAGATGTAGCTGTGTACTTCAGCCAGAAAGAGTGGCAGCTACTGGAGCCTGCTCAGAAGGACCTGTACAAGGATGTGATGCTGGAGAACTACGAGAACCTGATCTCTGTGGAATATTATATTTTCAAGCCAAAGTTGATCACCAGGTTGGAGCAAGGAGTTGACCTTTTTGCCAAAGAGAACGATGTTCCTGGAGACCCCCAGCAAGGTGAGGCAGGAGTCAGCAGAAGTGACACCTCTGCAGGGAAGAAGACAGGGGATAATTCCACAAAGGCAGAAATCCGGAAGCCAGACAATTCTAAGACAACATCACTGGAGAAGCAGAAGGCGGCAGATCAAGGCCGTGGTTCCCAGAGTTTGAGAGCAGAAAAGACCTCAAAAAGTGATGACAGGCCATCTCAAAATAAGGAGAAATGTGCCTCAACTTCGACTACAGAAGCAAGCAAAACCAGCATACCGGGCAATAAGGAGAATGAATCTGCAATTCCAGGCACATCTTCGGGTCAAACATCAGCAGCAACTACAACACCACAGAGCGCTCCTTCGGAAAAGCCGACCTCGGGGAAAGATGTTGAGGGAAAACCACAGACCATGAGGAGCAGTTCCACAAATCCAAAGCGCAAGCCTGCCCGACAAGGTAAAAACCACTTTAAATGCAAGGAATGCGGGAAAACCTTCAACCAGACCCTCCACCTCGTGGAACATGAGCGAATTCACACAGGAGAGAAACCCCACAAGTGTGACACGTGCGGCAAATCTTTCCGGCACCTCTCATACTTCCTCACACACTACCGAATTCACACGGGAGTGAGACCCTACAAGTGTAAGGAGTGTGGCAAAGCCTTCAACAGCAGCTCCACTCTCAACAATCACTGCAGGATCCACTCAGGGGAGAAACCCTTTAAATGTGACGAGTGCGGGAAAACCTTCAAGCAGAGCACAAAGCTCACCCGTCACCAGCGGATTCATACCGGGGAGAAGCCCTACAAGTGTGGAGAGTGTAACAAGTGCTTCGGCCGCAGCTCATCCCTGAGGGAGCACAAGAGGATCCATACCGGAGAGAAGCCGTACTGCTGTCAGGTGTGTGGGAAGACCTTCAGGGTCAACTCACATCTTTCGGAGCATCAGCGGCTCCATTTAAAGGTGAAGCCGTACAAGTGTGACAAGTGCGGAAAACACTTCCGAAACAGCTCGTACTTGACGGAGCACAAGCAGATCCATGTGCCTGGGGCCCGAGTGGACTGCCCGGAGTGTGGGAAAGTCTTCGCTTGCAAAGTAGCCCTTCTCAAGCACCAGAAGAGACACGAGGCAAACTCCAGGTACCGGTGCAAGGGGTGTGGAAAGACTTTCAGATGTAAGTCAAGCATCCAAAGGCATGAGAGGCTGCACGCTGGGGAGAAACCTTTCGTGTGCCACAAGTGTGACAAAGGTTTCACTGACAAAACTACATTGAATAATCACTTGAAAATCCACTCTGGAGATAGGCCAGATCCATGCGCCCAGTGCGGGAGAACCTTTAAAAAACTGGCTACCCTGCTGATTCACCAGAAAAAGCATATTAAAAAGAAGCCCACAGATGTATAA</t>
  </si>
  <si>
    <t xml:space="preserve">MKRSVSEVKTKAPVNEASPSPSPDQTANQLSEKKRRIPITSLPTWYKEPVIFKDVAVYFSQKEWQLLEPAQKDLYKDVMLENYENLISVEYYIFKPKLITRLEQGVDLFAKENDVPGDPQQGEAGVSRSDTSAGKKTGDNSTKAEIRKPDNSKTTSLEKQKAADQGRGSQSLRAEKTSKSDDRPSQNKEKCASTSTTEASKTSIPGNKENESAIPGTSSGQTSAATTTPQSAPSEKPTSGKDVEGKPQTMRSSSTNPKRKPARQGKNHFKCKECGKTFNQTLHLVEHERIHTGEKPHKCDTCGKSFRHLSYFLTHYRIHTGVRPYKCKECGKAFNSSSTLNNHCRIHSGEKPFKCDECGKTFKQSTKLTRHQRIHTGEKPYKCGECNKCFGRSSSLREHKRIHTGEKPYCCQVCGKTFRVNSHLSEHQRLHLKVKPYKCDKCGKHFRNSSYLTEHKQIHVPGARVDCPECGKVFACKVALLKHQKRHEANSRYRCKGCGKTFRCKSSIQRHERLHAGEKPFVCHKCDKGFTDKTTLNNHLKIHSGDRPDPCAQCGRTFKKLATLLIHQKKHIKKKPTDV*</t>
  </si>
  <si>
    <t xml:space="preserve">Zik1</t>
  </si>
  <si>
    <t xml:space="preserve">ENSMUSG00000030393</t>
  </si>
  <si>
    <t xml:space="preserve">ATGACTGCAGAAATGGATATGGCCCTCATGCAGGGCTGTGTGACCTTTCAAGATGTGGCCATTTGCTTCTCCCATGAAGAATGGAGACTTCTTGATGAGACTCAGAGGCTCCTGTACCTCAGTGTTATGCTGCAGAACTTTGCACTCATAAACTCCCAGGGTTGTGGGCATAAAACAGAAGATGAAGAGCGAAGGGTTTCTACACGAGCGTCAAAGGGTTTGAGATCCGAGACCACACCGAAAACTAACCTCTGTGAAAAGTGTGTCCCGATTCTGCAAGACATTTTGTGCCTGCCTGGTCTACCTGGGCAGAAACATAGTACAGAGGCAAGTTCAAAAGTTGATCAGCACCAAGACCATAATAGTACAGGAAAACCCTTGGAGAAGAATGCTGACAGGTCTTCATACCTGTTCTACCTGTCAGCAAAGTCCTTCCCCAGTTGGGATGTTGAAAAAGACCTCCCAGATATACTGAGCCTTCTGAAGTCTCAGGTCTGTCCCAAAACTAAGAAGTACAGAAAAAGCACTGAGGGTAGGAAAGAAACAAGTCATGAAAGTGACAAGTCAGAAGAGTGTCAGAGCCTTTCCAGTCAAAAGCAAACACTTGCTCACCACCCAAAAACCTCCAATGGAAAGAAACTTTATGAGTGCAGCAAATGTGGAAAGACCTTCCGTGGCAAATACTCCCTTGATCAACATCAGAGAGTCCACACCGGAGAGAGGCCTTGGGAGTGTAGAGATTGTGGGAAATTCTTTAGCCAGACCTCCCACCTGAATGATCACCGTAGAATACACACTGGAGAGAGGCCTTATGAGTGCAGTGAATGTGGGAAATTATTTAGACAGAACTCCAGTCTTGTTGATCACCAGAAAACTCATACTGGAGCAAGACCATATGAGTGTAGCCAGTGTGGGAAGTCCTTTAGTCAAAAAGCTACACTTGTTAAACACAAGAGAGTTCACACTGGAGAAAGGCCTTACAAGTGTAGTGAGTGTGGGAATTCCTTTAGTCAAAGTGCCATTCTTAACCAACACCGGAGAATTCACACTGGAGTAAAGCCTTATGAATGTAGAGAATGTGGGAAATCTTTTAGCCAAAAAGCTACCCTTATTAAACACCAGCGAGTTCACACTGGAGAAAGGCCTTACAAGTGTAGTGAGTGTGGGAAATCTTTCAGTCAAAGCTCCATCCTTATTCAACACCGGAGAATTCATACAGGAGCAAGGCCCTATGAGTGTAGCCAGTGTGGAAAGTCCTTTAGCCAAAAGTCCGGTCTCATTCAGCATCAGGTAGTTCACACTGGAGAAAGGCCATATGAATGTGACACATGTGGGAATTCTTTTAGTCAGTGCTCTAGCCTCATTCATCACCAAAAATGTCATAACGCTTAA</t>
  </si>
  <si>
    <t xml:space="preserve">MTAEMDMALMQGCVTFQDVAICFSHEEWRLLDETQRLLYLSVMLQNFALINSQGCGHKTEDEERRVSTRASKGLRSETTPKTNLCEKCVPILQDILCLPGLPGQKHSTEASSKVDQHQDHNSTGKPLEKNADRSSYLFYLSAKSFPSWDVEKDLPDILSLLKSQVCPKTKKYRKSTEGRKETSHESDKSEECQSLSSQKQTLAHHPKTSNGKKLYECSKCGKTFRGKYSLDQHQRVHTGERPWECRDCGKFFSQTSHLNDHRRIHTGERPYECSECGKLFRQNSSLVDHQKTHTGARPYECSQCGKSFSQKATLVKHKRVHTGERPYKCSECGNSFSQSAILNQHRRIHTGVKPYECRECGKSFSQKATLIKHQRVHTGERPYKCSECGKSFSQSSILIQHRRIHTGARPYECSQCGKSFSQKSGLIQHQVVHTGERPYECDTCGNSFSQCSSLIHHQKCHNA*</t>
  </si>
  <si>
    <t xml:space="preserve">Zkscan2</t>
  </si>
  <si>
    <t xml:space="preserve">ENSMUSG00000030757</t>
  </si>
  <si>
    <t xml:space="preserve">ATGGCTACTGTCATGAACCCTCAGATCGACGTGGAAGTTGAGGAGTGCCTCATAATGAAAGTGGAAAAGGACTCCGAGTGGGTATCGGAGCCCATTCTGGAAAGATCAGGCAGCACTGAATGTGAGTCCTTCCGTAAATGCTTCAGGCAGTTCTGTTATGAGGATGTGACAGGACCCCATGAAGCTTTCAGTAAACTCTGGGAACTCTGCTGTCGGTGGCTGAAGCCAGAAATGCGTTCCAAGGAACAGATCCTCGAGCAGCTGGTAATCGAACAGTTTCTCACCATTCTGCCTGAGAAGATTCAGACCTGGGCGCAGAAGCAATGTCCAGAAAGCGGAGAGGAGGCGGTGGCCCTAGTAGTGCATTTGGAGAAAGAGACCAGAAGACTTCGAAAGCAGGTCAGTAGCCCTCTGCCTTCAGAGAAGCAAGCCCCACCTAGAACTGTGTGGGAAGTAGCTGACTTTGAGCCAGAGCAACTGGAGACCCAGCACAGGGTTGTTTCTCTGGAGGAAGCTGGAAGCCTCCACTCAGGACACCAAGAACAGCTGAACCAAAAAAGGGAACATAGGCCATTACCTAAGAATGCTCACTCTTCTGTCTGGGTTCCTGTCCCTAGTGATGAGTGGAATGCTCTCGATGAGGAAGTGACAACCCAGGAACCAATAAGAGATGTCCACACAGAGAGAAGCTTTTCCTACAAAAAAAGTGTACAGCAAGTTCCGGCGCACAGAGGTCTCTACCACGAAATCAGGAAGGAAAGTGCAGGGAGCATGGTTTCCCTGGGAGACTCTGTGTCTGCACCTAACAAAATAGCCCAGTTGGAACAAAAAAAGGAACCATGGAGCGTAGGTCTTCATTCCTCAAACAAGAGGAATAGTGTCCTGCAAAGCAACTACATCAAAGAGAAGTCGGTCCATGCTGTTCAGATCCCAGCTAGGAATGCAGGGAAAGTGTGGCGAGAGCAGCAACAGTGGGGTTTGGAAGATGAAAAGATTGCAGGTGTGCACTGGAGCTATGAAGAAACCAAGACTTTTCTTGCAATTCTCAAGGAATCTCGCTTTTATGAAACACTCCAGGCTTGTCCCCGAAATAGCCAGGTATATGGTGCTGTGGCTGAATGGTTGCGAGAATGTGGCTTCCTCCGAACACCAGAGCAGTGCCGGACCAAGTTCAAAAGTCTTCAGAAGAGTTATCGAAAAGTGAGAAATGGCCACATGCTAGAACCCTGTGCCTTCTTTGAGGACATGGATGCCTTGTTAAACCCTGCAGCCCACACTTCATCTACTGAGAGGCCAAAGGTTGTGATCTCTCTCCCACTAAAGAGAACTGCTATTAGTGCTAAAGAGCAGGTCAGTTTGGTGGAGGAGGAGGAAGGTGCTGAAGACTCCGATGGTGATGAAGTGGGCATTGAGTTTATACGCAAGTCTGAAATCCGTGCTGCCCCTGTCTTATTTCAAAACCTAAGTGGTGTGCATTGGGGCTATGAAGAAACCAAGACTTTTCTTGATATCCTTCAAGAGACCCGATTTTATGAAGCACTTCAAGCCTGCCATCGGAAGAGCAAATTGTATGGAGTCGTGGCTGAACAACTTCGAGAATGTGGCTTTCTCCGGACACCAGAGCAATGCCGAACCAAGTTCAAAAGCCTTCAGAAGAGTTACCGAAAAGTGAAGAATGGCCATGTACTGGAGTCCTGTGCATTTTACAAGGAGATGGATGCCCTGGTTAACTGCCGTCCATCCTCCCTTTCCACCAACACCTCAGAAGAAGTCCCATCCCTCTCAAGGCAGGAAAGGGGACATATTGAGGTTGAACCCCGAGAGCCTACAACCTGGGAACCTGTGGAGACCCCACAGGAAGCAGTGTTAGAAGATTCTGGCAGTGAGAGACTGAGTGAGGAGGAAATGATAGAAGAGCCAGAACTTGAAGGACCTTCAGGCCTGCTGCAAAGCCCAGCTGGTTTTGAAATTGGAACTATTATTAAGGAAGACCCAACACAGGTAATGTTTAAGGACACAGAGCCCCATAGGGTATTAATGGAAAAACCTAAAAGACTTGTTTCCCAGAATACTAACCCCAGTAAATACTGTAAAAGGGAGTACTTCTCAGGAAGACACTGTGAAAACCTTCAAGGAGTTAGACAGGGAAAGCTGATGTCTCAACCTAGAGATACAGGGAAGGCTGTGGTGCATCAGAGGCCTTGTGTGGGGAGGAGACCATATAGACTTCTCAAATATGGGGAAAACTTTGGAAGGAGTGCCCGTCTTGTGTGCAGGATGACCCACCAGAAGGAGAATCCTTTTAAGTGTGGTGTCTGTGGGAAGTGCTTTGGTAGGAGCAGGAGCCTTATCAGACACCAAAGAATCCACACTGGGGAAAAGCCTTTCAAATGTCCTGACTGTGGGAAAAGCTTTAATGACTCCTCAAATTTTGGAGCCCACCAGAGAGTCCATACTGGAGAGAAGCCGTACAGATGCAGGGAGTGTGGGAAATGCTTCAGCCAGAGCTCAAGTCTTATCATCCATCAGAGAACCCACACTGGTGAGAAGCCCTATCAGTGTGAAGAGTGTGGGAAAAGCTTCACCAACAGTTCTCACTTCAGTGCCCACCGCAGAATCCATACTGAAGAGAATCCCTACAAATGTGGGGACTGTGAGAAGAGCTTCAATAACTGCGCAAGGTTCCGAGAACACCAGCGAATCCACAATGGAGAGAAGCCCTACACATGTGCCCAGTGTGGCAAACATTTCAATAAGAGCTCTTTCCTCACTAAACACCGGGAAGTCCACATGAGAGAAAAGCTGCTGCCATACTCCCCCTCTGTGTACTCCCCAGAGAACCTACTGAAAGGCAAGAGTGCCGAGCTCAGGAAGACCTTTTGA</t>
  </si>
  <si>
    <t xml:space="preserve">MATVMNPQIDVEVEECLIMKVEKDSEWVSEPILERSGSTECESFRKCFRQFCYEDVTGPHEAFSKLWELCCRWLKPEMRSKEQILEQLVIEQFLTILPEKIQTWAQKQCPESGEEAVALVVHLEKETRRLRKQVSSPLPSEKQAPPRTVWEVADFEPEQLETQHRVVSLEEAGSLHSGHQEQLNQKREHRPLPKNAHSSVWVPVPSDEWNALDEEVTTQEPIRDVHTERSFSYKKSVQQVPAHRGLYHEIRKESAGSMVSLGDSVSAPNKIAQLEQKKEPWSVGLHSSNKRNSVLQSNYIKEKSVHAVQIPARNAGKVWREQQQWGLEDEKIAGVHWSYEETKTFLAILKESRFYETLQACPRNSQVYGAVAEWLRECGFLRTPEQCRTKFKSLQKSYRKVRNGHMLEPCAFFEDMDALLNPAAHTSSTERPKVVISLPLKRTAISAKEQVSLVEEEEGAEDSDGDEVGIEFIRKSEIRAAPVLFQNLSGVHWGYEETKTFLDILQETRFYEALQACHRKSKLYGVVAEQLRECGFLRTPEQCRTKFKSLQKSYRKVKNGHVLESCAFYKEMDALVNCRPSSLSTNTSEEVPSLSRQERGHIEVEPREPTTWEPVETPQEAVLEDSGSERLSEEEMIEEPELEGPSGLLQSPAGFEIGTIIKEDPTQVMFKDTEPHRVLMEKPKRLVSQNTNPSKYCKREYFSGRHCENLQGVRQGKLMSQPRDTGKAVVHQRPCVGRRPYRLLKYGENFGRSARLVCRMTHQKENPFKCGVCGKCFGRSRSLIRHQRIHTGEKPFKCPDCGKSFNDSSNFGAHQRVHTGEKPYRCRECGKCFSQSSSLIIHQRTHTGEKPYQCEECGKSFTNSSHFSAHRRIHTEENPYKCGDCEKSFNNCARFREHQRIHNGEKPYTCAQCGKHFNKSSFLTKHREVHMREKLLPYSPSVYSPENLLKGKSAELRKTF*</t>
  </si>
  <si>
    <t xml:space="preserve">Zfp473</t>
  </si>
  <si>
    <t xml:space="preserve">ENSMUSG00000048012</t>
  </si>
  <si>
    <t xml:space="preserve">ATGGAGAGGAAGGAGGACGACCTTAAAGGAGGTTGCTGGAATCAGCCAGCTGTGGCTGAGGAGTTTGAGACCCTCAAGGATTTAGCCATGGATTTCACCGTGGAAGACTGGAAAGACCTGGAGTCAGAGTGGGACCAGAGAGACCTGTTCTGGGATGTGACGCTGAACCACTACCAGGACATGTTCTCATTTACAGATACTTCGCAACCCAGCCTGACTTCCCAGCCAGATGTCAGGGAAGAGCTGGAAGCCACCAGTACTGAAGTGCCTGAGACCAAGAGCTCTCCTTTGCAGAGTGGTTTCGTAGAAGAAGACTTCTCCCAGATTATGGAGATATTTTCCAACGGGCAACTCAACTTTGAAGCCTGTATAGGTGAGGATTGGCTAAATAGTTTTCTCGGAGATCCAGAAAGTCTTCCAAGACCTGACATCAGCGACAAGGAAAGCCCCGCGGATCATCAGAGTCCTGAGTCCAAGAGCGGCCTCAGTCCTGGGCCTCCCCTTTGCACAAGAGAGGATGCTGTGATGTCTGCTAGTCCTGAAAAGACCCTCACTCCAGTGATACTGAAGGAATCCAGGAGTGACCTGAGCCAGGAGGACTCTGTCCAGGGACACGAGAAGCCATATAAGTGTAGTGAGTGTGGGGAAAGCTTCAGCCAGAGTCACCACCTCATCCAGCACTGGGTTCTCCACACCTCAGGGGAGCCTCCTATATGGCGAGAGCAGCAGCGAGGTCTCAGCCAGGGTGCTCACTTTCCCATGTGTCCAGGGACTCCAGCAAGCTATGAATCCTACACGTGTCAGGAGTGTGGGAAAAGGTTTAGTCAGAATGTGTACCTCCAGTGGCATCAGAAAATCCACACTGGAGAAAAACTTTGTAAAACTCAAAGTGACAGCAACCTAGAAGGGCTCTCTAGGAGTCCGAGTGTCGAGCCAGGAAAGCAGCGGCTGAGTAAAGACACTGACTCAGCAAAACCGAGTACCATTCACGGTCAGGACCAGGAAAAACCACCTACTGGTGAAAGTCGTGACCAAGAAAACCTGCATGAGAGCCAGCCTGGTGACAGGCCATCCGTTCTTCATCCAAAGCCTCTTAGGCATCAGAAGACTCCTACAAACGCTAAGTGCTTCAGATGTAAGAAGTGTGGGGAGACATTCAGTGGGGCCTTTCATCTAGCTAAACACCAGAGAGCCCATGCTCAGAGACTCTACAAGTGCGCTTCGTGCCCTGCCGTCTTCAACCTAAGCAAGCATTGCTTCCAGCATCGCAAGTCACATTTCCCCAGCGCGGCCTGCGAGTGTCAGGGATGCAGAAAGAGCTTTAATTGGCGGTCATCACTCATTAAGCACCAGGCTATTCACAAAGGAGAGAAGCCGTACAAGTGTGATGAATGTGGTAAAGCTTTCAACCACTCCTCCACCCTGAAGATCCACCAGAGGATCCACAGTGGACAGAAGCCTCACAAATGCAGTGAGTGCGGGAAAGCCTTCTGTCGGAGAACAGATCTTACTGAGCATCAGCGAGTCCACTCGGGCTTCAGACCCCATCAGTGTCCCGTGTGTGCCAGGACTTTTAACCGACCTTCACACTTAGTTCGACACCGGCTGAGACATGCTGAAGAAAGGCACTTTGGCTGTGCTAAATGCAAGGAGACCTTCATCTATAAAGAACAGCTAGAGCGGCACAATAAAATCCACACCATCGAGGGCTTGTATGAGTGTAAGCAGTGTGGAGAACACTTCATTTGCAGGTCAACTCTGAATTGCCACCTGAGCATACACATTAGAGAAAATACAAGTGAGAAAGTTGTGGGTCAGAACTCACAGCACACTGAAAAATGCTTTAAGAATACCAAGTGTAGAAAAGCCCCTAACCACAGCAGATACCTAGGGCAGCATGAGAAGATTCATGCCCAGGTGACATCCGGTGAGTGTGACCCATGTGGGGAAACCTATGACCAGAGTGTGCAGCCCATTTGCCATCAGAGCATCTGTGCTGGTGTGAAACCAAGTGAATGCGCTGAGCCTGAGAAATGCACGCGAAACACCTCTGCCAGTGAGCACCATCCTTCCCAAAGGGAACCATCCTTCAAGTGTGACATATACAACAGGGCCTTCAAACAGCGTGCCCACCTTTCAAAACATCAGTTGATTCACATCACTGAGAAGCCCTTTAAATGCAACGAATGTGACAGAGCCTTCAAGCAGAGTAACTACCTCATTCAGCATCAGAAGACTCACACTGCAGAGAAGCACTTTGAATGTAGCGAGTGTGGGAAAACATTTCATCAGCGATCATGCCTTTCTAAGCACCAGAAAATCCACTCAGGGGAGAAGCCCTTTAAGTGTGGTGACTGTGGGAAAGCCTTCATCTCTGGTGCCCAGCTCATCCGACACCAGAGAATTCACACTGGGGAGAAGCCGTACGTCTGCCAGGAATGTGGGAAAACCTTCAGCCAGAGCTCGTGCCTTACCCTTCACCTTAGAATTCACACTGGGGAGAAGCCGTACACATGCGGCACGTGCGGGAAAGCCTTTGCTCAGAGAGCAAACCAGAGGAAGCACGAGAGAATTCACACTGGGGAGAAGCCCTATGCCTGCGGGCTGTGTGGGAAGGCCTTCGGCCTCCGCACCCATCTCCAGCAACACCAGAGAATTCACACCAAGGCCAAACCATAG</t>
  </si>
  <si>
    <t xml:space="preserve">MERKEDDLKGGCWNQPAVAEEFETLKDLAMDFTVEDWKDLESEWDQRDLFWDVTLNHYQDMFSFTDTSQPSLTSQPDVREELEATSTEVPETKSSPLQSGFVEEDFSQIMEIFSNGQLNFEACIGEDWLNSFLGDPESLPRPDISDKESPADHQSPESKSGLSPGPPLCTREDAVMSASPEKTLTPVILKESRSDLSQEDSVQGHEKPYKCSECGESFSQSHHLIQHWVLHTSGEPPIWREQQRGLSQGAHFPMCPGTPASYESYTCQECGKRFSQNVYLQWHQKIHTGEKLCKTQSDSNLEGLSRSPSVEPGKQRLSKDTDSAKPSTIHGQDQEKPPTGESRDQENLHESQPGDRPSVLHPKPLRHQKTPTNAKCFRCKKCGETFSGAFHLAKHQRAHAQRLYKCASCPAVFNLSKHCFQHRKSHFPSAACECQGCRKSFNWRSSLIKHQAIHKGEKPYKCDECGKAFNHSSTLKIHQRIHSGQKPHKCSECGKAFCRRTDLTEHQRVHSGFRPHQCPVCARTFNRPSHLVRHRLRHAEERHFGCAKCKETFIYKEQLERHNKIHTIEGLYECKQCGEHFICRSTLNCHLSIHIRENTSEKVVGQNSQHTEKCFKNTKCRKAPNHSRYLGQHEKIHAQVTSGECDPCGETYDQSVQPICHQSICAGVKPSECAEPEKCTRNTSASEHHPSQREPSFKCDIYNRAFKQRAHLSKHQLIHITEKPFKCNECDRAFKQSNYLIQHQKTHTAEKHFECSECGKTFHQRSCLSKHQKIHSGEKPFKCGDCGKAFISGAQLIRHQRIHTGEKPYVCQECGKTFSQSSCLTLHLRIHTGEKPYTCGTCGKAFAQRANQRKHERIHTGEKPYACGLCGKAFGLRTHLQQHQRIHTKAKP*</t>
  </si>
  <si>
    <t xml:space="preserve">Zfp941</t>
  </si>
  <si>
    <t xml:space="preserve">ENSMUSG00000060314</t>
  </si>
  <si>
    <t xml:space="preserve">ATGGAGCCAATGACATTTGATGATGTGGCCATTATTTTTTCTCCAGAGGAGTGGGAATGTCTGGACTCTGCTCAGCGGGACTTATACAGGGATGTAATGGTGGAGAATTGCAGAAACCTGCTGTCTGTGGAGGCATCCCGTCATGGTACCAAAGGCTTTTCATCAAAGAAGGACATGAAGCGTTTCTTCCAAGAAGAGTTAAGGAGAAGACTCAGCAAGTGTGGCGCTGACATTTTCCATCCGAGGAAACAGTGGGAGAGTGAGAGGAAGACGGAAAGTCAAAAAGTGCTGTGCAGTAGACCGTGTGTGACAGCTGACAGTGGTACAGAGAAAAGTGTCTCTGCCAACAGAGATCAAGGACAGGAAATATCTCAGAAAAGGTCTCCCGTCGTGGCAGTGACTCAAAAAGAGCCCCACCTTTCAGTCAGCAAACATTCCCAGCCACATTTGAAACTTACCTTTCCTCTGAAAGGAAAGCGGCAATGTCCGAAAGGGAGCCGACTTCACGACACGACCAGTAAGGTGATCGATTTAAAAAGGAGCACTGGACTGAACTCTTCCTCAAACATTTCTGTAGCTAGATTAGAATATAAACATATTTCTAAATGTGATCAGTTAGAGAGCTCTTTTACAAAAAAGCCATCGCTTTGTAGTAAACAAACAACTTGTGTCAAACTACACAGTGTCAATGAACGTGGGCAGAAACTTTCTCGTCCCTCACTCTTAAATAAAAAAAAAGGCACAACGATTTGGGACGCGAAGAGGGGAGCAGAGAGCGTGTGCAAGGAGACTTCTCAGACCGTTCGCCAGAGCGGTATCCTGAATAACTCCCAGGATTCCTCTACTGGAGAGAAAACTTATGAATGTACGAAGACACACAAAAACTTCAGCGGTGGTTCAGCTCATGGTAAGCGGGCTCCTTCTCTAGGGAATGTTTTTAGAGGGAACAAATGTGGGGATGTCAGTCATCAGAGCTTAAAAGATCTTCAGAGTTCCCACCTTCAAGATGAGGCTTACAAGTGTGAGGGATGTGTCCTGACTTTTCGTCAAAAATCAGATCTCCTAGAACACCAGAAAACTCATGGGAGAGCCAAATCCTACAAATGTGGAGAGTGTGGTAAAGCTTTTAGCAGTTGTTCAGACCTTAATGTACATCAGAGAAGTCATGATGGAGAGAATCCCCATGAGTGTAAAGAGTGTGGCAGAGCCTTTGCTAGTGGTAGGGCTTTAGCTCGCCACCAACACACTCATACAGGAAAGAAATCTTATATCTGTGAAGAGTGTGGCAAAAACTTTAAGAAGGGTTCAAACCTTAATCAACATCTAAGGATTCACACTGGAGAGAAACCTTTCAAATGTGAGGACTGTGGCCTAGCTTTTAATCAAAGCTCCCATCTTGCTAAGCACCAGAGAATTTACGCTGGAGAATGTGGTAGATCCTTTGTCAAGTGTTCCACCAGCAGACGTTGCCATAGCATTCGTCCTGGAGCGAAGCCCCACAAGTGCAAGCAGTGTGGGAAAACCTTCGTTGATATTTCAAAGCTTACTCAACACCAAAACGTCCACACTGGCGAGAAACCGTTCAAGTGTAACGAGTGCGGCAAAGCCTTTAACAGTGGGTTAAGCCTGAAACAACATCAAGTAGTTCACACTGGAGAGAAGCCCTACAAGTGTAAAGAGTGCGAGAAAGCCTTCACGCAGATTGCAAAGCTTACAGAGCACCAGCGAGTTCATACTGGAGAGAAGCCCTATGAGTGCAAGGAATGTGGCAAAGCCTTTCGCAATTTTTCAGCGTTCAATTACCACCACAGAACTCATACAGGAGAGAAGCCCTATGAGTGCAAGGAATGTGGCAAAGCTTTTACCAAAAGTTCAGATCTCAAAAGACATCACAGAATTCACAGTGGAGAGAAACCTTACAAATGTAACGAGTGTGGCAAAGCCTTTGCCATGAATGTAAGTCTGAGAGAGCATCAGAGGGTGCATTCTAGAGAGAAACCCTACAAACGTGATTAG</t>
  </si>
  <si>
    <t xml:space="preserve">MEPMTFDDVAIIFSPEEWECLDSAQRDLYRDVMVENCRNLLSVEASRHGTKGFSSKKDMKRFFQEELRRRLSKCGADIFHPRKQWESERKTESQKVLCSRPCVTADSGTEKSVSANRDQGQEISQKRSPVVAVTQKEPHLSVSKHSQPHLKLTFPLKGKRQCPKGSRLHDTTSKVIDLKRSTGLNSSSNISVARLEYKHISKCDQLESSFTKKPSLCSKQTTCVKLHSVNERGQKLSRPSLLNKKKGTTIWDAKRGAESVCKETSQTVRQSGILNNSQDSSTGEKTYECTKTHKNFSGGSAHGKRAPSLGNVFRGNKCGDVSHQSLKDLQSSHLQDEAYKCEGCVLTFRQKSDLLEHQKTHGRAKSYKCGECGKAFSSCSDLNVHQRSHDGENPHECKECGRAFASGRALARHQHTHTGKKSYICEECGKNFKKGSNLNQHLRIHTGEKPFKCEDCGLAFNQSSHLAKHQRIYAGECGRSFVKCSTSRRCHSIRPGAKPHKCKQCGKTFVDISKLTQHQNVHTGEKPFKCNECGKAFNSGLSLKQHQVVHTGEKPYKCKECEKAFTQIAKLTEHQRVHTGEKPYECKECGKAFRNFSAFNYHHRTHTGEKPYECKECGKAFTKSSDLKRHHRIHSGEKPYKCNECGKAFAMNVSLREHQRVHSREKPYKRD*</t>
  </si>
  <si>
    <t xml:space="preserve">Zfp619</t>
  </si>
  <si>
    <t xml:space="preserve">ENSMUSG00000068959</t>
  </si>
  <si>
    <t xml:space="preserve">ATGGACTTGGTGACCTTTGAGGATGTGGCTGTGAACTTCACCCAGGAAGAGTGGACTTTGCTGGATCCTTCTCAGAAGAACCTATACATTAATGTGATGCTGGAGACCTGCAGTAACCTTGCTTCTGTGGGAATCAAATCAGAATACCAGACCATTGAAGACCAGTATAAACAGCCTGGGAAAAATATAAGGAACATCATAACCCGCTCCGGATACACTCCATACGCACTTGAGGACTGTGGGGAGAAGCCATATCACTCCAGTTCTCTCACAACAATTCACATATACGTGGGAATCCACACTGTGAGCGGAGCGTATGGATATGAAGTGTATTCAAAACCTGTGGGTGCTCCAAGTTCATGTGGCACTGGTGAGCAAATTCAGAGTGGAGAGCAGCCCCATGGATATACTATAAACAAAACAGCCTTTATTTGCCCCAGCTCATTTTGCAGCAGCGAAGTAACTGACACTGAAGAAAACCCTTCTGAATGTAAACCAGGTGGTACAACTCTGAGTCCTTTCAATTACCCGCCGTTTTGCAGTGGAACTCATAATGGAGGAAAGCATGTTGACTGTACACAGTGTGTAAAGGCTTTCAGATGTCACAGTTCCCTTCAGAGACAGGAAAGAATGTGTGCTGAGGAAAAACCCTATGAATGTAAACAGTGTGGTAAGTCATTCGTTTACCCCTATTTACTTAAAATGCATGAAAGGCATCATACGGGAGAGAAGCCTTATAAGTGTAAGACATGTGGTAAGGCATTTCTTTGTTCCTCTTTCCTGCAAAGACATAAAAGAACTCATACAGGAGAAAAACCCTATAAATGTAAGCAGTGTGCTAAGCCCTTTAGACGCCTCAGTAATCTTCAGGTCCACGAGAGAACTCACAGTGGAGAGAAACCCTATGAGTGTAGAGAATGCGGTAAAGCTCTGAGAAGCCACAGTTCCCTTCAAAGACATAAAATAGTCCACGCTGGGAAGAAACCCTACGAATGTAAGCAGTGTGGTAAGTCCTTCATTTATCCCTACTTACTTCAAACCCACGAAAGATCCCATACTGGAGAGAAGCCCTACAAATGTCCCCTGTGCAGTAAAGCCTTTCGTTGTTCCTCTTTCCTGCAAAGACATGAAAGAACTCACACCGGGGGAAAACCCTACGAGTGTAAGCAGTGTGGTAAGGCTTTCAAAGGGCACAGCTCCCTTCGCTTGCATGCAAGGTCTCACGGCGGGGAGAAGCCATATAAATGTAATCTATGTAGTAAAGCTTTCCTGTGCCCCTCTTTCCTCCGAAGACACGAAAGAACTCACACTAGGGAACGGCCCTACGAATGCAGGAAGTGTAACAAAGCCTTCCGAGGTCAGAGTTCTCTTAAGTTACATGAACGATCTCATACCGGAGAGAAACCCTATAAATGTAAGATCTGTAGTAAAGCCTTTCTATGCTCCTCCTTCCTCCAAAGACATGAAAGGATTCACTGTGAAGAAAAGCCCTATGTGTGTAAGCAGTCTGGAAAAGACCTTAAAGATAGAAGTTCCTTTCAAAGACAGAAAGTGTCTCATGCTGGCGAAAAGCCTTATGAGTGTAAGCAGTGTGGTAAGTCCTTCGTTTACCCGTGTTTACTTCAAGTTCACGTCAGAACCCACACTGGTGAGAAACCCTATAGGTGTAAACAGTGTGACAAGGCTTTCAGAAGTCTCAGTTACCTTCGCATACATGAAGGAAGTCACACCGAGGAAAAGCCCTATGAATGTAAAGAGTGCGGCAAAACCCTCAGCTGCTCCAGCGCCCTGCAGTTACACACACGGACACACACGGGAGAGAAGCCCTATGTGTGTCAACAGTGTGGGAAAGCCTTCAGGGGATTCAGTTACCTCCGCGTCCACGAAAGGACCCACACTGAAGCCAAGCCCTACGAGTGCAAGCAGTGTGGGAAAATTCTCAGCTGCTCGAGTTCCCTTCAACTGCACGAAAGAACCCACACTGGGGAGAAACCTTACTCGTGTAACCAGTGCGGGAAAGCCTTCAGAGGTCTCAGCCGTCTCCGAGTCCACGAGATAATTCATACCGGCGAAAAACCCCACGAATGTAAACTCTGCGGGAAAGCTTTCCGGTATCGGAGTTTACTTCGCGTCCACGAAAGGACCCACACCGGTGAAAAACCCTATGCTTGTAAACAATGCAGCAAAGCCTTCAAAAGCCTCAGTAACCTGCGGATACACGAGAAGACTCACAGTGGGTTCTATGAGTGTAAGCAGTGTGGCAAAACCCTCAGTTCTTCCAACTCCCTCCAAGTACACGAAAGGGTCCACAGTGAAGAAAAATCGCACGCGTGTAAGCAGTGTGGCAAAACCTTCCGCCGGCTCAGTAATCTCCAGGTCCATGAAAAAACTCACGCCGAAGGGAAGCCCTACGAGTGCAAGCAATGCGCTAAGTCCTTCCTTTATCAGTATTTACTCGAAAAGCATGAAAAGTCTCACACTGCAGAAAAGCCCTATAAATGCATGATCTGCAGTAAAGCCTTTATCTGTGCCTCTTTCCTTCAACGGCACGAAAGGATTCATAGCGCAGAAAAACCCTATGAGTGTGTACAGTGTGGCAAAGCGTTCAAAGGCCTCAGTTCCCTTCAGCTACACGAAAGAGCCCACGCTAGAGAAAAGCATTATGACTGTACACAGTGTGGTAAAACCTTCAGATGTCACAGTCTCCTCCAGGCGCATGAAAGAACCCATACCGGTGAAAAACCCTTCGTGTGTGCAGAGTGTGGCAAAACCTTCAAAAGTGCGGGTTACCTTCGAATTCATGAAAAAACACACAGTGGTTTCTATGAGTGTAAGCAGTGTGGTAAGATTCTCAGCTGTTCAAGTTCTCTTCAGTTACACGAAAGAACCCACACCGGCGAAAAACCCTACGAATGTAAGCAATGTGGTAAGGCCTTCAGAAGTCAGAGTTCCCTTAGAAGACACGAAAGGATTCACGCCGGAGAGAAACCCTACGAATGCAAGCAGTGTGGGAAGTCCTTCATTTATCCATGCTACCTTCAAATGCACGAGAGATCTCACACCGGAGAGAAGCTCTATAAATGTAAAATATGTAGTAAAGCCTTTCTTTATCCCTGTTTCCTTCAAATGCACGAAAGAACTCACACCGGCGAAAAACCTTATAAATGCAAGCAATGTGCTAAAGCCTTCCGAAGTCACAGTTCCCTTCAAATGCATGAAAAAACGCATACAGGAGACAGACCCTATGAATGCAAGCAGTGCGGGAAAGTCTTGATAAGTCATAGTTCTCTTCAGAGGCATAAAATAGCTCATGCCGGGAGGAAACGTTACGAATGTAAACAGTGTGGTAAGTCCTTTGCGTATCCATATTTACTTCAAACTCATGAACGATCTCACACTGGAGAGAAGCCCTATGAGTGCAAGGACTGCAGGAAAGCCTTTACTTGTCACCGTTCCCTTCAGAGACACAGAAAAACACACACCTGA</t>
  </si>
  <si>
    <t xml:space="preserve">MDLVTFEDVAVNFTQEEWTLLDPSQKNLYINVMLETCSNLASVGIKSEYQTIEDQYKQPGKNIRNIITRSGYTPYALEDCGEKPYHSSSLTTIHIYVGIHTVSGAYGYEVYSKPVGAPSSCGTGEQIQSGEQPHGYTINKTAFICPSSFCSSEVTDTEENPSECKPGGTTLSPFNYPPFCSGTHNGGKHVDCTQCVKAFRCHSSLQRQERMCAEEKPYECKQCGKSFVYPYLLKMHERHHTGEKPYKCKTCGKAFLCSSFLQRHKRTHTGEKPYKCKQCAKPFRRLSNLQVHERTHSGEKPYECRECGKALRSHSSLQRHKIVHAGKKPYECKQCGKSFIYPYLLQTHERSHTGEKPYKCPLCSKAFRCSSFLQRHERTHTGGKPYECKQCGKAFKGHSSLRLHARSHGGEKPYKCNLCSKAFLCPSFLRRHERTHTRERPYECRKCNKAFRGQSSLKLHERSHTGEKPYKCKICSKAFLCSSFLQRHERIHCEEKPYVCKQSGKDLKDRSSFQRQKVSHAGEKPYECKQCGKSFVYPCLLQVHVRTHTGEKPYRCKQCDKAFRSLSYLRIHEGSHTEEKPYECKECGKTLSCSSALQLHTRTHTGEKPYVCQQCGKAFRGFSYLRVHERTHTEAKPYECKQCGKILSCSSSLQLHERTHTGEKPYSCNQCGKAFRGLSRLRVHEIIHTGEKPHECKLCGKAFRYRSLLRVHERTHTGEKPYACKQCSKAFKSLSNLRIHEKTHSGFYECKQCGKTLSSSNSLQVHERVHSEEKSHACKQCGKTFRRLSNLQVHEKTHAEGKPYECKQCAKSFLYQYLLEKHEKSHTAEKPYKCMICSKAFICASFLQRHERIHSAEKPYECVQCGKAFKGLSSLQLHERAHAREKHYDCTQCGKTFRCHSLLQAHERTHTGEKPFVCAECGKTFKSAGYLRIHEKTHSGFYECKQCGKILSCSSSLQLHERTHTGEKPYECKQCGKAFRSQSSLRRHERIHAGEKPYECKQCGKSFIYPCYLQMHERSHTGEKLYKCKICSKAFLYPCFLQMHERTHTGEKPYKCKQCAKAFRSHSSLQMHEKTHTGDRPYECKQCGKVLISHSSLQRHKIAHAGRKRYECKQCGKSFAYPYLLQTHERSHTGEKPYECKDCRKAFTCHRSLQRHRKTHT*</t>
  </si>
  <si>
    <t xml:space="preserve">Zfp90</t>
  </si>
  <si>
    <t xml:space="preserve">ENSMUSG00000031907</t>
  </si>
  <si>
    <t xml:space="preserve">ATGGCCCCGAGACCTCCGACGGCCAAGCCCCAGGAGTCGGTGACATTCAAAGATGTGGCTGTGAACTTCACCCAGGAAGAATGGCACCACGTGGGCCCTGCCCAGAGGAGCTTATACAGGGATGTCATGCTGGAGAACTACAACCACCTGGTGTCGCTCGGGTATCAAGTCTCCAAGCCAGAGGTGATCTTCAAATTGGAGCAAGGAGAAGAGCCATGGATATCAGAGAAAGAAATCCAAAGACCTTTCTGTCCAGACTGGAAGACCAGGCCTGAGTCCTCACGGAGTCCTCAGCAGGGCGTATCTGAAGTATTCCTCAGAACAAATGTTTTATCACACACCACAATAGGTGATATCTGGAATGTCGCTATCCAGGGGCATCAGGAAAGTGGGAGAAGACATCTGGGGCCAGAGGCATCTTCCCAGAAGAAAATAACCACTCTAGAGAAAAAAATTGAGCAAAACAAAGTTGGTGAAGACTCTAGTTTGAGCACAGACTTGGTTCCACAACTGGACATTTCTTCAAGTATAAGGCCCAGTGACTGTAAAACATTTGGAAATAATTTGGAACACAATTCAGAACTAGTTACTCAGAGTAATATCCTTGCTAAAAAGAAGCCTTATAAGTGTGATAAATGTAGGAAATCATTTATTCATAGATCATCACTTAATAAACACGAGAAGATTCATAAAGGCGATCCTTACTCCAATGGTACAGACCAAGGAGCTCAGTCTGGAAGGAAACACCATGAGTGTGCGGACTGTGGGAAAACCTTCCTCTGGAGAACACAGCTCACGGAGCACCAGAGAATTCACACTGGGGAAAAACCCTTTGAGTGTAATGTGTGTGGAAAGGCCTTCAGGCACAGCTCGTCCCTTGGTCAGCATGAAAACGCACATACAGGAGAGAAGCCCTATCAGTGTAGCCTCTGTGGGAAAGCCTTCCAGCGCAGTTCATCTCTTGTTCAACACCAGAGAATCCACACGGGAGAGAAGCCCTATCGCTGCAATCTCTGTGGGAGGTCATTCAGGCACAGCACGTCCCTCACGCAACATGAGGTGACCCACAGTGGGGAGAAACCCTTCCAGTGTAAGGAATGTGGGAAGGCCTTTAGCAGGTGTTCTTCCCTTGTCCAGCATGAGAGGACCCATACAGGAGAGAAGCCTTTCGAGTGCAGCATTTGTGGGAGGGCATTTGGTCAGAGCCCATCCCTTTATAAACATATGAGGATTCATAAAAGAAGCAAACCTTACCAAAGTAACAACTTCAGCCTGGCTTTTGTGCCTAACACTCCTCTTCCTCAAGGTGAAGGCCTGCTTACTGAAGTAAAGTCGTACCATTGTAATGACTGTGGGAAAGACTTCGGTCACATTACAGACTTCTCTGAGCACCAGAGGCTCCACGCTGGGGAGAATTCCTACGGCTCTGAACAGACCCTTCTTGGTCAGCAGTCCCTGTCTCATCCCCGAGAGAAACCCTATCAGTGCAACGTATGTGGGAAAGCTTTTAAAAGGAGTACAAGTTTTATAGAGCATCATCGAATTCACACTGGAGAGAAACCCTATGAATGTAATGAGTGTGGGGAAGCCTTCAGTCGACTCTCGTCACTCACGCAACACGAGAGGACCCACACTGGCGAGAAACCCTATGAGTGCATTGACTGCGGGAAAGCCTTCAGTCAAAGCTCATCCCTGATTCAGCACGAAAGGACGCATACCGGAGAGAAACCCTATGAGTGTAATGAGTGTGGGCGGGCCTTTAGAAAGAAGACCAATTTGCACGACCATCAGAGAACTCACACTGGAGAGAAACCCTATGCTTGCAAGGAGTGTGGGAGAAACTTCAGCCGGAGCTCCGCCCTTACTAAACACCACCGAGTTCACGCCCGGAATAAACTGCAGGAAAGCTAA</t>
  </si>
  <si>
    <t xml:space="preserve">MAPRPPTAKPQESVTFKDVAVNFTQEEWHHVGPAQRSLYRDVMLENYNHLVSLGYQVSKPEVIFKLEQGEEPWISEKEIQRPFCPDWKTRPESSRSPQQGVSEVFLRTNVLSHTTIGDIWNVAIQGHQESGRRHLGPEASSQKKITTLEKKIEQNKVGEDSSLSTDLVPQLDISSSIRPSDCKTFGNNLEHNSELVTQSNILAKKKPYKCDKCRKSFIHRSSLNKHEKIHKGDPYSNGTDQGAQSGRKHHECADCGKTFLWRTQLTEHQRIHTGEKPFECNVCGKAFRHSSSLGQHENAHTGEKPYQCSLCGKAFQRSSSLVQHQRIHTGEKPYRCNLCGRSFRHSTSLTQHEVTHSGEKPFQCKECGKAFSRCSSLVQHERTHTGEKPFECSICGRAFGQSPSLYKHMRIHKRSKPYQSNNFSLAFVPNTPLPQGEGLLTEVKSYHCNDCGKDFGHITDFSEHQRLHAGENSYGSEQTLLGQQSLSHPREKPYQCNVCGKAFKRSTSFIEHHRIHTGEKPYECNECGEAFSRLSSLTQHERTHTGEKPYECIDCGKAFSQSSSLIQHERTHTGEKPYECNECGRAFRKKTNLHDHQRTHTGEKPYACKECGRNFSRSSALTKHHRVHARNKLQES*</t>
  </si>
  <si>
    <t xml:space="preserve">Zfp612</t>
  </si>
  <si>
    <t xml:space="preserve">ENSMUSG00000044676</t>
  </si>
  <si>
    <t xml:space="preserve">ATGATCCCATCGGTTTGGCCCCAGAAGTCGGTGACCTTTGAGGACGTGGCTGTGTACTTCACCCAGACGGAATGGGATGGTCTGTCTCCTGGGCAGAGAGCGCTGTACAGGGATGTCATGCTGGAGAACTATAGGAACCTGGCCTCTGTAGGATTTCCACTTCTCAAACCTGCTGTGATCTCACAGCTAGAGGAACGAAAGGATCTGGAAAACCTGTTTCAGCTGGCCACTGGAACGGACTCCCAGGGCCTCTGGACTGAATGTACTGCTGTCCAGTCCGGCAATAATCTGACAAAAGAAGTGCATGAAGAAGAAAAGAGTACATTATTTGAACTTCAGAAGGACTTTTCTCAGGAAACAAACTTTTCAAAAACGTATATTTTGGGCCAACAACAGGAAATCCGGTCAGCAGGAAGTGAGAGGGGGAGTGCCAGTGCCACCGATGGAAGAGCTAAGGCGAGCTCTGTGGAAGGGTGTTTGTTTAGTCAGACTCCACAATTGTCCCAGGATCATACCAGCTCCACTGGAGAGCTATATTCTGATACCAAACTTAGTAAGAGTGAAAGAATCACTACAGAGGAAAGACCTCTGAAACCCAGAGAATTAGCAGAGGCTTCTCAAGGCAGCCCTCAAGTTAATCAGCTTCCAGAGATCTGTGATGTGGAGAAGCCCTACCAGTGTGCAGAATGTGGCAAAGCCTTCAGTGTTAAAGCCAAGTTCGTCTGGCATCAGAGACTTCATAATGGAGAGAAACCTTTCAAATGTGTGGAATGTGGGAAGTGCTTCAGCTACAGTTCCCACTACATCACACATCAGACAATCCACAGTGGAGAGAAGCCTTATCAGTGTAAGGTATGCGGCAAGGCCTTCAGTGTTAATGGAAGTCTCGTTAGACACCAGAGGATCCACACAGGAGAGAAGCCGTATCAGTGCAAGGACTGCGGGGCTGGCTTCGGCTGCAGTTCTGCGTACATTACTCATCAGAGAACCCACACTGGAGAGAAGCCTTACGAGTGTAGTGACTGTGGGAAAGCCTTCAATGTTAACGCAAAACTGATTCAGCATCAAAGAATTCACACTGGAGAGAAGCCTTATGAGTGCGATGTGTGCGGGAAGGGCTTCCGGTGCAGCACCCAGCTTAGGCAGCATCAGAGTATACACACTGGGGAAAAGCCGCATCGCTGCAGCGAGTGTGGGAAAGGCTTCACTAAAAATGCAAAGCTCATTCAACATCAGCGAGTGCACACGGGGGAGAAGCCCTACGCCTGCAGTGACTGCGGAAAGACTTTCAGTGCCAAAGGGAAGCTGATCCAGCACCAGAGGATCCACACGGGCGAGCGGCCGTATGAATGCAGTGAGTGTGGGAAGTCTTTCAGGTGTAACTCCCAGCTTCGGCAGCATCTGAGAATCCATACTGGGGAGAAGCCATATAAGTGCAGTGAGTGTGGCAAGGCCTTCAACGTCAATGCGAAGCTGATGCAGCACCGGAGAACCCACACCGGGGAGAAGCCCTTCGAATGCAAGGAGTGCGGGAAATGCTTTACTTCTAAAAGAAACCTGCTGGATCACCAGCGAGCCCACACCGGAGAAAAGCCGTATCAATGTAGCGAGTGTGGGAAAGCTTTCAGTATCAATGCCAAGTTAACCAGACATCAGCAAATACATACCAGGGAGAAGCCTTTCAAGTGTATGGAATGCGAGAAAGCGTTCAGCTGTAGCTCTGACTATATTGTGCACCAGAGGATCCACACTGGAGAGAAACCCTTTCAGTGTGGCGAGTGTGGCAAAGCCTTCCACGTCAATGCTCACTTAATTAGACACCAGAGAAGCCATACTGGGGAGAAACCTTTCCGGTGCACAGAATGTGGCAAGGGCTTCAGCCTTAGTTCTGACTGTATTATACATCAGACTGTCCATACTTGGAAGAAACCCTATGTATGTAACGTATGTGGGAAAACTTTCAGGTTTAGCTTCCAACTAAGCCAGCACCAAGATGTTCACAATGAAGACAAATCCTAA</t>
  </si>
  <si>
    <t xml:space="preserve">MIPSVWPQKSVTFEDVAVYFTQTEWDGLSPGQRALYRDVMLENYRNLASVGFPLLKPAVISQLEERKDLENLFQLATGTDSQGLWTECTAVQSGNNLTKEVHEEEKSTLFELQKDFSQETNFSKTYILGQQQEIRSAGSERGSASATDGRAKASSVEGCLFSQTPQLSQDHTSSTGELYSDTKLSKSERITTEERPLKPRELAEASQGSPQVNQLPEICDVEKPYQCAECGKAFSVKAKFVWHQRLHNGEKPFKCVECGKCFSYSSHYITHQTIHSGEKPYQCKVCGKAFSVNGSLVRHQRIHTGEKPYQCKDCGAGFGCSSAYITHQRTHTGEKPYECSDCGKAFNVNAKLIQHQRIHTGEKPYECDVCGKGFRCSTQLRQHQSIHTGEKPHRCSECGKGFTKNAKLIQHQRVHTGEKPYACSDCGKTFSAKGKLIQHQRIHTGERPYECSECGKSFRCNSQLRQHLRIHTGEKPYKCSECGKAFNVNAKLMQHRRTHTGEKPFECKECGKCFTSKRNLLDHQRAHTGEKPYQCSECGKAFSINAKLTRHQQIHTREKPFKCMECEKAFSCSSDYIVHQRIHTGEKPFQCGECGKAFHVNAHLIRHQRSHTGEKPFRCTECGKGFSLSSDCIIHQTVHTWKKPYVCNVCGKTFRFSFQLSQHQDVHNEDKS*</t>
  </si>
  <si>
    <t xml:space="preserve">Zfp1</t>
  </si>
  <si>
    <t xml:space="preserve">ENSMUSG00000055835</t>
  </si>
  <si>
    <t xml:space="preserve">ATGATGGGGTCCCAGGGATCCGTTTCATTCACTGATGTAACTGTGGACTTCACCCAGGAGGAGTGGGAGCAACTGGACCCCTCGCAGAGGATTCTGTACATGGATGTAATGCTGGAGAACTACAGCAACTTACTTTCAGTGGAAGTGTGGAAGGCTGATGGCCAGGTGGAGAGGGACCCCAGAGACCTGCAGAGGCAGGTGGGGTCACTTACAACCATCAAGAACCAACCACCAACTGAAGAAAGAGGCAGTCGTTTTGGAAAGACATTAACTCTGAACACAGACTTTGTTTCATTAAGACAAGTTCCCTATAAATATGATTTATATGAAAAAACTTTGAAGTACAATTCAGACTTACTTAGCAGTAGAAACTGTGTAAGAAAGAAAGGAGACGGGTGTGGTGGATTTGGGGAACCACTTCTGTACCTGAAGCAAGAGAAACCCCACGCTGGACTGGAATACTCAGAATATAATGGAAACGGAAGGGCTCTCAGCCATAAGGATGCCATCTTTAAACATCGGAAAATTAAGAGCTTGGTTCAGCCTTTTGTCTGTAACTACTGTGACAAGACCTTCTCCTTCAAGTCGCTGCTCGTTAGCCACAAGCGGATCCACACGGGCGAGAAGCCCTATGAGTGTGATGTGTGCCAGAAAACCTTCTCCCATAAGGCCAACCTCATCAAACATCAGAGAATTCACACCGGAGAGAAGCCCTTTGAATGTCCCGAGTGTGGGAAGGCCTTTACCCACCAGTCAAACCTCATCGTTCACCAGAGAGCGCACATGGAGAAGAAGCCATATGGATGCAGCGAGTGTGGGAAGACATTCGCTCAGAAGTTTGAACTCACCACACACCAGAGGATTCACACAGGAGAGCGGCCCTACGAGTGTAACGAATGCGCAAAAACCTTCTTTAAGAAATCAAACCTCATCATACATCAGAAGATTCACACGGGGGAGAAACGCTACGAGTGCAGCGAGTGCGGGAAGTCCTTCATCCAGAACTCGCAGCTCATCATCCACAGGAGGACTCACACTGGGGAGAAGCCCTACGAGTGCACCGAGTGTGGCAAGACCTTCAGCCAGAGGTCAACGCTGAGGCTGCACCTGAGAATCCACACGGGAGAGAAACCCTACGAGTGTGCGGAGTGTGGGAAAGCCTTCAGCAGGAAGTCTCGCCTCAGCGTCCACCAGAGGGTTCACATGGCATAG</t>
  </si>
  <si>
    <t xml:space="preserve">MMGSQGSVSFTDVTVDFTQEEWEQLDPSQRILYMDVMLENYSNLLSVEVWKADGQVERDPRDLQRQVGSLTTIKNQPPTEERGSRFGKTLTLNTDFVSLRQVPYKYDLYEKTLKYNSDLLSSRNCVRKKGDGCGGFGEPLLYLKQEKPHAGLEYSEYNGNGRALSHKDAIFKHRKIKSLVQPFVCNYCDKTFSFKSLLVSHKRIHTGEKPYECDVCQKTFSHKANLIKHQRIHTGEKPFECPECGKAFTHQSNLIVHQRAHMEKKPYGCSECGKTFAQKFELTTHQRIHTGERPYECNECAKTFFKKSNLIIHQKIHTGEKRYECSECGKSFIQNSQLIIHRRTHTGEKPYECTECGKTFSQRSTLRLHLRIHTGEKPYECAECGKAFSRKSRLSVHQRVHMA*</t>
  </si>
  <si>
    <t xml:space="preserve">Zfp958</t>
  </si>
  <si>
    <t xml:space="preserve">ENSMUSG00000058748</t>
  </si>
  <si>
    <t xml:space="preserve">GATGCAGTGACCTTTGATGATGTGCATGTGGACTTCACTTCGGAAGAGTGGGCTTTGCTGGATCCTTCCCAGAAGAGTCTTTACAAAGATGTGATGCTGGAGACCTACTGGAACCTCACTGCTATAGGTTACAATTTGGAAGACCAAACTATTGAAGAACATTTTCAAAGTTCTAGAAGACATGGAAGACCTGAAAGAAGTCATACTGGAGAGAAACCCTATGAAGAAATTAAGTATGGTGAAGCTTTTGCACATCACGGTAGTCTCCAAATACATAAAAGAATTCATACTGGAAAGAAATTCTATGAATGTAATCCATGTGGTAAAGCCTTTGCATATCACTGCCATCTTCGAATACATAAAAGGATACATACTGCAGAGAAACTCTACAAATGTATTCAATGTGGTAAAGCTTTTTCAGAACATAATACTCTTCAAAAACATAAAAGAACTCATTCAGAAGAGAAACCCTATGAATGTAATCAATGTGGTAAAGCCTTTGCACATCATAATATTCTTCGAAATCATGAAAGAACTCATATTGGAGAGAAACCTTACCAATGTAATGAATGTGATAAGGCCTTTTCACAACACTATTATTTACGAATACATAAAAGAATACACACTGGAGAGAAACCTTATGAATGTAATCAGTGTGATAAAGCCTTTGCATGTCTCAGCTATCTTCGAGTGCATGGAAGAACACATACTGGAGAGAAACCTTACAAATGTAATCAATGTGGTAAAGTCTTTGCAAGTCATAGTAATCTTAAACGACATAAAAGAACACACACTGGAGAGAAACCTTATGAATGTAATCAGTGTGGTAAAGCCTTTTCAGACCACCATACTCTCCGAATACATGAAAGAGCACATACGGGAGAGAAACCCTTTGAATGCAACCAGTGTGGTAAAACCTTTAAACTACACAGTCAACTCCGAATACATAAAAGAACGCACACCGGAGAGAAACCTCATGAATGTAATCAATGTGGTAAAACCTTTGCATGTCCCAGTAGTTTCCAAAAACATAAAAGAATACATACTGGAGAGAAACCCTATGAATGCAATCAGTGTCTTAAAGCCTTTGCATATCATAGTAGACTCCGAAAACATGAAAGAACACATACTGGAGAGAAACCCTTCAGATGTAATCAATGTGGCAAAATCTTTTCACAGTCCAATAGTCTCCAAGTACATAAAAGAACACATACTGGAGAGAAACCCTATGAATGTGATAGATGTGGTAAAGCCTTTCCATATGATAGTAGTCTCCGAGTGCATAAAAGAACACACACTGGAGTGAAGCCTTATGAATGTAACCAGTGTGGCAAAGCCTTTGGATATAACAGTCATCTTCAGAGGCATGAAAGAACACATACTGGAGAGAAACCTTATTAA</t>
  </si>
  <si>
    <t xml:space="preserve">DAVTFDDVHVDFTSEEWALLDPSQKSLYKDVMLETYWNLTAIGYNLEDQTIEEHFQSSRRHGRPERSHTGEKPYEEIKYGEAFAHHGSLQIHKRIHTGKKFYECNPCGKAFAYHCHLRIHKRIHTAEKLYKCIQCGKAFSEHNTLQKHKRTHSEEKPYECNQCGKAFAHHNILRNHERTHIGEKPYQCNECDKAFSQHYYLRIHKRIHTGEKPYECNQCDKAFACLSYLRVHGRTHTGEKPYKCNQCGKVFASHSNLKRHKRTHTGEKPYECNQCGKAFSDHHTLRIHERAHTGEKPFECNQCGKTFKLHSQLRIHKRTHTGEKPHECNQCGKTFACPSSFQKHKRIHTGEKPYECNQCLKAFAYHSRLRKHERTHTGEKPFRCNQCGKIFSQSNSLQVHKRTHTGEKPYECDRCGKAFPYDSSLRVHKRTHTGVKPYECNQCGKAFGYNSHLQRHERTHTGEKPY*</t>
  </si>
  <si>
    <t xml:space="preserve">Zfp930</t>
  </si>
  <si>
    <t xml:space="preserve">ENSMUSG00000059897</t>
  </si>
  <si>
    <t xml:space="preserve">GACGCACTGACATATGATGATGTCCACATTAATTTCACTCCGGAAGAGTGGGCCTTGCTGGATCATACCCAGAGGAATCTCTACACAGATGTCATGCTGGAGACCTACAAGAACCTCGTTGCTATAGGTTACAAACCAGAAGACAAAATTATTGAACATCTTCAAAATTTTAGAATACCTGGAAGGCATAAAGGAAGTCTTACCAGAGAGAAACCCTATGAATATACTCAATGTGGTAAAGCCTCTACACGTCACATTGGTCTTCAAAGGCATGAAAGAATTCATACTGGAGAGAAACCTTATAAATGTAATCAATGTGGTAAAGCCTTTGTAGATTACTGTACTCTTCAAAAACATGAACGAACACATACTGGAGAGAAAGCCTATGAATGTAATGAATGTGGTAAAGGCTTTACACAACAAGCTTACCTCCAAAACCATAAAAGAACACACACTGGAGAGAAACCCTACGAATGTTATGAATGTGGTAAAGGATTTGCACATTACTCTACTCTTCGGAAACATGGTTCTACACATACTGGAGAGAAACCCTATGAATGTAATGAATGTGGTAAAGCCTTTGCACAACAGAGTCATCTCCAAAACCATAAAAGAACACATACTGGAGAGAAACCCTATGAATGTAATGAGTGTGGTAAAGCCTTTTCACAACACAGTAGTCTCCAAAACCATAAAAGAACACATACTGGAGAGAAACCCTATGAATGTAATGAATGTGGTAAAGCTTTTTCACAATACAGTAATCTCCGAAAGCATAAAAGAACACATACTGGGGAGAAACCCTATGAATGTAATGAGTGTGGTAAAGCCTTTTCACAACATAGTAGTCTCCAACAACATAAAAGAACACATACTGGAGAGATACCTTATGAATGTAATGAATGTGGTAAAGCCTTTTCACAACATAGTAGTCTCCAAATGCATAAAAGAACACATACTGGAGAGAAACCCTACGAATGCAAGCAATGTGGTAAAGCCTTTTCACAACACAGTAGTCTTCGAAAGCATAAGAGAACACATACTGGACAGAAGCCCTATGAATGTAGTCAATGTGGTAAAGCCTTTTCACGACACAGTAGTCTCCAACAACATAAAAGAACACATACTGGAGAGAAACCTTATGAATGTAATGAGTGTGGTAAAGCCTTTACACAACAGGGTCATCTCCAGAAACATAAAAGAACACATACTGGAGAGAAGCCCTATGAATGTAATCAGTGTGGTAAAGCCTTTTCGGAACCCAGCAGTCTCCAAATGCATAAAAGAACACATAATGGAGAGAAACTCGATGTATGCAATTAA</t>
  </si>
  <si>
    <t xml:space="preserve">DALTYDDVHINFTPEEWALLDHTQRNLYTDVMLETYKNLVAIGYKPEDKIIEHLQNFRIPGRHKGSLTREKPYEYTQCGKASTRHIGLQRHERIHTGEKPYKCNQCGKAFVDYCTLQKHERTHTGEKAYECNECGKGFTQQAYLQNHKRTHTGEKPYECYECGKGFAHYSTLRKHGSTHTGEKPYECNECGKAFAQQSHLQNHKRTHTGEKPYECNECGKAFSQHSSLQNHKRTHTGEKPYECNECGKAFSQYSNLRKHKRTHTGEKPYECNECGKAFSQHSSLQQHKRTHTGEIPYECNECGKAFSQHSSLQMHKRTHTGEKPYECKQCGKAFSQHSSLRKHKRTHTGQKPYECSQCGKAFSRHSSLQQHKRTHTGEKPYECNECGKAFTQQGHLQKHKRTHTGEKPYECNQCGKAFSEPSSLQMHKRTHNGEKLDVCN*</t>
  </si>
  <si>
    <t xml:space="preserve">Zfp791</t>
  </si>
  <si>
    <t xml:space="preserve">ENSMUSG00000074194</t>
  </si>
  <si>
    <t xml:space="preserve">ATGGATTCAGTGACCTTTGAGGACGTGTGTGTGACTTTCACTCAGGAAGAGTGGGATCTACTGCGTCCTGTACAGAAGAAACTCTACAAAGATGTGATGTGGGAAACTGTGAGGAACCTGGCCTCTGTGGCGAGTGAATTGGAAGACCAGGATGTTTCAAATCAGTACAGAATCCAAGAGGAAAATGTAAGAAGTTATGTGATACAAAGACTCTATGAAAGTAAAGAAGTTATTGAGCATGGAGAAAGCTTCAGCCAGATTCCAAACACTGGTGCGGCCAAGATAACTTCTGGAGGAAAGCCGTATAGTTGTAGCGTGTGTGGAAAAGGCTTCATGCTTTGTTCATCCCTCACTAGGCATGTCAGAGCTCACCCTGGCCATGAACTTGCTGGGTTTAAGTGTGGAGAGAAGCGATTTAAATGTAAGGAATGTAGGGCCACTTTCAGTTACCTCAAATCCTTTCAGAGACATGAAAGGACCCACGCTGGAGAAAGCCCCTACAGGTGTAAACACTGCGGGAAGACCTTCATCTATTTCCAGCCCTTTCAAACACATGAACGGACACACATTGGAGAGCAACTCTATCAGTGTAAGCATTGTGGTAAAGGGCTTAGTTCTCCAGGTTCTCTTCGAATTCATCAAAGAATTCACACCGGGGAGAAGCCCTATGTGTGTGAGAAGTGTGGCAAAGCCTTCAGTTGTCCCAGTTCCATCCAAATCCACGAAAGAACCCACACCGGGGAGAAGCCCTATAAATGTAAAGAATGCGGGAAAGCCTTCATATCCCGCACAAGTGTCAAAACGCACATGGTGACACACAGCGGCGATGCAAACAAGCCTCATAAATGCGAGCATTGCGGGAAGGCGTTCCTTCGGCCATGTTTTCTGCGAGTGCATACGCGGATTCACACTGGAGAGAAGCCGTATGTCTGCAAGCAGTGTGGTAAGGCCTTCAGATGTTCCACTTCGATGCAGATCCATAAAAGGACTCACACCGGGGAGAAACCCTACAAGTGTAAGGAGTGCGGTAAAGCTTTCAGTGCCCATTCGGCGTTTCGAGTCCACAGGCGGGTGCACACTGGAGAGAAGCCTTATAAATGCCGAGACTGTGGGAAAGCCTTCATCTGCCTCACGTACTGCCGCGCGCATGAGCGGAAACACAGCGGAGAGAAGTCCTACGAATGCGATCAGTGCGGGAAAGCCTTCGTCTCTCTGGAAAACTTTCGACGACATGTCAAAACTCACGCTGAAGATACACCTTATAAATGTAAGGAGTGTGGAAAAGCTTTCGTTTTCCTCAGCGCCCTTCAAGCGCATGAGAGGATCCACACTGGGGAGAAGCCTTACGAATGTGAACAATGTGGCAAAACCTTTAGATGTTCAAGCTATGTTCAGGTACACAGGAGAATCCACACCGGGGAGAAGCCCTATGAATGTAAGGAGTGTGGGAAAACCTTCATTTATTCTACGAGCTTTCGAGGGCACATGAGAATGCACACGGGAGAGAAACCCTACAAATGTAAGGGGTGTGAGAAAGCCTTCAGGCTCGGCAGTTCCCTTAAAAGACATGAGAGAACTCACAGCTGA</t>
  </si>
  <si>
    <t xml:space="preserve">MDSVTFEDVCVTFTQEEWDLLRPVQKKLYKDVMWETVRNLASVASELEDQDVSNQYRIQEENVRSYVIQRLYESKEVIEHGESFSQIPNTGAAKITSGGKPYSCSVCGKGFMLCSSLTRHVRAHPGHELAGFKCGEKRFKCKECRATFSYLKSFQRHERTHAGESPYRCKHCGKTFIYFQPFQTHERTHIGEQLYQCKHCGKGLSSPGSLRIHQRIHTGEKPYVCEKCGKAFSCPSSIQIHERTHTGEKPYKCKECGKAFISRTSVKTHMVTHSGDANKPHKCEHCGKAFLRPCFLRVHTRIHTGEKPYVCKQCGKAFRCSTSMQIHKRTHTGEKPYKCKECGKAFSAHSAFRVHRRVHTGEKPYKCRDCGKAFICLTYCRAHERKHSGEKSYECDQCGKAFVSLENFRRHVKTHAEDTPYKCKECGKAFVFLSALQAHERIHTGEKPYECEQCGKTFRCSSYVQVHRRIHTGEKPYECKECGKTFIYSTSFRGHMRMHTGEKPYKCKGCEKAFRLGSSLKRHERTHS*</t>
  </si>
  <si>
    <t xml:space="preserve">Gm17576</t>
  </si>
  <si>
    <t xml:space="preserve">ENSMUSG00000091388</t>
  </si>
  <si>
    <t xml:space="preserve">GGCTCTGTGAGCTTTCAAGATGTGGCTGTAACCTTCACTGTGGAGGAATGGGCTTTACTAGATCCTTCCCAAAAGAAGCTGCACAAAGATGTAATGGAGGAGACCTTCAGGAACCTGGCTGCTATAGGAAAAACACAAGAAGGCCAGAACATAGATGAGGACCATAGATATTCTAGAAGAAATCAAAGGTAA</t>
  </si>
  <si>
    <t xml:space="preserve">GSVSFQDVAVTFTVEEWALLDPSQKKLHKDVMEETFRNLAAIGKTQEGQNIDEDHRYSRRNQR*</t>
  </si>
  <si>
    <t xml:space="preserve">Zfp202</t>
  </si>
  <si>
    <t xml:space="preserve">ENSMUSG00000025602</t>
  </si>
  <si>
    <t xml:space="preserve">ATGGCAACAGCCTTGGAGCCAGAGGACCAAGATCTTTGGGAAGAAGAAGGAGTTCTGATGGTGAAACTGGAGGATGATTTCACGTGCGGGCCAGAATCCGCCTTGGAGGGCGATGATCCTGTACTGGAGACCTCTCACCAGAACTTCCGACGCTTTCGATACCAGGAAGCATCAAGCCCTCGAGAAGCTCTCATCAGACTTCGAGAGCTTTGTCATCAGTGGCTGAGGCCAGAGAGGAGAACTAAGGAGCAGATTCTTGAGCTGCTCGTGTTGGAGCAGTTCCTCACTGTCCTGCCTGGAGAACTGCAGAGCTGGGTGCGAGGCCAGCGGCCCGAGAGTGGCGAGGAGGCAGTGACGCTGGTGGAGGGTTTGCAGAAACAACCCAGGAGACCAAGGCGGTGGGTAACCGTCCATGTTCAGGGCCAGGAAGTCCTGTCAGAGGAGACCCTACACCTAGGGCTGGAGCCGGAGTCCTCCAGTGAGCAACAAGATCCAACACAGACCTTGACCACTGAGCAGCCCCATGAGGAAGCCCTCCGAAGCCCAGATCTGGGGACACAGGAACAGGAGACCTTGCAGCATGACGAGGAGCACCTGCCCCTGCCGGAATGTGAGGTTCCAGTGTCCCAGGATGTAGACCTTCCCACAGAACAAGGGTCTGGACACCCAGAGATGGTTGCTCTTCTCACTGCTCTCTCTCAGGGACTGGTCACATTCAAGGATGTGGCTCTGTGCTTCTCACAGGATCAGTGGAGTGATCTGGATCCAACACAAAAAGAATTCTATGGAGAGTATGTCTTGGAAGAAGACTGTGGAATTGTGGTCTCTCTGTCATTTCCAATTCCCAGACTAGATGATACCTCCCAGATTAGAGAAGAAGAGCCTCAGGTCCCAGGTGTCCATGAGTCTCAAGAGCCTGCAGAACCAGAAATCCTGAGTTTTACCTATACAGGAGACATGAGTGAAGCTGAGGAAGAAAGTGTTGAGCAACAAGATACACACAAGTCTACTTTGGCAAACACAGAAGTTCACCAGTCTCCAGATTGGGAAATAGTCATTGAGGATAATACCAGTAGACTTAATGAAAGATTTGGTACAAACGTTTCTAAAGTTAATAGTTTCACAAATATTAGGGAAACTATGCCTGTTCACTCCCAATCAGGGAGGCAGCATCATTGCCCTCTATGTGCAAAAAGCTTCACGTGTAATTCTCATCTTATTAGGCACTTAAGAACTCACACAGGAGAAAAACCCTATAAATGTATGGAGTGTGGGAAAAGTTACACACGGAGCTCACATCTAGCTAGGCACCAGAAAGTCCATAAGATGAACACTCCTCATAAACATCCTCCAAACCGGAAGACTGTGGATGGCCCTCTGGTCCAGTCTGAGGTAACTACCCGTGTGGAGAAACCATATACCTGTGATGATTGTGGAAAACATTTCCGTTGGACGTCGGACCTGGTCAGGCACCAGAGGACACATACAGGAGAAAAACCTTTTTTCTGTACTATCTGTAGCAAAAGCTTCAGCCAGAAATCTGTGTTAACGACACACCAAAGAATCCATGTTGGAGGCAAGCCCTACGTGTGTGCGAACTGTGGCGAGAACTTCAGTGAGCAGAAGCAGTATCTGACACACCGCAAGACACACGTGTCTGAGGAGCACCATCTGTGCAATGAGTGTGGCCGCTCCTTCAGCCATAGTGCAGCATTTGCCAAGCACCTGAAAGGCCATGCTTCAGTGAGGAACTGCCGCTGCGATGAGTGTGGTAAAACCTTTAGCAGGAGGGATCACCTTGTCAGACATCAACGAACACACACTGGGGAAAAGCCTTTTACCTGTGCCACCTGTGGGAAAAGCTTCAGCAGAGGCTATCACTTAATCCGGCATCAGAGAGTCCACACAGGAAAGACCAAGACCTAG</t>
  </si>
  <si>
    <t xml:space="preserve">MATALEPEDQDLWEEEGVLMVKLEDDFTCGPESALEGDDPVLETSHQNFRRFRYQEASSPREALIRLRELCHQWLRPERRTKEQILELLVLEQFLTVLPGELQSWVRGQRPESGEEAVTLVEGLQKQPRRPRRWVTVHVQGQEVLSEETLHLGLEPESSSEQQDPTQTLTTEQPHEEALRSPDLGTQEQETLQHDEEHLPLPECEVPVSQDVDLPTEQGSGHPEMVALLTALSQGLVTFKDVALCFSQDQWSDLDPTQKEFYGEYVLEEDCGIVVSLSFPIPRLDDTSQIREEEPQVPGVHESQEPAEPEILSFTYTGDMSEAEEESVEQQDTHKSTLANTEVHQSPDWEIVIEDNTSRLNERFGTNVSKVNSFTNIRETMPVHSQSGRQHHCPLCAKSFTCNSHLIRHLRTHTGEKPYKCMECGKSYTRSSHLARHQKVHKMNTPHKHPPNRKTVDGPLVQSEVTTRVEKPYTCDDCGKHFRWTSDLVRHQRTHTGEKPFFCTICSKSFSQKSVLTTHQRIHVGGKPYVCANCGENFSEQKQYLTHRKTHVSEEHHLCNECGRSFSHSAAFAKHLKGHASVRNCRCDECGKTFSRRDHLVRHQRTHTGEKPFTCATCGKSFSRGYHLIRHQRVHTGKTKT*</t>
  </si>
  <si>
    <t xml:space="preserve">Zfp949</t>
  </si>
  <si>
    <t xml:space="preserve">ENSMUSG00000032425</t>
  </si>
  <si>
    <t xml:space="preserve">ATGAATGAATATGTGGAGTTGGTGTCTTTTGAGGACGTCACTGTGAAGTTCACCTGGGAGGAGTGGCAGAATCTCAACGACGCTCAGAAGATGCTGTACAGGAGTGTGATGCTGGAGACATATAATAGCCTGCTGTCACTGGGGCAATGCATCCCTAAACCTGAGTTGATCTTTAAATTGGAACAGGGAGAGGAGCCATGGACAGCAGAAGAACCTGCAAACAAGACTCTGCCAGTATTCTGCAGTGTGGATGGCATAATTGAGACCAACCAGAAGAGTCGAGAGAGACATTTGTGGCAAGTTACTGCCAGTGGCCACAATAGAGAAACTGAGCAAGCACGTGGACCAGAAGACACTTTTTATTTATACTCCATGAATATTTCAAATTTTGTTGTAAATAATAGAAACTGTTCAGGAGTGAAGCCTGAGGAGTTGAATGGATACCTGAATAGATGTCACCCTTTGGAGACTCATGAATTGTGTATTGTAGAGCGATATAATGACTGTTGTGTAGCAGGGAAATCTGTCAGATGCCCTGAGCAGTTGGGTCAGTGTTCTAAGATTGAAACTGGACAGCAGGATTTCGAATATATCAGAGAAAGGAAAGATACAAAGGAGGGAAAACTATTGAAAAAAATTACTCCATCTAAGAGACTTCAAGTGGGACTGACTTCTTGTAAGCATAGTGAGTGTGAGCCACTTTCTGTTCAGTCAGATGTCATGGCTAATGTAGGGAAGGCAACTTTTAGTAAGAAGTATAACCTCACTAAACACCAAGCAACAAACTCAGGGAGAAAATCTTGTAAATGCCTTGAAAGTAAGAAAACCTTTCCCAGTGAATTAGACATTATAGAACATCAGAGGACACATAACCAGAAAAAAGACCATGTATGTATCCAGTGTGAGAAACCCTTTAGCACTAAATCTTCCCTTACTATTCATCAGAGAATTCACACAGGAGAAAAGCCCTATGGATGCAGTGAATGTAATAAAACCTTCAGACAAAAGTCAGCTCTCATTGTACATGAGAGGACTCACACTGGAGTGAAACCCTTCGAATGTTGTGAGTGTGGTAAAGCCTTCCAACATAAGTGGTATCTCAAAACGCACCAGAGAACTCATACTGGGGAGAAACCGTATGCGTGTATAGAATGTGGAAAAGCCTTTCTAAAGAAGTCATACCTCAAAATGCATCAGGGAACTCACAAGAGTGATAAACCATATGAATGTGAGAAATGTGGAAAAACCTTCCATAACAGGTCATACTTCAACATGCATCACAGAACTCACACGGGTGAGAAGCCCTATGCATGCAGTGAGTGTGGAAAAGCCTTTTACCAAAAGTCAGACCTCAGGAGGCATCAGAGGATACATAACAGTGAGAAATTACATGAATGTAAAGAATGTGGAAAAGCCTTTCAAAATAAGTCATACCTCAAAACTCACCAGAAAGTTCACACAGGTGAGAAACCATATGAGTGTAAAGAGTGTGGGAAAGCCTTTCAAAACAAGTCATATCTCAACAAGCATCAGATAATTCACACAGGTGAAAAGCCCTATGAGTGCAATAAATGTGGGAAAACGTTTCAGTGGAAGTTAGTCCTCAGCAAGCATCACAGAACCCACACAGGTGAAAAGCCCTATGAATGCATTCAGTGTGGAAAAATGTTTGGCTACAAGTCGTCCCTCATTGTACATGAGTTGATTCATTCTGGGGAGAAACCTTATGAATGTAATGTTTGTAGAAAAACCTTTTCACAGAAGTCAAACCTAAGCCGGCATCAGAGAACTCACCGACATGGGGAGCTATGA</t>
  </si>
  <si>
    <t xml:space="preserve">MNEYVELVSFEDVTVKFTWEEWQNLNDAQKMLYRSVMLETYNSLLSLGQCIPKPELIFKLEQGEEPWTAEEPANKTLPVFCSVDGIIETNQKSRERHLWQVTASGHNRETEQARGPEDTFYLYSMNISNFVVNNRNCSGVKPEELNGYLNRCHPLETHELCIVERYNDCCVAGKSVRCPEQLGQCSKIETGQQDFEYIRERKDTKEGKLLKKITPSKRLQVGLTSCKHSECEPLSVQSDVMANVGKATFSKKYNLTKHQATNSGRKSCKCLESKKTFPSELDIIEHQRTHNQKKDHVCIQCEKPFSTKSSLTIHQRIHTGEKPYGCSECNKTFRQKSALIVHERTHTGVKPFECCECGKAFQHKWYLKTHQRTHTGEKPYACIECGKAFLKKSYLKMHQGTHKSDKPYECEKCGKTFHNRSYFNMHHRTHTGEKPYACSECGKAFYQKSDLRRHQRIHNSEKLHECKECGKAFQNKSYLKTHQKVHTGEKPYECKECGKAFQNKSYLNKHQIIHTGEKPYECNKCGKTFQWKLVLSKHHRTHTGEKPYECIQCGKMFGYKSSLIVHELIHSGEKPYECNVCRKTFSQKSNLSRHQRTHRHGEL*</t>
  </si>
  <si>
    <t xml:space="preserve">1700048O20Rik</t>
  </si>
  <si>
    <t xml:space="preserve">ENSMUSG00000043773</t>
  </si>
  <si>
    <t xml:space="preserve">AATCCCTCCGTAGGTCCTGAAAAATCTAAGCCTGCATTTGCTACAGAACTGAAAGATTTGATCATGGAAGATATCACCATAAAAGCAGAGCCTCAGGAACCAGTGATATTTGAAGATGAGGCTGTGTACTTCACGGAGCAGGAATTGGCCAGCTTGACACTTGATCAGAAGGCCCTGCACGAGGAAGTGGTGCTTGAGAACTTTGCACATGTGGCTTTGCTGGGTTGCTATGATATGTTTGAAGAAATGGGCCTTGGAGCTGGAGAGATAACTTAG</t>
  </si>
  <si>
    <t xml:space="preserve">NPSVGPEKSKPAFATELKDLIMEDITIKAEPQEPVIFEDEAVYFTEQELASLTLDQKALHEEVVLENFAHVALLGCYDMFEEMGLGAGEIT*</t>
  </si>
  <si>
    <t xml:space="preserve">Zfp445</t>
  </si>
  <si>
    <t xml:space="preserve">ENSMUSG00000047036</t>
  </si>
  <si>
    <t xml:space="preserve">ATGCCTCCAGGCAGGTGGCATGCTGCCCGCTCAGCTCAGGTGTCAAGGGAACAAGGCTGCCTTCGAATGGTAAAAGAAGAGGAGGAGGATGGCTATATTTCAATGCAGACTGCCAGGCCACAGACACTTAACCGCCCTGGCCAGGAGCTATTCCGTCAGCTCTTTAGACAGCTTCGCTATCATGAATCTTCTGGGCCCCTAGAAACTCTGAGCCGGCTCCAGGAGCTCTGCCGCTGGTGGATGAGGCCTGATGTTCTTTCAAAAGCACAGATGTTAGAGTTGTTGGTCTTGGAGCAATTCCTGAGCATCTTGCCTGGAGAGCTCCGGACATGGGTCCAACTCCATTGCCCTGAGAGTGGTGCAGAGGTTGTGGCCCTGCTGGAAGAGCTGCAGAGGGATCTTGATGGAACCCCACTGAAGGATCCATGTCTTACTCAGAATCCAGATGTGCATTGGATAGGCACTAGTGCTCTGCAGCCCGCACAGATATGGTCCCCTGCATCACATCTCAAGAACAGTTCTGCTCTAGAGGACCACTTGGAGACTTCACATGGAATAGGAATTTGTGACGTCCTGGCTGAACAAACTGATTCTCCTGCTGTCTCGGTGCCTGACTATTTCCAGTTAGAAGAGGGCATAGAATACCAGGAAGCTTTGACTTTCCAGGATGTGGAGGTGACCTTCTCTCAGGAAGAGTGGGGATGTTTGAACTCAGCTCAGCGCAATCTTTATCGGGATGTTATCCTGGAGAATTATGGGAATGTAGTTTCTGTGGTGGGCTCCTCTCCCAAACCTGCTCTGATCTCCTGGCTAGAAGCCAGGAAGCCATGGGGCGTGAACATCTGCACGGTTCAGCTTAAGAGAGATGCTGATGCTGCGCCTGAAGGAGGTAAGCTTCAGATTAAGCCAAACAAATTCATCTTGAAACAGAAACCTTCTGAATACATAGAAGCCTGTGTAAAGACATCAGTAAGTCCTGAGACAAGTGTTTCTGAGGAGACAGGGCTCAAAGAATCTTTTAAACAGAAGAGTAGGCTACAGACGTCCTGTGGAGACTCCATACAAATGAAAGAGATGAAGGAAGGAGCCGACATTAGTCAAAGGACAGGAAGAGAATCTGAAGTATTGAGAAACAATGATATTCTTGAGTTAAAACATGTTAAATGTGTGAGTGTTTCTAGAAAAAGGCTATCCTTTAAACATGGCTATGACAGAAACTTCAGAAAAAGTTCACACCATTATAATAATAAATATGGGGAAGGACTCAGAGGCACAGGTGAGGGGTTTGGTGTGTATCAGAATACTGGACTGAAAGAAAATGGAAAGGACAGATATGGAGAGACCTCAAGGAAGAGCTGGCATGCCCATCCTGAACATCGGCAGCCAAGCTACAGTGAAGAGGGCCTGTTTCAATGCAGGGTGTGTGGGAAAGCGTTCAAGTGGCGTTCAAACCGTATACGGCATGAGAAAATTCACACTGGAGTGAAACCTTACCAATGCAGCTTATGTGAGAAAGCTTTCCAACGTTTGTCATCCTACCGTCTGCACCAAAAAACCCATAGTAAACAGAAACGTGGATCCAGTAAGTACAAAAATGCCCTCACCTGCAGCTTGGATGTCAGTCACCATTTGACAGACCGGGATGAGAGGAAACACTTACACTGTAACCAGTGTGGGAAAAACTTCTCCTGTAAGTCCTATGCTATTGAACACCAAAGGATTCACACACAGGAGAAACCTTATAAATGTACCAGATGTAGGAAAACCTTTCGGTGGAAGTCAAACTTTTCTCGTCATATGAAATTACATCACAAAGAGGTGTATAAACAAGAGAAACGTCAAGAAGACTTCAAGCAGAGTTACAGGCAGTCTCAGGTTATCTCTACTGTAGAGAAAACTTTTCCATGTCAGAATTGTGGGAAAACTTTTACTCAAAAGAAATCACTCATTGAGCACCAGAGGATTCATACAGGGGAGAAACCGTACCAGTGTAGTGGGTGTGGAGAAACATTTACCTATAGGTCATCTTATATTATTCATATGAAGCGAACGCAACATGCTATTAAAATAAAGCCTGAGCATGGCTGCCTAACTTTTAGTCAGGGTGCAGTGTTTCCCATTCCTCGGGGTAGTCATAATACTGAGGGGTCTAATAAGTGTAAATACTGTGGCAAAGCCTTTCACAATCGCTCATTTCTTCTCATTCATGAGAGAGTTCACACTAGAGAGAAGCCCTATCAGTGCAGGGAGTGTGAAAAAGCCTTCCGATGGAGTTCCAATCTCTACCGACATCAGAGAAAACACTTTTTGCACAAGCGGTATAAGTATCGTGAAAGTAAAGAGACTTCAAATCTACAGTCAAAAATTCTCATTGATCAGAAGCCCTTTTGGTGTCAAGAATGTGGAAAAACCTTTACACGTAAAAGAAGCCTTTTAGATCATAAGGGAATACACAGTGGAGAGAGACGCTTTAAGTGCAACTTGTGTGAAAAATCTTTTGATAGAAACTATCGACTTGTTAATCACCAGAGGATCCACACTACAGAGCAACCACAGTGGCGTGATAAAGATTTTGTTGGGATACATGCCCGTTCTGTTGACCAGAGAAAACACAGCAACACGCTGCAGTCTGAATATGGCCTACATTCAGATAAGCCTGGCTTATCTTACTGTCAGGATGTAAGGTTAAATATTCAGGAACTAAGTGGAAAGCTCCGTAAAGAGTGTGATAACCCTTCTGATGAGAGTTCCAAGTCAATTGCATTCCAGAATGTGCCCACCAAGAAGAAAGCCTGCCACAAATGCAGCACTTGCGGGAAAACATTTAAAAAGCATTCACATCTTATTAGCCACAAGAGATGTCACACAAAAGAGAGGCCCTTCAAATGCATAGTGTGTGGGAAGACCTTCAGGTGGTCTTCCAATTTGACTCGGCATATGAAAAACCATGTTAGAAATTAG</t>
  </si>
  <si>
    <t xml:space="preserve">MPPGRWHAARSAQVSREQGCLRMVKEEEEDGYISMQTARPQTLNRPGQELFRQLFRQLRYHESSGPLETLSRLQELCRWWMRPDVLSKAQMLELLVLEQFLSILPGELRTWVQLHCPESGAEVVALLEELQRDLDGTPLKDPCLTQNPDVHWIGTSALQPAQIWSPASHLKNSSALEDHLETSHGIGICDVLAEQTDSPAVSVPDYFQLEEGIEYQEALTFQDVEVTFSQEEWGCLNSAQRNLYRDVILENYGNVVSVVGSSPKPALISWLEARKPWGVNICTVQLKRDADAAPEGGKLQIKPNKFILKQKPSEYIEACVKTSVSPETSVSEETGLKESFKQKSRLQTSCGDSIQMKEMKEGADISQRTGRESEVLRNNDILELKHVKCVSVSRKRLSFKHGYDRNFRKSSHHYNNKYGEGLRGTGEGFGVYQNTGLKENGKDRYGETSRKSWHAHPEHRQPSYSEEGLFQCRVCGKAFKWRSNRIRHEKIHTGVKPYQCSLCEKAFQRLSSYRLHQKTHSKQKRGSSKYKNALTCSLDVSHHLTDRDERKHLHCNQCGKNFSCKSYAIEHQRIHTQEKPYKCTRCRKTFRWKSNFSRHMKLHHKEVYKQEKRQEDFKQSYRQSQVISTVEKTFPCQNCGKTFTQKKSLIEHQRIHTGEKPYQCSGCGETFTYRSSYIIHMKRTQHAIKIKPEHGCLTFSQGAVFPIPRGSHNTEGSNKCKYCGKAFHNRSFLLIHERVHTREKPYQCRECEKAFRWSSNLYRHQRKHFLHKRYKYRESKETSNLQSKILIDQKPFWCQECGKTFTRKRSLLDHKGIHSGERRFKCNLCEKSFDRNYRLVNHQRIHTTEQPQWRDKDFVGIHARSVDQRKHSNTLQSEYGLHSDKPGLSYCQDVRLNIQELSGKLRKECDNPSDESSKSIAFQNVPTKKKACHKCSTCGKTFKKHSHLISHKRCHTKERPFKCIVCGKTFRWSSNLTRHMKNHVRN*</t>
  </si>
  <si>
    <t xml:space="preserve">Zfp317</t>
  </si>
  <si>
    <t xml:space="preserve">ENSMUSG00000057551</t>
  </si>
  <si>
    <t xml:space="preserve">ATGGCTACCATCAGTCTATCTCCCAAGTTTGCTATGTCCTCTCTGGACTCTGCAGATAACCAGGAATCAGAATTTTCTCTTCCATCAAAATATGATTCTTGTCAGCAGAGTTTGGGTTTGTTTGCTTGCCATGCTCCAGAGCCTGATACACCAGCTCGTGTTTGTTCTCAGGAGTCTGTGACATTTCAAGATATTGCTGTGGACTTTACTGAGAAAGAGTGGCCCCTGCTAGATTCTTCCCAGAGAAAACTGTACAAAGATGTAATGCTGGAGAATTATAGCAATCTAAGTTCACTGGGTTATCAGGTTGGCAAACCCCGCCTCATCTCACACCTAGAGCAAGAAGAGGATCTGAGAATGGAGGAGAGAGGAATTCAACAGGGTCCTTCTCCAGATTGGGGAACTACATCTAAAGTCAAATGGTCTATTCTTCTGGAAGATATTTTTGGGAAGGAAGCATCTGATGATGTAAGATTGGAAACATCTCATCTTTTGGAGACATCTTCTGAATTCAGCCACTTGTGTGAAGTCTTTGATATTGGCCCTCACCTTGCTCAGCCAGTAGGAAGGCCCACAGGCAAGAGGCCCTATCACCACCACAGCTGTGGAGTCAAGAACAGGATTCACCTGACTCAGCACATGAGCATGAATGATGGGAGAAAATGGCATAAGTGTCACCAGTGCCAGAAAGCCTTCACCACCAGTGCTTCTCTTACAAGGCACCATAGAATTCACACTGGGGAGAAGCCTTACGAGTGCAGCAGCTGTGGAAAAGCCTTCAATGACCCTTCAGCTCTAAGGAGCCACACAAGAACTCACCTGAAAGAAAAGCCCTTTGACTGTAGTCAGTGTAGTAATGCCTTCCGGACGCTCTCTGCTCTGAAGATACACATGCGCGTTCACACTGGTGAAAGACCCTACAAATGTGATGAGTGTGGCAAAGCCTATGGCAGGAGCTGCCATCTCATTGCTCACAAGCGAACACACACTGGAGAAAGGCCCTATGAATGCCAGGACTGTGGAAAAGCCTTCCAGCATCCCTCCCACCTGAAGGAACATGTCCGAAACCATACTGGGGAAAAGCCTTATGAGTGCACACAGTGTGGCAAAGCCTTCCGATGGAAGTCCAACTTCAATTTGCATAAGAAGAACCACATGGTGGAAAAAACCTATGAGTGCAAAGAATGTGGGAAATCCTTCAGTGACCTCCTATCAAGAAGGAAACACATGAGGATTCATATTGTAAAGAAGCCAGTTGAGTGTCATCAATGTGGGAAAACCTTTCGAAACCAGTCCATCCTGAAAACACACATGAACTCTCACACTGGGGAGAGACCTTATGGCTGTGATCTCTGCGGCAAAGCCTTCAGTGCTAGTTCCAACCTCACTGCACACAGGAAGATTCACACTCAGGAGAGACACTATGAATGTACTTCCTGTGGAAAGGTCTTTGGTGATTACCTGTCACGAAGGAGGCACATGAGCATCCATCTTGTCAAGAAGCGGGTGGATTGTAGGCAGTGCGGAAAAGCCTTCAGGAATCAATCCACTCTGAAGACACACATGAGAAGCCACACAGGTGAGAAGCCATATGAGTGTGACCATTGTGGAAAAGCTTTCAGCATAGGATCCAACCTTAATGTACACCGGAGGATCCATACGGGGGAAAAGCCTTATGAGTGTCTTATTTGTGGAAAAGCCTTCAGTGACCATTCGTCCCTTAGGAGTCATGTGAAAACCCACCGGGGGAGAAGCTCTTTACGCCGTCTGTGTGGGAAAGGTTTCAGTGAATACTCAAATGCAGAGGAAGCCTGGCAAACATAA</t>
  </si>
  <si>
    <t xml:space="preserve">MATISLSPKFAMSSLDSADNQESEFSLPSKYDSCQQSLGLFACHAPEPDTPARVCSQESVTFQDIAVDFTEKEWPLLDSSQRKLYKDVMLENYSNLSSLGYQVGKPRLISHLEQEEDLRMEERGIQQGPSPDWGTTSKVKWSILLEDIFGKEASDDVRLETSHLLETSSEFSHLCEVFDIGPHLAQPVGRPTGKRPYHHHSCGVKNRIHLTQHMSMNDGRKWHKCHQCQKAFTTSASLTRHHRIHTGEKPYECSSCGKAFNDPSALRSHTRTHLKEKPFDCSQCSNAFRTLSALKIHMRVHTGERPYKCDECGKAYGRSCHLIAHKRTHTGERPYECQDCGKAFQHPSHLKEHVRNHTGEKPYECTQCGKAFRWKSNFNLHKKNHMVEKTYECKECGKSFSDLLSRRKHMRIHIVKKPVECHQCGKTFRNQSILKTHMNSHTGERPYGCDLCGKAFSASSNLTAHRKIHTQERHYECTSCGKVFGDYLSRRRHMSIHLVKKRVDCRQCGKAFRNQSTLKTHMRSHTGEKPYECDHCGKAFSIGSNLNVHRRIHTGEKPYECLICGKAFSDHSSLRSHVKTHRGRSSLRRLCGKGFSEYSNAEEAWQT*</t>
  </si>
  <si>
    <t xml:space="preserve">Zfp558</t>
  </si>
  <si>
    <t xml:space="preserve">ENSMUSG00000074500</t>
  </si>
  <si>
    <t xml:space="preserve">ATGGCAGCAACTATCATTCCTCTAATATATGCTCAGTCTTCTCTGTACCCACTGTCTCCTGAGGAAGGACAGATGGGGAAAAAAGGGCTAGCTACTGAGTTCTTGACAAGTTTGTTAGAGGAATTGGTGTCCTTCGAAGATGTGACTGTACAGTTCACACAGGAGGAGTGGGCTCTGTTGGATCCTTTACAAAGAACTCTGTACAGGAACGTAACGCTGGAAAACTGGAAGAACCTGGCCTCACTTGGGCAGCACCTTGATAAACCAAATCTGATATCCCAGTTGGAAGAAGAAGACAAAGTTATAAGAGAGGACAGAGGAATTATTCCAGGCATCCATCCAGATTTGGAGAAGGTACTTAAAGCCAAATGGCTAACTCCTAAGAATCTTATTTTTAGTAAAGAACATGATAACGGTGGAAAAACAGTACAACTGGAGGAAAGAGGTCATCATGGAATGAAAGTCAATGAGTGCAATCAATGTTTTAAAGTCTTCAGCACAAAATCTAACCTTACTCAGCACAAGAGAATTCATACTGGAGAAAAACCATATGACTGTACCCAGTGTGGAAAATCCTTCCGCAGCAAATCTTATCTTACTGTTCACAGAAGAATCCATAATGGGGAAAAACCTTTTGAATGCAATCACTGTGGGAAAGCATTTAGCGATCCCTCATCCCTCAGACTTCATGTAAGAATTCACACTGGGGAAAAACCCTATGAATGCAGCCAGTGTTTTCATGTCTTTCGTACCAGTTGTAACCTCAAAAGCCACAAAAGAATTCACACAGGGGGTGAAAATCAACATGAATGTTCTCAGTGTGGAAAAGCCTTCAGTACAAGGTCCTCGCTCACTGGACATAATAGCATTCATACTGGAGAAAAACCATTTGAGTGCCAGGAGTGTGGGAAAACCTTCAGGAAGAGCTCATATCTAACCCAGCATTTAAGAACTCACACTGGAGAGAAGCCCTATGAATGTAATGAGTGTGGAAAATCTTTCAGCAGTAGTTTTTCTCTAACTGTACACAAGAGAATACATACTGGAGAAAAACCATATGAATGCAGTCACTGTGGAAAAGCTTTTAATAATCTCTCAGCTGTGAAAAAGCACTTAATGACTCATACTGGACAAAAGCCCTATGGATGTAACCACTGTGGAAAATCTTTTACCAGTAACTCCTACCTGTCTGTGCACAAAAGAGTACATAATAGGTGGATATGA</t>
  </si>
  <si>
    <t xml:space="preserve">MAATIIPLIYAQSSLYPLSPEEGQMGKKGLATEFLTSLLEELVSFEDVTVQFTQEEWALLDPLQRTLYRNVTLENWKNLASLGQHLDKPNLISQLEEEDKVIREDRGIIPGIHPDLEKVLKAKWLTPKNLIFSKEHDNGGKTVQLEERGHHGMKVNECNQCFKVFSTKSNLTQHKRIHTGEKPYDCTQCGKSFRSKSYLTVHRRIHNGEKPFECNHCGKAFSDPSSLRLHVRIHTGEKPYECSQCFHVFRTSCNLKSHKRIHTGGENQHECSQCGKAFSTRSSLTGHNSIHTGEKPFECQECGKTFRKSSYLTQHLRTHTGEKPYECNECGKSFSSSFSLTVHKRIHTGEKPYECSHCGKAFNNLSAVKKHLMTHTGQKPYGCNHCGKSFTSNSYLSVHKRVHNRWI*</t>
  </si>
  <si>
    <t xml:space="preserve">2010315B03Rik</t>
  </si>
  <si>
    <t xml:space="preserve">ENSMUSG00000074829</t>
  </si>
  <si>
    <t xml:space="preserve">AATGCAATGACCTATGCTGATGTGCATGTGAATTTCACTTGGGAAGAGTGGGCTTTGCTGAATCCTTCCCAGAAGAGTCTCTACAAAGAGGTGATGCTGGAGACCTACGAGAACCTCACTGCTATAGCATTCTACAATTGGGAAGACCATTATATTGAAGAACAATTTCAAAGTTCTAGAAGAGATGGAAGGCATAAAAGAGGTCACACTGGAGAGAAACCCTATGAATGTAATCATTGTGGTACAGCCTTTGCAAGGCATGGTCATCTGCAAAGGCATAAAGGAACGCATACTGGAGAGAAACTTTATGAATGTAATCGATGTGGTAAAGTCTTTGCATGGAACTGTCATCTCCGAATCCATAAAAGAACACATAGTGGAGAGAAACCTTACGAATGTGATCAATGCGGTACAGCCTTTGCAAGTCATTGTCGTCTTCAAAGGCATAAAAGAACACACACTGGAGAGAAACCTTATGAATGTAATCAATGTGGTAAAGCCTTTACACAACACAGTACTCTACAAGTTCATAAAAGAACACATACTGGAGAGAAACCCTATGAATGTAGCCAATGTGGTAAAGCCTATTCACGTCACAGTCATCTCCAAAGACATAAAAGAACACATACTGGAGAGAAACCTTATGTATGTAATCAATGTGGTAAAGCCTTTGCTTATCAAAATAGTCTCCAGTATCATAAAAGAACACATACTGGAGAGAAATCTTATGAATGTAAGCAATGTGGTAAATTCTTTCCATGCCGTAAGCATCTTCAAATACATAAAAGAACACATGCTGGACAGAAAGGCTATGAATGTAACAAATGTGGTAAAGCCTTTGCTTTTCATAGTCATTTCCAAAGACATAAAAGACATATTGGAGAGAAACCTTATGAATGTAATCACTGTGATAAAGCCTTTGCAAGTCACAATAATCTTCAAAAACATATAAGAAGGCATACTGGAGAAAAACCTTATAAATGTAATCTGTGTGACAAAGCCTATGCACATCACAGTCATCTCCAAACACATGAAAGAGTGCATACTGAAGAGAAACCCTACAAATGTAATCAATGTGATAAAGCCTTTTCACAACAAAGTTCTCTACAAGTGCATAAAAGAATACATACTGGAGAGAAACCCTATGAATGTAACCAATGTGGTAAAGCCTTTACATGTCACAGATATCTCCAAAGACATAAAAGAACACATACTGGAGAGAAACCCTATGAATGTAACCAATTTGGTAAAATATTTGCACAACATAGTACTGTCCACAGCATAAAAAAA</t>
  </si>
  <si>
    <t xml:space="preserve">NAMTYADVHVNFTWEEWALLNPSQKSLYKEVMLETYENLTAIAFYNWEDHYIEEQFQSSRRDGRHKRGHTGEKPYECNHCGTAFARHGHLQRHKGTHTGEKLYECNRCGKVFAWNCHLRIHKRTHSGEKPYECDQCGTAFASHCRLQRHKRTHTGEKPYECNQCGKAFTQHSTLQVHKRTHTGEKPYECSQCGKAYSRHSHLQRHKRTHTGEKPYVCNQCGKAFAYQNSLQYHKRTHTGEKSYECKQCGKFFPCRKHLQIHKRTHAGQKGYECNKCGKAFAFHSHFQRHKRHIGEKPYECNHCDKAFASHNNLQKHIRRHTGEKPYKCNLCDKAYAHHSHLQTHERVHTEEKPYKCNQCDKAFSQQSSLQVHKRIHTGEKPYECNQCGKAFTCHRYLQRHKRTHTGEKPYECNQFGKIFAQHSTVHSIKK</t>
  </si>
  <si>
    <t xml:space="preserve">1700020N01Rik</t>
  </si>
  <si>
    <t xml:space="preserve">ENSMUSG00000050844</t>
  </si>
  <si>
    <t xml:space="preserve">ATGGCGGAGGCCCGTGGGAACCAAGGCGAGAGCTGTGTGAGCCTGGAGGACGTGTGCCTGCGTTTCACTGCAGAGGAGTGGGGTCTCCTCGATGACACTCAGAAGCTCCTGTACCACAACGTGATGCTGGAGAATTTCTTGCTTGTGCTGTCCCTGGGACTTCCGATTTCCAAATCCTTCCCAGGAACTCGAGTTTATCCATCATGGCCGTATTTGCTCCAGAAAGATAAACATATGACCTCGGGCCCATCCATCAATATTTAG</t>
  </si>
  <si>
    <t xml:space="preserve">MAEARGNQGESCVSLEDVCLRFTAEEWGLLDDTQKLLYHNVMLENFLLVLSLGLPISKSFPGTRVYPSWPYLLQKDKHMTSGPSINI*</t>
  </si>
  <si>
    <t xml:space="preserve">2610008E11Rik</t>
  </si>
  <si>
    <t xml:space="preserve">ENSMUSG00000060301</t>
  </si>
  <si>
    <t xml:space="preserve">ATGTCGGCAGAGCCTGTCATGGAGTCGGTGTCATTCGAGGACATTGCTGTGTTCTTCACCTGGGAGGAGTGGCAGGACCTAGACATTGCTCAGAAGTTGCTCTACAGGGATGTGATGCTGGAGAACTACAGTAGCCTGGTGTCCTTGGGCTGCTGTGTGATCAAACCTGAGTTGATCCTCATGTTGGAACGTGAATTTGGGCCATGGAGGGTAGCAGATACCTCAGTCTGGAACCTTCCAGGGTACTGCATGACCAGACCAGAATTGAACTTCAAGTTATCGCATGGATTTGAGCCGTGGAATGGCTCAGAAGCCTCGCTTTGGAGCCTCCCAGATGTCCATAAGGTAAGTGTCCTGGGAAATCAAGAGACACACTTGTGGCAAGCTGAAGTCACTGGTGGCATTACATCCTATGAACAGATGGTTGAAGCAGAACTACAGATTCAAGAAAAAATTCATCGAGAGGCAAAAATACATGAATATAAAGATTGTATGGAAACATTTTATCCGAATTCACAGCACACCAGGAATCAGACATCTCAGTCATATGAGAACCCCTTTGGATGGGAGGAATTTAGAAAAGCTTTCTATTATCAATCAACCCTCACTCAACATCAAAGATTTCATATAGGCGAAAAACTCTATGACTCTCCACAGTGCTGGGAAATTTTCCCCTGGAAGTCCCAACTCAGTGTACATGAGACATTTCATGCAGGTGAGAGACGCTATGAGTGTGAAGAATGCAGGAAGTCTTTTCATCGGAAGGCAAACCTTATTCGACATCAGAGAAGAACACATAGCAGAGAGAAGCCGTATGAATGTATAGAATGTGGGAAAACTTTCTACTGTAAGTCAGATGTCACTCGACATCAGAGAAGAACTCACAGTAGAGAAAAACCCTACGAATGTGTAGAATGCAGTAAGACTTTCTACTGTAAGTCATACCTCATTCGACATCAGAGTAGAACTCACAGTAGAGAGAAGCCCTATGAGTGTACAGAATGTACTAAAACTTTTTACTGTAAATCAGATCTTACTCGTCATCAAACAACTCATAGTGGGGAAAAGCCTTTTGAATGTAATGAATGCTCTAAAACATTCTACTATAAATCAGACCTCGCTAATCATCAGAAAACGCATACAGATGATAATCCCTATGAATGTAAAGAATGTAGAAAAACTTTCTGCTCCAAGTCAAGCCTCAATCAGCATCATAGGATTCATACAGGTGAGAAGCCCTATGAATGTAATGAATGTAAGAAAAGTTTCAATTCTAAGTCAAATCTCACTGAGCATCAGAGAAGAACTCATACCAGAGAGAAACCCTATGAATGTAACGAATGTTGGAAATCCTTCTACTGTAGGTCAGAACTTACGAATCATCAGAGGACTCATACAGTTGAGAGGTACTATGAATGTAAAGAGTGTAGAAAAAATTTCTACTGTAAGTCAAACCTCAATCAACATCAAAGAACTCACACCGGAGAGAAACCGTATGAATGTAAAGACTGCAACAAAGCTTTCTATTGTAAGTCAAACCTCAATCAACATCAAAGAACTCATACAGGTGAAAAACCTTTTGCATGTAAAGACTGTAGTAAAGCTTTCTATTGTAAGTCAAGCCTTGTTAAACATCAAAAAATCCATTCAGGTGAGAAGCCATATGAATGTGAAGAATGTAGAAAAACTTTTTTCCAAAAGTCAGACCTCACTCGACATCAGAGGACACATACAGGTGAAAAGCCCTATGAGTGTAAAGACTGTAGCAAAACTTTCTATTGTAAGTCAAACCTCAATCAACATCAGAGAACTCACACGCATGAAAAACCTTATGAATGTAAAGAATGTAGGGAAACATTCTATTCTAAGTCAGAGCTTACAGAACATCAAAGAACTCATACAGATGAAAAACCATATGTGATGTTTAATATTGATTGTCAACTCGACAAGATCTGGGATCATCTGGGAGACAGGCCTGTAGGCATGCCTGTGAAAGATTATCTAGATTAA</t>
  </si>
  <si>
    <t xml:space="preserve">MSAEPVMESVSFEDIAVFFTWEEWQDLDIAQKLLYRDVMLENYSSLVSLGCCVIKPELILMLEREFGPWRVADTSVWNLPGYCMTRPELNFKLSHGFEPWNGSEASLWSLPDVHKVSVLGNQETHLWQAEVTGGITSYEQMVEAELQIQEKIHREAKIHEYKDCMETFYPNSQHTRNQTSQSYENPFGWEEFRKAFYYQSTLTQHQRFHIGEKLYDSPQCWEIFPWKSQLSVHETFHAGERRYECEECRKSFHRKANLIRHQRRTHSREKPYECIECGKTFYCKSDVTRHQRRTHSREKPYECVECSKTFYCKSYLIRHQSRTHSREKPYECTECTKTFYCKSDLTRHQTTHSGEKPFECNECSKTFYYKSDLANHQKTHTDDNPYECKECRKTFCSKSSLNQHHRIHTGEKPYECNECKKSFNSKSNLTEHQRRTHTREKPYECNECWKSFYCRSELTNHQRTHTVERYYECKECRKNFYCKSNLNQHQRTHTGEKPYECKDCNKAFYCKSNLNQHQRTHTGEKPFACKDCSKAFYCKSSLVKHQKIHSGEKPYECEECRKTFFQKSDLTRHQRTHTGEKPYECKDCSKTFYCKSNLNQHQRTHTHEKPYECKECRETFYSKSELTEHQRTHTDEKPYVMFNIDCQLDKIWDHLGDRPVGMPVKDYLD*</t>
  </si>
  <si>
    <t xml:space="preserve">Zkscan6</t>
  </si>
  <si>
    <t xml:space="preserve">ENSMUSG00000018347</t>
  </si>
  <si>
    <t xml:space="preserve">ATGCCTGTTGACTTGGGGCAGGCCCTGGGCCCGCTTCCTTTTCTGGCCAAGGCTGAGGATGCCACATTCTCTGCATCAGATGCTACCCAGCAAAGAGAGCTTGCCAACCCTGAGACTGCTCGCCAGCTTTTCAGGCAGTTTCGTTACCAGGTGCTATCGGGGCCCCAGGAGACCCTGAGACAACTCCGGAAGCTCTGTTTCCAGTGGCTGCGGCCAGAGGTTCACACCAAAGAGCAGATCCTGGAGCTGCTCATGCTGGAGCAGTTTCTGACCATCCTCCCCGGGGAGATCCAGATGTGGGTGAGGAAGCAGTGTCCAGGCAGTGGACAGGAGGCAGTGACGCTCGTGGAAAGCTTGAAGGGAGAACCCCAGAAACTGTGGCACTGGATCAGCACCCAAGTTCTAGGACAAGAGATTCCATTCGAGAAGGAGAATTTGACACACTGCCCTGGGGACAAGTTGGAGCCTGCACTGGAGGTGGAGCCCTCACTGGAAGTGGCACCTCAGGACCTGCCCCTTCAGAATTCATCCTCAGCAACTGGGGAGCTACTGAGCCATGGTGTGAAAGAGGAATCAGACATGGAGCCAGAATTAGCTCTGGCTGCTTCCCAGCTTCCTGCCAGACCTGAGGAGAGGCCTGTTAGAGACCAAGAGTTGGGAACAGCAGTTCTCCCACCACTACAGGAGGAGCAGTGGAGACACCTGGATTCTACTCAGAAGGAACAGTACTGGGATCTCATGCTGGAGACCTATGGGAAAATGGTCTCAGGAGTAGCAGGCATTTCCAACTCCAAACCTGACTTGACTAACTTAGCAGAATATGGGGAAGAGCTGGTGGGCCTGCACCTTCACGGCGCTGAGAAGATGGCAAGACTCCCCTGCAAAGAAGACAGACAAGAAAATGACAAAGAGAACCTAAACTTGGAAAATCACAGGGACCAGGGATGTCTGGATGTTTTCTGTCAGGCATCAGGTGAGGCTCCACCACAGACTGCCTTGAGTGATTTCTTCGGTGAGAGTGAGCCGCATCGCTTTGGAGGAGACAGTGTCCCAGAGGCTCTGGAAAACCATCAGGGTGAGGGAACTGGGGCGCATCTCTTTCCTTATGAAAGGGGCTCTGGGAAACAGCCAGGTCAGCACATACAGAGCTCGTCTTTGGGAGAACTGACTGCCTTGTGGCTAGAGGAGAAGAGAGAGGCCTCTCAGAAGGGACAGGCCAGATCCCCCATGGCCCAGAAACTGCCCACTTGCAGAGAGTGTGGGAAAACCTTCTATAGGAATTCACAGCTTGTTTTTCACCAAAGGACTCACACGGGAGAGACATACTTTCATTGCCACATTTGCAAAAAAGCCTTTCTACGAAGCTCAGACTTTGTGAAACATCAGAGAACTCACACAGGAGAGAAGCCCTGTAAATGTGATTACTGTGGGAAAGGCTTCAGTGACTTCTCAGGCTTGCGCCACCACGAGAAAATCCACACAGGAGAGAAACCCTATAAATGCCCCCTCTGTGAGAAAAGCTTTATTCAGAGGTCAAACTTCAATAGACATCAAAGGGTTCATACGGGTGAGAAACCTTATAAATGTACCCACTGTGGCAAGCAGTTCAGCTGGAGCTCCAGCCTTGACAAGCATCAGAGATCACACTTGGGGAAGATGCCCTGCCCATAG</t>
  </si>
  <si>
    <t xml:space="preserve">MPVDLGQALGPLPFLAKAEDATFSASDATQQRELANPETARQLFRQFRYQVLSGPQETLRQLRKLCFQWLRPEVHTKEQILELLMLEQFLTILPGEIQMWVRKQCPGSGQEAVTLVESLKGEPQKLWHWISTQVLGQEIPFEKENLTHCPGDKLEPALEVEPSLEVAPQDLPLQNSSSATGELLSHGVKEESDMEPELALAASQLPARPEERPVRDQELGTAVLPPLQEEQWRHLDSTQKEQYWDLMLETYGKMVSGVAGISNSKPDLTNLAEYGEELVGLHLHGAEKMARLPCKEDRQENDKENLNLENHRDQGCLDVFCQASGEAPPQTALSDFFGESEPHRFGGDSVPEALENHQGEGTGAHLFPYERGSGKQPGQHIQSSSLGELTALWLEEKREASQKGQARSPMAQKLPTCRECGKTFYRNSQLVFHQRTHTGETYFHCHICKKAFLRSSDFVKHQRTHTGEKPCKCDYCGKGFSDFSGLRHHEKIHTGEKPYKCPLCEKSFIQRSNFNRHQRVHTGEKPYKCTHCGKQFSWSSSLDKHQRSHLGKMPCP*</t>
  </si>
  <si>
    <t xml:space="preserve">Zfp735</t>
  </si>
  <si>
    <t xml:space="preserve">ENSMUSG00000060630</t>
  </si>
  <si>
    <t xml:space="preserve">ATGTGTGCTTCACAGGGTGTATTGACATTCATGGATGTGGCTATAGAGTTCTCTAAGGAAGAGTGGGAATGTCTGGATTCTGCCAAGAGGGCTTTGTACAGAGATGTCATGTTGGAAAATTACATCAACCTGGTTTCTGTGGGTGTTGCTGTTTCAAAACAAGAGGTAATCATCTGTCTTGAACAAAACAAAGAACCATGGATTGTTGATGGAGAGAAGACAGAAGTAAGAGAACCAGCATTGGATTGCAATCGTACCAAGAAGCTATTACCAAAGGTGTGTACACAAAATTATTTTCAGAAAGAAATAACACCAAGATTTGGACTTAATGGTCTTTTTGACCTATATAGAAAGAAGTTCTGGGAATATAGAGCTGGCAGTGAAGAGCATGAAATATGTAATTATGAAAATGATTTGCTCCCATTTTTACAGTTGGATGCTTCTTTAGGAAAATTTTTACAACAACTTTTGAAATGCAACTCTGTACAGAGAAATACAAAAACATTAAAGAGAGACATTTGGGTGAATAAACACACTTCTCTGAAGCATTTACTAAGTAGTATGGTATTAGACAATACATCAACACTTTATGAAGAAAGGAGATTTTGGAGAAGAGAAAAAATTACTGAATATCATCAATGTGAAAGATATTTCTCTAAAAGTTTATTACATCTCCCTCAACCATTAAATCGAGTTTATGACAAGTTCTACCATTTAGATCAACATAAGAAAGTATCTACATATGCAGTGAAACTTGGAATATATCACATGGGAAGCAGTTGTGGGAACTCCAACAGAGTAAATGATAATAACATAGGCTACATTAAAAACCCCTTTCTGAAGTATTACCAAAACAATCAACTTGGAGGGATTTTATACCAAGGTAATAACATATTATATGATTCTCATCATGAAACAATTCTAAGTAAAAATGTGATAAGTAAACCTATTTTAGAAAATTATTATAACCATGATAGTAGACAGGCTAGGTCTAATCACTGCTCTCAGTCAATTTTGCAACAGCAGGACCATACCACAGAGAACCTTTATGACATTTTAAAAGAATCCTTAACTCTTCAGCTTTATAACAGAACATGGACTAAAGGAGATACCAACAGATACACATGTGATATATACAGGAATGCCTTAATTGAATCATTATACTTAGAGAGAGATAACATAAAACATATTAAAAAACTTTTCCTGGCCCCGGGATATGATAAGTCCTTGAATTTCAATTCCAATATCATTCAATATGATTCAAACCATAATGAAAAGGGAATTCAGAATGCCAGAGTACATATATACAGTTTTTCCAATGTGTCAAATCTCTTGGGACATTCAAACTTATCAGTTGAAGAAAAACACTCAAAATATAAACCACCAGGGAAATGTTCCAGTAAACCCTCAGGCCTTATGGTATTTGAAACTAGAGGAAAATCATGGAAATCATGTATGCAATGTGGCAAGTGCTTTGCTCAGTACTCAGCTCTTCAAAACCCTCACAGAATCCATACTGTAAAGAAACCTTTCAGTTGTAAGGACTGTTTGAAATTATTTACTTGGTCTTCAAAACTTCAAGCTCACCACAGAATACACACTGCACAGGAACTTTATAAATCTAATAAGTGTGGGGAATCATTTATGCAGTCATCAAATCTTCTAGCTCACCAAAGAATCCATACAGGAGATAAACCTTACAAATGTAATAAATGTGGTAAATATTTTACCCGGTCTTCAAATCTTCAAGTGCATCAGAGAGTCCACACAGGAGACAAACCTTATGAATGTAATAAATGTGGGAAATCATTCACACAGTCCTCAAGTCTTAAAATTCATCACAGAATCCATACAGGTGACAAACCTTACAGATGTAATGAATGTGGTAAATGTTTTATTCGGTCTTCAAATCTTAAAGTTCATCAGAGAGTACACACAGGAGACAAACCTTACAAATGTAATGAATGTGGGAAATCATTCACACAGTCCTCAAGTCTTAAAGTTCACCACAAAATCCATACAGGAGATAAACCTTACAAATGTAATGAATGTGGGAAAAGCTTTATACAGTCCTCAGATCTTAAAAATCACTACAGAATCCACACTGGAGACAAACCTTACAAGTGTAATGAATGTGGGAAAAGCTTTAGACAGTGCTCAGATCTTAAAAATCACTACAGAATCCATAGTGGAGACAAACCTTAA</t>
  </si>
  <si>
    <t xml:space="preserve">MCASQGVLTFMDVAIEFSKEEWECLDSAKRALYRDVMLENYINLVSVGVAVSKQEVIICLEQNKEPWIVDGEKTEVREPALDCNRTKKLLPKVCTQNYFQKEITPRFGLNGLFDLYRKKFWEYRAGSEEHEICNYENDLLPFLQLDASLGKFLQQLLKCNSVQRNTKTLKRDIWVNKHTSLKHLLSSMVLDNTSTLYEERRFWRREKITEYHQCERYFSKSLLHLPQPLNRVYDKFYHLDQHKKVSTYAVKLGIYHMGSSCGNSNRVNDNNIGYIKNPFLKYYQNNQLGGILYQGNNILYDSHHETILSKNVISKPILENYYNHDSRQARSNHCSQSILQQQDHTTENLYDILKESLTLQLYNRTWTKGDTNRYTCDIYRNALIESLYLERDNIKHIKKLFLAPGYDKSLNFNSNIIQYDSNHNEKGIQNARVHIYSFSNVSNLLGHSNLSVEEKHSKYKPPGKCSSKPSGLMVFETRGKSWKSCMQCGKCFAQYSALQNPHRIHTVKKPFSCKDCLKLFTWSSKLQAHHRIHTAQELYKSNKCGESFMQSSNLLAHQRIHTGDKPYKCNKCGKYFTRSSNLQVHQRVHTGDKPYECNKCGKSFTQSSSLKIHHRIHTGDKPYRCNECGKCFIRSSNLKVHQRVHTGDKPYKCNECGKSFTQSSSLKVHHKIHTGDKPYKCNECGKSFIQSSDLKNHYRIHTGDKPYKCNECGKSFRQCSDLKNHYRIHSGDKP*</t>
  </si>
  <si>
    <t xml:space="preserve">Zfp616</t>
  </si>
  <si>
    <t xml:space="preserve">ENSMUSG00000069476</t>
  </si>
  <si>
    <t xml:space="preserve">ATGTGTTCTTCACAGGGTGCATTGACGTTCATGGATGTGGCTATAGAGTTCTCTAAGGAGGAGTGGGAATGTCTGAATTCTGCCCAAAGGGCTTTGTACAGAGACGTCATGTTGGAGAATTACAACAACCTGGTTTCTGTGGGTGTTGCTGTTTCAAAACGAGAGGTAATCATCTGTCTTGAACAAAACAAAGAACCATGGATTGTTGATGCAGAGGAAACACAAGTAAGAGAACCAGCTTTGTCTTGTGAACATACTGAGAATCTACTACAAATGGTGTGTACACAAAATTATTTTCAAAAAGAAATAACACAAGTATTTGGACTTAATGGTCTTTTAGACCTATATAGAAAGAAGTTTTGGGAATATAGAAGTGGTGGTGAGGAGCATGAAATATGTGATTATGAAAATTATCTGCTGGCAAAACACATCTGTTTTAATTCTGAAAAGAATAAAGGAGTTCTAGCTATTCCTGAGAGAACTCAGGCTGAGTCACTCCCATTTTTACAATTGGAGACTACTCTAGCAGAATTTTTACAAATTTTGAAATGCAACAATGTTCTACACAGGAATACAAAAACCTTAAAGAGTGACATTTGGGTGAATAAACCCACTTCCCTGAAGCATTTATCAAGTAGTATGGGATTTAACAGTACTTCAATACTTTATGAACAAAGGAGATATTGGAGAAGAGAAAAAATTACTGAATATCATCAATGTGAAAGATATTTCTCTAAAAATTCATTACAGCTTCCTCAACAATTAAATCTACTCTGTGACAAGTTCTACCATGTAGGTCAACATAAGAAAATGTCCATGTATGCAGTGAAACTTGGAACATATCATGTGGAAGGTAGTTGTGGAAACTCCAACAGAGTAAATGATAGTAACATGGGCTATATTAAAAACCCTTTTCTGAAGTATTGCCAAAACAATCAACATGGAGAGATTTTATACCAAGGTGATGTCATATTATATGATTCTCATCATGAAACAATTCTAAGTAAAAATGAGATAAGTAAATGTATTTCAGAAAATCATTATAACCATGATAGTAGACAGGCTATGTCTAATCACTGCTCTCAGTCATCTTTGCAACAGCAGGATCATACCACATGGAGCCTTTATAAAAATGACTGGCAGGATGACATTTTAAATGATTCCTTAATTCTTCAGGTTTATAACAGAATGTGGACTAAAGGAGATTTCAACAAATATACATGTGATACATACAGGAATGCTTTAATTGAATCGTTATACTTAGAGAAAGATAACATGAAACACATTAAAAGACAACTTTCCCAGGCCCCAGGGTATAATAAGGTCTTGAATTTCAATTCCAATGTCATTCAACACGATTCAAACCATAATGGAAAGGGAATCCAGAAAGTCAAAGTACATTTGTATGGTATTTTCAATATACAAAATCTCTTGAGACATTCAAATTTATCAGTTGA</t>
  </si>
  <si>
    <t xml:space="preserve">MCSSQGALTFMDVAIEFSKEEWECLNSAQRALYRDVMLENYNNLVSVGVAVSKREVIICLEQNKEPWIVDAEETQVREPALSCEHTENLLQMVCTQNYFQKEITQVFGLNGLLDLYRKKFWEYRSGGEEHEICDYENYLLAKHICFNSEKNKGVLAIPERTQAESLPFLQLETTLAEFLQILKCNNVLHRNTKTLKSDIWVNKPTSLKHLSSSMGFNSTSILYEQRRYWRREKITEYHQCERYFSKNSLQLPQQLNLLCDKFYHVGQHKKMSMYAVKLGTYHVEGSCGNSNRVNDSNMGYIKNPFLKYCQNNQHGEILYQGDVILYDSHHETILSKNEISKCISENHYNHDSRQAMSNHCSQSSLQQQDHTTWSLYKNDWQDDILNDSLILQVYNRMWTKGDFNKYTCDTYRNALIESLYLEKDNMKHIKRQLSQAPGYNKVLNFNSNVIQHDSNHNGKGIQKVKVHLYGIFNIQNLLRHSNLSV</t>
  </si>
  <si>
    <t xml:space="preserve">Zfp386</t>
  </si>
  <si>
    <t xml:space="preserve">ENSMUSG00000042063</t>
  </si>
  <si>
    <t xml:space="preserve">ATGGAGATGGAGCAGTTGACCTTCCGCGACGTGGCCGTTGACTTCTCTCCGGATGAGTGGGAATGCCTGGACCCTCCTCAGCAGAGGCTGTATAGGGATGTGATGGTAGAGAACTACAGAAACCTGGTCTCTGTGGGTGAGGACAGCATCCCTGCAGAGCTCCCAACGCACTGCCACCATTTCATGCCTTTCCTTTCAAAAATGTCTGCCATAGCCTGTGCTTTTCATAAGCAGTACAAACCTCTTTCTCATCATTGTACCCAGAACTTTTCACCAGAGCAGATCCTGAAATATTCCTTCACAGAAGTGACTAATGGAAGTTATAGCCTTCAGCATTTATACTTAAGGGAAGATTGTGCAAATGTAGGTGGGAATAAAGCAGCAGCCTGCCATGGTAGACATAAGCAATGTCTGATCACAAGCAATACCAAAGACAACAGAAATCAAGAACAGAAAACAGCTCTGAAAAAACCTCATGCAAGGACAGATACTTTTGATGAGCCATGTGTCTATAACTGTAAATATCCACAGGAAATTTTTCAACATGACTTAACTTTGAAAGAAAGTTGGGAAGATCTGATAGATAGATTAATTTTTCACTCAAGCAATTTCATAGACAAAGAATTAAGAAACAGAGGACCGATCTCTAAAAGTGATCAAGTCGAGTCTTCCTATCCTGGAAGAGCCATACTCTTCAGTCAGCAAATACCAGTCTCCTGTGGCCAAAAGCACAATACTAATGATTGTGGATTGCCTGCTACTGATCCATTATTGCATAGCCAAAATCTAGATACAGATATTTGGGAAACCCCTTACATGTATAAGGAAATTAGCAAAGGTTTTAGTAGTGGATCTTTACTAAATAGTTGCAATGATGTGGTTATCTTAGAGAAATCTGGTCAGCGTGACAAAGTACAGAATGACTTTGACCATTGCTTGAGTCCCAACAACCATCAATGTAATCTTCCAAAGAAGCTTTTCAATTGTGATAATTTCTTTACTCAATGTTCAAAGCTTACTATCCAGCAGTGTAACTATATTCAAGATAATCATTACAAGAGTATAGATTGTGACACAATGTTTAATAAAACTTTAAACGTTACTAGGCGTAAAATTCAGCATTCCAAGAAATCCTACAAATGTAATGAATGTGGCAAAGCCTTTAAATATTGCTCAAGTTACAGAAAACACAGCATAATTCACACAGGAGAGAAACCCTACAAATGTAAATTATGTGGAAAATCCTTTACCCAGTGTGCAAGCCTTAAAAAACATCAGAGAATCCACACTGGAGAGAAACCCTACAGGTGTGAAGAATGTGGCAGAAGCTTTAACCACTACTCAATTCTTGGTCAGCACCAGAGGATTCACACAGGAGAGAAACCCTACAAGTGTAAACAGTGTGGCAAGTCCTTTACTCAGTGTTCAAGCCTTCAGAAACACCAAGTAATCCACACTGGAGAGAAGCCCTACAGATGTGCAGAATGTGGCAAATCTTTTACCCAAAACTCAACACTTAGTCAACACCAGAGAATTCATACTGGAGAGAAACCTTACAAATGTGAAGAGTGTGGAAAGGCCTTTACCCAATGTTCAAGCCTTAGAAAACATCAGAGAATTCACACTGGAGAGAAACCCTACAAATGTGAAGTATGTGGCAGAGCCTTTAACTGCCGCTCATCTTTTACTAAACACAAGAGAATTCACACAGGAGAGAAACCTTACAAATGTAAAGACTGTGACAAAGCTTTTATCCACTGCACAAATCTTATTCAACACCAGAGAATCCATACAGGAGAGAAACCATACAAATGTAATGAATGTGGGAAATCCTTTAGTCAATGTTCAAACCTTAGAAAGCATGAGAGAATTCATACATGA</t>
  </si>
  <si>
    <t xml:space="preserve">MEMEQLTFRDVAVDFSPDEWECLDPPQQRLYRDVMVENYRNLVSVGEDSIPAELPTHCHHFMPFLSKMSAIACAFHKQYKPLSHHCTQNFSPEQILKYSFTEVTNGSYSLQHLYLREDCANVGGNKAAACHGRHKQCLITSNTKDNRNQEQKTALKKPHARTDTFDEPCVYNCKYPQEIFQHDLTLKESWEDLIDRLIFHSSNFIDKELRNRGPISKSDQVESSYPGRAILFSQQIPVSCGQKHNTNDCGLPATDPLLHSQNLDTDIWETPYMYKEISKGFSSGSLLNSCNDVVILEKSGQRDKVQNDFDHCLSPNNHQCNLPKKLFNCDNFFTQCSKLTIQQCNYIQDNHYKSIDCDTMFNKTLNVTRRKIQHSKKSYKCNECGKAFKYCSSYRKHSIIHTGEKPYKCKLCGKSFTQCASLKKHQRIHTGEKPYRCEECGRSFNHYSILGQHQRIHTGEKPYKCKQCGKSFTQCSSLQKHQVIHTGEKPYRCAECGKSFTQNSTLSQHQRIHTGEKPYKCEECGKAFTQCSSLRKHQRIHTGEKPYKCEVCGRAFNCRSSFTKHKRIHTGEKPYKCKDCDKAFIHCTNLIQHQRIHTGEKPYKCNECGKSFSQCSNLRKHERIHT</t>
  </si>
  <si>
    <t xml:space="preserve">9030624G23Rik</t>
  </si>
  <si>
    <t xml:space="preserve">ENSMUSG00000073158</t>
  </si>
  <si>
    <t xml:space="preserve">ATGCCGGACCCGATCTCCGTGTCGGAATTCGTGGCCGAGACCCTTGAGGACTACATGGCGCCCACGGCCTCTAGCTTCACCACGCGCACGGCCCAGTGCCGGGACACCGCGGCGGCCATCGAGGAGGATGCAGTGACTTATGATGATGTGCATGTGAACTTCACTGGGGAAGAGTGGAAGTTGCTGGATCCTTCCCAGAAGAGTCTCTACAAAGATGTGATGCTGGAGACCTACTGGAACCTCACTGTTATAGGCTACACTTGGGAAACCCATCATATTGAAGGACATTGTCAAAGTTCAAGAAGAAATGAAAGGTTCAGTCTCCACTGCCAGCTGCCATGGGCAAGCAGAATAGCAAGCTGGGTCCTGAGGTGCTGCAGGATCTGCGGAAACACAGGGAGTTCACCGACCATGAGCTTCAGGAGTGGTAGAAGGGCTCCCTCAATGACTGTCCCACTGGCCACCTGA</t>
  </si>
  <si>
    <t xml:space="preserve">MPDPISVSEFVAETLEDYMAPTASSFTTRTAQCRDTAAAIEEDAVTYDDVHVNFTGEEWKLLDPSQKSLYKDVMLETYWNLTVIGYTWETHHIEGHCQSSRRNERFSLHCQLPWASRIASWVLRCCRICGNTGSSPTMSFRSGRRAPSMTVPLAT*</t>
  </si>
  <si>
    <t xml:space="preserve">Gm10479</t>
  </si>
  <si>
    <t xml:space="preserve">ENSMUSG00000073184</t>
  </si>
  <si>
    <t xml:space="preserve">ATGCCGGACCAGATCTCCGTGTCGGAATTCGTGGCCGAGACCCTTGAGGACTACAAGGCGCCCACGGCCTCTAGCTTCACCACGCGCACGGCCCAGTGCCGGGACACCGTGGAGGCCATCGAGGAGGATGCAGTGACTTATGATGATGTGCATGTGAACTTCACTGGGGAAGAGTGGAAGTTGCTGGATCCTTCCCAGAAGAGTCTCTACAAAGATGTGATGCTGGAGACCTACTGGAACCTCACGGTTATAGGCTACACTTGGGAAAACCATCAAATTGAAGGACATTGTCAAAGTTCAAGAAGAAATGAAAGGTAA</t>
  </si>
  <si>
    <t xml:space="preserve">MPDQISVSEFVAETLEDYKAPTASSFTTRTAQCRDTVEAIEEDAVTYDDVHVNFTGEEWKLLDPSQKSLYKDVMLETYWNLTVIGYTWENHQIEGHCQSSRRNER*</t>
  </si>
  <si>
    <t xml:space="preserve">5730507C01Rik</t>
  </si>
  <si>
    <t xml:space="preserve">ENSMUSG00000073197</t>
  </si>
  <si>
    <t xml:space="preserve">ATGCCGGACCAGATCTCCGTGTCGGAATTCGTGGCCGAGACCCTTGAGGACAACAAGGCGCCCACGGCCTCTAGCTTCACCACGAGCACGGCCCAGTGCCGGGCAACCGTGGCGGCAATCGAGGAGGATGCAGTGACTTATGATGATGTGCATGTGAACTTCACTGGGGAAGAGTGGAATTTGCTGGATCCTTCCCAGAAGAGTCTCTACAAAGATGTGATGCTGGAAACCTACTGGAACCTCGCTGTTATAGGCTACACTTGGGAAAACCATCATATTGAAAGACATTGTCAAAGTTCAAGAAGAAATGAAAGGTATGTAAGTAATCATAGTGGAGAGAAACTCTATGAATGTAATGAACGTTCTAAAGCCTTTTCATGTCCCAGTCATCTCCAAAGTAATATAAGAAGACAAATTGGAGAGAAAATACATGAACATAATCAATGTTGTAAAGCCTTTCCAACACCCAGTCATCTTCAATATCATAAAAGAATCCATACTGGAGAGAAACCTTATGAATGCCATCAATGTGGTCAAGACTTTAAAAAATGCAGTCATCTCCAATGTCATAAAAGAACACATACTGGAGAGAAATCTTATGAATGTAATCAATGTGGTAAACCCTTTGCACAACTGGGAAGTTTAAATCGTCATAAAAGAACACATACTGGAGAGAAACCCTATGAATGTCATCAATGTGGTAAAGCCTTTGCACGACTCAGTAGTCTCCACTGTCATAAAAGAACACATACTGGAGAGAAACCCTATGAATGTAATCAATGTGGTAAAGCCTTTTCACAACCCAGTCATCTCCAATCTCATAAAAGAACACATACTGGAGAGAAACCCTATGAATGTAATCAATGTGGTAAAGCCTTTGCAGAACTCAGTAATCTCCAACGTCATAAAAGAACACATACTGGAGAGAAACCCTATGAATGTAATCAATGTGGTAAAGCCTTTGCAGGTCACAATGTTCTCCAATCTCATCAAAGAACACATACTGGAGAGAAACCCTATGAATGTAATCAATGTGGTAAAGCCTTTGCAGGTCACATTTGTCTCCAATATCATAAAAGAACTCATAATGGAGAGAAACCTCGAAACGTAATCAATGTGATAAAAGACTTTTCACAAAGTTGTTGTCTCTATAATCATAAAAGAACCCATATTAGATAG</t>
  </si>
  <si>
    <t xml:space="preserve">MPDQISVSEFVAETLEDNKAPTASSFTTSTAQCRATVAAIEEDAVTYDDVHVNFTGEEWNLLDPSQKSLYKDVMLETYWNLAVIGYTWENHHIERHCQSSRRNERYVSNHSGEKLYECNERSKAFSCPSHLQSNIRRQIGEKIHEHNQCCKAFPTPSHLQYHKRIHTGEKPYECHQCGQDFKKCSHLQCHKRTHTGEKSYECNQCGKPFAQLGSLNRHKRTHTGEKPYECHQCGKAFARLSSLHCHKRTHTGEKPYECNQCGKAFSQPSHLQSHKRTHTGEKPYECNQCGKAFAELSNLQRHKRTHTGEKPYECNQCGKAFAGHNVLQSHQRTHTGEKPYECNQCGKAFAGHICLQYHKRTHNGEKPRNVINVIKDFSQSCCLYNHKRTHIR*</t>
  </si>
  <si>
    <t xml:space="preserve">Zfp184</t>
  </si>
  <si>
    <t xml:space="preserve">ENSMUSG00000006720</t>
  </si>
  <si>
    <t xml:space="preserve">ATGGCAGGTCTGTCCTTTGCAGACTCTGCCAGTCTCCACGAGGGACGTCCCCTACTCCTACCATCTAGTTTTCGGGAATCAGTGACCTTCAAGGATGTGGTCGTGAACTTCACTCAGGAAGAATGGAAACACCTGGATCCTATACAGAGAGATTTGTTCAGAGATGTGACACTGGAAAATTATACACATCTGGTCTCTATAGGGCTCCAGGTTTCCAAACCTGATATGATTTCCCAACTAGAGCAAGGGACAGAGCCATGGACTGAGGATTCGTGCATTCCTGTCGGTCCCTTGGAAGACTGGAAGAAAAGAGCTGGAAATAGTGTGTCATCCCTAGAACTTGACATTTCTGAAGAGCATCTATTCTCAGAGACAGTAGTAACCAACAGCAAAAGGGATGATGGGAGTTTAGAGAAGCTTCAAGCAAACCAACAGATGCTGCCAAGGGAAGTCCAAATAACGGAGAAAACAGCACCCACTTGTGAGAGCAACCTCAGTGTGAGCTCAAGCTTCATAACACAAACGGAAGTAGCTCTCGATCAGCCTTCCACTAAAACAAGAGCCAAGCAGAATTCCCACCCAGTTAAAAAGGAGAAGCTGTGTAAGTGCAACGAATGTGGTAAAGCTTTTACTTACTGTTCTGCTCTCATTCGCCACCAAAGAACGCATACTGGAGAGAAACCCTATAAATGTAATGAATGTAACAAAGCTTTCAGCAGAAGTGAAAACCTTATAAACCATCAGAGAATCCATACGGGAGATAAACCGTACAAATGTGACCAGTGTGGAAAGGGTTTCATTGAGGGTCCATCTCTCACTCAACATCAAAGAATTCACACTGGAGAAAAGCCCTATAAATGTGATGAATGTGGGAAGGCCTTTAGTCAGAGGACCCATCTTGTTCAGCATCAGAGAATTCACACTGGTGAGAAGCCATATACTTGTACCGAGTGTGGGAAATCCTTCAGCCAGAGAGGTCACTTTATGGAGCACCAGAAAATTCATACAGGAGAAAAACCTTTCAAGTGTGAGGAGTGTGAGAAAACCTTCACCAGGAGCACACACCTCACTCAACATCAGAAAATTCACACTGGGGAGAAAACTTACAAGTGTAATGAATGTGGGAAGGCCTTCAACGGCCCATCAACGTTTATCCGTCACCATATGATTCATACTGGAGAAAAGCCTTATGAGTGTAATGAATGTGGCAAAGCCTTCAGCCAGCACTCCAACCTGACTCAGCATCAGAAAACACACACTGGGGAGAAACCCTATGACTGTGCAGAATGTGGGAAAGCCTTTAGTTACTGGTCATCCCTAGCTCAGCACCTGAAAATTCATACAGGAGAGAAGCCCTACAAGTGTAGCGACTGCGGGAAGGCCTTCAGTTACTGCTCCTCCCTTACTCAGCATCGGAGGATTCACACCCGAGAGAAGCCCTTTGAGTGCAGTGAGTGTGGAAAGGCTTTCAGCTATCTGTCAAACCTTAATCAGCATCAGAAAACTCACACCCAGGAGAAAGCCTATGAATGTAAGGAATGTGGGAAAGCCTTTATTCGGAGTTCATCTCTTGCTAAGCATGAAAGAATTCATACTGGAGAGAAGCCTTATCAATGTCATGAATGTGGAAAAACCTTCAGCTATGGCTCATCTCTTATTCAGCATAAGAAAATCCATACTGGTGAAAGACCTTACAAGTGTAATGAATGTGGGCGAGCCTTCAACCAGAAAATACACCTTACACAACACAAGAGAATTCATACAGGAGCAAAGCCGTATGCCTGCCCCAAGTGCGGGAAGACCTTTCGACACTGTTCATCTCTTGCTCAACATCAAAAAACTCACACAGAAGAAAAACCCTACCAGTGTAACAAATGTGAAAAAACCTTCAGCCAGAACTCCCGTCTGACTCAGCATCAGCGAATTCATACGGGAGAGAAGCCTTATAAGTGCAGTGAATGTGACAAATGCTTTACCGGGAGCGTGCACCTGACTGAACATCGGAGTACTCACACTGGAGAGAAACCTTACAACTCTGAGTGCCCACAGACTTTCAGCCAGAGCACATACCTCACTCAGCATCAGAAGATTCATTCAGGAGAGAAGCTTTTGGGGTGTGAGGACTGTGAAAAAGCCTTCCAGTGTCACTCTGCTCTCACCAAACACCAGAGATTGCACCCTGCTGTGGCTGCTGTAGGAACATCATTAACATAG</t>
  </si>
  <si>
    <t xml:space="preserve">MAGLSFADSASLHEGRPLLLPSSFRESVTFKDVVVNFTQEEWKHLDPIQRDLFRDVTLENYTHLVSIGLQVSKPDMISQLEQGTEPWTEDSCIPVGPLEDWKKRAGNSVSSLELDISEEHLFSETVVTNSKRDDGSLEKLQANQQMLPREVQITEKTAPTCESNLSVSSSFITQTEVALDQPSTKTRAKQNSHPVKKEKLCKCNECGKAFTYCSALIRHQRTHTGEKPYKCNECNKAFSRSENLINHQRIHTGDKPYKCDQCGKGFIEGPSLTQHQRIHTGEKPYKCDECGKAFSQRTHLVQHQRIHTGEKPYTCTECGKSFSQRGHFMEHQKIHTGEKPFKCEECEKTFTRSTHLTQHQKIHTGEKTYKCNECGKAFNGPSTFIRHHMIHTGEKPYECNECGKAFSQHSNLTQHQKTHTGEKPYDCAECGKAFSYWSSLAQHLKIHTGEKPYKCSDCGKAFSYCSSLTQHRRIHTREKPFECSECGKAFSYLSNLNQHQKTHTQEKAYECKECGKAFIRSSSLAKHERIHTGEKPYQCHECGKTFSYGSSLIQHKKIHTGERPYKCNECGRAFNQKIHLTQHKRIHTGAKPYACPKCGKTFRHCSSLAQHQKTHTEEKPYQCNKCEKTFSQNSRLTQHQRIHTGEKPYKCSECDKCFTGSVHLTEHRSTHTGEKPYNSECPQTFSQSTYLTQHQKIHSGEKLLGCEDCEKAFQCHSALTKHQRLHPAVAAVGTSLT*</t>
  </si>
  <si>
    <t xml:space="preserve">Zfp369</t>
  </si>
  <si>
    <t xml:space="preserve">ENSMUSG00000021514</t>
  </si>
  <si>
    <t xml:space="preserve">ATGGACCCCGGAGAAGGACGATCAGCATTCTGCCTCCTACCGCTAGAGAACACTGAGGACAGTATGGCTTCCACGCTTCCAACAACCTGGCCCCATGAATCTGTGAAGTTTGAAGATGTATCACTGAGATTTACCGAGGAAGAGTGGGCACTGCTAGATCGCCAACAGAAGTGCCTGTACAGGGAAATCATGATGGAGAACCTCAATAACATGATTTCAGTAGAGCATCACTTTTCCAAGGCAAATGTGATGCCTCAGTTAGAAGAAGTAGAAGACTGCTGGCCAATGCAGAGAGAAATTCCTCAAGATACTCTTCCAGAATGCTCTGGGCATTCTCTGGACCCTGAAATGAATTCCTTTCCTGCTGAGAGTCCCCTGATGAAGATTAAGGTTGTTGAGGTCCTTACATTGAACAAGGATATGGCTGGTCCCCGGAATGCCCTGATTCAATCCCTCTATCCAGAAAGTGGGGAAGACTTGAACCCAGGTAACCTCAAGCCAGCTCAACAGCCAAGCAAGCATTTGACTGACACTGAAGCTTCGCGACAGAAGTTCCGACATTTCCAGTATGAAGAGTCAGCTGGTCCCCAGAAGTCTGTGTCCCAGCTTCGTAAGCTGTGTCACCAGTGGCTGCAGCCCAGTACACGTTCAAAGAAGCAGATCCTAGAGTTGCTGGTGCTCGAGCAGTTCCTGAATGCATTGCCTGAGAAGCTTCGGGTATGGGTAGAGTCGCAGCACCCAGAAGACTGCAAAGCAGTGGTGGCTTTGTTGGAGAATATGACCTCAGTGTCTAAGGACGATGCTTGGCTTGCCTGTTCTAGTGAAGCCACTGATGAACTAAAGGAGAAAAGGAAGGATGTAGCCACCTTACCAGTTACTGTACCACCTGAGGCGCCGGTGACTTTCCAGGATGTGGCTGTAGACTTCAGTCAGGAGGAGTGGCAGCTACTAGGTCCAATGCAAAGGACCAAGTATCATGATGTGATGCTAGAGACCTTGGGCAACTTGGTGTCTGTGGGGTGGGAGCCTACGTTGGGAAACAGAGAGTTAACTCCAGACTCTCCCATACCTGTGGTAAAGCCAATTCATGACCCAAACCCAAAAGATCTCTCGAGGAATCGTACCCAGTCTACCCTCTTTGAAAGTATCTCACCAGATGAGGTCCAGGGAAGGCACACCATAGAATCAAATCCAGTGGGGCTTCTACAGGAAAAAGGCCACCCTCAGCAGAAGCTCTCTGAAAGCTCCAAGTCTCAGAACCAAACTTGTATTGACAAAAGCCAGTGCTCACTCAATGAAGTTCTTCCTAGAAATCATGTAAAAGTTAAGCAGAAGGGCACGGGAAAGGGGAAAGGCAGGACAAACACCATTTCCATGACAGGAGGTTTACGCATAAGAAATCAGCAGAAGGACTCCGTGGAGTGGCGAGACAGGAGTGGCAGCACTCCTGTGACACATGGCTCCTCTATAAAAAACCAACAATTGGGTTCTGAGCAGGGAAAAACTCAGACCAGCAGAGATCCCATTACACTTGCTGTGCCTGCAGAATTTTACCAGGAAGCCACTGGCTCTGAAGAGGGTAGGTTTAGGAACAGTAGCAATGCCATGGCAGCTGATGCACCTCCAAAGATTCACCAGAAAGGCCCTGAATGGCATAAAGCTGGGAAAAGTAACAATTCCATGTTACAAGGTTCATCTGCACAAAATCACCAGATGGGGTCTAGGGCAGGAAGAGCCAGGGACAACAGCATCTTAACACATGTAAAAATTCACCAGAAAGGCTATAAAGAAGGCAAAATCCAAGGAAACAATAATTACTTGAAACATGTAAAACCTCACCAGAAGGGTTCTAAAGAGGAAAGACTCAGGGAACTTAGCACTTGTCAAAAACATGTCCCCTATGTAAAACAACACCTAAAGACCTCAGGAAGAGGAAAAGGCAGGAAAATCAATGCTTCCATAAAATGTGGTCCCTATATAAAAACTTACTATAGAGGTTCTGATGTGGGAAGGCTCAGGAGAGCCAACAATTGTAGGAAAGCCATCAGCCGGCATGCTCAGCAGATATCCTTTATAAAAATTCACAAGGGGAGCCAAATTTGCCAATGCAGTGAATGTGGTAAAATGTTCCGGAATGCTAGGTATTTCTCTGTCCATAAGAAGATCCACACAGGAGAGCGGCCTTACATGTGTATGTCCTGTGGGAAAGCATTTGTTCAGAGCTCCTCCCTCACACAGCATCTTAGAATTCACAGTGGAGAGAGACCCTTTGAGTGTTCAGAGTGTGGGAGAACTTTCAGTGACCGCTCAGCTGCCTCTCAGCACCTGAGAACTCATACTGGAGCTAAGCCCTACCAATGTCAGCACTGTGGGAAAGCTTTCCGCCAGAGTTCCCACCTCACCAGGCATGTGAGAATTCATACTGGGGAGCGACCTTATGTGTGTACCAAGTGTGGGAAGGCATTCACACAGAGCTCAAACCTTATTGGGCATCAGAAAACACACAGAAAGAAGTTCAAGAAGCAGCCTAAATTGTAG</t>
  </si>
  <si>
    <t xml:space="preserve">MDPGEGRSAFCLLPLENTEDSMASTLPTTWPHESVKFEDVSLRFTEEEWALLDRQQKCLYREIMMENLNNMISVEHHFSKANVMPQLEEVEDCWPMQREIPQDTLPECSGHSLDPEMNSFPAESPLMKIKVVEVLTLNKDMAGPRNALIQSLYPESGEDLNPGNLKPAQQPSKHLTDTEASRQKFRHFQYEESAGPQKSVSQLRKLCHQWLQPSTRSKKQILELLVLEQFLNALPEKLRVWVESQHPEDCKAVVALLENMTSVSKDDAWLACSSEATDELKEKRKDVATLPVTVPPEAPVTFQDVAVDFSQEEWQLLGPMQRTKYHDVMLETLGNLVSVGWEPTLGNRELTPDSPIPVVKPIHDPNPKDLSRNRTQSTLFESISPDEVQGRHTIESNPVGLLQEKGHPQQKLSESSKSQNQTCIDKSQCSLNEVLPRNHVKVKQKGTGKGKGRTNTISMTGGLRIRNQQKDSVEWRDRSGSTPVTHGSSIKNQQLGSEQGKTQTSRDPITLAVPAEFYQEATGSEEGRFRNSSNAMAADAPPKIHQKGPEWHKAGKSNNSMLQGSSAQNHQMGSRAGRARDNSILTHVKIHQKGYKEGKIQGNNNYLKHVKPHQKGSKEERLRELSTCQKHVPYVKQHLKTSGRGKGRKINASIKCGPYIKTYYRGSDVGRLRRANNCRKAISRHAQQISFIKIHKGSQICQCSECGKMFRNARYFSVHKKIHTGERPYMCMSCGKAFVQSSSLTQHLRIHSGERPFECSECGRTFSDRSAASQHLRTHTGAKPYQCQHCGKAFRQSSHLTRHVRIHTGERPYVCTKCGKAFTQSSNLIGHQKTHRKKFKKQPKL*</t>
  </si>
  <si>
    <t xml:space="preserve">Zfp169</t>
  </si>
  <si>
    <t xml:space="preserve">ENSMUSG00000050954</t>
  </si>
  <si>
    <t xml:space="preserve">ATGGCCCCAGGGCTCCTGACAACCAGAGACAAGGCATTAATGGCCTTCCATGACGTGGCTGTGGCCTTCAGCCAGATGGAGTGGGAGCTGCTGAGTCCTGCCCAGAGGATCCTGTACAGGGATGTAATGCTGGAGAACTATAGCCACCTTGTCTCCCTGGGAATTGCCTTTTCCAAACCAAAACTCATCACGCAGCTGGAACAAGGGGCAGAACCCTGGAGAGATGGCAGCGGATGCTTTCTGGACCTTTGTCCAGAACCCAGGACAGAATTAGAGCCCTCTCTTTCGTCCCCGGTATCCTTTGCTAGTCCGGAAGTCCTCAGAGTGTGTGTGCTGAATGGACCTCCCTCTCAGACTTTTCCAAGCCCACCAGCAGGGAGCAACTTCCAGTCAGAAGCTCCAGGCTGTTCCAGCAATGAAGGAGGTGAAGAGAGAGACAGCAGCGATGCTCTGTTGCAGAGGACAAGTCCAACGAGAATTCTGAAGACGTTCTTTAGCCCATGTCAAGATCAGGCAGCATACTGGGTAGAAGGCGACAGTAAACAAACAGACCTTGGCCTGGCCCCTGAGGAGGCAGTCACAGTGTTGAAGGGACCCGATGAGTCAGCATCTGGGGCCGTCCTACATGGAGCATTTCCGCTAGGGCTTGATGATGTCACAAACCTGTTCAGCCCTCAGAAGCACCACGTGTTTCCTGACTGCGGAGGGGGCTTTTGCCAGAGTTCTGACCTCATGAAGCTCCAGAGAATGGACGGAGTGGAGAAGCCTTACTCGTGTTCGGAGTGCGGGCACCAGTTCGCTCAGAAGGCGTCTCTCACGGTCCATCAGAGGAAACACTCTGGAGAGAAGCCGCACGTGTGTGAGGAGTGTGGGCGAGGCTTCATGTATGTATCCTCCCTCAACAGCCACAAGAAGATTATCCACTCTGGAGAGAGCCCCCTTGTTTGTCCCGAGTGTGGGCGTGGCTTCCGCCAGAAGATAGACCTCCTCCTCCACCAGCGGACTCACCTGGATAAAAAGCCCTTCGTGTGTCCCGAGTGTGGGAGGGGCTTTTGCCGGAAAGCCTCGCTGCTACAGCACAGCTGGTCACACTCGGGTGACAACCCCTTCATCTGCTCGGTGTGTGGGCGTGGCTTCAGGCTGCTCTCCCGGCTCCTCACTCACCAGGTCACACACTCTGGTGAGAAACCTCACGTTTGCCCGGACTGCGGACAACGCTTTGGCCAAAAGGGTACGCTCATGAGACATCAGAAGACACATACCGGGGAGAAGCCTTTTGTGTGTCGCCAGTGTGGCTGGAGTTTCACCCAGAAGGTTAACCTCATTAGGCACCAGAGGATTCACACAGAGGTAAAACCTTTCCTATGCCCTGAGTGTGGACGAGCCTTTGAGTTTAAGTCGCTCCTCACCAGACACCGTAAAACGCACATGGGGGAGAAGCCCTACGTGTGCCCCCAGTGTGGTAGGGGGTTTAGCCAGAAGTTCAACCTCATCGGGCACCAGAGGATTCATACAGGGGAGTTACCTTTTCTGTGCCCTGAGTGTGGGCGTGCGTTTGTAAAGCAGTCCATGCTCATCAGACACCAGAGGACCCACGCAGGGTGGGAGAAACCTTACCAGTGTCCCGAGTGTGGACGCACCTTTGAGTTTAAGTCGCTCCTCACCAGACACCAGAAGATACACACGGGGGAGAAGCCTTATGTGTGTCCTCAGTGTGGCAGAGGGTTTAGCCAGAAGTTCAACCTCATTGGGCACCAGAAGACACACACGGGGGAAAAGCCCTATGCCTGTCCCCAGTGTGGCCAGCGCTTCAGGCAGAAGTTCAACCTCGCTAGGCACCAGAGGATTCACACGGGGGAGAAGCCATTCCTGTGTGCTGAGTGTGGGCGAGCATTTGGAAAGAAGGTCTCTCTCATTAGACACCAGAGGACCCACGGAGAGGAGAAGCCTTACCAGTGTACTGAGTGTGGTCGAGCCTTTGAGTTTAAGTCTCTTTTCATCAGACACCAAAAGACACATACGGGGGAGAAGCCCTACGTGTGCCCTGAGTGTGGCAAGGCATTTAGCCAAAAGTTCAACCTTATAGGGCACCAGAGGAGCCATACAGGGGAGAAGCCTTACCTGTGCCCCCAGTGTGGGCGTGCCTTTGCTTTTAAGTCACTTCTTACTAGACACCAGAGGACACACTCCAAGTAG</t>
  </si>
  <si>
    <t xml:space="preserve">MAPGLLTTRDKALMAFHDVAVAFSQMEWELLSPAQRILYRDVMLENYSHLVSLGIAFSKPKLITQLEQGAEPWRDGSGCFLDLCPEPRTELEPSLSSPVSFASPEVLRVCVLNGPPSQTFPSPPAGSNFQSEAPGCSSNEGGEERDSSDALLQRTSPTRILKTFFSPCQDQAAYWVEGDSKQTDLGLAPEEAVTVLKGPDESASGAVLHGAFPLGLDDVTNLFSPQKHHVFPDCGGGFCQSSDLMKLQRMDGVEKPYSCSECGHQFAQKASLTVHQRKHSGEKPHVCEECGRGFMYVSSLNSHKKIIHSGESPLVCPECGRGFRQKIDLLLHQRTHLDKKPFVCPECGRGFCRKASLLQHSWSHSGDNPFICSVCGRGFRLLSRLLTHQVTHSGEKPHVCPDCGQRFGQKGTLMRHQKTHTGEKPFVCRQCGWSFTQKVNLIRHQRIHTEVKPFLCPECGRAFEFKSLLTRHRKTHMGEKPYVCPQCGRGFSQKFNLIGHQRIHTGELPFLCPECGRAFVKQSMLIRHQRTHAGWEKPYQCPECGRTFEFKSLLTRHQKIHTGEKPYVCPQCGRGFSQKFNLIGHQKTHTGEKPYACPQCGQRFRQKFNLARHQRIHTGEKPFLCAECGRAFGKKVSLIRHQRTHGEEKPYQCTECGRAFEFKSLFIRHQKTHTGEKPYVCPECGKAFSQKFNLIGHQRSHTGEKPYLCPQCGRAFAFKSLLTRHQRTHSK*</t>
  </si>
  <si>
    <t xml:space="preserve">Gm10324</t>
  </si>
  <si>
    <t xml:space="preserve">ENSMUSG00000071302</t>
  </si>
  <si>
    <t xml:space="preserve">ATGGATGCAGTGACTTTTGACGATGTGCATGTGAATTTCACTAAAGAAGAATGGAATTTGATGGATCCTTCCCAGATGAATCTCTACAAAGATGTTATGTTGGAGACCTACTGGAACCTTACTTCTATAGGCTACAAATGGGAAGACCATCATATTGAAGAATCATGTCAAAGTTCTCGAAGACATACAAGGCATGGAAGAAGTCATAGGTGGAAGAAACTCTATGAATGTAATCAATGTGGTGGGAAAGCCTTTGGAAGACCCGCTGATCTCCAATATCATAAAAGAACCCATACTGGAGAGAAACCTTATGAATGTAATCAATGTGGTAAAGCCTTTTCCTGTCACAGTGGTCTCAGATATCATAAAAGAACCCATACTGGAGAGAAACCTTTTGAATGTAATCAATGTGGTAAAGCCTTTTCCTCTCACAGTGGTCTCAGATATCATAAAAGAACCCATACTGGA</t>
  </si>
  <si>
    <t xml:space="preserve">MDAVTFDDVHVNFTKEEWNLMDPSQMNLYKDVMLETYWNLTSIGYKWEDHHIEESCQSSRRHTRHGRSHRWKKLYECNQCGGKAFGRPADLQYHKRTHTGEKPYECNQCGKAFSCHSGLRYHKRTHTGEKPFECNQCGKAFSSHSGLRYHKRTHTG</t>
  </si>
  <si>
    <t xml:space="preserve">2410141K09Rik (Zfp998)</t>
  </si>
  <si>
    <t xml:space="preserve">ENSMUSG00000074832</t>
  </si>
  <si>
    <t xml:space="preserve">ATGGATGCAATGACTTTTGACGATGTGCATGTGAACTTCACTAAAGAAGAGTGGAATTTGCTGGAACCTTCCCAGATGAATCTCTACAAAGACGTGATGTTGGAGACCTACTGGAACCTTACTTCTATAGGCTACAAATGGGAAGACCATCATATTGAAGAACCATGTCAAAGTTCTCGAAGACATACAAGGCATGTCAGGAGTCATAGTTGGAAGAAACTCTATGAATGTAATCAATGTGGTAAAGCCTTTACCTCTCACAGTAGTCTCAGATATCATAAAAGAACCCATACTGGAGAGAAACCTTATGAATGTAATCATTGTGGTAAAGCCTTTGCAAGACCTGCTCATCTCCAAAGACATAAAAGAACCCATACTGGAGAGAAACCTTATGAGTGTAATCAATGTAGTAAAGCCTTTTCCTGTCACAGTGGTCTCAGATATCATAAAAGAACCCATACTGGAGAGAAACCTTATGAATGTAATCAATGTG</t>
  </si>
  <si>
    <t xml:space="preserve">MDAMTFDDVHVNFTKEEWNLLEPSQMNLYKDVMLETYWNLTSIGYKWEDHHIEEPCQSSRRHTRHVRSHSWKKLYECNQCGKAFTSHSSLRYHKRTHTGEKPYECNHCGKAFARPAHLQRHKRTHTGEKPYECNQCSKAFSCHSGLRYHKRTHTGEKPYECNQC</t>
  </si>
  <si>
    <t xml:space="preserve">Zfp641</t>
  </si>
  <si>
    <t xml:space="preserve">ENSMUSG00000022987</t>
  </si>
  <si>
    <t xml:space="preserve">ATGCTTTCGGAACAGGCTGTAGGCCTGGGCACGGGATGGGAGCCAATGAATACACAGCTGGATGCGGCAGAACTCCAGTCAGAAAGAGGGACCCGGGAAGAGGGCTCGTGGAGAACAGCACCAAGGCCGCTGGAGCACCTTCACTGTGGTCTTGAAGACGAGCCACTGTCCCTTCAGGAGAAGGCAACTTCTGTTCCCTGGGTTCCGGCCGTTCCCCAGGAGGGGAACACTGGAGACTGGGAAATGGCAGCCGCACTTCTTGCAGCCGGATCCCAGGGCCTAGTAACTATCAAGGATGTGTCCTTGTGCTTCTCTCAGGAGGAGTGGCGGAGCCTGGACCCCTCGCAGACAGACTTTTACGGAGAATATGTCATGCAGGAAAACTGTGGGATCGTCGTCTCTCTGAGGTTTCCCATCCCCAAATTGGACATGCTTTCTCAACAAGAGGGAGGAGAAGACCAATGGGCCCCTGACCCCCAGGATGTAGAAGGAAGGGACATCCTGAAGGTCACATATACAGGAGACGGAGGTGAACCCCAGGGTGATACTCCTGAGCTACAGGTGGAACCTCCCAGAACATTATCCAGTGTGACTGAAGATACTGCTCTCTGGAACCCAGGGCAGGGTCCAAGCTGGGAGTCCATGCCCAGGAACTCCACAGGAATGCTCCTAAGCCCACGCTTCCTTCAGGAGGACACCTTCTCTCGCCATCTACACAGAACAGACACAGACTCTCTCTTAAAACCACACACGTGCCCTCAATGTGGGAAACAGTTTGTGTGGGGCTCCCACCTTGCCCGACATCAGCAAACCCACACTGGAGAGAGGCCCTACAGCTGCCTCAAGTGTGAGAAAAGCTTTGGGCGAAGGCACCACCTGATCAGGCACCAGAAAACCCATCTGCATGACAAGCCAAGCAGGTGCTCTGAGTGCGGCAAGAGTTTCCGATGCAGCTCGCACCTGGCCAGCCACCAGAGAGTGCACGCAGACAGCAAGTCCTGCAAGGGCCAAGACTTTGGAGAGAGTCCTGCGGCTCAGCACTGCGTGCCTCCCGTGCCAAAGTGCCATGTGTGCACTGAATGTGGGAAGAGCTTTGGCCGGAGGCACCACCTGGTGAGACACTGGCTGACCCACACCGGGGAGAAGCCCTTCCATTGCCCTCGCTGTGAGAAGAGCTTTGGCCGCAAGCACCACCTAGATAGGCACCTGCTGACCCACCAGGGACAGAGTCCTGGGAGCAGCTGGGACAGAAGGACAGCTGCCTTTTGA</t>
  </si>
  <si>
    <t xml:space="preserve">MLSEQAVGLGTGWEPMNTQLDAAELQSERGTREEGSWRTAPRPLEHLHCGLEDEPLSLQEKATSVPWVPAVPQEGNTGDWEMAAALLAAGSQGLVTIKDVSLCFSQEEWRSLDPSQTDFYGEYVMQENCGIVVSLRFPIPKLDMLSQQEGGEDQWAPDPQDVEGRDILKVTYTGDGGEPQGDTPELQVEPPRTLSSVTEDTALWNPGQGPSWESMPRNSTGMLLSPRFLQEDTFSRHLHRTDTDSLLKPHTCPQCGKQFVWGSHLARHQQTHTGERPYSCLKCEKSFGRRHHLIRHQKTHLHDKPSRCSECGKSFRCSSHLASHQRVHADSKSCKGQDFGESPAAQHCVPPVPKCHVCTECGKSFGRRHHLVRHWLTHTGEKPFHCPRCEKSFGRKHHLDRHLLTHQGQSPGSSWDRRTAAF*</t>
  </si>
  <si>
    <t xml:space="preserve">Zfp707</t>
  </si>
  <si>
    <t xml:space="preserve">ENSMUSG00000034429</t>
  </si>
  <si>
    <t xml:space="preserve">NGTCTTGCTGCAGCTGCTGCTCTCGGCGAAGCTCGACGAGAGCGCTGCTTCCGACGGGGCAGCGCTCTTCCCGAGCGAGCTAACGGCGATGCTCCTCCGCAGGCCATCCTGGGGCCATCTGTTTGTCAGGTGCCAGTGACCTTCAGAGACGTGGCTGTGTACTTCTGCAGGGAAGAATGGGAGTGTCTCAGTCCTAGCCAGAGGACCCTTTACCGGAATGTGATGCTGGAGAACTTCAGGAACTTGAATGAACTGGGATGCTGTAGCCGGAGACCGGGCCTTATTACCCGTCTGGAACAATGGGATGAGCCATGGGTTGATGACTGGGACAGATCTGAGTTTCCAGATGGACAAAAAAGTTTCTGCCCAGGAAGCAGAAAGGTGGCCCATTCACGGATAGGAGCCGGGAGAGGGGCTGCCTTGAGGAAGAGTGCCCTGACTTCCGGTAAGGTGCGCCTTCCCAGAGCTACCTCTGGGAGGAGAATGGACAAAAGGGAAGCTTTCCAGAACCGGATATGTGGAAAATCCCACAGGAAGCAGCCAGACCTCAAGGAGCAGGGCCAGAGCGGCCCGGAGGGACAGCCATTTATCTGTGGCATCTGTGGGAAGGCCCTGAGCTGCCACAGCCGGCTGGCCGCTCACCAGACAGTCCACACGGGAACCAGGTCCTTTGAGTGCCTCGAGTGTGGCCGGACGTTCCGCTGGGCTTCAAACCTTCTGCGCCACCAGAGGAATCACACAAGCGAAAAGCCCTTCTGCTGTGAGCTCTGCGGGCAGGCCTTCAGCTTGAAGGACCGCCTGGCGCAGCATCGCAAAATCCACACTGAACACCGGCCCTACGAGTGCGGCGACTGCGGGAAGGCCTTCAAGCAGAAGTCGAACCTCCTGCGGCACAAGCTCGTGCACACCGGGGAGAAGCCCTTCTACTGCGACACCTGCGGCAAGGCCTTTCGGACTAAGGAGAACCTCAGCCACCACCAGCGGATTCACAGCGGAGAGAAGCCCTACACCTGCGGGGAGTGCGGCAAGGCCTTCAGGTGGCCCAAGGGCTTCAGCATCCACCAGAGGCTGCACTTGACCAAGAAGTTCTATCAGTGTGAGCAGTGCGGAAAGGGCTTCCGCCACCTGGGCTTCTTCACGCGACATCAGAGAACTCACGGGCGAGGAGAAGTGTAG</t>
  </si>
  <si>
    <t xml:space="preserve">XLAAAAALGEARRERCFRRGSALPERANGDAPPQAILGPSVCQVPVTFRDVAVYFCREEWECLSPSQRTLYRNVMLENFRNLNELGCCSRRPGLITRLEQWDEPWVDDWDRSEFPDGQKSFCPGSRKVAHSRIGAGRGAALRKSALTSGKVRLPRATSGRRMDKREAFQNRICGKSHRKQPDLKEQGQSGPEGQPFICGICGKALSCHSRLAAHQTVHTGTRSFECLECGRTFRWASNLLRHQRNHTSEKPFCCELCGQAFSLKDRLAQHRKIHTEHRPYECGDCGKAFKQKSNLLRHKLVHTGEKPFYCDTCGKAFRTKENLSHHQRIHSGEKPYTCGECGKAFRWPKGFSIHQRLHLTKKFYQCEQCGKGFRHLGFFTRHQRTHGRGEV*</t>
  </si>
  <si>
    <t xml:space="preserve">B230307C23Rik</t>
  </si>
  <si>
    <t xml:space="preserve">ENSMUSG00000080717</t>
  </si>
  <si>
    <t xml:space="preserve">ATGGATGTGTTGACCCATGATGATGTGCATGTGAACTTCACTCGAGAAGAATGGGCTTTGCTGAATCCTTCACAAAAGAGCCTCTACAAAGATGTGATGCTGGAGACCTATAGGAACCTCAATGCTATAGGCTACAATTGGGAAGACAATAATATTGAAGAACAGTGTCAAAGTTCCAGAAGAAATGGAAGGTAA</t>
  </si>
  <si>
    <t xml:space="preserve">MDVLTHDDVHVNFTREEWALLNPSQKSLYKDVMLETYRNLNAIGYNWEDNNIEEQCQSSRRNGR*</t>
  </si>
  <si>
    <t xml:space="preserve">Zfp40</t>
  </si>
  <si>
    <t xml:space="preserve">ENSMUSG00000002617</t>
  </si>
  <si>
    <t xml:space="preserve">ATGGTGAAGAGAGGAAACTGTAGCAAAGGATCCAGAAGAGTTCCCGTCTTTGTTCCTGAGACAGAAACTCAGAAAGGAGCAACAGGAAAAATGGCTGCTTCTCTGATAGATGTGCCCCAGGATCTACTGACATTCAGAAATGTGGCTGTGGACTTCTCCAAGGAGGAATGGGAATATCTCAACTCCTCTCAAAGAGCTCTATACATGGATGTAATGTGGGAGAATTACAGCAATCTAGTCTTTGTAGAAAACCATTGCATATGTGGTAAATACGAAGAGGACATGGATCAAAGTTCAAATCATATTATCTATCAACATGCAAATATTGAAGAGAAGTCTTACAAATATCATGAGCTTGACAAAATGCTTTATGAATCCTCCCAAAGCACACCTTATAATACAAGTGATACTACAGAAAACTGCAAGATGTATGGGAGTGATAACCAATGGGATCCATCTAATGAATCATTAAACCTAAAGGCACATAAAAGTAGGAGCACTGAGGAAGAAGAATACAAAGATTATAGGGAGTATTTAAATTTGTGTTCCATCATTGGCTCATATACACAAATGGACACTAGAAAGAAAGAACACAAAATTACAGAGCATGATAAATTTTTTGACTCTAAACATAAACTCATGATAAAACGAATGTGTAGTGGAGAAAAACCTTACCAATGCAGAAAGTGTGGAAAATGTTTTAGGACCTATTCAAGTCTCTATAGGCATCGGAGAACTCATCCTGGAGAGAAACCCTATAAACTTACAGAATGCAATAAGTCCATTCTGTATTTATCACACCACAAAGTACATTATAATATCCATTATGGAGAAAAACCCTACAAATGTATAGAATGTGGTAAGTGCTATTATCATTCATCATTTGAAAAACATTACAGAATTCACTCTGAAGAGGAGTCTTACAAATGTAATGATTGTAGAAAATCCTTTATCTGCTGCTTAGGTCTTAAAAGACACCATAAAATTCATGGAGGAGAGAGGCCTTATGAATGTAAGCAATGTAGTAAGTCCTTCTATACATCATCACACCTTGAAAATCATTACAGAACCCACCGTAGAAAACTTCACAGATGTAATGAATGTGGCAAATCCCTTTCCTCCTCTTCAGGTCTTCAAAGACATCAGAGAATTCATAGAGGAGAGAAAGCATACATATGTGCTGAATGTAACAAATGCTTCATTCAGAAATCCCAACTTAAAACACATCAAAGAATTCATACAGGAGAGAAAAGTTACAAATGTAGTGAATGCGAGAAATCCTTTACTGTTGGCTCATCTCTAAGAATACATCAAAGAATTCATACTGGAGAGAAACCTTACAAATGCAGTGAATGTCACAAGTGCTTCATTCAGCAAGCCCACCTTAGAAGACATCAGAAGATTCATACTGGAGAGAAACCTTACAAATGTAGTGAATGTGAGAAATCCTTTACAGTAGGCTCGGATCTTAGAATGCATCAAAAAATTCATACTGGAGAGAAACCTTACAAATGTAGTGACTGTGATAAATGCTTTATCCAGAAAGCAAAACTTAAAAAACATCAAAGAATTCACACAGGAGAGAAACCTTACAAATGTAGTGAATGTGAAAAATGCTTTACTGTTGTCTCGGATCTTAGAACACATCAGAAAATTCATACTGGTGAAAAACCTTATAAATGCAGTGAATGTGACAAGTGTTTTATCAGGAAAGCCAACCTTAGGAGACATCACAGAATTCATACAGGAGAAAAACCTTACAAATGCAGTGACTGTGGCAAATGCTTTATCCAGAAAGCCAATCTTAGAACTCATGAGAGAATTCATACTGGAGAGAAACCTTACAAATGTGAATGTGGGAAATCCTTTACAGTTGGCTCAGATCTTAGGAAGCATCAGAAATGTCATACTGGAGAAAAACCTTACAAATGCAGTGAATGTAACAAGTGTTTTATCAGGAAAGCCCACCTTAGAAGACATCAAAGAATTCATACTGGAGAGAAACCTTACAAATGTAGTGACTGTGGCAAATGCTTTATCCAGAAAGCCAATCTTAGAACACATCAGAAAATCCACACAGGAGAGAAACCTTACAAATGTAGTGAATGTGACAAATGCTTTATCCAGAAAGATCACCTAAGAACACATCAGAGACTTCATACAGGAGAGAAACCTTACAAATGTAGTGAATGTGAAAAATCCTTTACTGGTGGCTCAGTTCTTAGAAAACATCAGAAAATTCATACTGCAAGAAGCCTTACTAATGCAATGAATTTGACTAATCCTTTATCCAAGAAGCCTACCTTAGAACTCATCAAAGAATTTATACAGGAGAGTAGCCTTTTAAATGCAATGTATATAGCACAGTCTTTACCTGCCTCTCATGTCTAA</t>
  </si>
  <si>
    <t xml:space="preserve">MVKRGNCSKGSRRVPVFVPETETQKGATGKMAASLIDVPQDLLTFRNVAVDFSKEEWEYLNSSQRALYMDVMWENYSNLVFVENHCICGKYEEDMDQSSNHIIYQHANIEEKSYKYHELDKMLYESSQSTPYNTSDTTENCKMYGSDNQWDPSNESLNLKAHKSRSTEEEEYKDYREYLNLCSIIGSYTQMDTRKKEHKITEHDKFFDSKHKLMIKRMCSGEKPYQCRKCGKCFRTYSSLYRHRRTHPGEKPYKLTECNKSILYLSHHKVHYNIHYGEKPYKCIECGKCYYHSSFEKHYRIHSEEESYKCNDCRKSFICCLGLKRHHKIHGGERPYECKQCSKSFYTSSHLENHYRTHRRKLHRCNECGKSLSSSSGLQRHQRIHRGEKAYICAECNKCFIQKSQLKTHQRIHTGEKSYKCSECEKSFTVGSSLRIHQRIHTGEKPYKCSECHKCFIQQAHLRRHQKIHTGEKPYKCSECEKSFTVGSDLRMHQKIHTGEKPYKCSDCDKCFIQKAKLKKHQRIHTGEKPYKCSECEKCFTVVSDLRTHQKIHTGEKPYKCSECDKCFIRKANLRRHHRIHTGEKPYKCSDCGKCFIQKANLRTHERIHTGEKPYKCECGKSFTVGSDLRKHQKCHTGEKPYKCSECNKCFIRKAHLRRHQRIHTGEKPYKCSDCGKCFIQKANLRTHQKIHTGEKPYKCSECDKCFIQKDHLRTHQRLHTGEKPYKCSECEKSFTGGSVLRKHQKIHTARSLTNAMNLTNPLSKKPTLELIKEFIQESSLLNAMYIAQSLPASHV*</t>
  </si>
  <si>
    <t xml:space="preserve">Zfp57</t>
  </si>
  <si>
    <t xml:space="preserve">ENSMUSG00000036036</t>
  </si>
  <si>
    <t xml:space="preserve">ATGGCAGCTAGGAAACAGTCTTCCCAGCCATCCAGGACACCAGTCAGTTATGAGGACGTGGCAGTGTCTTTCACCCAGGAAGAATGGGAATATCTTACTTCTACACAGAAGACCCTTTACCAGAAAGTGATGTCAGAAACCTTCAAGAACCTGACATTTGTCGGAAGCAAGAAGAAACCTCAAGAACCTAGCTCAGATCTGCAAGATAAGAACGAGGAGCAGGAGAAGTCCTCCAGTTGCACAGGGGTATTCAAAGGTGGACCATTCTTTTTCTGTCTGACCTGTGGCAAATGTTTCAAAAAGAACACCTTCCTCTTTAATCACCAGTTTCCTGTGAGGTCCCGGAGGCTGGCAGTCACAAATCCACAAAGCCGCAAAGGCAAGGGCTACAAGGCTCAGCATCGTGGAGAGAGGCCTTTCTTTTGTAATTTCTGTGGCAAGACTTACCGTGATGCTTCTGGACTGAGCCGTCACCGACGTGCTCATTTAGGTTATAGGCCCCGTTCATGCCCTGAGTGTGGAAAGTGTTTCCGGGATCAGTCTGAGGTCAACCGTCACCTGAAGGTACACCAAAACAAGCCAGCAGCTAGCAACCAGGCTGGCAACCAGGCTAGCAACCAGAGGCTGAAGAGTAGGGTTCCACCTACAACACCTAGATCCCAAGCGCCCGCCCTCAAGTATGTGAAAGTGATCCAGGGACCAGTGGCCAGGGCTAAGGCACGGAACAGCGGAGCCTCGACCCTGAATGTCAGATCCAACTCTATTACAGTGGTCCGTTCAAGAGAAAAGATCTCTTGTCCCTATTGTCACATAACGTTTACCATGAGAACCTGTCTCTTAACCCACCTCAAGATCCACTTCAGACGTCAACCCAACCAGCACTTCTGCTGCAAAGAGTCGGCCCACTCATCCAACACACTCAGAATGCAAAAGATCTACACTTGCCCCGTCTGTGACAGCTCCTTTAGGGGAAAGGAGAGCCTGCTGGATCACTTGTGCTGCCAAAGACCAATCAGATTCAGTAAATGCTGGGAAATCCTGGGTCATTTGCTCGGCTATCTTCATGAACCCGTGGTGCTGGGAAATATTTTTAAAGTAAGGGACTCCTCGGGAAAGAGGATGGAATCCAGGAGGAGAAGACGGAAACGTGCCTGCACTGAGAATCCTGAAACAGAAGGCCTGTCTGGGAAAGGTAGGGTGGCTCCGTGGGAAATGGAGGGTGCCACCAGCCCTGAGAGTCCTGTGACAGAAGAAGATTCGGACTGA</t>
  </si>
  <si>
    <t xml:space="preserve">MAARKQSSQPSRTPVSYEDVAVSFTQEEWEYLTSTQKTLYQKVMSETFKNLTFVGSKKKPQEPSSDLQDKNEEQEKSSSCTGVFKGGPFFFCLTCGKCFKKNTFLFNHQFPVRSRRLAVTNPQSRKGKGYKAQHRGERPFFCNFCGKTYRDASGLSRHRRAHLGYRPRSCPECGKCFRDQSEVNRHLKVHQNKPAASNQAGNQASNQRLKSRVPPTTPRSQAPALKYVKVIQGPVARAKARNSGASTLNVRSNSITVVRSREKISCPYCHITFTMRTCLLTHLKIHFRRQPNQHFCCKESAHSSNTLRMQKIYTCPVCDSSFRGKESLLDHLCCQRPIRFSKCWEILGHLLGYLHEPVVLGNIFKVRDSSGKRMESRRRRRKRACTENPETEGLSGKGRVAPWEMEGATSPESPVTEEDSD*</t>
  </si>
  <si>
    <t xml:space="preserve">Prdm9</t>
  </si>
  <si>
    <t xml:space="preserve">ENSMUSG00000051977</t>
  </si>
  <si>
    <t xml:space="preserve">ATGTCCTGCACCATGAACACCAACAAGCTGGAAGAAAATAGTCCTGAAGAAGATACAGGGAAATTCGAGTGGAAACCCAAGGTCAAAGATGAATTCAAAGACATTTCCATATACTTCTCCAAAGAAGAATGGGCAGAGATGGGAGAGTGGGAGAAAATTCGCTATAGAAATGTGAAAAGGAACTATAAAATGCTGATTTCAATAGGTCTCAGAGCCCCTAGACCAGCTTTCATGTGTTACCAAAGGCAAGCAATGAAACCCCAAATAAATGACAGTGAGGATTCTGATGAAGAGTGGACACCTAAGCAACAAGTCAGTCCTCCTTGGGTGCCTTTCCGGGTGAAGCACAGTAAACAGCAGAAGGAATCATCTAGAATGCCATTTAGTGGTGAATCTAATGTGAAGGAAGGGTCTGGAATAGAAAATTTGCTGAATACAAGTGGCTCAGAACACGTCCAGAAACCAGTGTCCTCCCTTGAAGAAGGAAATACCTCTGGACAGCACTCTGGGAAAAAACTGAAACTTAGGAAAAAGAACGTTGAAGTGAAAATGTACAGGCTGCGAGAGAGAAAGGGCCTTGCCTATGAGGAGGTCAGCGAGCCTCAGGATGATGACTATCTCTATTGTGAGAAGTGCCAGAATTTCTTCATCGACAGTTGTCCCAACCATGGGCCTCCTTTATTTGTAAAAGACAGTATGGTGGACAGGGGGCATCCCAACCACTCAGTCCTCAGTCTGCCCCCTGGGCTAAGAATTAGTCCATCGGGCATCCCTGAAGCTGGACTTGGAGTATGGAATGAAGCATCTGATCTACCAGTCGGTCTGCACTTTGGCCCCTATGAGGGTCAGATCACAGAGGATGAAGAGGCAGCCAACAGTGGTTACTCCTGGCTGATTACCAAGGGAAGAAACTGCTATGAGTATGTGGATGGACAGGACGAGTCCCAAGCCAACTGGATGAGGTATGTGAACTGTGCCCGGGATGATGAAGAGCAGAACCTGGTAGCCTTTCAATATCACAGGAAAATCTTCTATCGAACCTGCCGGGTTATCAGACCAGGTTGTGAGCTTCTGGTCTGGTATGGGGATGAGTACGGCCAGGAACTGGGCATTAAGTGGGGAAGCAAGATGAAGAAAGGATTCACAGCAGGAAGAGAACTAAGGACAGAAATTCATCCTTGTCTTTTGTGCTCTTTGGCCTTCTCAAGTCAGAAATTCCTCACTCAACATATGGAATGGAATCATCGCACTGAAATCTTCCCAGGAACATCTGCAAGAATAAATCCTAAACCAGGAGATCCCTGTTCAGATCAGCTTCAGGAACAACATGTTGATTCACAGAACAAAAATGACAAGGCCAGCAATGAAGTAAAAAGAAAATCCAAACCCAGGCAGAGGATTTCAACAACCTTTCCCAGCACACTCAAAGAACAAATGAGATCTGAGGAAAGTAAGAGAACTGTGGAAGAGCTCAGAACAGGCCAGACAACAAATACAGAGGACACAGTCAAATCATTTATTGCATCAGAAATCTCAAGTATTGAAAGACAATGTGGGCAATATTTCAGTGATAAGTCAAATGTCAATGAGCACCAGAAGACACACACAGGGGAGAAGCCCTATGTTTGCAGGGAGTGTGGGCGGGGCTTTACACAGAACTCACACCTCATCCAGCACCAGAGGACACACACAGGGGAGAAGCCCTATGTTTGCAGGGAGTGTGGGCGGGGCTTTACACAGAAGTCAGACCTCATCAAGCACCAGAGGACACACACAGGGGAGAAGCCCTATGTTTGCAGGGAGTGTGGGCGGGGCTTTACACAGAAGTCAGACCTCATCAAGCACCAGAGGACACACACAGGGGAGAAGCCCTATGTTTGCAGGGAGTGTGGGCGGGGCTTTACACAGAAGTCAGTCCTCATCAAGCACCAGAGGACACACACAGGGGAGAAGCCCTATGTTTGCAGGGAGTGTGGGCGGGGCTTTACACAGAAGTCAGTCCTCATCAAGCACCAGAGGACACACACAGGGGAGAAGCCCTATGTTTGCAGGGAGTGTGGGCGGGGCTTTACAGCGAAGTCAGTCCTCATCCAGCACCAGAGGACACACACAGGGGAGAAGCCCTATGTTTGCAGGGAGTGTGGGCGGGGCTTTACAGCGAAGTCAAACCTCATCCAGCACCAGAGGACACACACAGGGGAGAAGCCCTATGTTTGCAGGGAGTGTGGGCGGGGCTTTACAGCGAAGTCAGTCCTCATCCAGCACCAGAGGACACACACAGGGGAGAAGCCCTATGTTTGCAGGGAGTGTGGGCGGGGCTTTACAGCGAAGTCAGTCCTCATCCAGCACCAGAGGACACACACAGGGGAGAAGCCCTATGTTTGCAGGGAGTGTGGGCGGGGCTTTACACAGAAGTCAAACCTCATCAAGCACCAGAGGACACACACAGGGGAGAAGCCCTATGTTTGCAGGGAGTGTGGGTGGGGCTTTACACAGAAGTCAGACCTCATCCAGCACCAGAGGACACATACAAGAGAGAAGTAA</t>
  </si>
  <si>
    <t xml:space="preserve">MSCTMNTNKLEENSPEEDTGKFEWKPKVKDEFKDISIYFSKEEWAEMGEWEKIRYRNVKRNYKMLISIGLRAPRPAFMCYQRQAMKPQINDSEDSDEEWTPKQQVSPPWVPFRVKHSKQQKESSRMPFSGESNVKEGSGIENLLNTSGSEHVQKPVSSLEEGNTSGQHSGKKLKLRKKNVEVKMYRLRERKGLAYEEVSEPQDDDYLYCEKCQNFFIDSCPNHGPPLFVKDSMVDRGHPNHSVLSLPPGLRISPSGIPEAGLGVWNEASDLPVGLHFGPYEGQITEDEEAANSGYSWLITKGRNCYEYVDGQDESQANWMRYVNCARDDEEQNLVAFQYHRKIFYRTCRVIRPGCELLVWYGDEYGQELGIKWGSKMKKGFTAGRELRTEIHPCLLCSLAFSSQKFLTQHMEWNHRTEIFPGTSARINPKPGDPCSDQLQEQHVDSQNKNDKASNEVKRKSKPRQRISTTFPSTLKEQMRSEESKRTVEELRTGQTTNTEDTVKSFIASEISSIERQCGQYFSDKSNVNEHQKTHTGEKPYVCRECGRGFTQNSHLIQHQRTHTGEKPYVCRECGRGFTQKSDLIKHQRTHTGEKPYVCRECGRGFTQKSDLIKHQRTHTGEKPYVCRECGRGFTQKSVLIKHQRTHTGEKPYVCRECGRGFTQKSVLIKHQRTHTGEKPYVCRECGRGFTAKSVLIQHQRTHTGEKPYVCRECGRGFTAKSNLIQHQRTHTGEKPYVCRECGRGFTAKSVLIQHQRTHTGEKPYVCRECGRGFTAKSVLIQHQRTHTGEKPYVCRECGRGFTQKSNLIKHQRTHTGEKPYVCRECGWGFTQKSDLIQHQRTHTREK*</t>
  </si>
  <si>
    <t xml:space="preserve">Zfp945</t>
  </si>
  <si>
    <t xml:space="preserve">ENSMUSG00000059142</t>
  </si>
  <si>
    <t xml:space="preserve">ATGGTGAAGAGAGAGGAGACTATAGTAAAGAATCCAGAAACTTGGAAAAGAGCAATAAGAAGAATGACAGCTTCTTTGGTAAATGCTCCCCAGGAACTGTTAACATTCAAGGAAGTGGCTGTTGACTTCTCACAGGAGGAATGGGAATGTCTTGACTGTGCTCAGAGGGCATTGTACATGGATGTGATGCTAGAGAATTACAACAATCTACTCTTTGTGGAGAATAATCATCATGTGTGTGTCAAACATGATGAAGTCTTGGGCCAAGGCTCAAAGTATAGTGCCCCTGAGCATGTGAATATTCAAGAGAAGTCTAATAAATGGAAGGAATGTGGCAAAATGATTCATGAATCCTCCAAAAGTACACCTTATCAAACCAACAACAGAGATGCCTCCATTGAATCATCAAACAGACACAAAACTGAGAATGCCAGGGAACCATGCAAGTATAAGGACTGTGTGAATGGCTTAAATTTGTATCCCATCACTTGTCACAATCAAACAGTGTACCTAGAAATAAAAGAACATACCAAAACACTGTATGATGAAGCTTTTCTCTCTAAATATAAACTCATGCTAAAAGGAAACAATAGTGGAATGAAATCACACAAGTGCAGGAAGTCTGGAAAATTCTTCACGATGACCTCAAGCCTGAGTGGGCATCCGAGAGATCATGCTAGAGAGAAGCCCTATCAATGTACAAAGTGTAGTAAATCCTTTCTGCATTTGTCACACCTCCAACTGCATTACAAAATCCATTTTGGAGGATATCCCTACAAATGTACAGAATGCGGTAAGTGCTTTTATCATGCATCAGGCTTTGAAAGACATTGCAGAATCCATGCTACAAAGAATACTTACAAATGTAGTTTTTGTAGCAAATCCTTTATCTGCTGCTCAGGTCTTAGAAAACATCAGAAAATTCATGAAGAAAACAGGCTTTTTGAATGTAACCAAGATACTAGATCATTCTGTACATTTTCCTACCGTGAATGCCATTACCGTGCTGATATAAGAAAGAAATGTTACAGATGTAAAGAATGTGGCAAATCCCTTTCTACATCCTCAGGACTTAAAATACATCAGAGAATTCATACTGGAGAGAGACCTTACAAATGTGGTGACTGTGACAAATCTTTTACCCAGAAGAGCAATCTTAGAATGCATCAGAAAATTCATACAGGAGAGAATACTTACAAATGCAGTGAATGTGACAAATGCTTTACCCAGAGATGCCTTCTTAGAACTCATCAGAGAATTCATTCAGGAGAAAAACCTTACAAATGTAGTGAATGTGGCAAGGCCTTTGCTGGTGGCTCATATCTTAGAAGTCATCAGAGAATTCATTCAGAAAAGAAGCCTTACAAATGCAGTGACTGTGACAAATCCTTCCACCGGAAAGACCACCTTAGAATTCATCAGAGAATTCATACAGGAGAGAAACCTTATAAATGTAGTGAATGTGACAAATGCTTTACCCAGAAAGGCAGTGTTAGAATTCATCAGAGAATTCATACAGGAGAGAAACCTTACAAATGTAGTAAATGTGATAAATCTTTTACCAAGAAAGACTGTCTTAAAATTCATCAGATAATTCATACAGGCGAAGAACCTTACAAATGTAGTGAATGTGACACATCCTTTAACCGGAAAGACCATCTTAGAACTCATCAGAGATTTCACACAGGAGAGAGAATTTACAAATGTAGTGAATGTGATGAATCCTTTACCCAGAAAATTAATCTAAGAATTCATCAGAAAATTCATACAGGAGACAACTCTTACAAATGTAGTGGATGTGACAAATCCTTTAACCGGAGAAACCATCTTAGAACTCATGAGAGAATTCATGCCGGAGAAAAGCCTTACAATTGTAGGGAATTTGAAAATTCCTTTATCCAGACTGGCTCTCTTAGAATTCATCAGAGACTTCATTCAAGAAAGAAACTTTACAAATGCAGGGAATGTGACAAATCCTTTACTAGCAGCTCATATGTCAGAATACATCAGAGAATTCATTCAGGAGAGAAACCTTACAAATGTAGTGAGTGTGGCAAATGCTTCACTAGTGGCTCATATCTTAGAATGCACCAAAGAATTCATACAGGAGACAAACCTTACAAATGTAGTGACTGTGATAAATGCTTTACTCAGAAATGCAGTCTTAGAATTCACCAGAGAAGTCATACAGGAGAGAAACCTTACAAATGTGGTAATTGCGACAGATCTTTTACAAGTGGCTCATATCTTAGAATTCATCAGAGAATTCATAGAGGTGAGAAACCTCATAAATGTAGTGAATGTGACAAATCCTTTACCCAGAAAGGCTATCTTAGAATTCATCAGAGAATTCATAAAGGAGAAAAATCTCACAAAGGTAGTTAG</t>
  </si>
  <si>
    <t xml:space="preserve">MVKREETIVKNPETWKRAIRRMTASLVNAPQELLTFKEVAVDFSQEEWECLDCAQRALYMDVMLENYNNLLFVENNHHVCVKHDEVLGQGSKYSAPEHVNIQEKSNKWKECGKMIHESSKSTPYQTNNRDASIESSNRHKTENAREPCKYKDCVNGLNLYPITCHNQTVYLEIKEHTKTLYDEAFLSKYKLMLKGNNSGMKSHKCRKSGKFFTMTSSLSGHPRDHAREKPYQCTKCSKSFLHLSHLQLHYKIHFGGYPYKCTECGKCFYHASGFERHCRIHATKNTYKCSFCSKSFICCSGLRKHQKIHEENRLFECNQDTRSFCTFSYRECHYRADIRKKCYRCKECGKSLSTSSGLKIHQRIHTGERPYKCGDCDKSFTQKSNLRMHQKIHTGENTYKCSECDKCFTQRCLLRTHQRIHSGEKPYKCSECGKAFAGGSYLRSHQRIHSEKKPYKCSDCDKSFHRKDHLRIHQRIHTGEKPYKCSECDKCFTQKGSVRIHQRIHTGEKPYKCSKCDKSFTKKDCLKIHQIIHTGEEPYKCSECDTSFNRKDHLRTHQRFHTGERIYKCSECDESFTQKINLRIHQKIHTGDNSYKCSGCDKSFNRRNHLRTHERIHAGEKPYNCREFENSFIQTGSLRIHQRLHSRKKLYKCRECDKSFTSSSYVRIHQRIHSGEKPYKCSECGKCFTSGSYLRMHQRIHTGDKPYKCSDCDKCFTQKCSLRIHQRSHTGEKPYKCGNCDRSFTSGSYLRIHQRIHRGEKPHKCSECDKSFTQKGYLRIHQRIHKGEKSHKGS*</t>
  </si>
  <si>
    <t xml:space="preserve">Zfp160</t>
  </si>
  <si>
    <t xml:space="preserve">ENSMUSG00000067942</t>
  </si>
  <si>
    <t xml:space="preserve">ATGGCTGTCACTCAGGGACAGTTGTCATTCAGTGATGTAGCCATAGAGTTCTCTCAAGAGGAATGGGAATGCCTAGACCATGCACAGAGAGCTTTGCACAGGGATGTCATGTTGGAGAATTACAGCAACCTGCTCTCCCTGGGAGTCACACTTCCAAATTTGAATGCTATGTCTAAGTTGGAACAATACAAAGGGCCCTGGACTGTGGAGAGTGAGGCAATAAGAACCAGAAAATCAAATGGAAAGGAATATATCAGAGCTATGAGTGCAGAAAATATTAATGGTAATGAAGCTAAGTCCATCAGCAGTGGTTCTTCAATTTTGTCATCTGACAAAATTCTTGCTAGTGGTGACAAAGCACCTGTTGTTCATGAATATGATGTTTATTCTTCACTACGTATAAAAGGACAGAAAGCCACCATTAAGGGGAAACCTTATCAATGTAAAGAGTGTGACAAAGTCTTCAGTTATACTTCTTCTTTAGCATATCATCGGCAGATTCATACTGGAGAAAAACTTTACAAGTGTCTTGAGTGTGGTAAGGCTTTTTTTCGACGTTCTTATCTTTTGGTACATGAGAGGCATCATACTGGAGCGAAACCTTACAAATGTAATGAATGTGGCAAGGTGTTCAGTCAGAATTCACACCTTAAGAGTCATCGAAGAATCCATACTGGTGAGAAACCATTCAAGTGCAATCATTGTGGCAAAGCCTTTAGTGTTCGTTCAAACCTAACTCACCATCAGGTAATCCATACTGGAGATAAACCTTATAAATGTAATGAGTGTGGCAAGGTCTTCAGTCAAACCTCAAGCCTCACAATTCATCGTAGAACTCACACTGGAGAGAAACCTTACAGGTGCAATGAGTGTGGGAAAGTATTCAGTTCACATTCAAACCTAAATACCCATCAGGCAATCCATACTGGAGAAAAACCCTACAAATGTTCAGAGTGTGGCAAGGTCTTTACTCAGAATTCACACCTTGCAAATCATTGGAGAATACATACTGGAGAGAAACCTTACAAGTGTAATGAGTGTGGCAAAGCCTTTAGTGTATACTCTAGCCTCACTACCCATCAGGCAATCCATACAGGAGAAAAACCTTACAAGTGTAATGAATGTGGCAAGGTCTTCACTCAAAATTCACACCTAGCTAGTCACCGTGGAGTTCACAGTGGGGAAAAGCCTTACAAGTGTGAAGAATGTGGCAAACTCTTCAGCCAAACTTCAAATCTTGCAAGACATTGGAGAGTTCACACTGGAGAGAAGCCTTACAAATGCAGTGAATGTGGCAAAGCTTTTAGTGTGCGTTCTAGCCTGATTGCCCATCAAGTAATCCATACTGGAGAAAAGCCTTATAAATGTACTGAATGTGGCAAGGTCTTCAGTCAGACTTCAAGCCTTTCAATCCATCAAAGAATTCACACTGGAGAGAAACCTTACAGATGCAATGAGTGTGGAAAAGCCTTTAATTCACATTCCAACCTAAATACCCATCAAGTAATCCATACTGGACAAAAACCCTATAAATGTATGCAATGTGGCAAGGTCTTTACTCAAAATTCACATCTTGCAAATCATCAAAGAACCCATACAGGAGAGAAACCTTACAAATGTAATGAGTGTGGCAAAGCCTTCAGTGTGTACTCAAGTTTGACTACTCATCAGGCAATCCATACTGGAGAAAAACCTTATAAGTGTAATGAATGTGGTAAAGTCTTCACGCAAAATTCACACCTAGCTAGTCACCGGAGGACTCATACTGGAGAAAAACCTTACCAGTGTAATAAGTGTGATAAAGCCTTTAGTGTGCGTTCAAGCTTGACTACCCATCAGGCAATCCATACTGGAGAAAAACCTTACACATGTAGTGAGTGTGGCAAAGTCTTTAGTCGAAGTTCCAACCTTACAAGTCATCAGAGACTTCATGTTGGACAGAAGCATATGTGA</t>
  </si>
  <si>
    <t xml:space="preserve">MAVTQGQLSFSDVAIEFSQEEWECLDHAQRALHRDVMLENYSNLLSLGVTLPNLNAMSKLEQYKGPWTVESEAIRTRKSNGKEYIRAMSAENINGNEAKSISSGSSILSSDKILASGDKAPVVHEYDVYSSLRIKGQKATIKGKPYQCKECDKVFSYTSSLAYHRQIHTGEKLYKCLECGKAFFRRSYLLVHERHHTGAKPYKCNECGKVFSQNSHLKSHRRIHTGEKPFKCNHCGKAFSVRSNLTHHQVIHTGDKPYKCNECGKVFSQTSSLTIHRRTHTGEKPYRCNECGKVFSSHSNLNTHQAIHTGEKPYKCSECGKVFTQNSHLANHWRIHTGEKPYKCNECGKAFSVYSSLTTHQAIHTGEKPYKCNECGKVFTQNSHLASHRGVHSGEKPYKCEECGKLFSQTSNLARHWRVHTGEKPYKCSECGKAFSVRSSLIAHQVIHTGEKPYKCTECGKVFSQTSSLSIHQRIHTGEKPYRCNECGKAFNSHSNLNTHQVIHTGQKPYKCMQCGKVFTQNSHLANHQRTHTGEKPYKCNECGKAFSVYSSLTTHQAIHTGEKPYKCNECGKVFTQNSHLASHRRTHTGEKPYQCNKCDKAFSVRSSLTTHQAIHTGEKPYTCSECGKVFSRSSNLTSHQRLHVGQKHM*</t>
  </si>
  <si>
    <t xml:space="preserve">NCBIM37</t>
  </si>
  <si>
    <t xml:space="preserve">ENSMUSG00000092139</t>
  </si>
  <si>
    <t xml:space="preserve">NT_166290</t>
  </si>
  <si>
    <t xml:space="preserve">ATGAGTGCTTCTCTGGAAAACACTGCACAGTGTCTATTAACCTTCAAGGACGTGTTTTTGGACTTCTCATTGGAGGAATGGGAATGTCTCAATTTTGCTCAGAGGACATTGTACATGGATGTGATGTTGGAGAATTACAACAATCTGTTGTTTGTGGAAAATCACTGCATATGTGGAAACTATGAGAAGGAGAAGGTCTTGGAACAAGACACACAGCACATTGTCAATGAGCATGGGCATAACCGAAAGAAGTCTTCTAAATGTAATGAGCTTAGAAATGTGATCCATGAATCCTCCGAAAGTACACCTTATAACACTAACCACAGAGATGCCACTCTCCAATCCTCAAACCTAAAAAGACATAAAACTGGGACCACTAAAGAAGTTTGCACATATAAAGACTGTGTAAACTGTTTAAAGGGGTCTTCTATCATTAGTCTCAATCAAGGAACCCACATAGAGAAGAAAGAACACAACAGAAATAAAAATCTTGATGAGGTTTTGGTTTCTAGACAAAACAATAGTGAAATGAGCACTTACACTTGTGGTGAATTTGACAAATGCTTTACTCAGAGTGACAATCTTCAAAGTCAGCAGAGAATTTATCCAGGAAAGAAATCTTACATATATAGTGAAAGTGACAAATGCTTTACCCAACCTTCCCATCTTAGTATTCATCATACAATTCATTCAGGAGAGAAACCTTACAAATGTAGTGAATGCGACAAATGCTTTCCTGACAAATGCACTCTGAGAAAGCATCAGAGAATTCATACAGGAGAGAAACCTTACAAATGTAGTGAATGCGACAAATGCTTTACTGACAAATGCACTCTGAGAAAGCATCAGAGAATTCATACAGGAGAGAAACCTTACAAATGTAATGAATGTGACAAATGCTTTACTGACAAAGGCAGTCTGAGAGTTCATCAGAGAATTCATACAGGAGAGAAACCTTACAAATGCAGTGAGTGTGACAAATGCTTTACCCAACCATCCCATCTTAGTATTCATCGTAGAATTCATTCAGGAAAGAAACCTTACAAATGTAGTGAATGCGACAAATGCTTTCCTGACAAATGCACTCTGAGAAAGCATCAGAGAATTCATACAGGAGAGAAACCTTACAAATGTAGTGAATGCGACAAATGCTTTACTGACAAATTCACTCTGAGAAAGCATCAGAGAATTCATACAGGAGAGAAACCTTACAAATGTAATGAGTGTGACAAATGCTTTACTGACAAAGGCAGTCTGAGAGTTCATCAGAGAATTCATACAGGAGAGAAACCTTACAAATGCAGTGAGTGTGACAAATGCTTTACCCAACCATCCCATCTTAGTATTCATCGTAGAATTCATTCAGGAGAGAAACCTTACAAATGTAGTGAATGCGACAAATGCTTTACCCAACCATCCCCTCTTAGTATTCATCGTAGAATTCATTCAGGAGAGAAACCTTACAAATGTAGTGAATGCGACAAATGCTTTACTGACAAAGGCAGTCTCAGAGTTCATCAGAGAATTCATATAGGAGAGAAACCGTACAAATGCAGTGAGTGTGACAAATGCTTTACCCAACCATCCCATCTTAGTATTCATCGTAGAATTCATTCAGGAGAGAAACCTTACAAATGTAGTGAATGCGACAAATGCTTTACTGACAAAAGCAGTCTGAGAGTTCATCAGAGAATTCATACAGGAGAGAAACCGTACCAATGCAGTGAGTGTGACAAATGCTTTACTGACAAAGGCAGTCTTAGAGTTCATCATAGAATTCATGCAGGAGAGAAACCTTACAAATGTAGTGAATGCGACAAATGCTTTACTGACAAAGGCTATCTGAGAGTTCATCATAGAATTCATGCAGGAGAGAAACCTTACAAATGTAGTGAATGTGACAAATGCTTTACTCACAAAGGCTCTCTGAGAGTTCATCATAGAATTCATGCAGGAGAGAAACCTTACAAATGCAGTGAATGTGACAAATGCTTTACCCAACAATGCCATCTTAGTATTCATCAGAAAATTCATTCAGGAGAGAACCTTACATGCAATGAATGCGACAAATGCTTTAGTGACAAACACAGTCTGAGAAGGCATCAGAGAATTCATACAGGAGAGACACCTTACAAATGTAATGAATGTGACAAATGCTTTACCTGA</t>
  </si>
  <si>
    <t xml:space="preserve">MSASLENTAQCLLTFKDVFLDFSLEEWECLNFAQRTLYMDVMLENYNNLLFVENHCICGNYEKEKVLEQDTQHIVNEHGHNRKKSSKCNELRNVIHESSESTPYNTNHRDATLQSSNLKRHKTGTTKEVCTYKDCVNCLKGSSIISLNQGTHIEKKEHNRNKNLDEVLVSRQNNSEMSTYTCGEFDKCFTQSDNLQSQQRIYPGKKSYIYSESDKCFTQPSHLSIHHTIHSGEKPYKCSECDKCFPDKCTLRKHQRIHTGEKPYKCSECDKCFTDKCTLRKHQRIHTGEKPYKCNECDKCFTDKGSLRVHQRIHTGEKPYKCSECDKCFTQPSHLSIHRRIHSGKKPYKCSECDKCFPDKCTLRKHQRIHTGEKPYKCSECDKCFTDKFTLRKHQRIHTGEKPYKCNECDKCFTDKGSLRVHQRIHTGEKPYKCSECDKCFTQPSHLSIHRRIHSGEKPYKCSECDKCFTQPSPLSIHRRIHSGEKPYKCSECDKCFTDKGSLRVHQRIHIGEKPYKCSECDKCFTQPSHLSIHRRIHSGEKPYKCSECDKCFTDKSSLRVHQRIHTGEKPYQCSECDKCFTDKGSLRVHHRIHAGEKPYKCSECDKCFTDKGYLRVHHRIHAGEKPYKCSECDKCFTHKGSLRVHHRIHAGEKPYKCSECDKCFTQQCHLSIHQKIHSGENLTCNECDKCFSDKHSLRRHQRIHTGETPYKCNECDKCFT*</t>
  </si>
  <si>
    <t xml:space="preserve">Zfp92</t>
  </si>
  <si>
    <t xml:space="preserve">ENSMUSG00000031374</t>
  </si>
  <si>
    <t xml:space="preserve">ATGGCAGCCACTCTTCTAAGGGCAAAGCCCAAGGTGACAGTGTCTTTTGAAGATGTGTCTGTGTACTTTACAAAGACAGAATGGAGGCTTCTGGACCTCAAACAGAGGACCCTCTACAAGCAAGTGATGCTGGAGAACTACAGCCATCTGGTGTCAGTAGGATTTGCTTTCTCCAAGCCTAACCTGGTATCCCAGCTGGAGCGAGGGGAGAAGCCCTGGATTAGAGATGATGGAATGGAGAGTGCAGCAAGATCCTGTGCTGGGAATAGGATAAAGACCAAGACTTTGACTTCAAAACCAAAACTTTTCGGAAGAGGTCTCCTCAGAAATACCTCACGATCCTCATTGCAGAGACGTCCTCACGATTTCAGGCCAAATCCCATTGTAAGGTACCAACACTCCAGAATCGCGGATAAGCGATATCTATGTCAGCAGTGTGGAAAATCCTTCAGCCGCAGCTTCAATCTCATCAAACACCGGATTATCCACAGCAGAGAGAAACCTTATGAGTGCAGCGAGTGTGGGAAGCAGTTCCAGCGCAGCTTAGCGCTGCTGGAGCATCAGCGCATCCACAGCGGCGACAAGCCCTATGAATGTGGCGAGTGTGGCAAAACCTTCACGCGCAGCTCCAACCTCGTCAAGCACCAGGTCATCCACAGCAGTGAGATGCCATTTGTGTGCCGCATGTGTGGTAAAGTGTTCAGGCGCAGCTTCGCGCTGCTTGAGCACACGCGCATCCACAGCGGCGAGCGGCCCTTCGAGTGCACCGAGTGCGGCAAGGCATTCAGCCGAAGCTCCAATCTCATAGAGCATCAGCGCATCCACAGTGGCCAGAAGCCCTACATCTGCAAGGAGTGCGGGAAGGCCTTCAAGGGCGTCTCGCAGCTCATCCACCACCAGCTCATCCACCGCGGCGACAAGCCCTTCACGTGCCATGAGTATGGCAAGGCCTTCCGAGGCCTCTCAGGGCTCAGCCAACACCAGCGGGTCCACAGAGGTGAGAAACCCTATGAGTGCAGCGAATGCGGCCGGGCCTTTGGTCGCCGGGCCAACCTCTTCAAGCACCAGGTGGTGCATGGTGGGGTGCGGCTCCAGCACCGCACTCGAGGGAAGGGATTCCAGCGCAAGCTCCTGGAGCATCTGCGGGACCTCCATGGGCAGCAGCCCCAAGAGGCTGGAGAAGGTAGCTCCGCAGAACCCCAGCCCATCGACACCAATGAGAAGCCCCAAGTTTGTGAGCGCTGCGGCCAGGTCTTCGAGAACAAGTTGCTGTTGTGTCGCCACTTGCGCATCCATGACGACGAAGATGACAAGAAACAGAAGCCTGTTATTTCGAGCACCTCAGTTTTGGAGGATAAGTCATTGCTCAGCCAACATCTGGAAGCCCAGCCCACAGAGGAAAGCGACAGCGAAGGCAGTGTAGTTTTCGTGTATGCTGAGAAGCCCCACGGTCCATCCTCACCTTGA</t>
  </si>
  <si>
    <t xml:space="preserve">MAATLLRAKPKVTVSFEDVSVYFTKTEWRLLDLKQRTLYKQVMLENYSHLVSVGFAFSKPNLVSQLERGEKPWIRDDGMESAARSCAGNRIKTKTLTSKPKLFGRGLLRNTSRSSLQRRPHDFRPNPIVRYQHSRIADKRYLCQQCGKSFSRSFNLIKHRIIHSREKPYECSECGKQFQRSLALLEHQRIHSGDKPYECGECGKTFTRSSNLVKHQVIHSSEMPFVCRMCGKVFRRSFALLEHTRIHSGERPFECTECGKAFSRSSNLIEHQRIHSGQKPYICKECGKAFKGVSQLIHHQLIHRGDKPFTCHEYGKAFRGLSGLSQHQRVHRGEKPYECSECGRAFGRRANLFKHQVVHGGVRLQHRTRGKGFQRKLLEHLRDLHGQQPQEAGEGSSAEPQPIDTNEKPQVCERCGQVFENKLLLCRHLRIHDDEDDKKQKPVISSTSVLEDKSLLSQHLEAQPTEESDSEGSVVFVYAEKPHGPSSP*</t>
  </si>
  <si>
    <t xml:space="preserve">Gm5751</t>
  </si>
  <si>
    <t xml:space="preserve">ENSMUSG00000079697</t>
  </si>
  <si>
    <t xml:space="preserve">ATGGCCTTCCAGGATATTTCTACATACTTCTCTGATGAAGAGTGGGGAAAGCTGACTCAATGGCAGAAAAGTGCCTACGTGTACATGAAAAGAAACTACATCAGAATGACTGACCTAGGTGTCACTGTGAACCAACCAGTTTTCATGCGCGGCAAGGAGCAGGACAAGCAATCCCTGGTCGAAGGCATTGAAGATCATGACAGTGAAGATGAATGCTTTGAAGGATCTTTTGGTGTGACACTGAGAAAACGAATGAAGCTGACATCAGTGACAATAAGTATTCATAATGTAGAAGGAAGCCTTGCCTCTGGAGAGAATGATTCTGACGTTGCAGAAACTGGTGGCATTCAGGTCAATGTTTGGAGCCACCGGCTTCGAGAGAGGAAGTATCGAGTGATATATGAAGAGATAAGTGATCCTGAAGAGGAAGAAGACGATGATTACTGA</t>
  </si>
  <si>
    <t xml:space="preserve">MAFQDISTYFSDEEWGKLTQWQKSAYVYMKRNYIRMTDLGVTVNQPVFMRGKEQDKQSLVEGIEDHDSEDECFEGSFGVTLRKRMKLTSVTISIHNVEGSLASGENDSDVAETGGIQVNVWSHRLRERKYRVIYEEISDPEEEEDDDY*</t>
  </si>
  <si>
    <r>
      <rPr>
        <b val="true"/>
        <sz val="14"/>
        <color rgb="FF000000"/>
        <rFont val="等线"/>
        <family val="0"/>
        <charset val="134"/>
      </rPr>
      <t xml:space="preserve">Information of all human </t>
    </r>
    <r>
      <rPr>
        <b val="true"/>
        <i val="true"/>
        <sz val="14"/>
        <color rgb="FF000000"/>
        <rFont val="等线"/>
        <family val="0"/>
        <charset val="134"/>
      </rPr>
      <t xml:space="preserve">KRAB-ZFP</t>
    </r>
    <r>
      <rPr>
        <b val="true"/>
        <sz val="14"/>
        <color rgb="FF000000"/>
        <rFont val="等线"/>
        <family val="0"/>
        <charset val="134"/>
      </rPr>
      <t xml:space="preserve"> genes</t>
    </r>
  </si>
  <si>
    <r>
      <rPr>
        <b val="true"/>
        <sz val="11"/>
        <color rgb="FF000000"/>
        <rFont val="等线"/>
        <family val="0"/>
        <charset val="134"/>
      </rPr>
      <t xml:space="preserve">① The distance between two neighboring </t>
    </r>
    <r>
      <rPr>
        <b val="true"/>
        <i val="true"/>
        <sz val="11"/>
        <color rgb="FF000000"/>
        <rFont val="等线"/>
        <family val="0"/>
        <charset val="134"/>
      </rPr>
      <t xml:space="preserve">KRAB-ZFP</t>
    </r>
    <r>
      <rPr>
        <b val="true"/>
        <sz val="11"/>
        <color rgb="FF000000"/>
        <rFont val="等线"/>
        <family val="0"/>
        <charset val="134"/>
      </rPr>
      <t xml:space="preserve"> gene cluster members is less than 200 kilobases; </t>
    </r>
  </si>
  <si>
    <r>
      <rPr>
        <b val="true"/>
        <sz val="11"/>
        <color rgb="FF000000"/>
        <rFont val="等线"/>
        <family val="0"/>
        <charset val="134"/>
      </rPr>
      <t xml:space="preserve">② The minimum number of</t>
    </r>
    <r>
      <rPr>
        <b val="true"/>
        <i val="true"/>
        <sz val="11"/>
        <color rgb="FF000000"/>
        <rFont val="等线"/>
        <family val="0"/>
        <charset val="134"/>
      </rPr>
      <t xml:space="preserve"> KRAB-ZFP</t>
    </r>
    <r>
      <rPr>
        <b val="true"/>
        <sz val="11"/>
        <color rgb="FF000000"/>
        <rFont val="等线"/>
        <family val="0"/>
        <charset val="134"/>
      </rPr>
      <t xml:space="preserve"> genes within one cluster is 2.</t>
    </r>
  </si>
  <si>
    <t xml:space="preserve">Total gene number 380;  Genes within clusters: 320</t>
  </si>
  <si>
    <t xml:space="preserve">Name</t>
  </si>
  <si>
    <t xml:space="preserve">Location</t>
  </si>
  <si>
    <t xml:space="preserve">ZNF436</t>
  </si>
  <si>
    <t xml:space="preserve">chr1:23685941-23695935</t>
  </si>
  <si>
    <t xml:space="preserve">ZNF643</t>
  </si>
  <si>
    <t xml:space="preserve">chr1:40915774-40929390</t>
  </si>
  <si>
    <t xml:space="preserve">ZNF642</t>
  </si>
  <si>
    <t xml:space="preserve">chr1:40942887-40962015</t>
  </si>
  <si>
    <t xml:space="preserve">ZNF684</t>
  </si>
  <si>
    <t xml:space="preserve">chr1:40997233-41013841</t>
  </si>
  <si>
    <t xml:space="preserve">POGK</t>
  </si>
  <si>
    <t xml:space="preserve">chr1:166808681-166825581</t>
  </si>
  <si>
    <t xml:space="preserve">ZNF678</t>
  </si>
  <si>
    <t xml:space="preserve">chr1:227751236-227847594</t>
  </si>
  <si>
    <t xml:space="preserve">ZNF695</t>
  </si>
  <si>
    <t xml:space="preserve">chr1:247108849-247171395</t>
  </si>
  <si>
    <t xml:space="preserve">ZNF670</t>
  </si>
  <si>
    <t xml:space="preserve">chr1:247108849-247242113</t>
  </si>
  <si>
    <t xml:space="preserve">ZNF669</t>
  </si>
  <si>
    <t xml:space="preserve">chr1:247261406-247267674</t>
  </si>
  <si>
    <t xml:space="preserve">ZNF124</t>
  </si>
  <si>
    <t xml:space="preserve">chr1:247285277-247335310</t>
  </si>
  <si>
    <t xml:space="preserve">ZNF496</t>
  </si>
  <si>
    <t xml:space="preserve">chr1:247460714-247495148</t>
  </si>
  <si>
    <t xml:space="preserve">ZNF514</t>
  </si>
  <si>
    <t xml:space="preserve">chr2:95813075-95831158</t>
  </si>
  <si>
    <t xml:space="preserve">ZNF2</t>
  </si>
  <si>
    <t xml:space="preserve">chr2:95831177-95850065</t>
  </si>
  <si>
    <t xml:space="preserve">ZNF860</t>
  </si>
  <si>
    <t xml:space="preserve">chr3:32023263-32033120</t>
  </si>
  <si>
    <t xml:space="preserve">ZNF619</t>
  </si>
  <si>
    <t xml:space="preserve">chr3:40518604-40531727</t>
  </si>
  <si>
    <t xml:space="preserve">ZNF620</t>
  </si>
  <si>
    <t xml:space="preserve">chr3:40547483-40560227</t>
  </si>
  <si>
    <t xml:space="preserve">ZNF621</t>
  </si>
  <si>
    <t xml:space="preserve">chr3:40566369-40616176</t>
  </si>
  <si>
    <t xml:space="preserve">KRBOX1</t>
  </si>
  <si>
    <t xml:space="preserve">chr3:42850938-43097363</t>
  </si>
  <si>
    <t xml:space="preserve">ZNF662</t>
  </si>
  <si>
    <t xml:space="preserve">chr3:42947223-42960825</t>
  </si>
  <si>
    <t xml:space="preserve">ZNF445</t>
  </si>
  <si>
    <t xml:space="preserve">chr3:44481262-44519162</t>
  </si>
  <si>
    <t xml:space="preserve">ZNF852</t>
  </si>
  <si>
    <t xml:space="preserve">chr3:44540462-44552128</t>
  </si>
  <si>
    <t xml:space="preserve">ZNF167</t>
  </si>
  <si>
    <t xml:space="preserve">chr3:44596685-44635665</t>
  </si>
  <si>
    <t xml:space="preserve">ZNF197</t>
  </si>
  <si>
    <t xml:space="preserve">chr3:44626380-44689963</t>
  </si>
  <si>
    <t xml:space="preserve">ZNF589</t>
  </si>
  <si>
    <t xml:space="preserve">chr3:48282590-48340743</t>
  </si>
  <si>
    <t xml:space="preserve">ZNF717</t>
  </si>
  <si>
    <t xml:space="preserve">chr3:75758794-75834734</t>
  </si>
  <si>
    <t xml:space="preserve">ZNF595</t>
  </si>
  <si>
    <t xml:space="preserve">chr4:53179-88099</t>
  </si>
  <si>
    <t xml:space="preserve">ZNF732</t>
  </si>
  <si>
    <t xml:space="preserve">chr4:264464-299110</t>
  </si>
  <si>
    <t xml:space="preserve">ZNF141</t>
  </si>
  <si>
    <t xml:space="preserve">chr4:331603-378653</t>
  </si>
  <si>
    <t xml:space="preserve">ZNF721</t>
  </si>
  <si>
    <t xml:space="preserve">chr4:419604-492945</t>
  </si>
  <si>
    <t xml:space="preserve">RP11-1396O13.13.1</t>
  </si>
  <si>
    <t xml:space="preserve">chr4:9385743-9390709</t>
  </si>
  <si>
    <t xml:space="preserve">ZNF300</t>
  </si>
  <si>
    <t xml:space="preserve">chr5:150273954-150284545</t>
  </si>
  <si>
    <t xml:space="preserve">ZNF354A</t>
  </si>
  <si>
    <t xml:space="preserve">chr5:178138593-178157703</t>
  </si>
  <si>
    <t xml:space="preserve">ZNF354B</t>
  </si>
  <si>
    <t xml:space="preserve">chr5:178286954-178315123</t>
  </si>
  <si>
    <t xml:space="preserve">ZNF454</t>
  </si>
  <si>
    <t xml:space="preserve">chr5:178368192-178393434</t>
  </si>
  <si>
    <t xml:space="preserve">ZNF879</t>
  </si>
  <si>
    <t xml:space="preserve">chr5:178450753-178462065</t>
  </si>
  <si>
    <t xml:space="preserve">ZNF354C</t>
  </si>
  <si>
    <t xml:space="preserve">chr5:178487416-178510538</t>
  </si>
  <si>
    <t xml:space="preserve">PRDM9</t>
  </si>
  <si>
    <t xml:space="preserve">chr5:23507264-23528706</t>
  </si>
  <si>
    <t xml:space="preserve">ZNF184</t>
  </si>
  <si>
    <t xml:space="preserve">chr6:27418522-27440897</t>
  </si>
  <si>
    <t xml:space="preserve">ZNF192</t>
  </si>
  <si>
    <t xml:space="preserve">chr6:28109716-28124089</t>
  </si>
  <si>
    <t xml:space="preserve">ZKSCAN4</t>
  </si>
  <si>
    <t xml:space="preserve">chr6:28212401-28227011</t>
  </si>
  <si>
    <t xml:space="preserve">ZKSCAN3</t>
  </si>
  <si>
    <t xml:space="preserve">chr6:28317691-28335336</t>
  </si>
  <si>
    <t xml:space="preserve">ZNF311</t>
  </si>
  <si>
    <t xml:space="preserve">chr6:28962562-28973387</t>
  </si>
  <si>
    <t xml:space="preserve">ZFP57</t>
  </si>
  <si>
    <t xml:space="preserve">chr6:29640169-29648887</t>
  </si>
  <si>
    <t xml:space="preserve">RBAK</t>
  </si>
  <si>
    <t xml:space="preserve">chr7:5023349-5112854</t>
  </si>
  <si>
    <t xml:space="preserve">RP11-15K19.2</t>
  </si>
  <si>
    <t xml:space="preserve">chr7:55954970-56022932</t>
  </si>
  <si>
    <t xml:space="preserve">ZNF713</t>
  </si>
  <si>
    <t xml:space="preserve">chr7:55955169-56009918</t>
  </si>
  <si>
    <t xml:space="preserve">ZNF479</t>
  </si>
  <si>
    <t xml:space="preserve">chr7:57187321-57207571</t>
  </si>
  <si>
    <t xml:space="preserve">ZNF716</t>
  </si>
  <si>
    <t xml:space="preserve">chr7:57509883-57533265</t>
  </si>
  <si>
    <t xml:space="preserve">ZNF727</t>
  </si>
  <si>
    <t xml:space="preserve">chr7:63505821-63538927</t>
  </si>
  <si>
    <t xml:space="preserve">ZNF679</t>
  </si>
  <si>
    <t xml:space="preserve">chr7:63688852-63727309</t>
  </si>
  <si>
    <t xml:space="preserve">ZNF736</t>
  </si>
  <si>
    <t xml:space="preserve">chr7:63767837-63810017</t>
  </si>
  <si>
    <t xml:space="preserve">ZNF680</t>
  </si>
  <si>
    <t xml:space="preserve">chr7:63980262-64023484</t>
  </si>
  <si>
    <t xml:space="preserve">ZNF138</t>
  </si>
  <si>
    <t xml:space="preserve">chr7:64254766-64294054</t>
  </si>
  <si>
    <t xml:space="preserve">ZNF273</t>
  </si>
  <si>
    <t xml:space="preserve">chr7:64330550-64391344</t>
  </si>
  <si>
    <t xml:space="preserve">ZNF92</t>
  </si>
  <si>
    <t xml:space="preserve">chr7:64838712-64866038</t>
  </si>
  <si>
    <t xml:space="preserve">ZNF12</t>
  </si>
  <si>
    <t xml:space="preserve">chr7:6728064-6746620</t>
  </si>
  <si>
    <t xml:space="preserve">ZNF789</t>
  </si>
  <si>
    <t xml:space="preserve">chr7:99070464-99101273</t>
  </si>
  <si>
    <t xml:space="preserve">ZNF394</t>
  </si>
  <si>
    <t xml:space="preserve">chr7:99084142-99097947</t>
  </si>
  <si>
    <t xml:space="preserve">ZKSCAN5</t>
  </si>
  <si>
    <t xml:space="preserve">chr7:99101607-99132323</t>
  </si>
  <si>
    <t xml:space="preserve">ZNF498</t>
  </si>
  <si>
    <t xml:space="preserve">chr7:99214569-99230030</t>
  </si>
  <si>
    <t xml:space="preserve">ZKSCAN1</t>
  </si>
  <si>
    <t xml:space="preserve">chr7:99613204-99639312</t>
  </si>
  <si>
    <t xml:space="preserve">ZNF3</t>
  </si>
  <si>
    <t xml:space="preserve">chr7:99661656-99680171</t>
  </si>
  <si>
    <t xml:space="preserve">ZNF786</t>
  </si>
  <si>
    <t xml:space="preserve">chr7:148766735-148787874</t>
  </si>
  <si>
    <t xml:space="preserve">ZNF425</t>
  </si>
  <si>
    <t xml:space="preserve">chr7:148799876-148823438</t>
  </si>
  <si>
    <t xml:space="preserve">ZNF398</t>
  </si>
  <si>
    <t xml:space="preserve">chr7:148823508-148880116</t>
  </si>
  <si>
    <t xml:space="preserve">ZNF282</t>
  </si>
  <si>
    <t xml:space="preserve">chr7:148892554-148923339</t>
  </si>
  <si>
    <t xml:space="preserve">ZNF212</t>
  </si>
  <si>
    <t xml:space="preserve">chr7:148936742-148952700</t>
  </si>
  <si>
    <t xml:space="preserve">ZNF783</t>
  </si>
  <si>
    <t xml:space="preserve">chr7:148959262-148994393</t>
  </si>
  <si>
    <t xml:space="preserve">ZNF777</t>
  </si>
  <si>
    <t xml:space="preserve">chr7:149128454-149158214</t>
  </si>
  <si>
    <t xml:space="preserve">ZNF746</t>
  </si>
  <si>
    <t xml:space="preserve">chr7:149169885-149194908</t>
  </si>
  <si>
    <t xml:space="preserve">ZNF862</t>
  </si>
  <si>
    <t xml:space="preserve">chr7:149535456-149564568</t>
  </si>
  <si>
    <t xml:space="preserve">ZNF596</t>
  </si>
  <si>
    <t xml:space="preserve">chr8:182137-197342</t>
  </si>
  <si>
    <t xml:space="preserve">ZNF705G</t>
  </si>
  <si>
    <t xml:space="preserve">chr8:7213039-7243080</t>
  </si>
  <si>
    <t xml:space="preserve">ZNF705B</t>
  </si>
  <si>
    <t xml:space="preserve">chr8:7783859-7812271</t>
  </si>
  <si>
    <t xml:space="preserve">ZNF705D</t>
  </si>
  <si>
    <t xml:space="preserve">chr8:11961898-11973025</t>
  </si>
  <si>
    <t xml:space="preserve">ZNF707</t>
  </si>
  <si>
    <t xml:space="preserve">chr8:144766622-144796068</t>
  </si>
  <si>
    <t xml:space="preserve">ZNF251</t>
  </si>
  <si>
    <t xml:space="preserve">chr8:145946298-145981802</t>
  </si>
  <si>
    <t xml:space="preserve">ZNF34</t>
  </si>
  <si>
    <t xml:space="preserve">chr8:145997611-146012730</t>
  </si>
  <si>
    <t xml:space="preserve">ZNF517</t>
  </si>
  <si>
    <t xml:space="preserve">chr8:146024261-146036554</t>
  </si>
  <si>
    <t xml:space="preserve">ZNF7</t>
  </si>
  <si>
    <t xml:space="preserve">chr8:146052849-146072894</t>
  </si>
  <si>
    <t xml:space="preserve">ZNF250</t>
  </si>
  <si>
    <t xml:space="preserve">chr8:146076632-146127553</t>
  </si>
  <si>
    <t xml:space="preserve">ZNF658</t>
  </si>
  <si>
    <t xml:space="preserve">chr9:40760700-40836415</t>
  </si>
  <si>
    <t xml:space="preserve">ZNF484</t>
  </si>
  <si>
    <t xml:space="preserve">chr9:95607874-95640304</t>
  </si>
  <si>
    <t xml:space="preserve">ZNF169</t>
  </si>
  <si>
    <t xml:space="preserve">chr9:97021593-97063736</t>
  </si>
  <si>
    <t xml:space="preserve">ZNF510</t>
  </si>
  <si>
    <t xml:space="preserve">chr9:99518147-99540411</t>
  </si>
  <si>
    <t xml:space="preserve">ZNF782</t>
  </si>
  <si>
    <t xml:space="preserve">chr9:99578754-99637905</t>
  </si>
  <si>
    <t xml:space="preserve">ZNF189</t>
  </si>
  <si>
    <t xml:space="preserve">chr9:104161155-104172942</t>
  </si>
  <si>
    <t xml:space="preserve">ZNF483</t>
  </si>
  <si>
    <t xml:space="preserve">chr9:114287439-114340124</t>
  </si>
  <si>
    <t xml:space="preserve">ZFP37</t>
  </si>
  <si>
    <t xml:space="preserve">chr9:115800660-115819039</t>
  </si>
  <si>
    <t xml:space="preserve">ZNF79</t>
  </si>
  <si>
    <t xml:space="preserve">chr9:130186661-130207651</t>
  </si>
  <si>
    <t xml:space="preserve">ZNF248</t>
  </si>
  <si>
    <t xml:space="preserve">chr10:38091751-38147034</t>
  </si>
  <si>
    <t xml:space="preserve">ZNF25</t>
  </si>
  <si>
    <t xml:space="preserve">chr10:38238500-38265561</t>
  </si>
  <si>
    <t xml:space="preserve">ZNF33A</t>
  </si>
  <si>
    <t xml:space="preserve">chr10:38299578-38356282</t>
  </si>
  <si>
    <t xml:space="preserve">ZNF37A</t>
  </si>
  <si>
    <t xml:space="preserve">chr10:38383264-38412276</t>
  </si>
  <si>
    <t xml:space="preserve">ZNF33B</t>
  </si>
  <si>
    <t xml:space="preserve">chr10:43069633-43134018</t>
  </si>
  <si>
    <t xml:space="preserve">ZNF487P</t>
  </si>
  <si>
    <t xml:space="preserve">chr10:43932282-43991517</t>
  </si>
  <si>
    <t xml:space="preserve">ZNF485</t>
  </si>
  <si>
    <t xml:space="preserve">chr10:44101855-44113351</t>
  </si>
  <si>
    <t xml:space="preserve">ZNF195</t>
  </si>
  <si>
    <t xml:space="preserve">chr11:3360491-3400448</t>
  </si>
  <si>
    <t xml:space="preserve">ZNF215</t>
  </si>
  <si>
    <t xml:space="preserve">chr11:6947635-7005863</t>
  </si>
  <si>
    <t xml:space="preserve">ZNF214</t>
  </si>
  <si>
    <t xml:space="preserve">chr11:7020549-7041599</t>
  </si>
  <si>
    <t xml:space="preserve">ZNF202</t>
  </si>
  <si>
    <t xml:space="preserve">chr11:123594885-123612383</t>
  </si>
  <si>
    <t xml:space="preserve">ZNF705A</t>
  </si>
  <si>
    <t xml:space="preserve">chr12:8290733-8332642</t>
  </si>
  <si>
    <t xml:space="preserve">ZNF641</t>
  </si>
  <si>
    <t xml:space="preserve">chr12:48733791-48745197</t>
  </si>
  <si>
    <t xml:space="preserve">ZNF605</t>
  </si>
  <si>
    <t xml:space="preserve">chr12:133498047-133532892</t>
  </si>
  <si>
    <t xml:space="preserve">ZNF26</t>
  </si>
  <si>
    <t xml:space="preserve">chr12:133562951-133589154</t>
  </si>
  <si>
    <t xml:space="preserve">ZNF84</t>
  </si>
  <si>
    <t xml:space="preserve">chr12:133613878-133639885</t>
  </si>
  <si>
    <t xml:space="preserve">ZNF140</t>
  </si>
  <si>
    <t xml:space="preserve">chr12:133656424-133684130</t>
  </si>
  <si>
    <t xml:space="preserve">ZNF891</t>
  </si>
  <si>
    <t xml:space="preserve">chr12:133694740-133707059</t>
  </si>
  <si>
    <t xml:space="preserve">ZNF10</t>
  </si>
  <si>
    <t xml:space="preserve">chr12:133707161-133736051</t>
  </si>
  <si>
    <t xml:space="preserve">CTD-2140B24.4</t>
  </si>
  <si>
    <t xml:space="preserve">chr12:133707454-133778956</t>
  </si>
  <si>
    <t xml:space="preserve">ZNF268</t>
  </si>
  <si>
    <t xml:space="preserve">chr12:133707570-133783698</t>
  </si>
  <si>
    <t xml:space="preserve">ZNF205</t>
  </si>
  <si>
    <t xml:space="preserve">chr16:3162561-3170518</t>
  </si>
  <si>
    <t xml:space="preserve">ZNF213</t>
  </si>
  <si>
    <t xml:space="preserve">chr16:3185057-3192804</t>
  </si>
  <si>
    <t xml:space="preserve">ZNF200</t>
  </si>
  <si>
    <t xml:space="preserve">chr16:3272325-3285456</t>
  </si>
  <si>
    <t xml:space="preserve">ZNF263</t>
  </si>
  <si>
    <t xml:space="preserve">chr16:3313800-3341460</t>
  </si>
  <si>
    <t xml:space="preserve">ZNF75A</t>
  </si>
  <si>
    <t xml:space="preserve">chr16:3355486-3368574</t>
  </si>
  <si>
    <t xml:space="preserve">ZNF434</t>
  </si>
  <si>
    <t xml:space="preserve">chr16:3432085-3451030</t>
  </si>
  <si>
    <t xml:space="preserve">ZNF597</t>
  </si>
  <si>
    <t xml:space="preserve">chr16:3486104-3493537</t>
  </si>
  <si>
    <t xml:space="preserve">ZNF500</t>
  </si>
  <si>
    <t xml:space="preserve">chr16:4798240-4817219</t>
  </si>
  <si>
    <t xml:space="preserve">ZKSCAN2</t>
  </si>
  <si>
    <t xml:space="preserve">chr16:25247322-25269252</t>
  </si>
  <si>
    <t xml:space="preserve">AC002310.11.1</t>
  </si>
  <si>
    <t xml:space="preserve">chr16:30537244-30546173</t>
  </si>
  <si>
    <t xml:space="preserve">ZNF747</t>
  </si>
  <si>
    <t xml:space="preserve">chr16:30537244-30546668</t>
  </si>
  <si>
    <t xml:space="preserve">AC002310.13</t>
  </si>
  <si>
    <t xml:space="preserve">chr16:30545548-30569600</t>
  </si>
  <si>
    <t xml:space="preserve">ZNF764</t>
  </si>
  <si>
    <t xml:space="preserve">chr16:30565085-30569819</t>
  </si>
  <si>
    <t xml:space="preserve">ZNF688</t>
  </si>
  <si>
    <t xml:space="preserve">chr16:30580667-30584055</t>
  </si>
  <si>
    <t xml:space="preserve">ZNF785</t>
  </si>
  <si>
    <t xml:space="preserve">chr16:30585061-30597092</t>
  </si>
  <si>
    <t xml:space="preserve">ZNF689</t>
  </si>
  <si>
    <t xml:space="preserve">chr16:30613879-30635333</t>
  </si>
  <si>
    <t xml:space="preserve">ZNF267</t>
  </si>
  <si>
    <t xml:space="preserve">chr16:31885079-31929914</t>
  </si>
  <si>
    <t xml:space="preserve">ZFP90</t>
  </si>
  <si>
    <t xml:space="preserve">chr16:68563993-68601039</t>
  </si>
  <si>
    <t xml:space="preserve">ZNF19</t>
  </si>
  <si>
    <t xml:space="preserve">chr16:71507493-71598992</t>
  </si>
  <si>
    <t xml:space="preserve">ZFP1</t>
  </si>
  <si>
    <t xml:space="preserve">chr16:75182390-75206134</t>
  </si>
  <si>
    <t xml:space="preserve">ZNF778</t>
  </si>
  <si>
    <t xml:space="preserve">chr16:89284118-89295363</t>
  </si>
  <si>
    <t xml:space="preserve">PRDM7</t>
  </si>
  <si>
    <t xml:space="preserve">chr16:90122974-90158480</t>
  </si>
  <si>
    <t xml:space="preserve">KRBA2</t>
  </si>
  <si>
    <t xml:space="preserve">chr17:8271955-8280029</t>
  </si>
  <si>
    <t xml:space="preserve">ZNF18</t>
  </si>
  <si>
    <t xml:space="preserve">chr17:11880762-11900785</t>
  </si>
  <si>
    <t xml:space="preserve">ZNF286A</t>
  </si>
  <si>
    <t xml:space="preserve">chr17:15602891-15640874</t>
  </si>
  <si>
    <t xml:space="preserve">AC005324.8-001.1</t>
  </si>
  <si>
    <t xml:space="preserve">chr17:15603055-15648092</t>
  </si>
  <si>
    <t xml:space="preserve">ZNF287</t>
  </si>
  <si>
    <t xml:space="preserve">chr17:16454701-16472520</t>
  </si>
  <si>
    <t xml:space="preserve">ZNF624</t>
  </si>
  <si>
    <t xml:space="preserve">chr17:16524051-16557158</t>
  </si>
  <si>
    <t xml:space="preserve">ZNF519</t>
  </si>
  <si>
    <t xml:space="preserve">chr18:14099942-14132489</t>
  </si>
  <si>
    <t xml:space="preserve">ZNF554</t>
  </si>
  <si>
    <t xml:space="preserve">chr19:2819872-2836733</t>
  </si>
  <si>
    <t xml:space="preserve">ZNF555</t>
  </si>
  <si>
    <t xml:space="preserve">chr19:2841433-2860472</t>
  </si>
  <si>
    <t xml:space="preserve">ZNF556</t>
  </si>
  <si>
    <t xml:space="preserve">chr19:2867333-2878501</t>
  </si>
  <si>
    <t xml:space="preserve">ZNF77</t>
  </si>
  <si>
    <t xml:space="preserve">chr19:2896754-2944969</t>
  </si>
  <si>
    <t xml:space="preserve">ZNF57</t>
  </si>
  <si>
    <t xml:space="preserve">chr19:2900896-2918474</t>
  </si>
  <si>
    <t xml:space="preserve">ZNF557</t>
  </si>
  <si>
    <t xml:space="preserve">chr19:7069471-7087979</t>
  </si>
  <si>
    <t xml:space="preserve">ZNF558</t>
  </si>
  <si>
    <t xml:space="preserve">chr19:8920382-8933565</t>
  </si>
  <si>
    <t xml:space="preserve">ZNF317</t>
  </si>
  <si>
    <t xml:space="preserve">chr19:9251056-9274090</t>
  </si>
  <si>
    <t xml:space="preserve">ZNF699</t>
  </si>
  <si>
    <t xml:space="preserve">chr19:9404951-9415795</t>
  </si>
  <si>
    <t xml:space="preserve">ZNF559</t>
  </si>
  <si>
    <t xml:space="preserve">chr19:9434873-9454519</t>
  </si>
  <si>
    <t xml:space="preserve">ZNF177</t>
  </si>
  <si>
    <t xml:space="preserve">chr19:9435021-9493291</t>
  </si>
  <si>
    <t xml:space="preserve">ZNF560</t>
  </si>
  <si>
    <t xml:space="preserve">chr19:9577031-9609279</t>
  </si>
  <si>
    <t xml:space="preserve">ZNF426</t>
  </si>
  <si>
    <t xml:space="preserve">chr19:9638683-9649303</t>
  </si>
  <si>
    <t xml:space="preserve">ZNF561</t>
  </si>
  <si>
    <t xml:space="preserve">chr19:9715356-9732075</t>
  </si>
  <si>
    <t xml:space="preserve">ZNF562</t>
  </si>
  <si>
    <t xml:space="preserve">chr19:9759363-9785776</t>
  </si>
  <si>
    <t xml:space="preserve">ZNF812</t>
  </si>
  <si>
    <t xml:space="preserve">chr19:9800600-9811452</t>
  </si>
  <si>
    <t xml:space="preserve">ZNF846</t>
  </si>
  <si>
    <t xml:space="preserve">chr19:9868151-9879410</t>
  </si>
  <si>
    <t xml:space="preserve">ZNF627</t>
  </si>
  <si>
    <t xml:space="preserve">chr19:11708235-11729974</t>
  </si>
  <si>
    <t xml:space="preserve">ZNF823</t>
  </si>
  <si>
    <t xml:space="preserve">chr19:11832081-11849824</t>
  </si>
  <si>
    <t xml:space="preserve">ZNF441</t>
  </si>
  <si>
    <t xml:space="preserve">chr19:11877815-11894893</t>
  </si>
  <si>
    <t xml:space="preserve">ZNF440</t>
  </si>
  <si>
    <t xml:space="preserve">chr19:11925099-11946016</t>
  </si>
  <si>
    <t xml:space="preserve">ZNF439</t>
  </si>
  <si>
    <t xml:space="preserve">chr19:11959576-11980306</t>
  </si>
  <si>
    <t xml:space="preserve">ZNF69</t>
  </si>
  <si>
    <t xml:space="preserve">chr19:11998599-12025144</t>
  </si>
  <si>
    <t xml:space="preserve">ZNF763</t>
  </si>
  <si>
    <t xml:space="preserve">chr19:12035890-12090390</t>
  </si>
  <si>
    <t xml:space="preserve">ZNF700</t>
  </si>
  <si>
    <t xml:space="preserve">chr19:12035900-12061588</t>
  </si>
  <si>
    <t xml:space="preserve">ZNF433</t>
  </si>
  <si>
    <t xml:space="preserve">chr19:12125547-12146556</t>
  </si>
  <si>
    <t xml:space="preserve">CTD-2006C1.10</t>
  </si>
  <si>
    <t xml:space="preserve">chr19:12128703-12163782</t>
  </si>
  <si>
    <t xml:space="preserve">ZNF878</t>
  </si>
  <si>
    <t xml:space="preserve">chr19:12154620-12163754</t>
  </si>
  <si>
    <t xml:space="preserve">ZNF844</t>
  </si>
  <si>
    <t xml:space="preserve">chr19:12175514-12192380</t>
  </si>
  <si>
    <t xml:space="preserve">ZNF788</t>
  </si>
  <si>
    <t xml:space="preserve">chr19:12203078-12225499</t>
  </si>
  <si>
    <t xml:space="preserve">ZNF20</t>
  </si>
  <si>
    <t xml:space="preserve">chr19:12241300-12251222</t>
  </si>
  <si>
    <t xml:space="preserve">ZNF625</t>
  </si>
  <si>
    <t xml:space="preserve">chr19:12242932-12267546</t>
  </si>
  <si>
    <t xml:space="preserve">ZNF625.1</t>
  </si>
  <si>
    <t xml:space="preserve">chr19:12251032-12267546</t>
  </si>
  <si>
    <t xml:space="preserve">ZNF136</t>
  </si>
  <si>
    <t xml:space="preserve">chr19:12273879-12300064</t>
  </si>
  <si>
    <t xml:space="preserve">ZNF44</t>
  </si>
  <si>
    <t xml:space="preserve">chr19:12358092-12405702</t>
  </si>
  <si>
    <t xml:space="preserve">ZNF563</t>
  </si>
  <si>
    <t xml:space="preserve">chr19:12428291-12444534</t>
  </si>
  <si>
    <t xml:space="preserve">ZNF442</t>
  </si>
  <si>
    <t xml:space="preserve">chr19:12460185-12476719</t>
  </si>
  <si>
    <t xml:space="preserve">ZNF799</t>
  </si>
  <si>
    <t xml:space="preserve">chr19:12490003-12512088</t>
  </si>
  <si>
    <t xml:space="preserve">ZNF443</t>
  </si>
  <si>
    <t xml:space="preserve">chr19:12540521-12551926</t>
  </si>
  <si>
    <t xml:space="preserve">ZNF709</t>
  </si>
  <si>
    <t xml:space="preserve">chr19:12571998-12624668</t>
  </si>
  <si>
    <t xml:space="preserve">CTD-2192J16.17.1</t>
  </si>
  <si>
    <t xml:space="preserve">chr19:12572373-12662288</t>
  </si>
  <si>
    <t xml:space="preserve">ZNF564</t>
  </si>
  <si>
    <t xml:space="preserve">chr19:12636185-12662327</t>
  </si>
  <si>
    <t xml:space="preserve">ZNF490</t>
  </si>
  <si>
    <t xml:space="preserve">chr19:12688775-12750912</t>
  </si>
  <si>
    <t xml:space="preserve">ZNF791</t>
  </si>
  <si>
    <t xml:space="preserve">chr19:12721732-12742735</t>
  </si>
  <si>
    <t xml:space="preserve">ZNF333</t>
  </si>
  <si>
    <t xml:space="preserve">chr19:14800613-14844557</t>
  </si>
  <si>
    <t xml:space="preserve">ZNF101</t>
  </si>
  <si>
    <t xml:space="preserve">chr19:19779605-19791761</t>
  </si>
  <si>
    <t xml:space="preserve">ZNF14</t>
  </si>
  <si>
    <t xml:space="preserve">chr19:19821282-19843921</t>
  </si>
  <si>
    <t xml:space="preserve">ZNF506</t>
  </si>
  <si>
    <t xml:space="preserve">chr19:19902620-19932560</t>
  </si>
  <si>
    <t xml:space="preserve">ZNF253</t>
  </si>
  <si>
    <t xml:space="preserve">chr19:19976714-20004292</t>
  </si>
  <si>
    <t xml:space="preserve">ZNF93</t>
  </si>
  <si>
    <t xml:space="preserve">chr19:20011722-20046860</t>
  </si>
  <si>
    <t xml:space="preserve">ZNF682</t>
  </si>
  <si>
    <t xml:space="preserve">chr19:20115227-20150277</t>
  </si>
  <si>
    <t xml:space="preserve">ZNF90</t>
  </si>
  <si>
    <t xml:space="preserve">chr19:20188803-20237885</t>
  </si>
  <si>
    <t xml:space="preserve">ZNF486</t>
  </si>
  <si>
    <t xml:space="preserve">chr19:20278023-20308984</t>
  </si>
  <si>
    <t xml:space="preserve">ZNF737</t>
  </si>
  <si>
    <t xml:space="preserve">chr19:20720799-20748626</t>
  </si>
  <si>
    <t xml:space="preserve">ZNF626</t>
  </si>
  <si>
    <t xml:space="preserve">chr19:20802745-20844406</t>
  </si>
  <si>
    <t xml:space="preserve">ZNF85</t>
  </si>
  <si>
    <t xml:space="preserve">chr19:21106059-21133503</t>
  </si>
  <si>
    <t xml:space="preserve">ZNF430</t>
  </si>
  <si>
    <t xml:space="preserve">chr19:21203426-21242852</t>
  </si>
  <si>
    <t xml:space="preserve">ZNF714</t>
  </si>
  <si>
    <t xml:space="preserve">chr19:21264971-21301990</t>
  </si>
  <si>
    <t xml:space="preserve">ZNF431</t>
  </si>
  <si>
    <t xml:space="preserve">chr19:21324840-21368805</t>
  </si>
  <si>
    <t xml:space="preserve">ZNF708</t>
  </si>
  <si>
    <t xml:space="preserve">chr19:21473963-21512212</t>
  </si>
  <si>
    <t xml:space="preserve">ZNF738</t>
  </si>
  <si>
    <t xml:space="preserve">chr19:21541732-21562104</t>
  </si>
  <si>
    <t xml:space="preserve">ZNF493</t>
  </si>
  <si>
    <t xml:space="preserve">chr19:21579931-21610375</t>
  </si>
  <si>
    <t xml:space="preserve">ZNF429</t>
  </si>
  <si>
    <t xml:space="preserve">chr19:21688437-21721079</t>
  </si>
  <si>
    <t xml:space="preserve">ZNF100</t>
  </si>
  <si>
    <t xml:space="preserve">chr19:21905568-21950330</t>
  </si>
  <si>
    <t xml:space="preserve">ZNF43</t>
  </si>
  <si>
    <t xml:space="preserve">chr19:21990085-22034830</t>
  </si>
  <si>
    <t xml:space="preserve">ZNF208</t>
  </si>
  <si>
    <t xml:space="preserve">chr19:22148897-22193745</t>
  </si>
  <si>
    <t xml:space="preserve">ZNF257</t>
  </si>
  <si>
    <t xml:space="preserve">chr19:22235266-22273901</t>
  </si>
  <si>
    <t xml:space="preserve">ZNF676</t>
  </si>
  <si>
    <t xml:space="preserve">chr19:22361903-22379753</t>
  </si>
  <si>
    <t xml:space="preserve">ZNF729</t>
  </si>
  <si>
    <t xml:space="preserve">chr19:22469252-22499951</t>
  </si>
  <si>
    <t xml:space="preserve">ZNF98</t>
  </si>
  <si>
    <t xml:space="preserve">chr19:22573899-22605148</t>
  </si>
  <si>
    <t xml:space="preserve">ZNF492</t>
  </si>
  <si>
    <t xml:space="preserve">chr19:22817126-22850472</t>
  </si>
  <si>
    <t xml:space="preserve">ZNF99</t>
  </si>
  <si>
    <t xml:space="preserve">chr19:22939007-22952784</t>
  </si>
  <si>
    <t xml:space="preserve">ZNF730</t>
  </si>
  <si>
    <t xml:space="preserve">chr19:23299777-23332763</t>
  </si>
  <si>
    <t xml:space="preserve">ZNF724P</t>
  </si>
  <si>
    <t xml:space="preserve">chr19:23404401-23433162</t>
  </si>
  <si>
    <t xml:space="preserve">ZNF91</t>
  </si>
  <si>
    <t xml:space="preserve">chr19:23540501-23578269</t>
  </si>
  <si>
    <t xml:space="preserve">ZNF675</t>
  </si>
  <si>
    <t xml:space="preserve">chr19:23835708-23870017</t>
  </si>
  <si>
    <t xml:space="preserve">ZNF681</t>
  </si>
  <si>
    <t xml:space="preserve">chr19:23921997-23941693</t>
  </si>
  <si>
    <t xml:space="preserve">ZNF726</t>
  </si>
  <si>
    <t xml:space="preserve">chr19:24097678-24127961</t>
  </si>
  <si>
    <t xml:space="preserve">ZNF254</t>
  </si>
  <si>
    <t xml:space="preserve">chr19:24216276-24312643</t>
  </si>
  <si>
    <t xml:space="preserve">ZNF302</t>
  </si>
  <si>
    <t xml:space="preserve">chr19:35168544-35177302</t>
  </si>
  <si>
    <t xml:space="preserve">ZNF181</t>
  </si>
  <si>
    <t xml:space="preserve">chr19:35225061-35233777</t>
  </si>
  <si>
    <t xml:space="preserve">ZNF599</t>
  </si>
  <si>
    <t xml:space="preserve">chr19:35248979-35270385</t>
  </si>
  <si>
    <t xml:space="preserve">ZNF30</t>
  </si>
  <si>
    <t xml:space="preserve">chr19:35417807-35436074</t>
  </si>
  <si>
    <t xml:space="preserve">ZNF792</t>
  </si>
  <si>
    <t xml:space="preserve">chr19:35447258-35454953</t>
  </si>
  <si>
    <t xml:space="preserve">ZNF565</t>
  </si>
  <si>
    <t xml:space="preserve">chr19:36673188-36737159</t>
  </si>
  <si>
    <t xml:space="preserve">ZFP14</t>
  </si>
  <si>
    <t xml:space="preserve">chr19:36827162-36870078</t>
  </si>
  <si>
    <t xml:space="preserve">ZFP82</t>
  </si>
  <si>
    <t xml:space="preserve">chr19:36874593-36909558</t>
  </si>
  <si>
    <t xml:space="preserve">ZNF566</t>
  </si>
  <si>
    <t xml:space="preserve">chr19:36936021-36980804</t>
  </si>
  <si>
    <t xml:space="preserve">ZNF529</t>
  </si>
  <si>
    <t xml:space="preserve">chr19:37034518-37064197</t>
  </si>
  <si>
    <t xml:space="preserve">ZNF382</t>
  </si>
  <si>
    <t xml:space="preserve">chr19:37095719-37119499</t>
  </si>
  <si>
    <t xml:space="preserve">ZNF461</t>
  </si>
  <si>
    <t xml:space="preserve">chr19:37128283-37157743</t>
  </si>
  <si>
    <t xml:space="preserve">ZNF567</t>
  </si>
  <si>
    <t xml:space="preserve">chr19:37178530-37214248</t>
  </si>
  <si>
    <t xml:space="preserve">ZNF790</t>
  </si>
  <si>
    <t xml:space="preserve">chr19:37309224-37341215</t>
  </si>
  <si>
    <t xml:space="preserve">ZNF829</t>
  </si>
  <si>
    <t xml:space="preserve">chr19:37379026-37407193</t>
  </si>
  <si>
    <t xml:space="preserve">ZNF568</t>
  </si>
  <si>
    <t xml:space="preserve">chr19:37407231-37488834</t>
  </si>
  <si>
    <t xml:space="preserve">ZNF420</t>
  </si>
  <si>
    <t xml:space="preserve">chr19:37569337-37621212</t>
  </si>
  <si>
    <t xml:space="preserve">ZNF585A</t>
  </si>
  <si>
    <t xml:space="preserve">chr19:37641004-37663615</t>
  </si>
  <si>
    <t xml:space="preserve">ZNF585B</t>
  </si>
  <si>
    <t xml:space="preserve">chr19:37675722-37709055</t>
  </si>
  <si>
    <t xml:space="preserve">ZNF383</t>
  </si>
  <si>
    <t xml:space="preserve">chr19:37717366-37734566</t>
  </si>
  <si>
    <t xml:space="preserve">HKR1</t>
  </si>
  <si>
    <t xml:space="preserve">chr19:37808813-37855355</t>
  </si>
  <si>
    <t xml:space="preserve">ZNF527</t>
  </si>
  <si>
    <t xml:space="preserve">chr19:37862059-37883968</t>
  </si>
  <si>
    <t xml:space="preserve">ZNF569</t>
  </si>
  <si>
    <t xml:space="preserve">chr19:37902062-37958339</t>
  </si>
  <si>
    <t xml:space="preserve">ZNF570</t>
  </si>
  <si>
    <t xml:space="preserve">chr19:37959982-37976260</t>
  </si>
  <si>
    <t xml:space="preserve">ZNF793</t>
  </si>
  <si>
    <t xml:space="preserve">chr19:37997841-38034237</t>
  </si>
  <si>
    <t xml:space="preserve">ZNF571</t>
  </si>
  <si>
    <t xml:space="preserve">chr19:38053552-38085673</t>
  </si>
  <si>
    <t xml:space="preserve">ZNF540</t>
  </si>
  <si>
    <t xml:space="preserve">chr19:38085731-38105000</t>
  </si>
  <si>
    <t xml:space="preserve">ZFP30</t>
  </si>
  <si>
    <t xml:space="preserve">chr19:38123389-38147162</t>
  </si>
  <si>
    <t xml:space="preserve">ZNF607</t>
  </si>
  <si>
    <t xml:space="preserve">chr19:38187264-38210691</t>
  </si>
  <si>
    <t xml:space="preserve">ZNF573</t>
  </si>
  <si>
    <t xml:space="preserve">chr19:38229203-38307940</t>
  </si>
  <si>
    <t xml:space="preserve">ZNF546</t>
  </si>
  <si>
    <t xml:space="preserve">chr19:40502943-40537972</t>
  </si>
  <si>
    <t xml:space="preserve">ZNF780B</t>
  </si>
  <si>
    <t xml:space="preserve">chr19:40534167-40562116</t>
  </si>
  <si>
    <t xml:space="preserve">ZNF780A</t>
  </si>
  <si>
    <t xml:space="preserve">chr19:40570428-40596845</t>
  </si>
  <si>
    <t xml:space="preserve">ZNF283</t>
  </si>
  <si>
    <t xml:space="preserve">chr19:44331444-44353307</t>
  </si>
  <si>
    <t xml:space="preserve">ZNF404</t>
  </si>
  <si>
    <t xml:space="preserve">chr19:44376519-44384291</t>
  </si>
  <si>
    <t xml:space="preserve">ZNF45</t>
  </si>
  <si>
    <t xml:space="preserve">chr19:44416776-44439411</t>
  </si>
  <si>
    <t xml:space="preserve">ZNF221</t>
  </si>
  <si>
    <t xml:space="preserve">chr19:44455380-44471752</t>
  </si>
  <si>
    <t xml:space="preserve">ZNF155</t>
  </si>
  <si>
    <t xml:space="preserve">chr19:44488346-44502477</t>
  </si>
  <si>
    <t xml:space="preserve">ZNF230</t>
  </si>
  <si>
    <t xml:space="preserve">chr19:44507077-44518072</t>
  </si>
  <si>
    <t xml:space="preserve">ZNF222</t>
  </si>
  <si>
    <t xml:space="preserve">chr19:44529494-44537260</t>
  </si>
  <si>
    <t xml:space="preserve">ZNF223</t>
  </si>
  <si>
    <t xml:space="preserve">chr19:44556164-44572142</t>
  </si>
  <si>
    <t xml:space="preserve">ZNF284</t>
  </si>
  <si>
    <t xml:space="preserve">chr19:44576297-44591623</t>
  </si>
  <si>
    <t xml:space="preserve">ZNF224</t>
  </si>
  <si>
    <t xml:space="preserve">chr19:44598503-44612919</t>
  </si>
  <si>
    <t xml:space="preserve">ZNF225</t>
  </si>
  <si>
    <t xml:space="preserve">chr19:44617548-44637255</t>
  </si>
  <si>
    <t xml:space="preserve">ZNF226</t>
  </si>
  <si>
    <t xml:space="preserve">chr19:44645710-44681836</t>
  </si>
  <si>
    <t xml:space="preserve">ZNF227</t>
  </si>
  <si>
    <t xml:space="preserve">chr19:44716691-44741420</t>
  </si>
  <si>
    <t xml:space="preserve">ZNF233</t>
  </si>
  <si>
    <t xml:space="preserve">chr19:44754318-44815771</t>
  </si>
  <si>
    <t xml:space="preserve">ZNF235</t>
  </si>
  <si>
    <t xml:space="preserve">chr19:44782947-44813601</t>
  </si>
  <si>
    <t xml:space="preserve">ZNF228</t>
  </si>
  <si>
    <t xml:space="preserve">chr19:44830706-44905774</t>
  </si>
  <si>
    <t xml:space="preserve">ZNF229</t>
  </si>
  <si>
    <t xml:space="preserve">chr19:44930426-44952665</t>
  </si>
  <si>
    <t xml:space="preserve">ZNF180</t>
  </si>
  <si>
    <t xml:space="preserve">chr19:44979861-45004574</t>
  </si>
  <si>
    <t xml:space="preserve">ZNF114</t>
  </si>
  <si>
    <t xml:space="preserve">chr19:48774654-48790863</t>
  </si>
  <si>
    <t xml:space="preserve">ZNF473</t>
  </si>
  <si>
    <t xml:space="preserve">chr19:50529212-50552029</t>
  </si>
  <si>
    <t xml:space="preserve">ZNF175</t>
  </si>
  <si>
    <t xml:space="preserve">chr19:52074551-52092991</t>
  </si>
  <si>
    <t xml:space="preserve">ZNF577</t>
  </si>
  <si>
    <t xml:space="preserve">chr19:52359055-52394203</t>
  </si>
  <si>
    <t xml:space="preserve">ZNF649</t>
  </si>
  <si>
    <t xml:space="preserve">chr19:52392489-52408305</t>
  </si>
  <si>
    <t xml:space="preserve">ZNF613</t>
  </si>
  <si>
    <t xml:space="preserve">chr19:52430688-52449045</t>
  </si>
  <si>
    <t xml:space="preserve">ZNF350</t>
  </si>
  <si>
    <t xml:space="preserve">chr19:52467594-52490079</t>
  </si>
  <si>
    <t xml:space="preserve">ZNF615</t>
  </si>
  <si>
    <t xml:space="preserve">chr19:52494588-52511483</t>
  </si>
  <si>
    <t xml:space="preserve">ZNF614</t>
  </si>
  <si>
    <t xml:space="preserve">chr19:52516021-52531680</t>
  </si>
  <si>
    <t xml:space="preserve">ZNF432</t>
  </si>
  <si>
    <t xml:space="preserve">chr19:52536361-52552106</t>
  </si>
  <si>
    <t xml:space="preserve">ZNF841</t>
  </si>
  <si>
    <t xml:space="preserve">chr19:52567719-52599018</t>
  </si>
  <si>
    <t xml:space="preserve">ZNF616</t>
  </si>
  <si>
    <t xml:space="preserve">chr19:52617654-52643191</t>
  </si>
  <si>
    <t xml:space="preserve">ZNF836</t>
  </si>
  <si>
    <t xml:space="preserve">chr19:52658125-52674896</t>
  </si>
  <si>
    <t xml:space="preserve">ZNF766</t>
  </si>
  <si>
    <t xml:space="preserve">chr19:52772824-52795977</t>
  </si>
  <si>
    <t xml:space="preserve">ZNF480</t>
  </si>
  <si>
    <t xml:space="preserve">chr19:52800425-52827333</t>
  </si>
  <si>
    <t xml:space="preserve">ZNF610</t>
  </si>
  <si>
    <t xml:space="preserve">chr19:52839498-52870375</t>
  </si>
  <si>
    <t xml:space="preserve">ZNF880</t>
  </si>
  <si>
    <t xml:space="preserve">chr19:52873170-52889048</t>
  </si>
  <si>
    <t xml:space="preserve">ZNF528</t>
  </si>
  <si>
    <t xml:space="preserve">chr19:52901102-52921657</t>
  </si>
  <si>
    <t xml:space="preserve">ZNF534</t>
  </si>
  <si>
    <t xml:space="preserve">chr19:52932440-52955568</t>
  </si>
  <si>
    <t xml:space="preserve">ZNF578</t>
  </si>
  <si>
    <t xml:space="preserve">chr19:52956829-53020131</t>
  </si>
  <si>
    <t xml:space="preserve">ZNF808</t>
  </si>
  <si>
    <t xml:space="preserve">chr19:53030905-53077383</t>
  </si>
  <si>
    <t xml:space="preserve">ZNF701</t>
  </si>
  <si>
    <t xml:space="preserve">chr19:53073526-53090427</t>
  </si>
  <si>
    <t xml:space="preserve">ZNF611</t>
  </si>
  <si>
    <t xml:space="preserve">chr19:53206066-53238307</t>
  </si>
  <si>
    <t xml:space="preserve">ZNF28</t>
  </si>
  <si>
    <t xml:space="preserve">chr19:53300662-53324922</t>
  </si>
  <si>
    <t xml:space="preserve">ZNF468</t>
  </si>
  <si>
    <t xml:space="preserve">chr19:53341786-53360902</t>
  </si>
  <si>
    <t xml:space="preserve">ZNF320</t>
  </si>
  <si>
    <t xml:space="preserve">chr19:53379425-53393592</t>
  </si>
  <si>
    <t xml:space="preserve">AC010487.1</t>
  </si>
  <si>
    <t xml:space="preserve">chr19:53418450-53421126</t>
  </si>
  <si>
    <t xml:space="preserve">ZNF816</t>
  </si>
  <si>
    <t xml:space="preserve">chr19:53430388-53466164</t>
  </si>
  <si>
    <t xml:space="preserve">ZNF321P</t>
  </si>
  <si>
    <t xml:space="preserve">chr19:53431728-53466076</t>
  </si>
  <si>
    <t xml:space="preserve">ZNF160</t>
  </si>
  <si>
    <t xml:space="preserve">chr19:53569867-53606687</t>
  </si>
  <si>
    <t xml:space="preserve">ZNF415</t>
  </si>
  <si>
    <t xml:space="preserve">chr19:53611133-53636171</t>
  </si>
  <si>
    <t xml:space="preserve">ZNF347</t>
  </si>
  <si>
    <t xml:space="preserve">chr19:53641958-53662322</t>
  </si>
  <si>
    <t xml:space="preserve">ZNF665</t>
  </si>
  <si>
    <t xml:space="preserve">chr19:53666552-53696619</t>
  </si>
  <si>
    <t xml:space="preserve">ZNF677</t>
  </si>
  <si>
    <t xml:space="preserve">chr19:53727087-53758126</t>
  </si>
  <si>
    <t xml:space="preserve">ZNF845</t>
  </si>
  <si>
    <t xml:space="preserve">chr19:53837002-53858122</t>
  </si>
  <si>
    <t xml:space="preserve">ZNF525</t>
  </si>
  <si>
    <t xml:space="preserve">chr19:53868946-53889846</t>
  </si>
  <si>
    <t xml:space="preserve">ZNF765</t>
  </si>
  <si>
    <t xml:space="preserve">chr19:53893046-53930574</t>
  </si>
  <si>
    <t xml:space="preserve">ZNF813</t>
  </si>
  <si>
    <t xml:space="preserve">chr19:53970989-54006950</t>
  </si>
  <si>
    <t xml:space="preserve">ZNF331</t>
  </si>
  <si>
    <t xml:space="preserve">chr19:54024235-54083523</t>
  </si>
  <si>
    <t xml:space="preserve">ZNF582</t>
  </si>
  <si>
    <t xml:space="preserve">chr19:56894648-56904889</t>
  </si>
  <si>
    <t xml:space="preserve">ZNF583</t>
  </si>
  <si>
    <t xml:space="preserve">chr19:56915383-56938733</t>
  </si>
  <si>
    <t xml:space="preserve">ZNF667</t>
  </si>
  <si>
    <t xml:space="preserve">chr19:56950696-56988770</t>
  </si>
  <si>
    <t xml:space="preserve">ZNF471</t>
  </si>
  <si>
    <t xml:space="preserve">chr19:57019212-57040270</t>
  </si>
  <si>
    <t xml:space="preserve">ZFP28</t>
  </si>
  <si>
    <t xml:space="preserve">chr19:57050317-57068169</t>
  </si>
  <si>
    <t xml:space="preserve">ZNF470</t>
  </si>
  <si>
    <t xml:space="preserve">chr19:57078890-57094261</t>
  </si>
  <si>
    <t xml:space="preserve">ZIM2.1</t>
  </si>
  <si>
    <t xml:space="preserve">chr19:57285920-57352097</t>
  </si>
  <si>
    <t xml:space="preserve">ZIM3</t>
  </si>
  <si>
    <t xml:space="preserve">chr19:57645464-57656570</t>
  </si>
  <si>
    <t xml:space="preserve">ZNF264</t>
  </si>
  <si>
    <t xml:space="preserve">chr19:57702868-57734212</t>
  </si>
  <si>
    <t xml:space="preserve">ZNF805</t>
  </si>
  <si>
    <t xml:space="preserve">chr19:57751973-57774106</t>
  </si>
  <si>
    <t xml:space="preserve">ZNF460</t>
  </si>
  <si>
    <t xml:space="preserve">chr19:57791419-57805436</t>
  </si>
  <si>
    <t xml:space="preserve">ZNF543</t>
  </si>
  <si>
    <t xml:space="preserve">chr19:57831865-57842144</t>
  </si>
  <si>
    <t xml:space="preserve">ZNF304</t>
  </si>
  <si>
    <t xml:space="preserve">chr19:57862645-57871266</t>
  </si>
  <si>
    <t xml:space="preserve">ZNF547</t>
  </si>
  <si>
    <t xml:space="preserve">chr19:57874891-57890923</t>
  </si>
  <si>
    <t xml:space="preserve">ZNF548</t>
  </si>
  <si>
    <t xml:space="preserve">chr19:57901218-57913917</t>
  </si>
  <si>
    <t xml:space="preserve">ZNF17</t>
  </si>
  <si>
    <t xml:space="preserve">chr19:57922529-57933307</t>
  </si>
  <si>
    <t xml:space="preserve">ZNF749</t>
  </si>
  <si>
    <t xml:space="preserve">chr19:57946697-57956853</t>
  </si>
  <si>
    <t xml:space="preserve">ZNF772</t>
  </si>
  <si>
    <t xml:space="preserve">chr19:57980954-57988938</t>
  </si>
  <si>
    <t xml:space="preserve">ZNF419</t>
  </si>
  <si>
    <t xml:space="preserve">chr19:57986988-58006048</t>
  </si>
  <si>
    <t xml:space="preserve">ZNF773</t>
  </si>
  <si>
    <t xml:space="preserve">chr19:58011309-58024436</t>
  </si>
  <si>
    <t xml:space="preserve">ZNF549</t>
  </si>
  <si>
    <t xml:space="preserve">chr19:58038693-58052124</t>
  </si>
  <si>
    <t xml:space="preserve">ZNF550</t>
  </si>
  <si>
    <t xml:space="preserve">chr19:58053208-58071207</t>
  </si>
  <si>
    <t xml:space="preserve">ZNF416</t>
  </si>
  <si>
    <t xml:space="preserve">chr19:58082935-58090243</t>
  </si>
  <si>
    <t xml:space="preserve">ZIK1</t>
  </si>
  <si>
    <t xml:space="preserve">chr19:58095508-58105253</t>
  </si>
  <si>
    <t xml:space="preserve">ZNF530</t>
  </si>
  <si>
    <t xml:space="preserve">chr19:58111253-58119637</t>
  </si>
  <si>
    <t xml:space="preserve">ZNF211</t>
  </si>
  <si>
    <t xml:space="preserve">chr19:58141761-58154147</t>
  </si>
  <si>
    <t xml:space="preserve">ZNF551</t>
  </si>
  <si>
    <t xml:space="preserve">chr19:58193357-58201167</t>
  </si>
  <si>
    <t xml:space="preserve">ZNF154</t>
  </si>
  <si>
    <t xml:space="preserve">chr19:58208735-58220579</t>
  </si>
  <si>
    <t xml:space="preserve">ZNF671</t>
  </si>
  <si>
    <t xml:space="preserve">chr19:58231120-58238995</t>
  </si>
  <si>
    <t xml:space="preserve">ZNF776</t>
  </si>
  <si>
    <t xml:space="preserve">chr19:58258164-58269527</t>
  </si>
  <si>
    <t xml:space="preserve">ZNF586</t>
  </si>
  <si>
    <t xml:space="preserve">chr19:58280997-58320617</t>
  </si>
  <si>
    <t xml:space="preserve">ZNF552</t>
  </si>
  <si>
    <t xml:space="preserve">chr19:58318450-58326281</t>
  </si>
  <si>
    <t xml:space="preserve">ZNF587</t>
  </si>
  <si>
    <t xml:space="preserve">chr19:58331094-58376485</t>
  </si>
  <si>
    <t xml:space="preserve">ZNF814</t>
  </si>
  <si>
    <t xml:space="preserve">chr19:58380747-58400442</t>
  </si>
  <si>
    <t xml:space="preserve">ZNF417</t>
  </si>
  <si>
    <t xml:space="preserve">chr19:58417142-58427978</t>
  </si>
  <si>
    <t xml:space="preserve">ZNF418</t>
  </si>
  <si>
    <t xml:space="preserve">chr19:58433252-58446755</t>
  </si>
  <si>
    <t xml:space="preserve">ZNF256</t>
  </si>
  <si>
    <t xml:space="preserve">chr19:58452206-58459077</t>
  </si>
  <si>
    <t xml:space="preserve">ZNF606</t>
  </si>
  <si>
    <t xml:space="preserve">chr19:58488421-58514717</t>
  </si>
  <si>
    <t xml:space="preserve">ZNF135</t>
  </si>
  <si>
    <t xml:space="preserve">chr19:58570607-58597677</t>
  </si>
  <si>
    <t xml:space="preserve">ZNF274</t>
  </si>
  <si>
    <t xml:space="preserve">chr19:58694396-58724927</t>
  </si>
  <si>
    <t xml:space="preserve">ZNF544</t>
  </si>
  <si>
    <t xml:space="preserve">chr19:58740070-58775010</t>
  </si>
  <si>
    <t xml:space="preserve">ZNF8</t>
  </si>
  <si>
    <t xml:space="preserve">chr19:58790318-58807254</t>
  </si>
  <si>
    <t xml:space="preserve">ZNF584</t>
  </si>
  <si>
    <t xml:space="preserve">chr19:58920063-58956870</t>
  </si>
  <si>
    <t xml:space="preserve">ZNF132</t>
  </si>
  <si>
    <t xml:space="preserve">chr19:58944182-58951589</t>
  </si>
  <si>
    <t xml:space="preserve">ZNF324B</t>
  </si>
  <si>
    <t xml:space="preserve">chr19:58962971-58969199</t>
  </si>
  <si>
    <t xml:space="preserve">ZNF324</t>
  </si>
  <si>
    <t xml:space="preserve">chr19:58978459-58984781</t>
  </si>
  <si>
    <t xml:space="preserve">ZNF446</t>
  </si>
  <si>
    <t xml:space="preserve">chr19:58987795-59000899</t>
  </si>
  <si>
    <t xml:space="preserve">ZNF133</t>
  </si>
  <si>
    <t xml:space="preserve">chr20:18269121-18297640</t>
  </si>
  <si>
    <t xml:space="preserve">RP4-734P14.4</t>
  </si>
  <si>
    <t xml:space="preserve">chr20:2447858-2489553</t>
  </si>
  <si>
    <t xml:space="preserve">ZNF343</t>
  </si>
  <si>
    <t xml:space="preserve">chr20:2462463-2505348</t>
  </si>
  <si>
    <t xml:space="preserve">ZNF337</t>
  </si>
  <si>
    <t xml:space="preserve">chr20:25654851-25677477</t>
  </si>
  <si>
    <t xml:space="preserve">ZNF334</t>
  </si>
  <si>
    <t xml:space="preserve">chr20:45129709-45142198</t>
  </si>
  <si>
    <t xml:space="preserve">ZNF74</t>
  </si>
  <si>
    <t xml:space="preserve">chr22:20748405-20762745</t>
  </si>
  <si>
    <t xml:space="preserve">ZNF75D</t>
  </si>
  <si>
    <t xml:space="preserve">chrX:134382867-134478012</t>
  </si>
  <si>
    <t xml:space="preserve">ZNF275</t>
  </si>
  <si>
    <t xml:space="preserve">chrX:152599613-152618384</t>
  </si>
  <si>
    <t xml:space="preserve">ZNF673</t>
  </si>
  <si>
    <t xml:space="preserve">chrX:46306292-46356857</t>
  </si>
  <si>
    <t xml:space="preserve">ZNF674</t>
  </si>
  <si>
    <t xml:space="preserve">chrX:46357162-46404892</t>
  </si>
  <si>
    <t xml:space="preserve">ZNF157</t>
  </si>
  <si>
    <t xml:space="preserve">chrX:47229982-47273704</t>
  </si>
  <si>
    <t xml:space="preserve">ZNF41</t>
  </si>
  <si>
    <t xml:space="preserve">chrX:47305278-47342345</t>
  </si>
  <si>
    <t xml:space="preserve">ZNF81</t>
  </si>
  <si>
    <t xml:space="preserve">chrX:47696301-47861960</t>
  </si>
  <si>
    <t xml:space="preserve">ZNF182</t>
  </si>
  <si>
    <t xml:space="preserve">chrX:47834250-47863377</t>
  </si>
  <si>
    <t xml:space="preserve">ZNF630</t>
  </si>
  <si>
    <t xml:space="preserve">chrX:47842756-47931025</t>
  </si>
  <si>
    <t xml:space="preserve">SSX6</t>
  </si>
  <si>
    <t xml:space="preserve">chrX:47967365-47980073</t>
  </si>
  <si>
    <t xml:space="preserve">SSX5</t>
  </si>
  <si>
    <t xml:space="preserve">chrX:48045656-48056199</t>
  </si>
  <si>
    <t xml:space="preserve">SSX1</t>
  </si>
  <si>
    <t xml:space="preserve">chrX:48114752-48126879</t>
  </si>
  <si>
    <t xml:space="preserve">SSX9</t>
  </si>
  <si>
    <t xml:space="preserve">chrX:48154885-48165675</t>
  </si>
  <si>
    <t xml:space="preserve">SSX3</t>
  </si>
  <si>
    <t xml:space="preserve">chrX:48205863-48216142</t>
  </si>
  <si>
    <t xml:space="preserve">SSX4</t>
  </si>
  <si>
    <t xml:space="preserve">chrX:48242863-48252785</t>
  </si>
  <si>
    <t xml:space="preserve">SSX4B</t>
  </si>
  <si>
    <t xml:space="preserve">chrX:48261524-48271344</t>
  </si>
  <si>
    <t xml:space="preserve">SSX2</t>
  </si>
  <si>
    <t xml:space="preserve">chrX:52725946-52736239</t>
  </si>
  <si>
    <t xml:space="preserve">SSX2B</t>
  </si>
  <si>
    <t xml:space="preserve">chrX:52780318-52790617</t>
  </si>
</sst>
</file>

<file path=xl/styles.xml><?xml version="1.0" encoding="utf-8"?>
<styleSheet xmlns="http://schemas.openxmlformats.org/spreadsheetml/2006/main">
  <numFmts count="1">
    <numFmt numFmtId="164" formatCode="General"/>
  </numFmts>
  <fonts count="14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sz val="11"/>
      <color rgb="FF000000"/>
      <name val="等线"/>
      <family val="0"/>
      <charset val="134"/>
    </font>
    <font>
      <b val="true"/>
      <sz val="14"/>
      <color rgb="FF000000"/>
      <name val="等线"/>
      <family val="0"/>
      <charset val="134"/>
    </font>
    <font>
      <b val="true"/>
      <i val="true"/>
      <sz val="14"/>
      <color rgb="FF000000"/>
      <name val="等线"/>
      <family val="0"/>
      <charset val="134"/>
    </font>
    <font>
      <b val="true"/>
      <sz val="12"/>
      <color rgb="FFFF0000"/>
      <name val="等线"/>
      <family val="0"/>
      <charset val="134"/>
    </font>
    <font>
      <b val="true"/>
      <sz val="11"/>
      <color rgb="FF000000"/>
      <name val="等线"/>
      <family val="0"/>
      <charset val="134"/>
    </font>
    <font>
      <b val="true"/>
      <sz val="12"/>
      <color rgb="FF000000"/>
      <name val="等线"/>
      <family val="0"/>
      <charset val="134"/>
    </font>
    <font>
      <b val="true"/>
      <i val="true"/>
      <sz val="12"/>
      <color rgb="FF000000"/>
      <name val="等线"/>
      <family val="0"/>
      <charset val="134"/>
    </font>
    <font>
      <b val="true"/>
      <i val="true"/>
      <sz val="11"/>
      <color rgb="FF000000"/>
      <name val="Noto Sans"/>
      <family val="2"/>
    </font>
    <font>
      <b val="true"/>
      <sz val="11"/>
      <name val="等线"/>
      <family val="0"/>
      <charset val="134"/>
    </font>
    <font>
      <sz val="11"/>
      <name val="等线"/>
      <family val="0"/>
      <charset val="134"/>
    </font>
  </fonts>
  <fills count="5">
    <fill>
      <patternFill patternType="none"/>
    </fill>
    <fill>
      <patternFill patternType="gray125"/>
    </fill>
    <fill>
      <patternFill patternType="solid">
        <fgColor rgb="FF00CCFF"/>
        <bgColor rgb="FF33CCCC"/>
      </patternFill>
    </fill>
    <fill>
      <patternFill patternType="solid">
        <fgColor rgb="FFFFCC99"/>
        <bgColor rgb="FFC0C0C0"/>
      </patternFill>
    </fill>
    <fill>
      <patternFill patternType="solid">
        <fgColor rgb="FFCCFFCC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4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2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  <dxfs count="6"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65"/>
  <sheetViews>
    <sheetView showFormulas="false" showGridLines="true" showRowColHeaders="true" showZeros="true" rightToLeft="false" tabSelected="true" showOutlineSymbols="true" defaultGridColor="true" view="normal" topLeftCell="A55" colorId="64" zoomScale="100" zoomScaleNormal="100" zoomScalePageLayoutView="100" workbookViewId="0">
      <selection pane="topLeft" activeCell="I74" activeCellId="0" sqref="I74"/>
    </sheetView>
  </sheetViews>
  <sheetFormatPr defaultColWidth="8.96875" defaultRowHeight="13.8" zeroHeight="false" outlineLevelRow="0" outlineLevelCol="0"/>
  <cols>
    <col collapsed="false" customWidth="true" hidden="false" outlineLevel="0" max="1" min="1" style="1" width="21.88"/>
    <col collapsed="false" customWidth="true" hidden="false" outlineLevel="0" max="2" min="2" style="0" width="23.1"/>
    <col collapsed="false" customWidth="true" hidden="false" outlineLevel="0" max="7" min="3" style="2" width="15.77"/>
    <col collapsed="false" customWidth="true" hidden="false" outlineLevel="0" max="8" min="8" style="0" width="58.55"/>
    <col collapsed="false" customWidth="true" hidden="false" outlineLevel="0" max="9" min="9" style="0" width="15.77"/>
  </cols>
  <sheetData>
    <row r="1" customFormat="false" ht="31.8" hidden="false" customHeight="true" outlineLevel="0" collapsed="false">
      <c r="A1" s="3" t="s">
        <v>0</v>
      </c>
      <c r="B1" s="2"/>
    </row>
    <row r="2" customFormat="false" ht="19.95" hidden="false" customHeight="true" outlineLevel="0" collapsed="false">
      <c r="A2" s="4" t="s">
        <v>1</v>
      </c>
      <c r="B2" s="5" t="s">
        <v>2</v>
      </c>
    </row>
    <row r="3" customFormat="false" ht="19.95" hidden="false" customHeight="true" outlineLevel="0" collapsed="false">
      <c r="A3" s="6"/>
      <c r="B3" s="5" t="s">
        <v>3</v>
      </c>
    </row>
    <row r="4" customFormat="false" ht="19.95" hidden="false" customHeight="true" outlineLevel="0" collapsed="false">
      <c r="A4" s="7" t="s">
        <v>4</v>
      </c>
      <c r="B4" s="2"/>
    </row>
    <row r="5" customFormat="false" ht="19.95" hidden="false" customHeight="true" outlineLevel="0" collapsed="false">
      <c r="A5" s="7" t="s">
        <v>5</v>
      </c>
      <c r="B5" s="2"/>
    </row>
    <row r="6" customFormat="false" ht="16.2" hidden="false" customHeight="true" outlineLevel="0" collapsed="false">
      <c r="B6" s="3"/>
    </row>
    <row r="7" customFormat="false" ht="27.6" hidden="false" customHeight="true" outlineLevel="0" collapsed="false">
      <c r="A7" s="8" t="s">
        <v>6</v>
      </c>
      <c r="B7" s="8" t="s">
        <v>7</v>
      </c>
      <c r="C7" s="9" t="s">
        <v>8</v>
      </c>
      <c r="D7" s="9" t="s">
        <v>9</v>
      </c>
      <c r="E7" s="9" t="s">
        <v>10</v>
      </c>
      <c r="F7" s="9" t="s">
        <v>11</v>
      </c>
      <c r="G7" s="9" t="s">
        <v>12</v>
      </c>
      <c r="H7" s="8" t="s">
        <v>13</v>
      </c>
      <c r="I7" s="8" t="s">
        <v>14</v>
      </c>
    </row>
    <row r="8" customFormat="false" ht="13.8" hidden="false" customHeight="false" outlineLevel="0" collapsed="false">
      <c r="A8" s="1" t="s">
        <v>15</v>
      </c>
      <c r="B8" s="0" t="s">
        <v>16</v>
      </c>
      <c r="C8" s="2" t="n">
        <v>2</v>
      </c>
      <c r="D8" s="2" t="n">
        <v>1</v>
      </c>
      <c r="E8" s="2" t="n">
        <v>150043809</v>
      </c>
      <c r="F8" s="2" t="n">
        <v>150066461</v>
      </c>
      <c r="G8" s="2" t="n">
        <v>14</v>
      </c>
      <c r="H8" s="0" t="s">
        <v>17</v>
      </c>
      <c r="I8" s="0" t="s">
        <v>18</v>
      </c>
    </row>
    <row r="9" customFormat="false" ht="13.8" hidden="false" customHeight="false" outlineLevel="0" collapsed="false">
      <c r="A9" s="1" t="s">
        <v>19</v>
      </c>
      <c r="B9" s="0" t="s">
        <v>20</v>
      </c>
      <c r="C9" s="2" t="n">
        <v>2</v>
      </c>
      <c r="D9" s="2" t="n">
        <v>1</v>
      </c>
      <c r="E9" s="2" t="n">
        <v>150136671</v>
      </c>
      <c r="F9" s="2" t="n">
        <v>150188501</v>
      </c>
      <c r="G9" s="2" t="n">
        <v>0</v>
      </c>
      <c r="H9" s="0" t="s">
        <v>21</v>
      </c>
      <c r="I9" s="0" t="s">
        <v>22</v>
      </c>
    </row>
    <row r="10" customFormat="false" ht="13.8" hidden="false" customHeight="false" outlineLevel="0" collapsed="false">
      <c r="A10" s="1" t="s">
        <v>23</v>
      </c>
      <c r="B10" s="0" t="s">
        <v>24</v>
      </c>
      <c r="C10" s="2" t="n">
        <v>2</v>
      </c>
      <c r="D10" s="2" t="n">
        <v>1</v>
      </c>
      <c r="E10" s="2" t="n">
        <v>150149438</v>
      </c>
      <c r="F10" s="2" t="n">
        <v>150151944</v>
      </c>
      <c r="G10" s="2" t="n">
        <v>8</v>
      </c>
      <c r="H10" s="0" t="s">
        <v>25</v>
      </c>
      <c r="I10" s="0" t="s">
        <v>26</v>
      </c>
    </row>
    <row r="11" customFormat="false" ht="13.8" hidden="false" customHeight="false" outlineLevel="0" collapsed="false">
      <c r="A11" s="1" t="s">
        <v>27</v>
      </c>
      <c r="B11" s="0" t="s">
        <v>28</v>
      </c>
      <c r="C11" s="2" t="n">
        <v>2</v>
      </c>
      <c r="D11" s="2" t="n">
        <v>1</v>
      </c>
      <c r="E11" s="2" t="n">
        <v>150232877</v>
      </c>
      <c r="F11" s="2" t="n">
        <v>150277222</v>
      </c>
      <c r="G11" s="2" t="n">
        <v>17</v>
      </c>
      <c r="H11" s="0" t="s">
        <v>29</v>
      </c>
      <c r="I11" s="0" t="s">
        <v>30</v>
      </c>
    </row>
    <row r="12" customFormat="false" ht="13.8" hidden="false" customHeight="false" outlineLevel="0" collapsed="false">
      <c r="A12" s="1" t="s">
        <v>31</v>
      </c>
      <c r="B12" s="0" t="s">
        <v>32</v>
      </c>
      <c r="C12" s="2" t="n">
        <v>2</v>
      </c>
      <c r="D12" s="2" t="n">
        <v>1</v>
      </c>
      <c r="E12" s="2" t="n">
        <v>149940142</v>
      </c>
      <c r="F12" s="2" t="n">
        <v>149962444</v>
      </c>
      <c r="G12" s="2" t="n">
        <v>9</v>
      </c>
      <c r="H12" s="0" t="s">
        <v>33</v>
      </c>
      <c r="I12" s="0" t="s">
        <v>34</v>
      </c>
    </row>
    <row r="13" customFormat="false" ht="13.8" hidden="false" customHeight="false" outlineLevel="0" collapsed="false">
      <c r="A13" s="1" t="s">
        <v>35</v>
      </c>
      <c r="B13" s="0" t="s">
        <v>36</v>
      </c>
      <c r="C13" s="2" t="n">
        <v>2</v>
      </c>
      <c r="D13" s="2" t="n">
        <v>1</v>
      </c>
      <c r="E13" s="2" t="n">
        <v>150296727</v>
      </c>
      <c r="F13" s="2" t="n">
        <v>150310827</v>
      </c>
      <c r="G13" s="2" t="n">
        <v>14</v>
      </c>
      <c r="H13" s="0" t="s">
        <v>37</v>
      </c>
      <c r="I13" s="0" t="s">
        <v>38</v>
      </c>
    </row>
    <row r="14" customFormat="false" ht="13.8" hidden="false" customHeight="false" outlineLevel="0" collapsed="false">
      <c r="A14" s="1" t="s">
        <v>39</v>
      </c>
      <c r="B14" s="0" t="s">
        <v>40</v>
      </c>
      <c r="C14" s="2" t="n">
        <v>2</v>
      </c>
      <c r="D14" s="2" t="n">
        <v>1</v>
      </c>
      <c r="E14" s="2" t="n">
        <v>150083253</v>
      </c>
      <c r="F14" s="2" t="n">
        <v>150096036</v>
      </c>
      <c r="G14" s="2" t="n">
        <v>19</v>
      </c>
      <c r="H14" s="0" t="s">
        <v>41</v>
      </c>
      <c r="I14" s="0" t="s">
        <v>42</v>
      </c>
    </row>
    <row r="15" customFormat="false" ht="13.8" hidden="false" customHeight="false" outlineLevel="0" collapsed="false">
      <c r="A15" s="1" t="s">
        <v>43</v>
      </c>
      <c r="B15" s="0" t="s">
        <v>44</v>
      </c>
      <c r="C15" s="2" t="n">
        <v>2</v>
      </c>
      <c r="D15" s="2" t="n">
        <v>1</v>
      </c>
      <c r="E15" s="2" t="n">
        <v>150007491</v>
      </c>
      <c r="F15" s="2" t="n">
        <v>150019015</v>
      </c>
      <c r="G15" s="2" t="n">
        <v>13</v>
      </c>
      <c r="H15" s="0" t="s">
        <v>45</v>
      </c>
      <c r="I15" s="0" t="s">
        <v>46</v>
      </c>
    </row>
    <row r="16" customFormat="false" ht="13.8" hidden="false" customHeight="false" outlineLevel="0" collapsed="false">
      <c r="A16" s="1" t="s">
        <v>47</v>
      </c>
      <c r="B16" s="0" t="s">
        <v>48</v>
      </c>
      <c r="C16" s="2" t="n">
        <v>2</v>
      </c>
      <c r="D16" s="2" t="n">
        <v>2</v>
      </c>
      <c r="E16" s="2" t="n">
        <v>165199764</v>
      </c>
      <c r="F16" s="2" t="n">
        <v>165213759</v>
      </c>
      <c r="G16" s="2" t="n">
        <v>14</v>
      </c>
      <c r="H16" s="0" t="s">
        <v>49</v>
      </c>
      <c r="I16" s="0" t="s">
        <v>50</v>
      </c>
    </row>
    <row r="17" customFormat="false" ht="13.8" hidden="false" customHeight="false" outlineLevel="0" collapsed="false">
      <c r="A17" s="1" t="s">
        <v>51</v>
      </c>
      <c r="B17" s="0" t="s">
        <v>52</v>
      </c>
      <c r="C17" s="2" t="n">
        <v>2</v>
      </c>
      <c r="D17" s="2" t="n">
        <v>2</v>
      </c>
      <c r="E17" s="2" t="n">
        <v>165176797</v>
      </c>
      <c r="F17" s="2" t="n">
        <v>165194229</v>
      </c>
      <c r="G17" s="2" t="n">
        <v>6</v>
      </c>
      <c r="H17" s="0" t="s">
        <v>53</v>
      </c>
      <c r="I17" s="0" t="s">
        <v>54</v>
      </c>
    </row>
    <row r="18" s="11" customFormat="true" ht="13.8" hidden="false" customHeight="false" outlineLevel="0" collapsed="false">
      <c r="A18" s="10" t="s">
        <v>55</v>
      </c>
      <c r="B18" s="11" t="s">
        <v>56</v>
      </c>
      <c r="C18" s="12" t="n">
        <v>2</v>
      </c>
      <c r="D18" s="12" t="n">
        <v>3</v>
      </c>
      <c r="E18" s="12" t="n">
        <v>177282920</v>
      </c>
      <c r="F18" s="12" t="n">
        <v>177297014</v>
      </c>
      <c r="G18" s="12" t="n">
        <v>9</v>
      </c>
      <c r="H18" s="11" t="s">
        <v>57</v>
      </c>
      <c r="I18" s="11" t="s">
        <v>58</v>
      </c>
    </row>
    <row r="19" s="11" customFormat="true" ht="13.8" hidden="false" customHeight="false" outlineLevel="0" collapsed="false">
      <c r="A19" s="10" t="s">
        <v>59</v>
      </c>
      <c r="B19" s="11" t="s">
        <v>60</v>
      </c>
      <c r="C19" s="12" t="n">
        <v>2</v>
      </c>
      <c r="D19" s="12" t="n">
        <v>3</v>
      </c>
      <c r="E19" s="12" t="n">
        <v>177757989</v>
      </c>
      <c r="F19" s="12" t="n">
        <v>177768727</v>
      </c>
      <c r="G19" s="12" t="n">
        <v>12</v>
      </c>
      <c r="H19" s="11" t="s">
        <v>61</v>
      </c>
      <c r="I19" s="11" t="s">
        <v>62</v>
      </c>
    </row>
    <row r="20" s="11" customFormat="true" ht="13.8" hidden="false" customHeight="false" outlineLevel="0" collapsed="false">
      <c r="A20" s="10" t="s">
        <v>63</v>
      </c>
      <c r="B20" s="11" t="s">
        <v>64</v>
      </c>
      <c r="C20" s="12" t="n">
        <v>2</v>
      </c>
      <c r="D20" s="12" t="n">
        <v>3</v>
      </c>
      <c r="E20" s="12" t="n">
        <v>177631801</v>
      </c>
      <c r="F20" s="12" t="n">
        <v>177640489</v>
      </c>
      <c r="G20" s="12" t="n">
        <v>0</v>
      </c>
      <c r="H20" s="11" t="s">
        <v>65</v>
      </c>
      <c r="I20" s="11" t="s">
        <v>66</v>
      </c>
    </row>
    <row r="21" s="11" customFormat="true" ht="13.8" hidden="false" customHeight="false" outlineLevel="0" collapsed="false">
      <c r="A21" s="10" t="s">
        <v>67</v>
      </c>
      <c r="B21" s="11" t="s">
        <v>68</v>
      </c>
      <c r="C21" s="12" t="n">
        <v>2</v>
      </c>
      <c r="D21" s="12" t="n">
        <v>3</v>
      </c>
      <c r="E21" s="12" t="n">
        <v>176677214</v>
      </c>
      <c r="F21" s="12" t="n">
        <v>176712514</v>
      </c>
      <c r="G21" s="12" t="n">
        <v>1</v>
      </c>
      <c r="H21" s="11" t="s">
        <v>69</v>
      </c>
      <c r="I21" s="11" t="s">
        <v>70</v>
      </c>
    </row>
    <row r="22" s="11" customFormat="true" ht="13.8" hidden="false" customHeight="false" outlineLevel="0" collapsed="false">
      <c r="A22" s="10" t="s">
        <v>71</v>
      </c>
      <c r="B22" s="11" t="s">
        <v>72</v>
      </c>
      <c r="C22" s="12" t="n">
        <v>2</v>
      </c>
      <c r="D22" s="12" t="n">
        <v>3</v>
      </c>
      <c r="E22" s="12" t="n">
        <v>177638045</v>
      </c>
      <c r="F22" s="12" t="n">
        <v>177660318</v>
      </c>
      <c r="G22" s="12" t="n">
        <v>0</v>
      </c>
      <c r="H22" s="11" t="s">
        <v>73</v>
      </c>
      <c r="I22" s="11" t="s">
        <v>74</v>
      </c>
    </row>
    <row r="23" s="11" customFormat="true" ht="13.8" hidden="false" customHeight="false" outlineLevel="0" collapsed="false">
      <c r="A23" s="10" t="s">
        <v>75</v>
      </c>
      <c r="B23" s="11" t="s">
        <v>76</v>
      </c>
      <c r="C23" s="12" t="n">
        <v>2</v>
      </c>
      <c r="D23" s="12" t="n">
        <v>3</v>
      </c>
      <c r="E23" s="12" t="n">
        <v>177802400</v>
      </c>
      <c r="F23" s="12" t="n">
        <v>177813181</v>
      </c>
      <c r="G23" s="12" t="n">
        <v>7</v>
      </c>
      <c r="H23" s="11" t="s">
        <v>77</v>
      </c>
      <c r="I23" s="11" t="s">
        <v>78</v>
      </c>
    </row>
    <row r="24" s="11" customFormat="true" ht="13.8" hidden="false" customHeight="false" outlineLevel="0" collapsed="false">
      <c r="A24" s="10" t="s">
        <v>79</v>
      </c>
      <c r="B24" s="11" t="s">
        <v>80</v>
      </c>
      <c r="C24" s="12" t="n">
        <v>2</v>
      </c>
      <c r="D24" s="12" t="n">
        <v>3</v>
      </c>
      <c r="E24" s="12" t="n">
        <v>177670698</v>
      </c>
      <c r="F24" s="12" t="n">
        <v>177692002</v>
      </c>
      <c r="G24" s="12" t="n">
        <v>15</v>
      </c>
      <c r="H24" s="11" t="s">
        <v>81</v>
      </c>
      <c r="I24" s="11" t="s">
        <v>82</v>
      </c>
    </row>
    <row r="25" s="11" customFormat="true" ht="13.8" hidden="false" customHeight="false" outlineLevel="0" collapsed="false">
      <c r="A25" s="10" t="s">
        <v>83</v>
      </c>
      <c r="B25" s="11" t="s">
        <v>84</v>
      </c>
      <c r="C25" s="12" t="n">
        <v>2</v>
      </c>
      <c r="D25" s="12" t="n">
        <v>3</v>
      </c>
      <c r="E25" s="12" t="n">
        <v>177566496</v>
      </c>
      <c r="F25" s="12" t="n">
        <v>177575041</v>
      </c>
      <c r="G25" s="12" t="n">
        <v>14</v>
      </c>
      <c r="H25" s="11" t="s">
        <v>85</v>
      </c>
      <c r="I25" s="11" t="s">
        <v>86</v>
      </c>
    </row>
    <row r="26" s="11" customFormat="true" ht="13.8" hidden="false" customHeight="false" outlineLevel="0" collapsed="false">
      <c r="A26" s="10" t="s">
        <v>87</v>
      </c>
      <c r="B26" s="11" t="s">
        <v>88</v>
      </c>
      <c r="C26" s="12" t="n">
        <v>2</v>
      </c>
      <c r="D26" s="12" t="n">
        <v>3</v>
      </c>
      <c r="E26" s="12" t="n">
        <v>177493993</v>
      </c>
      <c r="F26" s="12" t="n">
        <v>177505177</v>
      </c>
      <c r="G26" s="12" t="n">
        <v>8</v>
      </c>
      <c r="H26" s="11" t="s">
        <v>89</v>
      </c>
      <c r="I26" s="11" t="s">
        <v>90</v>
      </c>
    </row>
    <row r="27" s="11" customFormat="true" ht="13.8" hidden="false" customHeight="false" outlineLevel="0" collapsed="false">
      <c r="A27" s="10" t="s">
        <v>91</v>
      </c>
      <c r="B27" s="11" t="s">
        <v>92</v>
      </c>
      <c r="C27" s="12" t="n">
        <v>2</v>
      </c>
      <c r="D27" s="12" t="n">
        <v>3</v>
      </c>
      <c r="E27" s="12" t="n">
        <v>177353909</v>
      </c>
      <c r="F27" s="12" t="n">
        <v>177362915</v>
      </c>
      <c r="G27" s="12" t="n">
        <v>10</v>
      </c>
      <c r="H27" s="11" t="s">
        <v>93</v>
      </c>
      <c r="I27" s="11" t="s">
        <v>94</v>
      </c>
    </row>
    <row r="28" s="11" customFormat="true" ht="13.8" hidden="false" customHeight="false" outlineLevel="0" collapsed="false">
      <c r="A28" s="10" t="s">
        <v>95</v>
      </c>
      <c r="B28" s="11" t="s">
        <v>96</v>
      </c>
      <c r="C28" s="12" t="n">
        <v>2</v>
      </c>
      <c r="D28" s="12" t="n">
        <v>3</v>
      </c>
      <c r="E28" s="12" t="n">
        <v>177249438</v>
      </c>
      <c r="F28" s="12" t="n">
        <v>177262834</v>
      </c>
      <c r="G28" s="12" t="n">
        <v>14</v>
      </c>
      <c r="H28" s="11" t="s">
        <v>97</v>
      </c>
      <c r="I28" s="11" t="s">
        <v>98</v>
      </c>
    </row>
    <row r="29" s="11" customFormat="true" ht="13.8" hidden="false" customHeight="false" outlineLevel="0" collapsed="false">
      <c r="A29" s="10" t="s">
        <v>99</v>
      </c>
      <c r="B29" s="11" t="s">
        <v>100</v>
      </c>
      <c r="C29" s="12" t="n">
        <v>2</v>
      </c>
      <c r="D29" s="12" t="n">
        <v>3</v>
      </c>
      <c r="E29" s="12" t="n">
        <v>177171829</v>
      </c>
      <c r="F29" s="12" t="n">
        <v>177183025</v>
      </c>
      <c r="G29" s="12" t="n">
        <v>8</v>
      </c>
      <c r="H29" s="11" t="s">
        <v>101</v>
      </c>
      <c r="I29" s="11" t="s">
        <v>102</v>
      </c>
    </row>
    <row r="30" s="11" customFormat="true" ht="13.8" hidden="false" customHeight="false" outlineLevel="0" collapsed="false">
      <c r="A30" s="10" t="s">
        <v>103</v>
      </c>
      <c r="B30" s="11" t="s">
        <v>104</v>
      </c>
      <c r="C30" s="12" t="n">
        <v>2</v>
      </c>
      <c r="D30" s="12" t="n">
        <v>3</v>
      </c>
      <c r="E30" s="12" t="n">
        <v>177099225</v>
      </c>
      <c r="F30" s="12" t="n">
        <v>177109012</v>
      </c>
      <c r="G30" s="12" t="n">
        <v>15</v>
      </c>
      <c r="H30" s="11" t="s">
        <v>105</v>
      </c>
      <c r="I30" s="11" t="s">
        <v>106</v>
      </c>
    </row>
    <row r="31" s="11" customFormat="true" ht="13.8" hidden="false" customHeight="false" outlineLevel="0" collapsed="false">
      <c r="A31" s="10" t="s">
        <v>107</v>
      </c>
      <c r="B31" s="11" t="s">
        <v>108</v>
      </c>
      <c r="C31" s="12" t="n">
        <v>2</v>
      </c>
      <c r="D31" s="12" t="n">
        <v>3</v>
      </c>
      <c r="E31" s="12" t="n">
        <v>176968158</v>
      </c>
      <c r="F31" s="12" t="n">
        <v>176991126</v>
      </c>
      <c r="G31" s="12" t="n">
        <v>9</v>
      </c>
      <c r="H31" s="11" t="s">
        <v>109</v>
      </c>
      <c r="I31" s="11" t="s">
        <v>110</v>
      </c>
    </row>
    <row r="32" s="11" customFormat="true" ht="13.8" hidden="false" customHeight="false" outlineLevel="0" collapsed="false">
      <c r="A32" s="10" t="s">
        <v>111</v>
      </c>
      <c r="B32" s="11" t="s">
        <v>112</v>
      </c>
      <c r="C32" s="12" t="n">
        <v>2</v>
      </c>
      <c r="D32" s="12" t="n">
        <v>3</v>
      </c>
      <c r="E32" s="12" t="n">
        <v>176859025</v>
      </c>
      <c r="F32" s="12" t="n">
        <v>176872052</v>
      </c>
      <c r="G32" s="12" t="n">
        <v>5</v>
      </c>
      <c r="H32" s="11" t="s">
        <v>113</v>
      </c>
      <c r="I32" s="11" t="s">
        <v>114</v>
      </c>
    </row>
    <row r="33" s="11" customFormat="true" ht="13.8" hidden="false" customHeight="false" outlineLevel="0" collapsed="false">
      <c r="A33" s="10" t="s">
        <v>115</v>
      </c>
      <c r="B33" s="11" t="s">
        <v>116</v>
      </c>
      <c r="C33" s="12" t="n">
        <v>2</v>
      </c>
      <c r="D33" s="12" t="n">
        <v>3</v>
      </c>
      <c r="E33" s="12" t="n">
        <v>176785661</v>
      </c>
      <c r="F33" s="12" t="n">
        <v>176797492</v>
      </c>
      <c r="G33" s="12" t="n">
        <v>17</v>
      </c>
      <c r="H33" s="11" t="s">
        <v>117</v>
      </c>
      <c r="I33" s="11" t="s">
        <v>118</v>
      </c>
    </row>
    <row r="34" s="11" customFormat="true" ht="13.8" hidden="false" customHeight="false" outlineLevel="0" collapsed="false">
      <c r="A34" s="10" t="s">
        <v>119</v>
      </c>
      <c r="B34" s="11" t="s">
        <v>120</v>
      </c>
      <c r="C34" s="12" t="n">
        <v>2</v>
      </c>
      <c r="D34" s="12" t="n">
        <v>3</v>
      </c>
      <c r="E34" s="12" t="n">
        <v>176615845</v>
      </c>
      <c r="F34" s="12" t="n">
        <v>176621435</v>
      </c>
      <c r="G34" s="12" t="n">
        <v>0</v>
      </c>
      <c r="H34" s="11" t="s">
        <v>121</v>
      </c>
      <c r="I34" s="11" t="s">
        <v>122</v>
      </c>
    </row>
    <row r="35" s="11" customFormat="true" ht="13.8" hidden="false" customHeight="false" outlineLevel="0" collapsed="false">
      <c r="A35" s="10" t="s">
        <v>123</v>
      </c>
      <c r="B35" s="11" t="s">
        <v>124</v>
      </c>
      <c r="C35" s="12" t="n">
        <v>2</v>
      </c>
      <c r="D35" s="12" t="n">
        <v>3</v>
      </c>
      <c r="E35" s="12" t="n">
        <v>176583317</v>
      </c>
      <c r="F35" s="12" t="n">
        <v>176595928</v>
      </c>
      <c r="G35" s="12" t="n">
        <v>25</v>
      </c>
      <c r="H35" s="11" t="s">
        <v>125</v>
      </c>
      <c r="I35" s="11" t="s">
        <v>126</v>
      </c>
    </row>
    <row r="36" s="11" customFormat="true" ht="13.8" hidden="false" customHeight="false" outlineLevel="0" collapsed="false">
      <c r="A36" s="10" t="s">
        <v>127</v>
      </c>
      <c r="B36" s="11" t="s">
        <v>128</v>
      </c>
      <c r="C36" s="12" t="n">
        <v>2</v>
      </c>
      <c r="D36" s="12" t="n">
        <v>3</v>
      </c>
      <c r="E36" s="12" t="n">
        <v>176493037</v>
      </c>
      <c r="F36" s="12" t="n">
        <v>176506522</v>
      </c>
      <c r="G36" s="12" t="n">
        <v>14</v>
      </c>
      <c r="H36" s="11" t="s">
        <v>129</v>
      </c>
      <c r="I36" s="11" t="s">
        <v>130</v>
      </c>
    </row>
    <row r="37" s="11" customFormat="true" ht="13.8" hidden="false" customHeight="false" outlineLevel="0" collapsed="false">
      <c r="A37" s="10" t="s">
        <v>131</v>
      </c>
      <c r="B37" s="11" t="s">
        <v>132</v>
      </c>
      <c r="C37" s="12" t="n">
        <v>2</v>
      </c>
      <c r="D37" s="12" t="n">
        <v>3</v>
      </c>
      <c r="E37" s="12" t="n">
        <v>176455231</v>
      </c>
      <c r="F37" s="12" t="n">
        <v>176503794</v>
      </c>
      <c r="G37" s="12" t="n">
        <v>6</v>
      </c>
      <c r="H37" s="11" t="s">
        <v>133</v>
      </c>
      <c r="I37" s="11" t="s">
        <v>134</v>
      </c>
    </row>
    <row r="38" s="11" customFormat="true" ht="13.8" hidden="false" customHeight="false" outlineLevel="0" collapsed="false">
      <c r="A38" s="10" t="s">
        <v>135</v>
      </c>
      <c r="B38" s="11" t="s">
        <v>136</v>
      </c>
      <c r="C38" s="12" t="n">
        <v>2</v>
      </c>
      <c r="D38" s="12" t="n">
        <v>3</v>
      </c>
      <c r="E38" s="12" t="n">
        <v>176398073</v>
      </c>
      <c r="F38" s="12" t="n">
        <v>176421053</v>
      </c>
      <c r="G38" s="12" t="n">
        <v>13</v>
      </c>
      <c r="H38" s="11" t="s">
        <v>137</v>
      </c>
      <c r="I38" s="11" t="s">
        <v>138</v>
      </c>
    </row>
    <row r="39" s="11" customFormat="true" ht="13.8" hidden="false" customHeight="false" outlineLevel="0" collapsed="false">
      <c r="A39" s="10" t="s">
        <v>139</v>
      </c>
      <c r="B39" s="11" t="s">
        <v>140</v>
      </c>
      <c r="C39" s="12" t="n">
        <v>2</v>
      </c>
      <c r="D39" s="12" t="n">
        <v>3</v>
      </c>
      <c r="E39" s="12" t="n">
        <v>176266735</v>
      </c>
      <c r="F39" s="12" t="n">
        <v>176280240</v>
      </c>
      <c r="G39" s="12" t="n">
        <v>13</v>
      </c>
      <c r="H39" s="11" t="s">
        <v>137</v>
      </c>
      <c r="I39" s="11" t="s">
        <v>138</v>
      </c>
    </row>
    <row r="40" s="11" customFormat="true" ht="13.8" hidden="false" customHeight="false" outlineLevel="0" collapsed="false">
      <c r="A40" s="10" t="s">
        <v>141</v>
      </c>
      <c r="B40" s="11" t="s">
        <v>142</v>
      </c>
      <c r="C40" s="12" t="n">
        <v>2</v>
      </c>
      <c r="D40" s="12" t="n">
        <v>3</v>
      </c>
      <c r="E40" s="12" t="n">
        <v>176221039</v>
      </c>
      <c r="F40" s="12" t="n">
        <v>176232462</v>
      </c>
      <c r="G40" s="12" t="n">
        <v>11</v>
      </c>
      <c r="H40" s="11" t="s">
        <v>143</v>
      </c>
      <c r="I40" s="11" t="s">
        <v>144</v>
      </c>
    </row>
    <row r="41" s="11" customFormat="true" ht="13.8" hidden="false" customHeight="false" outlineLevel="0" collapsed="false">
      <c r="A41" s="10" t="s">
        <v>145</v>
      </c>
      <c r="B41" s="11" t="s">
        <v>146</v>
      </c>
      <c r="C41" s="12" t="n">
        <v>2</v>
      </c>
      <c r="D41" s="12" t="n">
        <v>3</v>
      </c>
      <c r="E41" s="12" t="n">
        <v>176181277</v>
      </c>
      <c r="F41" s="12" t="n">
        <v>176191160</v>
      </c>
      <c r="G41" s="12" t="n">
        <v>13</v>
      </c>
      <c r="H41" s="11" t="s">
        <v>137</v>
      </c>
      <c r="I41" s="11" t="s">
        <v>138</v>
      </c>
    </row>
    <row r="42" s="11" customFormat="true" ht="13.8" hidden="false" customHeight="false" outlineLevel="0" collapsed="false">
      <c r="A42" s="10" t="s">
        <v>147</v>
      </c>
      <c r="B42" s="11" t="s">
        <v>148</v>
      </c>
      <c r="C42" s="12" t="n">
        <v>2</v>
      </c>
      <c r="D42" s="12" t="n">
        <v>3</v>
      </c>
      <c r="E42" s="12" t="n">
        <v>176131382</v>
      </c>
      <c r="F42" s="12" t="n">
        <v>176141650</v>
      </c>
      <c r="G42" s="12" t="n">
        <v>6</v>
      </c>
      <c r="H42" s="11" t="s">
        <v>133</v>
      </c>
      <c r="I42" s="11" t="s">
        <v>134</v>
      </c>
    </row>
    <row r="43" s="11" customFormat="true" ht="13.8" hidden="false" customHeight="false" outlineLevel="0" collapsed="false">
      <c r="A43" s="10" t="s">
        <v>149</v>
      </c>
      <c r="B43" s="11" t="s">
        <v>150</v>
      </c>
      <c r="C43" s="12" t="n">
        <v>2</v>
      </c>
      <c r="D43" s="12" t="n">
        <v>3</v>
      </c>
      <c r="E43" s="12" t="n">
        <v>176083705</v>
      </c>
      <c r="F43" s="12" t="n">
        <v>176093584</v>
      </c>
      <c r="G43" s="12" t="n">
        <v>14</v>
      </c>
      <c r="H43" s="11" t="s">
        <v>129</v>
      </c>
      <c r="I43" s="11" t="s">
        <v>130</v>
      </c>
    </row>
    <row r="44" s="11" customFormat="true" ht="13.8" hidden="false" customHeight="false" outlineLevel="0" collapsed="false">
      <c r="A44" s="10" t="s">
        <v>151</v>
      </c>
      <c r="B44" s="11" t="s">
        <v>152</v>
      </c>
      <c r="C44" s="12" t="n">
        <v>2</v>
      </c>
      <c r="D44" s="12" t="n">
        <v>3</v>
      </c>
      <c r="E44" s="12" t="n">
        <v>175964463</v>
      </c>
      <c r="F44" s="12" t="n">
        <v>175979435</v>
      </c>
      <c r="G44" s="12" t="n">
        <v>13</v>
      </c>
      <c r="H44" s="11" t="s">
        <v>137</v>
      </c>
      <c r="I44" s="11" t="s">
        <v>138</v>
      </c>
    </row>
    <row r="45" s="11" customFormat="true" ht="13.8" hidden="false" customHeight="false" outlineLevel="0" collapsed="false">
      <c r="A45" s="10" t="s">
        <v>153</v>
      </c>
      <c r="B45" s="11" t="s">
        <v>154</v>
      </c>
      <c r="C45" s="12" t="n">
        <v>2</v>
      </c>
      <c r="D45" s="12" t="n">
        <v>3</v>
      </c>
      <c r="E45" s="12" t="n">
        <v>175868351</v>
      </c>
      <c r="F45" s="12" t="n">
        <v>175880380</v>
      </c>
      <c r="G45" s="12" t="n">
        <v>16</v>
      </c>
      <c r="H45" s="11" t="s">
        <v>155</v>
      </c>
      <c r="I45" s="11" t="s">
        <v>156</v>
      </c>
    </row>
    <row r="46" s="11" customFormat="true" ht="13.8" hidden="false" customHeight="false" outlineLevel="0" collapsed="false">
      <c r="A46" s="10" t="s">
        <v>157</v>
      </c>
      <c r="B46" s="11" t="s">
        <v>158</v>
      </c>
      <c r="C46" s="12" t="n">
        <v>2</v>
      </c>
      <c r="D46" s="12" t="n">
        <v>3</v>
      </c>
      <c r="E46" s="12" t="n">
        <v>175740669</v>
      </c>
      <c r="F46" s="12" t="n">
        <v>175750551</v>
      </c>
      <c r="G46" s="12" t="n">
        <v>13</v>
      </c>
      <c r="H46" s="11" t="s">
        <v>137</v>
      </c>
      <c r="I46" s="11" t="s">
        <v>138</v>
      </c>
    </row>
    <row r="47" s="11" customFormat="true" ht="13.8" hidden="false" customHeight="false" outlineLevel="0" collapsed="false">
      <c r="A47" s="10" t="s">
        <v>159</v>
      </c>
      <c r="B47" s="11" t="s">
        <v>160</v>
      </c>
      <c r="C47" s="12" t="n">
        <v>2</v>
      </c>
      <c r="D47" s="12" t="n">
        <v>3</v>
      </c>
      <c r="E47" s="12" t="n">
        <v>175788489</v>
      </c>
      <c r="F47" s="12" t="n">
        <v>175800225</v>
      </c>
      <c r="G47" s="12" t="n">
        <v>0</v>
      </c>
      <c r="H47" s="11" t="s">
        <v>161</v>
      </c>
      <c r="I47" s="11" t="s">
        <v>162</v>
      </c>
    </row>
    <row r="48" s="11" customFormat="true" ht="13.8" hidden="false" customHeight="false" outlineLevel="0" collapsed="false">
      <c r="A48" s="10" t="s">
        <v>163</v>
      </c>
      <c r="B48" s="11" t="s">
        <v>164</v>
      </c>
      <c r="C48" s="12" t="n">
        <v>2</v>
      </c>
      <c r="D48" s="12" t="n">
        <v>3</v>
      </c>
      <c r="E48" s="12" t="n">
        <v>175643110</v>
      </c>
      <c r="F48" s="12" t="n">
        <v>175652992</v>
      </c>
      <c r="G48" s="12" t="n">
        <v>13</v>
      </c>
      <c r="H48" s="11" t="s">
        <v>137</v>
      </c>
      <c r="I48" s="11" t="s">
        <v>138</v>
      </c>
    </row>
    <row r="49" s="11" customFormat="true" ht="13.8" hidden="false" customHeight="false" outlineLevel="0" collapsed="false">
      <c r="A49" s="10" t="s">
        <v>165</v>
      </c>
      <c r="B49" s="11" t="s">
        <v>166</v>
      </c>
      <c r="C49" s="12" t="n">
        <v>2</v>
      </c>
      <c r="D49" s="12" t="n">
        <v>3</v>
      </c>
      <c r="E49" s="12" t="n">
        <v>175595572</v>
      </c>
      <c r="F49" s="12" t="n">
        <v>175605231</v>
      </c>
      <c r="G49" s="12" t="n">
        <v>0</v>
      </c>
      <c r="H49" s="11" t="s">
        <v>167</v>
      </c>
      <c r="I49" s="11" t="s">
        <v>168</v>
      </c>
    </row>
    <row r="50" s="11" customFormat="true" ht="13.8" hidden="false" customHeight="false" outlineLevel="0" collapsed="false">
      <c r="A50" s="10" t="s">
        <v>169</v>
      </c>
      <c r="B50" s="11" t="s">
        <v>170</v>
      </c>
      <c r="C50" s="12" t="n">
        <v>2</v>
      </c>
      <c r="D50" s="12" t="n">
        <v>3</v>
      </c>
      <c r="E50" s="12" t="n">
        <v>175544914</v>
      </c>
      <c r="F50" s="12" t="n">
        <v>175553148</v>
      </c>
      <c r="G50" s="12" t="n">
        <v>17</v>
      </c>
      <c r="H50" s="11" t="s">
        <v>117</v>
      </c>
      <c r="I50" s="11" t="s">
        <v>118</v>
      </c>
    </row>
    <row r="51" s="11" customFormat="true" ht="13.8" hidden="false" customHeight="false" outlineLevel="0" collapsed="false">
      <c r="A51" s="10" t="s">
        <v>171</v>
      </c>
      <c r="B51" s="11" t="s">
        <v>172</v>
      </c>
      <c r="C51" s="12" t="n">
        <v>2</v>
      </c>
      <c r="D51" s="12" t="n">
        <v>3</v>
      </c>
      <c r="E51" s="12" t="n">
        <v>175454411</v>
      </c>
      <c r="F51" s="12" t="n">
        <v>175468170</v>
      </c>
      <c r="G51" s="12" t="n">
        <v>1</v>
      </c>
      <c r="H51" s="11" t="s">
        <v>69</v>
      </c>
      <c r="I51" s="11" t="s">
        <v>70</v>
      </c>
    </row>
    <row r="52" s="11" customFormat="true" ht="13.8" hidden="false" customHeight="false" outlineLevel="0" collapsed="false">
      <c r="A52" s="10" t="s">
        <v>173</v>
      </c>
      <c r="B52" s="11" t="s">
        <v>174</v>
      </c>
      <c r="C52" s="12" t="n">
        <v>2</v>
      </c>
      <c r="D52" s="12" t="n">
        <v>3</v>
      </c>
      <c r="E52" s="12" t="n">
        <v>175375245</v>
      </c>
      <c r="F52" s="12" t="n">
        <v>175377101</v>
      </c>
      <c r="G52" s="12" t="n">
        <v>0</v>
      </c>
      <c r="H52" s="11" t="s">
        <v>175</v>
      </c>
      <c r="I52" s="11" t="s">
        <v>176</v>
      </c>
    </row>
    <row r="53" s="11" customFormat="true" ht="13.8" hidden="false" customHeight="false" outlineLevel="0" collapsed="false">
      <c r="A53" s="10" t="s">
        <v>177</v>
      </c>
      <c r="B53" s="11" t="s">
        <v>178</v>
      </c>
      <c r="C53" s="12" t="n">
        <v>2</v>
      </c>
      <c r="D53" s="12" t="n">
        <v>3</v>
      </c>
      <c r="E53" s="12" t="n">
        <v>175295564</v>
      </c>
      <c r="F53" s="12" t="n">
        <v>175307672</v>
      </c>
      <c r="G53" s="12" t="n">
        <v>6</v>
      </c>
      <c r="H53" s="11" t="s">
        <v>179</v>
      </c>
      <c r="I53" s="11" t="s">
        <v>180</v>
      </c>
    </row>
    <row r="54" s="11" customFormat="true" ht="13.8" hidden="false" customHeight="false" outlineLevel="0" collapsed="false">
      <c r="A54" s="10" t="s">
        <v>181</v>
      </c>
      <c r="B54" s="11" t="s">
        <v>182</v>
      </c>
      <c r="C54" s="12" t="n">
        <v>2</v>
      </c>
      <c r="D54" s="12" t="n">
        <v>3</v>
      </c>
      <c r="E54" s="12" t="n">
        <v>175247801</v>
      </c>
      <c r="F54" s="12" t="n">
        <v>175261308</v>
      </c>
      <c r="G54" s="12" t="n">
        <v>13</v>
      </c>
      <c r="H54" s="11" t="s">
        <v>137</v>
      </c>
      <c r="I54" s="11" t="s">
        <v>138</v>
      </c>
    </row>
    <row r="55" s="11" customFormat="true" ht="13.8" hidden="false" customHeight="false" outlineLevel="0" collapsed="false">
      <c r="A55" s="10" t="s">
        <v>183</v>
      </c>
      <c r="B55" s="11" t="s">
        <v>184</v>
      </c>
      <c r="C55" s="12" t="n">
        <v>2</v>
      </c>
      <c r="D55" s="12" t="n">
        <v>3</v>
      </c>
      <c r="E55" s="12" t="n">
        <v>175197937</v>
      </c>
      <c r="F55" s="12" t="n">
        <v>175209702</v>
      </c>
      <c r="G55" s="12" t="n">
        <v>11</v>
      </c>
      <c r="H55" s="11" t="s">
        <v>143</v>
      </c>
      <c r="I55" s="11" t="s">
        <v>144</v>
      </c>
    </row>
    <row r="56" s="11" customFormat="true" ht="13.8" hidden="false" customHeight="false" outlineLevel="0" collapsed="false">
      <c r="A56" s="10" t="s">
        <v>185</v>
      </c>
      <c r="B56" s="11" t="s">
        <v>186</v>
      </c>
      <c r="C56" s="12" t="n">
        <v>2</v>
      </c>
      <c r="D56" s="12" t="n">
        <v>3</v>
      </c>
      <c r="E56" s="12" t="n">
        <v>175147456</v>
      </c>
      <c r="F56" s="12" t="n">
        <v>175163698</v>
      </c>
      <c r="G56" s="12" t="n">
        <v>13</v>
      </c>
      <c r="H56" s="11" t="s">
        <v>137</v>
      </c>
      <c r="I56" s="11" t="s">
        <v>138</v>
      </c>
    </row>
    <row r="57" s="11" customFormat="true" ht="13.8" hidden="false" customHeight="false" outlineLevel="0" collapsed="false">
      <c r="A57" s="10" t="s">
        <v>187</v>
      </c>
      <c r="B57" s="11" t="s">
        <v>188</v>
      </c>
      <c r="C57" s="12" t="n">
        <v>2</v>
      </c>
      <c r="D57" s="12" t="n">
        <v>3</v>
      </c>
      <c r="E57" s="12" t="n">
        <v>175100626</v>
      </c>
      <c r="F57" s="12" t="n">
        <v>175112306</v>
      </c>
      <c r="G57" s="12" t="n">
        <v>0</v>
      </c>
      <c r="H57" s="11" t="s">
        <v>161</v>
      </c>
      <c r="I57" s="11" t="s">
        <v>162</v>
      </c>
    </row>
    <row r="58" s="11" customFormat="true" ht="13.8" hidden="false" customHeight="false" outlineLevel="0" collapsed="false">
      <c r="A58" s="10" t="s">
        <v>189</v>
      </c>
      <c r="B58" s="11" t="s">
        <v>190</v>
      </c>
      <c r="C58" s="12" t="n">
        <v>2</v>
      </c>
      <c r="D58" s="12" t="n">
        <v>3</v>
      </c>
      <c r="E58" s="12" t="n">
        <v>174991756</v>
      </c>
      <c r="F58" s="12" t="n">
        <v>175001372</v>
      </c>
      <c r="G58" s="12" t="n">
        <v>16</v>
      </c>
      <c r="H58" s="11" t="s">
        <v>191</v>
      </c>
      <c r="I58" s="11" t="s">
        <v>192</v>
      </c>
    </row>
    <row r="59" s="11" customFormat="true" ht="13.8" hidden="false" customHeight="false" outlineLevel="0" collapsed="false">
      <c r="A59" s="10" t="s">
        <v>193</v>
      </c>
      <c r="B59" s="11" t="s">
        <v>194</v>
      </c>
      <c r="C59" s="12" t="n">
        <v>2</v>
      </c>
      <c r="D59" s="12" t="n">
        <v>3</v>
      </c>
      <c r="E59" s="12" t="n">
        <v>175016566</v>
      </c>
      <c r="F59" s="12" t="n">
        <v>175032418</v>
      </c>
      <c r="G59" s="12" t="n">
        <v>16</v>
      </c>
      <c r="H59" s="11" t="s">
        <v>155</v>
      </c>
      <c r="I59" s="11" t="s">
        <v>156</v>
      </c>
    </row>
    <row r="60" s="11" customFormat="true" ht="13.8" hidden="false" customHeight="false" outlineLevel="0" collapsed="false">
      <c r="A60" s="10" t="s">
        <v>195</v>
      </c>
      <c r="B60" s="11" t="s">
        <v>196</v>
      </c>
      <c r="C60" s="12" t="n">
        <v>2</v>
      </c>
      <c r="D60" s="12" t="n">
        <v>3</v>
      </c>
      <c r="E60" s="12" t="n">
        <v>174887050</v>
      </c>
      <c r="F60" s="12" t="n">
        <v>174893282</v>
      </c>
      <c r="G60" s="12" t="n">
        <v>3</v>
      </c>
      <c r="H60" s="11" t="s">
        <v>197</v>
      </c>
      <c r="I60" s="11" t="s">
        <v>198</v>
      </c>
    </row>
    <row r="61" s="11" customFormat="true" ht="13.8" hidden="false" customHeight="false" outlineLevel="0" collapsed="false">
      <c r="A61" s="10" t="s">
        <v>199</v>
      </c>
      <c r="B61" s="11" t="s">
        <v>200</v>
      </c>
      <c r="C61" s="12" t="n">
        <v>2</v>
      </c>
      <c r="D61" s="12" t="n">
        <v>3</v>
      </c>
      <c r="E61" s="12" t="n">
        <v>174835742</v>
      </c>
      <c r="F61" s="12" t="n">
        <v>174844749</v>
      </c>
      <c r="G61" s="12" t="n">
        <v>10</v>
      </c>
      <c r="H61" s="11" t="s">
        <v>201</v>
      </c>
      <c r="I61" s="11" t="s">
        <v>202</v>
      </c>
    </row>
    <row r="62" s="11" customFormat="true" ht="13.8" hidden="false" customHeight="false" outlineLevel="0" collapsed="false">
      <c r="A62" s="10" t="s">
        <v>203</v>
      </c>
      <c r="B62" s="11" t="s">
        <v>204</v>
      </c>
      <c r="C62" s="12" t="n">
        <v>2</v>
      </c>
      <c r="D62" s="12" t="n">
        <v>3</v>
      </c>
      <c r="E62" s="12" t="n">
        <v>175918013</v>
      </c>
      <c r="F62" s="12" t="n">
        <v>175930232</v>
      </c>
      <c r="G62" s="12" t="n">
        <v>11</v>
      </c>
      <c r="H62" s="11" t="s">
        <v>143</v>
      </c>
      <c r="I62" s="11" t="s">
        <v>144</v>
      </c>
    </row>
    <row r="63" s="11" customFormat="true" ht="13.8" hidden="false" customHeight="false" outlineLevel="0" collapsed="false">
      <c r="A63" s="10" t="s">
        <v>205</v>
      </c>
      <c r="B63" s="11" t="s">
        <v>206</v>
      </c>
      <c r="C63" s="12" t="n">
        <v>2</v>
      </c>
      <c r="D63" s="12" t="n">
        <v>3</v>
      </c>
      <c r="E63" s="12" t="n">
        <v>176317757</v>
      </c>
      <c r="F63" s="12" t="n">
        <v>176329924</v>
      </c>
      <c r="G63" s="12" t="n">
        <v>0</v>
      </c>
      <c r="H63" s="11" t="s">
        <v>207</v>
      </c>
      <c r="I63" s="11" t="s">
        <v>208</v>
      </c>
    </row>
    <row r="64" s="11" customFormat="true" ht="13.8" hidden="false" customHeight="false" outlineLevel="0" collapsed="false">
      <c r="A64" s="10" t="s">
        <v>209</v>
      </c>
      <c r="B64" s="11" t="s">
        <v>210</v>
      </c>
      <c r="C64" s="12" t="n">
        <v>2</v>
      </c>
      <c r="D64" s="12" t="n">
        <v>3</v>
      </c>
      <c r="E64" s="12" t="n">
        <v>174954994</v>
      </c>
      <c r="F64" s="12" t="n">
        <v>174967513</v>
      </c>
      <c r="G64" s="12" t="n">
        <v>18</v>
      </c>
      <c r="H64" s="11" t="s">
        <v>211</v>
      </c>
      <c r="I64" s="11" t="s">
        <v>212</v>
      </c>
    </row>
    <row r="65" s="11" customFormat="true" ht="13.8" hidden="false" customHeight="false" outlineLevel="0" collapsed="false">
      <c r="A65" s="10" t="s">
        <v>213</v>
      </c>
      <c r="B65" s="11" t="s">
        <v>214</v>
      </c>
      <c r="C65" s="12" t="n">
        <v>2</v>
      </c>
      <c r="D65" s="12" t="n">
        <v>3</v>
      </c>
      <c r="E65" s="12" t="n">
        <v>175691355</v>
      </c>
      <c r="F65" s="12" t="n">
        <v>175702778</v>
      </c>
      <c r="G65" s="12" t="n">
        <v>11</v>
      </c>
      <c r="H65" s="11" t="s">
        <v>143</v>
      </c>
      <c r="I65" s="11" t="s">
        <v>144</v>
      </c>
    </row>
    <row r="66" customFormat="false" ht="13.8" hidden="false" customHeight="false" outlineLevel="0" collapsed="false">
      <c r="A66" s="1" t="s">
        <v>215</v>
      </c>
      <c r="B66" s="0" t="s">
        <v>216</v>
      </c>
      <c r="C66" s="2" t="n">
        <v>4</v>
      </c>
      <c r="D66" s="2" t="n">
        <v>4</v>
      </c>
      <c r="E66" s="2" t="n">
        <v>145100662</v>
      </c>
      <c r="F66" s="2" t="n">
        <v>145129091</v>
      </c>
      <c r="G66" s="2" t="n">
        <v>13</v>
      </c>
      <c r="H66" s="0" t="s">
        <v>217</v>
      </c>
      <c r="I66" s="0" t="s">
        <v>218</v>
      </c>
    </row>
    <row r="67" customFormat="false" ht="13.8" hidden="false" customHeight="false" outlineLevel="0" collapsed="false">
      <c r="A67" s="1" t="s">
        <v>219</v>
      </c>
      <c r="B67" s="0" t="s">
        <v>220</v>
      </c>
      <c r="C67" s="2" t="n">
        <v>4</v>
      </c>
      <c r="D67" s="2" t="n">
        <v>4</v>
      </c>
      <c r="E67" s="2" t="n">
        <v>145104787</v>
      </c>
      <c r="F67" s="2" t="n">
        <v>145294344</v>
      </c>
      <c r="G67" s="2" t="n">
        <v>14</v>
      </c>
      <c r="H67" s="0" t="s">
        <v>221</v>
      </c>
      <c r="I67" s="0" t="s">
        <v>222</v>
      </c>
    </row>
    <row r="68" customFormat="false" ht="13.8" hidden="false" customHeight="false" outlineLevel="0" collapsed="false">
      <c r="A68" s="1" t="s">
        <v>223</v>
      </c>
      <c r="B68" s="0" t="s">
        <v>224</v>
      </c>
      <c r="C68" s="2" t="n">
        <v>4</v>
      </c>
      <c r="D68" s="2" t="n">
        <v>4</v>
      </c>
      <c r="E68" s="2" t="n">
        <v>145175069</v>
      </c>
      <c r="F68" s="2" t="n">
        <v>145215248</v>
      </c>
      <c r="G68" s="2" t="n">
        <v>20</v>
      </c>
      <c r="H68" s="0" t="s">
        <v>225</v>
      </c>
      <c r="I68" s="0" t="s">
        <v>226</v>
      </c>
    </row>
    <row r="69" s="14" customFormat="true" ht="13.8" hidden="false" customHeight="false" outlineLevel="0" collapsed="false">
      <c r="A69" s="13" t="s">
        <v>227</v>
      </c>
      <c r="B69" s="14" t="s">
        <v>228</v>
      </c>
      <c r="C69" s="15" t="n">
        <v>4</v>
      </c>
      <c r="D69" s="15" t="n">
        <v>5</v>
      </c>
      <c r="E69" s="15" t="n">
        <v>145458697</v>
      </c>
      <c r="F69" s="15" t="n">
        <v>145489878</v>
      </c>
      <c r="G69" s="15" t="n">
        <v>5</v>
      </c>
      <c r="H69" s="14" t="s">
        <v>229</v>
      </c>
      <c r="I69" s="14" t="s">
        <v>230</v>
      </c>
    </row>
    <row r="70" s="14" customFormat="true" ht="13.8" hidden="false" customHeight="false" outlineLevel="0" collapsed="false">
      <c r="A70" s="13" t="s">
        <v>231</v>
      </c>
      <c r="B70" s="14" t="s">
        <v>232</v>
      </c>
      <c r="C70" s="15" t="n">
        <v>4</v>
      </c>
      <c r="D70" s="15" t="n">
        <v>5</v>
      </c>
      <c r="E70" s="15" t="n">
        <v>145539879</v>
      </c>
      <c r="F70" s="15" t="n">
        <v>145587078</v>
      </c>
      <c r="G70" s="15" t="n">
        <v>2</v>
      </c>
      <c r="H70" s="14" t="s">
        <v>233</v>
      </c>
      <c r="I70" s="14" t="s">
        <v>234</v>
      </c>
    </row>
    <row r="71" s="14" customFormat="true" ht="13.8" hidden="false" customHeight="false" outlineLevel="0" collapsed="false">
      <c r="A71" s="13" t="s">
        <v>235</v>
      </c>
      <c r="B71" s="14" t="s">
        <v>236</v>
      </c>
      <c r="C71" s="15" t="n">
        <v>4</v>
      </c>
      <c r="D71" s="15" t="n">
        <v>5</v>
      </c>
      <c r="E71" s="15" t="n">
        <v>145658647</v>
      </c>
      <c r="F71" s="15" t="n">
        <v>145696012</v>
      </c>
      <c r="G71" s="15" t="n">
        <v>7</v>
      </c>
      <c r="H71" s="14" t="s">
        <v>237</v>
      </c>
      <c r="I71" s="14" t="s">
        <v>238</v>
      </c>
    </row>
    <row r="72" s="14" customFormat="true" ht="13.8" hidden="false" customHeight="false" outlineLevel="0" collapsed="false">
      <c r="A72" s="13" t="s">
        <v>239</v>
      </c>
      <c r="B72" s="14" t="s">
        <v>240</v>
      </c>
      <c r="C72" s="15" t="n">
        <v>4</v>
      </c>
      <c r="D72" s="15" t="n">
        <v>5</v>
      </c>
      <c r="E72" s="15" t="n">
        <v>145727747</v>
      </c>
      <c r="F72" s="15" t="n">
        <v>145749016</v>
      </c>
      <c r="G72" s="15" t="n">
        <v>11</v>
      </c>
      <c r="H72" s="14" t="s">
        <v>241</v>
      </c>
      <c r="I72" s="14" t="s">
        <v>242</v>
      </c>
    </row>
    <row r="73" s="14" customFormat="true" ht="13.8" hidden="false" customHeight="false" outlineLevel="0" collapsed="false">
      <c r="A73" s="13" t="s">
        <v>243</v>
      </c>
      <c r="B73" s="14" t="s">
        <v>244</v>
      </c>
      <c r="C73" s="15" t="n">
        <v>4</v>
      </c>
      <c r="D73" s="15" t="n">
        <v>5</v>
      </c>
      <c r="E73" s="15" t="n">
        <v>145881315</v>
      </c>
      <c r="F73" s="15" t="n">
        <v>145887868</v>
      </c>
      <c r="G73" s="15" t="n">
        <v>15</v>
      </c>
      <c r="H73" s="14" t="s">
        <v>245</v>
      </c>
      <c r="I73" s="14" t="s">
        <v>246</v>
      </c>
    </row>
    <row r="74" s="14" customFormat="true" ht="13.8" hidden="false" customHeight="false" outlineLevel="0" collapsed="false">
      <c r="A74" s="13" t="s">
        <v>247</v>
      </c>
      <c r="B74" s="14" t="s">
        <v>248</v>
      </c>
      <c r="C74" s="15" t="n">
        <v>4</v>
      </c>
      <c r="D74" s="15" t="n">
        <v>5</v>
      </c>
      <c r="E74" s="15" t="n">
        <v>146064699</v>
      </c>
      <c r="F74" s="15" t="n">
        <v>146094022</v>
      </c>
      <c r="G74" s="15" t="n">
        <v>14</v>
      </c>
      <c r="H74" s="14" t="s">
        <v>249</v>
      </c>
      <c r="I74" s="14" t="s">
        <v>250</v>
      </c>
    </row>
    <row r="75" s="14" customFormat="true" ht="13.8" hidden="false" customHeight="false" outlineLevel="0" collapsed="false">
      <c r="A75" s="13" t="s">
        <v>251</v>
      </c>
      <c r="B75" s="14" t="s">
        <v>252</v>
      </c>
      <c r="C75" s="15" t="n">
        <v>4</v>
      </c>
      <c r="D75" s="15" t="n">
        <v>5</v>
      </c>
      <c r="E75" s="15" t="n">
        <v>146124225</v>
      </c>
      <c r="F75" s="15" t="n">
        <v>146166156</v>
      </c>
      <c r="G75" s="15" t="n">
        <v>17</v>
      </c>
      <c r="H75" s="14" t="s">
        <v>253</v>
      </c>
      <c r="I75" s="14" t="s">
        <v>254</v>
      </c>
    </row>
    <row r="76" s="14" customFormat="true" ht="13.8" hidden="false" customHeight="false" outlineLevel="0" collapsed="false">
      <c r="A76" s="13" t="s">
        <v>255</v>
      </c>
      <c r="B76" s="14" t="s">
        <v>256</v>
      </c>
      <c r="C76" s="15" t="n">
        <v>4</v>
      </c>
      <c r="D76" s="15" t="n">
        <v>5</v>
      </c>
      <c r="E76" s="15" t="n">
        <v>146346085</v>
      </c>
      <c r="F76" s="15" t="n">
        <v>146364864</v>
      </c>
      <c r="G76" s="15" t="n">
        <v>15</v>
      </c>
      <c r="H76" s="14" t="s">
        <v>257</v>
      </c>
      <c r="I76" s="14" t="s">
        <v>258</v>
      </c>
    </row>
    <row r="77" s="14" customFormat="true" ht="13.8" hidden="false" customHeight="false" outlineLevel="0" collapsed="false">
      <c r="A77" s="13" t="s">
        <v>259</v>
      </c>
      <c r="B77" s="14" t="s">
        <v>260</v>
      </c>
      <c r="C77" s="15" t="n">
        <v>4</v>
      </c>
      <c r="D77" s="15" t="n">
        <v>5</v>
      </c>
      <c r="E77" s="15" t="n">
        <v>146395959</v>
      </c>
      <c r="F77" s="15" t="n">
        <v>146434903</v>
      </c>
      <c r="G77" s="15" t="n">
        <v>15</v>
      </c>
      <c r="H77" s="14" t="s">
        <v>261</v>
      </c>
      <c r="I77" s="14" t="s">
        <v>262</v>
      </c>
    </row>
    <row r="78" s="14" customFormat="true" ht="13.8" hidden="false" customHeight="false" outlineLevel="0" collapsed="false">
      <c r="A78" s="13" t="s">
        <v>263</v>
      </c>
      <c r="B78" s="14" t="s">
        <v>264</v>
      </c>
      <c r="C78" s="15" t="n">
        <v>4</v>
      </c>
      <c r="D78" s="15" t="n">
        <v>5</v>
      </c>
      <c r="E78" s="15" t="n">
        <v>146506147</v>
      </c>
      <c r="F78" s="15" t="n">
        <v>146554688</v>
      </c>
      <c r="G78" s="15" t="n">
        <v>11</v>
      </c>
      <c r="H78" s="14" t="s">
        <v>265</v>
      </c>
      <c r="I78" s="14" t="s">
        <v>266</v>
      </c>
    </row>
    <row r="79" s="14" customFormat="true" ht="13.8" hidden="false" customHeight="false" outlineLevel="0" collapsed="false">
      <c r="A79" s="13" t="s">
        <v>267</v>
      </c>
      <c r="B79" s="14" t="s">
        <v>268</v>
      </c>
      <c r="C79" s="15" t="n">
        <v>4</v>
      </c>
      <c r="D79" s="15" t="n">
        <v>5</v>
      </c>
      <c r="E79" s="15" t="n">
        <v>146679783</v>
      </c>
      <c r="F79" s="15" t="n">
        <v>146707843</v>
      </c>
      <c r="G79" s="15" t="n">
        <v>14</v>
      </c>
      <c r="H79" s="14" t="s">
        <v>269</v>
      </c>
      <c r="I79" s="14" t="s">
        <v>270</v>
      </c>
    </row>
    <row r="80" s="14" customFormat="true" ht="13.8" hidden="false" customHeight="false" outlineLevel="0" collapsed="false">
      <c r="A80" s="13" t="s">
        <v>271</v>
      </c>
      <c r="B80" s="14" t="s">
        <v>272</v>
      </c>
      <c r="C80" s="15" t="n">
        <v>4</v>
      </c>
      <c r="D80" s="15" t="n">
        <v>5</v>
      </c>
      <c r="E80" s="15" t="n">
        <v>146735412</v>
      </c>
      <c r="F80" s="15" t="n">
        <v>146765113</v>
      </c>
      <c r="G80" s="15" t="n">
        <v>3</v>
      </c>
      <c r="H80" s="14" t="s">
        <v>273</v>
      </c>
      <c r="I80" s="14" t="s">
        <v>274</v>
      </c>
    </row>
    <row r="81" s="14" customFormat="true" ht="13.8" hidden="false" customHeight="false" outlineLevel="0" collapsed="false">
      <c r="A81" s="13" t="s">
        <v>275</v>
      </c>
      <c r="B81" s="14" t="s">
        <v>276</v>
      </c>
      <c r="C81" s="15" t="n">
        <v>4</v>
      </c>
      <c r="D81" s="15" t="n">
        <v>5</v>
      </c>
      <c r="E81" s="15" t="n">
        <v>146866526</v>
      </c>
      <c r="F81" s="15" t="n">
        <v>146887595</v>
      </c>
      <c r="G81" s="15" t="n">
        <v>7</v>
      </c>
      <c r="H81" s="14" t="s">
        <v>277</v>
      </c>
      <c r="I81" s="14" t="s">
        <v>278</v>
      </c>
    </row>
    <row r="82" s="14" customFormat="true" ht="13.8" hidden="false" customHeight="false" outlineLevel="0" collapsed="false">
      <c r="A82" s="13" t="s">
        <v>279</v>
      </c>
      <c r="B82" s="14" t="s">
        <v>280</v>
      </c>
      <c r="C82" s="15" t="n">
        <v>4</v>
      </c>
      <c r="D82" s="15" t="n">
        <v>5</v>
      </c>
      <c r="E82" s="15" t="n">
        <v>146927386</v>
      </c>
      <c r="F82" s="15" t="n">
        <v>146959307</v>
      </c>
      <c r="G82" s="15" t="n">
        <v>10</v>
      </c>
      <c r="H82" s="14" t="s">
        <v>281</v>
      </c>
      <c r="I82" s="14" t="s">
        <v>282</v>
      </c>
    </row>
    <row r="83" s="14" customFormat="true" ht="13.8" hidden="false" customHeight="false" outlineLevel="0" collapsed="false">
      <c r="A83" s="13" t="s">
        <v>283</v>
      </c>
      <c r="B83" s="14" t="s">
        <v>284</v>
      </c>
      <c r="C83" s="15" t="n">
        <v>4</v>
      </c>
      <c r="D83" s="15" t="n">
        <v>5</v>
      </c>
      <c r="E83" s="15" t="n">
        <v>146986046</v>
      </c>
      <c r="F83" s="15" t="n">
        <v>147052416</v>
      </c>
      <c r="G83" s="15" t="n">
        <v>3</v>
      </c>
      <c r="H83" s="14" t="s">
        <v>285</v>
      </c>
      <c r="I83" s="14" t="s">
        <v>286</v>
      </c>
    </row>
    <row r="84" s="14" customFormat="true" ht="13.8" hidden="false" customHeight="false" outlineLevel="0" collapsed="false">
      <c r="A84" s="13" t="s">
        <v>287</v>
      </c>
      <c r="B84" s="14" t="s">
        <v>288</v>
      </c>
      <c r="C84" s="15" t="n">
        <v>4</v>
      </c>
      <c r="D84" s="15" t="n">
        <v>5</v>
      </c>
      <c r="E84" s="15" t="n">
        <v>147047611</v>
      </c>
      <c r="F84" s="15" t="n">
        <v>147076662</v>
      </c>
      <c r="G84" s="15" t="n">
        <v>15</v>
      </c>
      <c r="H84" s="14" t="s">
        <v>289</v>
      </c>
      <c r="I84" s="14" t="s">
        <v>290</v>
      </c>
    </row>
    <row r="85" s="14" customFormat="true" ht="13.8" hidden="false" customHeight="false" outlineLevel="0" collapsed="false">
      <c r="A85" s="13" t="s">
        <v>291</v>
      </c>
      <c r="B85" s="14" t="s">
        <v>292</v>
      </c>
      <c r="C85" s="15" t="n">
        <v>4</v>
      </c>
      <c r="D85" s="15" t="n">
        <v>5</v>
      </c>
      <c r="E85" s="15" t="n">
        <v>147128083</v>
      </c>
      <c r="F85" s="15" t="n">
        <v>147183895</v>
      </c>
      <c r="G85" s="15" t="n">
        <v>11</v>
      </c>
      <c r="H85" s="14" t="s">
        <v>293</v>
      </c>
      <c r="I85" s="14" t="s">
        <v>294</v>
      </c>
    </row>
    <row r="86" s="14" customFormat="true" ht="13.8" hidden="false" customHeight="false" outlineLevel="0" collapsed="false">
      <c r="A86" s="13" t="s">
        <v>295</v>
      </c>
      <c r="B86" s="14" t="s">
        <v>296</v>
      </c>
      <c r="C86" s="15" t="n">
        <v>4</v>
      </c>
      <c r="D86" s="15" t="n">
        <v>5</v>
      </c>
      <c r="E86" s="15" t="n">
        <v>147197095</v>
      </c>
      <c r="F86" s="15" t="n">
        <v>147222475</v>
      </c>
      <c r="G86" s="15" t="n">
        <v>12</v>
      </c>
      <c r="H86" s="14" t="s">
        <v>297</v>
      </c>
      <c r="I86" s="14" t="s">
        <v>298</v>
      </c>
    </row>
    <row r="87" customFormat="false" ht="13.8" hidden="false" customHeight="false" outlineLevel="0" collapsed="false">
      <c r="A87" s="1" t="s">
        <v>299</v>
      </c>
      <c r="B87" s="0" t="s">
        <v>300</v>
      </c>
      <c r="C87" s="2" t="n">
        <v>5</v>
      </c>
      <c r="D87" s="2" t="n">
        <v>6</v>
      </c>
      <c r="E87" s="2" t="n">
        <v>110539111</v>
      </c>
      <c r="F87" s="2" t="n">
        <v>110560756</v>
      </c>
      <c r="G87" s="2" t="n">
        <v>12</v>
      </c>
      <c r="H87" s="0" t="s">
        <v>301</v>
      </c>
      <c r="I87" s="0" t="s">
        <v>302</v>
      </c>
    </row>
    <row r="88" customFormat="false" ht="13.8" hidden="false" customHeight="false" outlineLevel="0" collapsed="false">
      <c r="A88" s="1" t="s">
        <v>303</v>
      </c>
      <c r="B88" s="0" t="s">
        <v>304</v>
      </c>
      <c r="C88" s="2" t="n">
        <v>5</v>
      </c>
      <c r="D88" s="2" t="n">
        <v>6</v>
      </c>
      <c r="E88" s="2" t="n">
        <v>110425540</v>
      </c>
      <c r="F88" s="2" t="n">
        <v>110439430</v>
      </c>
      <c r="G88" s="2" t="n">
        <v>15</v>
      </c>
      <c r="H88" s="0" t="s">
        <v>305</v>
      </c>
      <c r="I88" s="0" t="s">
        <v>306</v>
      </c>
    </row>
    <row r="89" customFormat="false" ht="13.8" hidden="false" customHeight="false" outlineLevel="0" collapsed="false">
      <c r="A89" s="1" t="s">
        <v>307</v>
      </c>
      <c r="B89" s="0" t="s">
        <v>308</v>
      </c>
      <c r="C89" s="2" t="n">
        <v>5</v>
      </c>
      <c r="D89" s="2" t="n">
        <v>6</v>
      </c>
      <c r="E89" s="2" t="n">
        <v>110165009</v>
      </c>
      <c r="F89" s="2" t="n">
        <v>110180905</v>
      </c>
      <c r="G89" s="2" t="n">
        <v>20</v>
      </c>
      <c r="H89" s="0" t="s">
        <v>309</v>
      </c>
      <c r="I89" s="0" t="s">
        <v>310</v>
      </c>
    </row>
    <row r="90" customFormat="false" ht="13.8" hidden="false" customHeight="false" outlineLevel="0" collapsed="false">
      <c r="A90" s="1" t="s">
        <v>311</v>
      </c>
      <c r="B90" s="0" t="s">
        <v>312</v>
      </c>
      <c r="C90" s="2" t="n">
        <v>5</v>
      </c>
      <c r="D90" s="2" t="n">
        <v>6</v>
      </c>
      <c r="E90" s="2" t="n">
        <v>110103564</v>
      </c>
      <c r="F90" s="2" t="n">
        <v>110120060</v>
      </c>
      <c r="G90" s="2" t="n">
        <v>19</v>
      </c>
      <c r="H90" s="0" t="s">
        <v>313</v>
      </c>
      <c r="I90" s="0" t="s">
        <v>314</v>
      </c>
    </row>
    <row r="91" customFormat="false" ht="13.8" hidden="false" customHeight="false" outlineLevel="0" collapsed="false">
      <c r="A91" s="1" t="s">
        <v>315</v>
      </c>
      <c r="B91" s="0" t="s">
        <v>316</v>
      </c>
      <c r="C91" s="2" t="n">
        <v>5</v>
      </c>
      <c r="D91" s="2" t="n">
        <v>6</v>
      </c>
      <c r="E91" s="2" t="n">
        <v>110352419</v>
      </c>
      <c r="F91" s="2" t="n">
        <v>110372955</v>
      </c>
      <c r="G91" s="2" t="n">
        <v>16</v>
      </c>
      <c r="H91" s="0" t="s">
        <v>317</v>
      </c>
      <c r="I91" s="0" t="s">
        <v>318</v>
      </c>
    </row>
    <row r="92" customFormat="false" ht="13.8" hidden="false" customHeight="false" outlineLevel="0" collapsed="false">
      <c r="A92" s="1" t="s">
        <v>319</v>
      </c>
      <c r="B92" s="0" t="s">
        <v>320</v>
      </c>
      <c r="C92" s="2" t="n">
        <v>5</v>
      </c>
      <c r="D92" s="2" t="n">
        <v>7</v>
      </c>
      <c r="E92" s="2" t="n">
        <v>138526312</v>
      </c>
      <c r="F92" s="2" t="n">
        <v>138549050</v>
      </c>
      <c r="G92" s="2" t="n">
        <v>6</v>
      </c>
      <c r="H92" s="0" t="s">
        <v>321</v>
      </c>
      <c r="I92" s="0" t="s">
        <v>322</v>
      </c>
    </row>
    <row r="93" customFormat="false" ht="13.8" hidden="false" customHeight="false" outlineLevel="0" collapsed="false">
      <c r="A93" s="1" t="s">
        <v>323</v>
      </c>
      <c r="B93" s="0" t="s">
        <v>324</v>
      </c>
      <c r="C93" s="2" t="n">
        <v>5</v>
      </c>
      <c r="D93" s="2" t="n">
        <v>7</v>
      </c>
      <c r="E93" s="2" t="n">
        <v>138580930</v>
      </c>
      <c r="F93" s="2" t="n">
        <v>138596972</v>
      </c>
      <c r="G93" s="2" t="n">
        <v>8</v>
      </c>
      <c r="H93" s="0" t="s">
        <v>325</v>
      </c>
      <c r="I93" s="0" t="s">
        <v>326</v>
      </c>
    </row>
    <row r="94" customFormat="false" ht="13.8" hidden="false" customHeight="false" outlineLevel="0" collapsed="false">
      <c r="A94" s="1" t="s">
        <v>327</v>
      </c>
      <c r="B94" s="0" t="s">
        <v>328</v>
      </c>
      <c r="C94" s="2" t="n">
        <v>5</v>
      </c>
      <c r="D94" s="2" t="n">
        <v>8</v>
      </c>
      <c r="E94" s="2" t="n">
        <v>138882696</v>
      </c>
      <c r="F94" s="2" t="n">
        <v>138901922</v>
      </c>
      <c r="G94" s="2" t="n">
        <v>11</v>
      </c>
      <c r="H94" s="0" t="s">
        <v>329</v>
      </c>
      <c r="I94" s="0" t="s">
        <v>330</v>
      </c>
    </row>
    <row r="95" customFormat="false" ht="13.8" hidden="false" customHeight="false" outlineLevel="0" collapsed="false">
      <c r="A95" s="1" t="s">
        <v>331</v>
      </c>
      <c r="B95" s="0" t="s">
        <v>332</v>
      </c>
      <c r="C95" s="2" t="n">
        <v>5</v>
      </c>
      <c r="D95" s="2" t="n">
        <v>8</v>
      </c>
      <c r="E95" s="2" t="n">
        <v>139064087</v>
      </c>
      <c r="F95" s="2" t="n">
        <v>139090052</v>
      </c>
      <c r="G95" s="2" t="n">
        <v>8</v>
      </c>
      <c r="H95" s="0" t="s">
        <v>333</v>
      </c>
      <c r="I95" s="0" t="s">
        <v>334</v>
      </c>
    </row>
    <row r="96" customFormat="false" ht="13.8" hidden="false" customHeight="false" outlineLevel="0" collapsed="false">
      <c r="A96" s="1" t="s">
        <v>335</v>
      </c>
      <c r="B96" s="0" t="s">
        <v>336</v>
      </c>
      <c r="C96" s="2" t="n">
        <v>5</v>
      </c>
      <c r="D96" s="2" t="n">
        <v>8</v>
      </c>
      <c r="E96" s="2" t="n">
        <v>139045844</v>
      </c>
      <c r="F96" s="2" t="n">
        <v>139060989</v>
      </c>
      <c r="G96" s="2" t="n">
        <v>9</v>
      </c>
      <c r="H96" s="0" t="s">
        <v>337</v>
      </c>
      <c r="I96" s="0" t="s">
        <v>338</v>
      </c>
    </row>
    <row r="97" customFormat="false" ht="13.8" hidden="false" customHeight="false" outlineLevel="0" collapsed="false">
      <c r="A97" s="1" t="s">
        <v>339</v>
      </c>
      <c r="B97" s="0" t="s">
        <v>340</v>
      </c>
      <c r="C97" s="2" t="n">
        <v>5</v>
      </c>
      <c r="D97" s="2" t="n">
        <v>9</v>
      </c>
      <c r="E97" s="2" t="n">
        <v>143996842</v>
      </c>
      <c r="F97" s="2" t="n">
        <v>144010513</v>
      </c>
      <c r="G97" s="2" t="n">
        <v>15</v>
      </c>
      <c r="H97" s="0" t="s">
        <v>341</v>
      </c>
      <c r="I97" s="0" t="s">
        <v>342</v>
      </c>
    </row>
    <row r="98" customFormat="false" ht="13.8" hidden="false" customHeight="false" outlineLevel="0" collapsed="false">
      <c r="A98" s="1" t="s">
        <v>343</v>
      </c>
      <c r="B98" s="0" t="s">
        <v>344</v>
      </c>
      <c r="C98" s="2" t="n">
        <v>5</v>
      </c>
      <c r="D98" s="2" t="n">
        <v>9</v>
      </c>
      <c r="E98" s="2" t="n">
        <v>144011376</v>
      </c>
      <c r="F98" s="2" t="n">
        <v>144031701</v>
      </c>
      <c r="G98" s="2" t="n">
        <v>14</v>
      </c>
      <c r="H98" s="0" t="s">
        <v>345</v>
      </c>
      <c r="I98" s="0" t="s">
        <v>346</v>
      </c>
    </row>
    <row r="99" customFormat="false" ht="13.8" hidden="false" customHeight="false" outlineLevel="0" collapsed="false">
      <c r="A99" s="1" t="s">
        <v>347</v>
      </c>
      <c r="B99" s="0" t="s">
        <v>348</v>
      </c>
      <c r="C99" s="2" t="n">
        <v>5</v>
      </c>
      <c r="D99" s="2" t="n">
        <v>9</v>
      </c>
      <c r="E99" s="2" t="n">
        <v>143933865</v>
      </c>
      <c r="F99" s="2" t="n">
        <v>143942454</v>
      </c>
      <c r="G99" s="2" t="n">
        <v>14</v>
      </c>
      <c r="H99" s="0" t="s">
        <v>349</v>
      </c>
      <c r="I99" s="0" t="s">
        <v>350</v>
      </c>
    </row>
    <row r="100" customFormat="false" ht="13.8" hidden="false" customHeight="false" outlineLevel="0" collapsed="false">
      <c r="A100" s="1" t="s">
        <v>351</v>
      </c>
      <c r="B100" s="0" t="s">
        <v>352</v>
      </c>
      <c r="C100" s="2" t="n">
        <v>5</v>
      </c>
      <c r="D100" s="2" t="n">
        <v>10</v>
      </c>
      <c r="E100" s="2" t="n">
        <v>145992592</v>
      </c>
      <c r="F100" s="2" t="n">
        <v>145998115</v>
      </c>
      <c r="G100" s="2" t="n">
        <v>6</v>
      </c>
      <c r="H100" s="0" t="s">
        <v>353</v>
      </c>
      <c r="I100" s="0" t="s">
        <v>354</v>
      </c>
    </row>
    <row r="101" customFormat="false" ht="13.8" hidden="false" customHeight="false" outlineLevel="0" collapsed="false">
      <c r="A101" s="1" t="s">
        <v>355</v>
      </c>
      <c r="B101" s="0" t="s">
        <v>356</v>
      </c>
      <c r="C101" s="2" t="n">
        <v>5</v>
      </c>
      <c r="D101" s="2" t="n">
        <v>10</v>
      </c>
      <c r="E101" s="2" t="n">
        <v>145955815</v>
      </c>
      <c r="F101" s="2" t="n">
        <v>145962751</v>
      </c>
      <c r="G101" s="2" t="n">
        <v>6</v>
      </c>
      <c r="H101" s="0" t="s">
        <v>357</v>
      </c>
      <c r="I101" s="0" t="s">
        <v>358</v>
      </c>
    </row>
    <row r="102" customFormat="false" ht="13.8" hidden="false" customHeight="false" outlineLevel="0" collapsed="false">
      <c r="A102" s="1" t="s">
        <v>359</v>
      </c>
      <c r="B102" s="0" t="s">
        <v>360</v>
      </c>
      <c r="C102" s="2" t="n">
        <v>5</v>
      </c>
      <c r="D102" s="2" t="n">
        <v>10</v>
      </c>
      <c r="E102" s="2" t="n">
        <v>145965431</v>
      </c>
      <c r="F102" s="2" t="n">
        <v>145982619</v>
      </c>
      <c r="G102" s="2" t="n">
        <v>12</v>
      </c>
      <c r="H102" s="0" t="s">
        <v>361</v>
      </c>
      <c r="I102" s="0" t="s">
        <v>362</v>
      </c>
    </row>
    <row r="103" customFormat="false" ht="13.8" hidden="false" customHeight="false" outlineLevel="0" collapsed="false">
      <c r="A103" s="1" t="s">
        <v>363</v>
      </c>
      <c r="B103" s="0" t="s">
        <v>364</v>
      </c>
      <c r="C103" s="2" t="n">
        <v>5</v>
      </c>
      <c r="D103" s="2" t="n">
        <v>10</v>
      </c>
      <c r="E103" s="2" t="n">
        <v>146044212</v>
      </c>
      <c r="F103" s="2" t="n">
        <v>146052338</v>
      </c>
      <c r="G103" s="2" t="n">
        <v>6</v>
      </c>
      <c r="H103" s="0" t="s">
        <v>365</v>
      </c>
      <c r="I103" s="0" t="s">
        <v>366</v>
      </c>
    </row>
    <row r="104" customFormat="false" ht="13.8" hidden="false" customHeight="false" outlineLevel="0" collapsed="false">
      <c r="A104" s="1" t="s">
        <v>367</v>
      </c>
      <c r="B104" s="0" t="s">
        <v>368</v>
      </c>
      <c r="C104" s="2" t="n">
        <v>6</v>
      </c>
      <c r="D104" s="2" t="n">
        <v>11</v>
      </c>
      <c r="E104" s="2" t="n">
        <v>47827203</v>
      </c>
      <c r="F104" s="2" t="n">
        <v>47858484</v>
      </c>
      <c r="G104" s="2" t="n">
        <v>5</v>
      </c>
      <c r="H104" s="0" t="s">
        <v>369</v>
      </c>
      <c r="I104" s="0" t="s">
        <v>370</v>
      </c>
    </row>
    <row r="105" customFormat="false" ht="13.8" hidden="false" customHeight="false" outlineLevel="0" collapsed="false">
      <c r="A105" s="1" t="s">
        <v>371</v>
      </c>
      <c r="B105" s="0" t="s">
        <v>372</v>
      </c>
      <c r="C105" s="2" t="n">
        <v>6</v>
      </c>
      <c r="D105" s="2" t="n">
        <v>11</v>
      </c>
      <c r="E105" s="2" t="n">
        <v>47903389</v>
      </c>
      <c r="F105" s="2" t="n">
        <v>47915299</v>
      </c>
      <c r="G105" s="2" t="n">
        <v>6</v>
      </c>
      <c r="H105" s="0" t="s">
        <v>373</v>
      </c>
      <c r="I105" s="0" t="s">
        <v>374</v>
      </c>
    </row>
    <row r="106" customFormat="false" ht="13.8" hidden="false" customHeight="false" outlineLevel="0" collapsed="false">
      <c r="A106" s="1" t="s">
        <v>375</v>
      </c>
      <c r="B106" s="0" t="s">
        <v>376</v>
      </c>
      <c r="C106" s="2" t="n">
        <v>6</v>
      </c>
      <c r="D106" s="2" t="n">
        <v>11</v>
      </c>
      <c r="E106" s="2" t="n">
        <v>47769265</v>
      </c>
      <c r="F106" s="2" t="n">
        <v>47780866</v>
      </c>
      <c r="G106" s="2" t="n">
        <v>11</v>
      </c>
      <c r="H106" s="0" t="s">
        <v>377</v>
      </c>
      <c r="I106" s="0" t="s">
        <v>378</v>
      </c>
    </row>
    <row r="107" customFormat="false" ht="13.8" hidden="false" customHeight="false" outlineLevel="0" collapsed="false">
      <c r="A107" s="1" t="s">
        <v>379</v>
      </c>
      <c r="B107" s="0" t="s">
        <v>380</v>
      </c>
      <c r="C107" s="2" t="n">
        <v>6</v>
      </c>
      <c r="D107" s="2" t="n">
        <v>11</v>
      </c>
      <c r="E107" s="2" t="n">
        <v>47870475</v>
      </c>
      <c r="F107" s="2" t="n">
        <v>47882638</v>
      </c>
      <c r="G107" s="2" t="n">
        <v>4</v>
      </c>
      <c r="H107" s="0" t="s">
        <v>381</v>
      </c>
      <c r="I107" s="0" t="s">
        <v>382</v>
      </c>
    </row>
    <row r="108" customFormat="false" ht="13.8" hidden="false" customHeight="false" outlineLevel="0" collapsed="false">
      <c r="A108" s="1" t="s">
        <v>383</v>
      </c>
      <c r="B108" s="0" t="s">
        <v>384</v>
      </c>
      <c r="C108" s="2" t="n">
        <v>6</v>
      </c>
      <c r="D108" s="2" t="n">
        <v>11</v>
      </c>
      <c r="E108" s="2" t="n">
        <v>48012394</v>
      </c>
      <c r="F108" s="2" t="n">
        <v>48036592</v>
      </c>
      <c r="G108" s="2" t="n">
        <v>3</v>
      </c>
      <c r="H108" s="0" t="s">
        <v>385</v>
      </c>
      <c r="I108" s="0" t="s">
        <v>386</v>
      </c>
    </row>
    <row r="109" customFormat="false" ht="13.8" hidden="false" customHeight="false" outlineLevel="0" collapsed="false">
      <c r="A109" s="1" t="s">
        <v>387</v>
      </c>
      <c r="B109" s="0" t="s">
        <v>388</v>
      </c>
      <c r="C109" s="2" t="n">
        <v>6</v>
      </c>
      <c r="D109" s="2" t="n">
        <v>11</v>
      </c>
      <c r="E109" s="2" t="n">
        <v>47785660</v>
      </c>
      <c r="F109" s="2" t="n">
        <v>47818256</v>
      </c>
      <c r="G109" s="2" t="n">
        <v>7</v>
      </c>
      <c r="H109" s="0" t="s">
        <v>389</v>
      </c>
      <c r="I109" s="0" t="s">
        <v>390</v>
      </c>
    </row>
    <row r="110" customFormat="false" ht="13.8" hidden="false" customHeight="false" outlineLevel="0" collapsed="false">
      <c r="A110" s="1" t="s">
        <v>391</v>
      </c>
      <c r="B110" s="0" t="s">
        <v>392</v>
      </c>
      <c r="C110" s="2" t="n">
        <v>6</v>
      </c>
      <c r="D110" s="2" t="n">
        <v>11</v>
      </c>
      <c r="E110" s="2" t="n">
        <v>47974187</v>
      </c>
      <c r="F110" s="2" t="n">
        <v>47998910</v>
      </c>
      <c r="G110" s="2" t="n">
        <v>9</v>
      </c>
      <c r="H110" s="0" t="s">
        <v>393</v>
      </c>
      <c r="I110" s="0" t="s">
        <v>394</v>
      </c>
    </row>
    <row r="111" customFormat="false" ht="13.8" hidden="false" customHeight="false" outlineLevel="0" collapsed="false">
      <c r="A111" s="1" t="s">
        <v>395</v>
      </c>
      <c r="B111" s="0" t="s">
        <v>396</v>
      </c>
      <c r="C111" s="2" t="n">
        <v>6</v>
      </c>
      <c r="D111" s="2" t="n">
        <v>12</v>
      </c>
      <c r="E111" s="2" t="n">
        <v>118377337</v>
      </c>
      <c r="F111" s="2" t="n">
        <v>118405546</v>
      </c>
      <c r="G111" s="2" t="n">
        <v>7</v>
      </c>
      <c r="H111" s="0" t="s">
        <v>397</v>
      </c>
      <c r="I111" s="0" t="s">
        <v>398</v>
      </c>
    </row>
    <row r="112" customFormat="false" ht="13.8" hidden="false" customHeight="false" outlineLevel="0" collapsed="false">
      <c r="A112" s="1" t="s">
        <v>399</v>
      </c>
      <c r="B112" s="0" t="s">
        <v>400</v>
      </c>
      <c r="C112" s="2" t="n">
        <v>6</v>
      </c>
      <c r="D112" s="2" t="n">
        <v>12</v>
      </c>
      <c r="E112" s="2" t="n">
        <v>118411968</v>
      </c>
      <c r="F112" s="2" t="n">
        <v>118429338</v>
      </c>
      <c r="G112" s="2" t="n">
        <v>12</v>
      </c>
      <c r="H112" s="0" t="s">
        <v>401</v>
      </c>
      <c r="I112" s="0" t="s">
        <v>402</v>
      </c>
    </row>
    <row r="113" customFormat="false" ht="13.8" hidden="false" customHeight="false" outlineLevel="0" collapsed="false">
      <c r="A113" s="1" t="s">
        <v>403</v>
      </c>
      <c r="B113" s="0" t="s">
        <v>404</v>
      </c>
      <c r="C113" s="2" t="n">
        <v>7</v>
      </c>
      <c r="D113" s="2" t="n">
        <v>13</v>
      </c>
      <c r="E113" s="2" t="n">
        <v>6267262</v>
      </c>
      <c r="F113" s="2" t="n">
        <v>6282887</v>
      </c>
      <c r="G113" s="2" t="n">
        <v>12</v>
      </c>
      <c r="H113" s="0" t="s">
        <v>405</v>
      </c>
      <c r="I113" s="0" t="s">
        <v>406</v>
      </c>
    </row>
    <row r="114" customFormat="false" ht="13.8" hidden="false" customHeight="false" outlineLevel="0" collapsed="false">
      <c r="A114" s="1" t="s">
        <v>407</v>
      </c>
      <c r="B114" s="0" t="s">
        <v>408</v>
      </c>
      <c r="C114" s="2" t="n">
        <v>7</v>
      </c>
      <c r="D114" s="2" t="n">
        <v>13</v>
      </c>
      <c r="E114" s="2" t="n">
        <v>6238181</v>
      </c>
      <c r="F114" s="2" t="n">
        <v>6259485</v>
      </c>
      <c r="G114" s="2" t="n">
        <v>14</v>
      </c>
      <c r="H114" s="0" t="s">
        <v>409</v>
      </c>
      <c r="I114" s="0" t="s">
        <v>410</v>
      </c>
    </row>
    <row r="115" customFormat="false" ht="13.8" hidden="false" customHeight="false" outlineLevel="0" collapsed="false">
      <c r="A115" s="1" t="s">
        <v>411</v>
      </c>
      <c r="B115" s="0" t="s">
        <v>412</v>
      </c>
      <c r="C115" s="2" t="n">
        <v>7</v>
      </c>
      <c r="D115" s="2" t="n">
        <v>13</v>
      </c>
      <c r="E115" s="2" t="n">
        <v>6324068</v>
      </c>
      <c r="F115" s="2" t="n">
        <v>6332201</v>
      </c>
      <c r="G115" s="2" t="n">
        <v>11</v>
      </c>
      <c r="H115" s="0" t="s">
        <v>413</v>
      </c>
      <c r="I115" s="0" t="s">
        <v>414</v>
      </c>
    </row>
    <row r="116" customFormat="false" ht="13.8" hidden="false" customHeight="false" outlineLevel="0" collapsed="false">
      <c r="A116" s="1" t="s">
        <v>415</v>
      </c>
      <c r="B116" s="0" t="s">
        <v>416</v>
      </c>
      <c r="C116" s="2" t="n">
        <v>7</v>
      </c>
      <c r="D116" s="2" t="n">
        <v>13</v>
      </c>
      <c r="E116" s="2" t="n">
        <v>6336080</v>
      </c>
      <c r="F116" s="2" t="n">
        <v>6347755</v>
      </c>
      <c r="G116" s="2" t="n">
        <v>14</v>
      </c>
      <c r="H116" s="0" t="s">
        <v>417</v>
      </c>
      <c r="I116" s="0" t="s">
        <v>418</v>
      </c>
    </row>
    <row r="117" customFormat="false" ht="13.8" hidden="false" customHeight="false" outlineLevel="0" collapsed="false">
      <c r="A117" s="1" t="s">
        <v>419</v>
      </c>
      <c r="B117" s="0" t="s">
        <v>420</v>
      </c>
      <c r="C117" s="2" t="n">
        <v>7</v>
      </c>
      <c r="D117" s="2" t="n">
        <v>14</v>
      </c>
      <c r="E117" s="2" t="n">
        <v>7124041</v>
      </c>
      <c r="F117" s="2" t="n">
        <v>7136273</v>
      </c>
      <c r="G117" s="2" t="n">
        <v>14</v>
      </c>
      <c r="H117" s="0" t="s">
        <v>421</v>
      </c>
      <c r="I117" s="0" t="s">
        <v>422</v>
      </c>
    </row>
    <row r="118" customFormat="false" ht="13.8" hidden="false" customHeight="false" outlineLevel="0" collapsed="false">
      <c r="A118" s="1" t="s">
        <v>423</v>
      </c>
      <c r="B118" s="0" t="s">
        <v>424</v>
      </c>
      <c r="C118" s="2" t="n">
        <v>7</v>
      </c>
      <c r="D118" s="2" t="n">
        <v>14</v>
      </c>
      <c r="E118" s="2" t="n">
        <v>7067401</v>
      </c>
      <c r="F118" s="2" t="n">
        <v>7074163</v>
      </c>
      <c r="G118" s="2" t="n">
        <v>8</v>
      </c>
      <c r="H118" s="0" t="s">
        <v>425</v>
      </c>
      <c r="I118" s="0" t="s">
        <v>426</v>
      </c>
    </row>
    <row r="119" customFormat="false" ht="13.8" hidden="false" customHeight="false" outlineLevel="0" collapsed="false">
      <c r="A119" s="1" t="s">
        <v>427</v>
      </c>
      <c r="B119" s="0" t="s">
        <v>428</v>
      </c>
      <c r="C119" s="2" t="n">
        <v>7</v>
      </c>
      <c r="D119" s="2" t="n">
        <v>14</v>
      </c>
      <c r="E119" s="2" t="n">
        <v>7083389</v>
      </c>
      <c r="F119" s="2" t="n">
        <v>7089466</v>
      </c>
      <c r="G119" s="2" t="n">
        <v>8</v>
      </c>
      <c r="H119" s="0" t="s">
        <v>429</v>
      </c>
      <c r="I119" s="0" t="s">
        <v>430</v>
      </c>
    </row>
    <row r="120" customFormat="false" ht="13.8" hidden="false" customHeight="false" outlineLevel="0" collapsed="false">
      <c r="A120" s="1" t="s">
        <v>431</v>
      </c>
      <c r="B120" s="0" t="s">
        <v>432</v>
      </c>
      <c r="C120" s="2" t="n">
        <v>7</v>
      </c>
      <c r="D120" s="2" t="n">
        <v>14</v>
      </c>
      <c r="E120" s="2" t="n">
        <v>7154833</v>
      </c>
      <c r="F120" s="2" t="n">
        <v>7162506</v>
      </c>
      <c r="G120" s="2" t="n">
        <v>8</v>
      </c>
      <c r="H120" s="0" t="s">
        <v>433</v>
      </c>
      <c r="I120" s="0" t="s">
        <v>434</v>
      </c>
    </row>
    <row r="121" customFormat="false" ht="13.8" hidden="false" customHeight="false" outlineLevel="0" collapsed="false">
      <c r="A121" s="1" t="s">
        <v>435</v>
      </c>
      <c r="B121" s="0" t="s">
        <v>436</v>
      </c>
      <c r="C121" s="2" t="n">
        <v>7</v>
      </c>
      <c r="D121" s="2" t="n">
        <v>15</v>
      </c>
      <c r="E121" s="2" t="n">
        <v>13063642</v>
      </c>
      <c r="F121" s="2" t="n">
        <v>13081584</v>
      </c>
      <c r="G121" s="2" t="n">
        <v>13</v>
      </c>
      <c r="H121" s="0" t="s">
        <v>437</v>
      </c>
      <c r="I121" s="0" t="s">
        <v>438</v>
      </c>
    </row>
    <row r="122" customFormat="false" ht="13.8" hidden="false" customHeight="false" outlineLevel="0" collapsed="false">
      <c r="A122" s="1" t="s">
        <v>439</v>
      </c>
      <c r="B122" s="0" t="s">
        <v>440</v>
      </c>
      <c r="C122" s="2" t="n">
        <v>7</v>
      </c>
      <c r="D122" s="2" t="n">
        <v>15</v>
      </c>
      <c r="E122" s="2" t="n">
        <v>13000502</v>
      </c>
      <c r="F122" s="2" t="n">
        <v>13008100</v>
      </c>
      <c r="G122" s="2" t="n">
        <v>13</v>
      </c>
      <c r="H122" s="0" t="s">
        <v>441</v>
      </c>
      <c r="I122" s="0" t="s">
        <v>442</v>
      </c>
    </row>
    <row r="123" customFormat="false" ht="13.8" hidden="false" customHeight="false" outlineLevel="0" collapsed="false">
      <c r="A123" s="1" t="s">
        <v>443</v>
      </c>
      <c r="B123" s="0" t="s">
        <v>444</v>
      </c>
      <c r="C123" s="2" t="n">
        <v>7</v>
      </c>
      <c r="D123" s="2" t="n">
        <v>16</v>
      </c>
      <c r="E123" s="2" t="n">
        <v>13551187</v>
      </c>
      <c r="F123" s="2" t="n">
        <v>13559585</v>
      </c>
      <c r="G123" s="2" t="n">
        <v>9</v>
      </c>
      <c r="H123" s="0" t="s">
        <v>445</v>
      </c>
      <c r="I123" s="0" t="s">
        <v>446</v>
      </c>
    </row>
    <row r="124" customFormat="false" ht="13.8" hidden="false" customHeight="false" outlineLevel="0" collapsed="false">
      <c r="A124" s="1" t="s">
        <v>447</v>
      </c>
      <c r="B124" s="0" t="s">
        <v>448</v>
      </c>
      <c r="C124" s="2" t="n">
        <v>7</v>
      </c>
      <c r="D124" s="2" t="n">
        <v>16</v>
      </c>
      <c r="E124" s="2" t="n">
        <v>13563197</v>
      </c>
      <c r="F124" s="2" t="n">
        <v>13569689</v>
      </c>
      <c r="G124" s="2" t="n">
        <v>3</v>
      </c>
      <c r="H124" s="0" t="s">
        <v>449</v>
      </c>
      <c r="I124" s="0" t="s">
        <v>450</v>
      </c>
    </row>
    <row r="125" customFormat="false" ht="13.8" hidden="false" customHeight="false" outlineLevel="0" collapsed="false">
      <c r="A125" s="1" t="s">
        <v>451</v>
      </c>
      <c r="B125" s="0" t="s">
        <v>452</v>
      </c>
      <c r="C125" s="2" t="n">
        <v>7</v>
      </c>
      <c r="D125" s="2" t="n">
        <v>16</v>
      </c>
      <c r="E125" s="2" t="n">
        <v>13420110</v>
      </c>
      <c r="F125" s="2" t="n">
        <v>13435926</v>
      </c>
      <c r="G125" s="2" t="n">
        <v>5</v>
      </c>
      <c r="H125" s="0" t="s">
        <v>453</v>
      </c>
      <c r="I125" s="0" t="s">
        <v>454</v>
      </c>
    </row>
    <row r="126" customFormat="false" ht="13.8" hidden="false" customHeight="false" outlineLevel="0" collapsed="false">
      <c r="A126" s="1" t="s">
        <v>455</v>
      </c>
      <c r="B126" s="0" t="s">
        <v>456</v>
      </c>
      <c r="C126" s="2" t="n">
        <v>7</v>
      </c>
      <c r="D126" s="2" t="n">
        <v>16</v>
      </c>
      <c r="E126" s="2" t="n">
        <v>13466526</v>
      </c>
      <c r="F126" s="2" t="n">
        <v>13478771</v>
      </c>
      <c r="G126" s="2" t="n">
        <v>7</v>
      </c>
      <c r="H126" s="0" t="s">
        <v>457</v>
      </c>
      <c r="I126" s="0" t="s">
        <v>458</v>
      </c>
    </row>
    <row r="127" customFormat="false" ht="13.8" hidden="false" customHeight="false" outlineLevel="0" collapsed="false">
      <c r="A127" s="1" t="s">
        <v>459</v>
      </c>
      <c r="B127" s="0" t="s">
        <v>460</v>
      </c>
      <c r="C127" s="2" t="n">
        <v>7</v>
      </c>
      <c r="D127" s="2" t="n">
        <v>17</v>
      </c>
      <c r="E127" s="2" t="n">
        <v>25042663</v>
      </c>
      <c r="F127" s="2" t="n">
        <v>25046933</v>
      </c>
      <c r="G127" s="2" t="n">
        <v>12</v>
      </c>
      <c r="H127" s="0" t="s">
        <v>461</v>
      </c>
      <c r="I127" s="0" t="s">
        <v>462</v>
      </c>
    </row>
    <row r="128" customFormat="false" ht="13.8" hidden="false" customHeight="false" outlineLevel="0" collapsed="false">
      <c r="A128" s="1" t="s">
        <v>463</v>
      </c>
      <c r="B128" s="0" t="s">
        <v>464</v>
      </c>
      <c r="C128" s="2" t="n">
        <v>7</v>
      </c>
      <c r="D128" s="2" t="n">
        <v>17</v>
      </c>
      <c r="E128" s="2" t="n">
        <v>24919193</v>
      </c>
      <c r="F128" s="2" t="n">
        <v>24927285</v>
      </c>
      <c r="G128" s="2" t="n">
        <v>15</v>
      </c>
      <c r="H128" s="0" t="s">
        <v>465</v>
      </c>
      <c r="I128" s="0" t="s">
        <v>466</v>
      </c>
    </row>
    <row r="129" customFormat="false" ht="13.8" hidden="false" customHeight="false" outlineLevel="0" collapsed="false">
      <c r="A129" s="1" t="s">
        <v>467</v>
      </c>
      <c r="B129" s="0" t="s">
        <v>468</v>
      </c>
      <c r="C129" s="2" t="n">
        <v>7</v>
      </c>
      <c r="D129" s="2" t="n">
        <v>17</v>
      </c>
      <c r="E129" s="2" t="n">
        <v>25072327</v>
      </c>
      <c r="F129" s="2" t="n">
        <v>25086251</v>
      </c>
      <c r="G129" s="2" t="n">
        <v>8</v>
      </c>
      <c r="H129" s="0" t="s">
        <v>469</v>
      </c>
      <c r="I129" s="0" t="s">
        <v>470</v>
      </c>
    </row>
    <row r="130" customFormat="false" ht="13.8" hidden="false" customHeight="false" outlineLevel="0" collapsed="false">
      <c r="A130" s="1" t="s">
        <v>471</v>
      </c>
      <c r="B130" s="0" t="s">
        <v>472</v>
      </c>
      <c r="C130" s="2" t="n">
        <v>7</v>
      </c>
      <c r="D130" s="2" t="n">
        <v>17</v>
      </c>
      <c r="E130" s="2" t="n">
        <v>24897333</v>
      </c>
      <c r="F130" s="2" t="n">
        <v>24912971</v>
      </c>
      <c r="G130" s="2" t="n">
        <v>12</v>
      </c>
      <c r="H130" s="0" t="s">
        <v>473</v>
      </c>
      <c r="I130" s="0" t="s">
        <v>474</v>
      </c>
    </row>
    <row r="131" customFormat="false" ht="13.8" hidden="false" customHeight="false" outlineLevel="0" collapsed="false">
      <c r="A131" s="1" t="s">
        <v>475</v>
      </c>
      <c r="B131" s="0" t="s">
        <v>476</v>
      </c>
      <c r="C131" s="2" t="n">
        <v>7</v>
      </c>
      <c r="D131" s="2" t="n">
        <v>17</v>
      </c>
      <c r="E131" s="2" t="n">
        <v>25055439</v>
      </c>
      <c r="F131" s="2" t="n">
        <v>25061846</v>
      </c>
      <c r="G131" s="2" t="n">
        <v>13</v>
      </c>
      <c r="H131" s="0" t="s">
        <v>477</v>
      </c>
      <c r="I131" s="0" t="s">
        <v>478</v>
      </c>
    </row>
    <row r="132" customFormat="false" ht="13.8" hidden="false" customHeight="false" outlineLevel="0" collapsed="false">
      <c r="A132" s="1" t="s">
        <v>479</v>
      </c>
      <c r="B132" s="0" t="s">
        <v>480</v>
      </c>
      <c r="C132" s="2" t="n">
        <v>7</v>
      </c>
      <c r="D132" s="2" t="n">
        <v>17</v>
      </c>
      <c r="E132" s="2" t="n">
        <v>24866943</v>
      </c>
      <c r="F132" s="2" t="n">
        <v>24892717</v>
      </c>
      <c r="G132" s="2" t="n">
        <v>12</v>
      </c>
      <c r="H132" s="0" t="s">
        <v>481</v>
      </c>
      <c r="I132" s="0" t="s">
        <v>482</v>
      </c>
    </row>
    <row r="133" customFormat="false" ht="13.8" hidden="false" customHeight="false" outlineLevel="0" collapsed="false">
      <c r="A133" s="1" t="s">
        <v>483</v>
      </c>
      <c r="B133" s="0" t="s">
        <v>484</v>
      </c>
      <c r="C133" s="2" t="n">
        <v>7</v>
      </c>
      <c r="D133" s="2" t="n">
        <v>17</v>
      </c>
      <c r="E133" s="2" t="n">
        <v>24961171</v>
      </c>
      <c r="F133" s="2" t="n">
        <v>24967898</v>
      </c>
      <c r="G133" s="2" t="n">
        <v>10</v>
      </c>
      <c r="H133" s="0" t="s">
        <v>485</v>
      </c>
      <c r="I133" s="0" t="s">
        <v>486</v>
      </c>
    </row>
    <row r="134" customFormat="false" ht="13.8" hidden="false" customHeight="false" outlineLevel="0" collapsed="false">
      <c r="A134" s="1" t="s">
        <v>487</v>
      </c>
      <c r="B134" s="0" t="s">
        <v>488</v>
      </c>
      <c r="C134" s="2" t="n">
        <v>7</v>
      </c>
      <c r="D134" s="2" t="n">
        <v>17</v>
      </c>
      <c r="E134" s="2" t="n">
        <v>25086723</v>
      </c>
      <c r="F134" s="2" t="n">
        <v>25101685</v>
      </c>
      <c r="G134" s="2" t="n">
        <v>11</v>
      </c>
      <c r="H134" s="0" t="s">
        <v>489</v>
      </c>
      <c r="I134" s="0" t="s">
        <v>490</v>
      </c>
    </row>
    <row r="135" customFormat="false" ht="13.8" hidden="false" customHeight="false" outlineLevel="0" collapsed="false">
      <c r="A135" s="1" t="s">
        <v>491</v>
      </c>
      <c r="B135" s="0" t="s">
        <v>492</v>
      </c>
      <c r="C135" s="2" t="n">
        <v>7</v>
      </c>
      <c r="D135" s="2" t="n">
        <v>17</v>
      </c>
      <c r="E135" s="2" t="n">
        <v>25013067</v>
      </c>
      <c r="F135" s="2" t="n">
        <v>25022128</v>
      </c>
      <c r="G135" s="2" t="n">
        <v>12</v>
      </c>
      <c r="H135" s="0" t="s">
        <v>493</v>
      </c>
      <c r="I135" s="0" t="s">
        <v>494</v>
      </c>
    </row>
    <row r="136" customFormat="false" ht="13.8" hidden="false" customHeight="false" outlineLevel="0" collapsed="false">
      <c r="A136" s="1" t="s">
        <v>495</v>
      </c>
      <c r="B136" s="0" t="s">
        <v>496</v>
      </c>
      <c r="C136" s="2" t="n">
        <v>7</v>
      </c>
      <c r="D136" s="2" t="n">
        <v>17</v>
      </c>
      <c r="E136" s="2" t="n">
        <v>24978966</v>
      </c>
      <c r="F136" s="2" t="n">
        <v>24996462</v>
      </c>
      <c r="G136" s="2" t="n">
        <v>14</v>
      </c>
      <c r="H136" s="0" t="s">
        <v>497</v>
      </c>
      <c r="I136" s="0" t="s">
        <v>498</v>
      </c>
    </row>
    <row r="137" customFormat="false" ht="13.8" hidden="false" customHeight="false" outlineLevel="0" collapsed="false">
      <c r="A137" s="1" t="s">
        <v>499</v>
      </c>
      <c r="B137" s="0" t="s">
        <v>500</v>
      </c>
      <c r="C137" s="2" t="n">
        <v>7</v>
      </c>
      <c r="D137" s="2" t="n">
        <v>18</v>
      </c>
      <c r="E137" s="2" t="n">
        <v>28647576</v>
      </c>
      <c r="F137" s="2" t="n">
        <v>28664586</v>
      </c>
      <c r="G137" s="2" t="n">
        <v>18</v>
      </c>
      <c r="H137" s="0" t="s">
        <v>501</v>
      </c>
      <c r="I137" s="0" t="s">
        <v>502</v>
      </c>
    </row>
    <row r="138" customFormat="false" ht="13.8" hidden="false" customHeight="false" outlineLevel="0" collapsed="false">
      <c r="A138" s="1" t="s">
        <v>503</v>
      </c>
      <c r="B138" s="0" t="s">
        <v>504</v>
      </c>
      <c r="C138" s="2" t="n">
        <v>7</v>
      </c>
      <c r="D138" s="2" t="n">
        <v>18</v>
      </c>
      <c r="E138" s="2" t="n">
        <v>28592223</v>
      </c>
      <c r="F138" s="2" t="n">
        <v>28603811</v>
      </c>
      <c r="G138" s="2" t="n">
        <v>17</v>
      </c>
      <c r="H138" s="0" t="s">
        <v>505</v>
      </c>
      <c r="I138" s="0" t="s">
        <v>506</v>
      </c>
    </row>
    <row r="139" customFormat="false" ht="13.8" hidden="false" customHeight="false" outlineLevel="0" collapsed="false">
      <c r="A139" s="1" t="s">
        <v>507</v>
      </c>
      <c r="B139" s="0" t="s">
        <v>508</v>
      </c>
      <c r="C139" s="2" t="n">
        <v>7</v>
      </c>
      <c r="D139" s="2" t="n">
        <v>18</v>
      </c>
      <c r="E139" s="2" t="n">
        <v>28516408</v>
      </c>
      <c r="F139" s="2" t="n">
        <v>28538721</v>
      </c>
      <c r="G139" s="2" t="n">
        <v>19</v>
      </c>
      <c r="H139" s="0" t="s">
        <v>509</v>
      </c>
      <c r="I139" s="0" t="s">
        <v>510</v>
      </c>
    </row>
    <row r="140" customFormat="false" ht="13.8" hidden="false" customHeight="false" outlineLevel="0" collapsed="false">
      <c r="A140" s="1" t="s">
        <v>511</v>
      </c>
      <c r="B140" s="0" t="s">
        <v>512</v>
      </c>
      <c r="C140" s="2" t="n">
        <v>7</v>
      </c>
      <c r="D140" s="2" t="n">
        <v>18</v>
      </c>
      <c r="E140" s="2" t="n">
        <v>28474359</v>
      </c>
      <c r="F140" s="2" t="n">
        <v>28491503</v>
      </c>
      <c r="G140" s="2" t="n">
        <v>17</v>
      </c>
      <c r="H140" s="0" t="s">
        <v>513</v>
      </c>
      <c r="I140" s="0" t="s">
        <v>514</v>
      </c>
    </row>
    <row r="141" customFormat="false" ht="13.8" hidden="false" customHeight="false" outlineLevel="0" collapsed="false">
      <c r="A141" s="1" t="s">
        <v>515</v>
      </c>
      <c r="B141" s="0" t="s">
        <v>516</v>
      </c>
      <c r="C141" s="2" t="n">
        <v>7</v>
      </c>
      <c r="D141" s="2" t="n">
        <v>18</v>
      </c>
      <c r="E141" s="2" t="n">
        <v>28747727</v>
      </c>
      <c r="F141" s="2" t="n">
        <v>28759804</v>
      </c>
      <c r="G141" s="2" t="n">
        <v>21</v>
      </c>
      <c r="H141" s="0" t="s">
        <v>517</v>
      </c>
      <c r="I141" s="0" t="s">
        <v>518</v>
      </c>
    </row>
    <row r="142" customFormat="false" ht="13.8" hidden="false" customHeight="false" outlineLevel="0" collapsed="false">
      <c r="A142" s="1" t="s">
        <v>519</v>
      </c>
      <c r="B142" s="0" t="s">
        <v>520</v>
      </c>
      <c r="C142" s="2" t="n">
        <v>7</v>
      </c>
      <c r="D142" s="2" t="n">
        <v>18</v>
      </c>
      <c r="E142" s="2" t="n">
        <v>28692411</v>
      </c>
      <c r="F142" s="2" t="n">
        <v>28714479</v>
      </c>
      <c r="G142" s="2" t="n">
        <v>21</v>
      </c>
      <c r="H142" s="0" t="s">
        <v>521</v>
      </c>
      <c r="I142" s="0" t="s">
        <v>522</v>
      </c>
    </row>
    <row r="143" customFormat="false" ht="13.8" hidden="false" customHeight="false" outlineLevel="0" collapsed="false">
      <c r="A143" s="1" t="s">
        <v>523</v>
      </c>
      <c r="B143" s="0" t="s">
        <v>524</v>
      </c>
      <c r="C143" s="2" t="n">
        <v>7</v>
      </c>
      <c r="D143" s="2" t="n">
        <v>18</v>
      </c>
      <c r="E143" s="2" t="n">
        <v>28627874</v>
      </c>
      <c r="F143" s="2" t="n">
        <v>28641995</v>
      </c>
      <c r="G143" s="2" t="n">
        <v>16</v>
      </c>
      <c r="H143" s="0" t="s">
        <v>525</v>
      </c>
      <c r="I143" s="0" t="s">
        <v>526</v>
      </c>
    </row>
    <row r="144" customFormat="false" ht="13.8" hidden="false" customHeight="false" outlineLevel="0" collapsed="false">
      <c r="A144" s="1" t="s">
        <v>527</v>
      </c>
      <c r="B144" s="0" t="s">
        <v>528</v>
      </c>
      <c r="C144" s="2" t="n">
        <v>7</v>
      </c>
      <c r="D144" s="2" t="n">
        <v>19</v>
      </c>
      <c r="E144" s="2" t="n">
        <v>30601091</v>
      </c>
      <c r="F144" s="2" t="n">
        <v>30617061</v>
      </c>
      <c r="G144" s="2" t="n">
        <v>12</v>
      </c>
      <c r="H144" s="0" t="s">
        <v>529</v>
      </c>
      <c r="I144" s="0" t="s">
        <v>530</v>
      </c>
    </row>
    <row r="145" customFormat="false" ht="13.8" hidden="false" customHeight="false" outlineLevel="0" collapsed="false">
      <c r="A145" s="1" t="s">
        <v>531</v>
      </c>
      <c r="B145" s="0" t="s">
        <v>532</v>
      </c>
      <c r="C145" s="2" t="n">
        <v>7</v>
      </c>
      <c r="D145" s="2" t="n">
        <v>19</v>
      </c>
      <c r="E145" s="2" t="n">
        <v>30553571</v>
      </c>
      <c r="F145" s="2" t="n">
        <v>30564840</v>
      </c>
      <c r="G145" s="2" t="n">
        <v>11</v>
      </c>
      <c r="H145" s="0" t="s">
        <v>533</v>
      </c>
      <c r="I145" s="0" t="s">
        <v>534</v>
      </c>
    </row>
    <row r="146" customFormat="false" ht="13.8" hidden="false" customHeight="false" outlineLevel="0" collapsed="false">
      <c r="A146" s="1" t="s">
        <v>535</v>
      </c>
      <c r="B146" s="0" t="s">
        <v>536</v>
      </c>
      <c r="C146" s="2" t="n">
        <v>7</v>
      </c>
      <c r="D146" s="2" t="n">
        <v>19</v>
      </c>
      <c r="E146" s="2" t="n">
        <v>30569017</v>
      </c>
      <c r="F146" s="2" t="n">
        <v>30579721</v>
      </c>
      <c r="G146" s="2" t="n">
        <v>12</v>
      </c>
      <c r="H146" s="0" t="s">
        <v>537</v>
      </c>
      <c r="I146" s="0" t="s">
        <v>538</v>
      </c>
    </row>
    <row r="147" customFormat="false" ht="13.8" hidden="false" customHeight="false" outlineLevel="0" collapsed="false">
      <c r="A147" s="1" t="s">
        <v>539</v>
      </c>
      <c r="B147" s="0" t="s">
        <v>540</v>
      </c>
      <c r="C147" s="2" t="n">
        <v>7</v>
      </c>
      <c r="D147" s="2" t="n">
        <v>19</v>
      </c>
      <c r="E147" s="2" t="n">
        <v>30618639</v>
      </c>
      <c r="F147" s="2" t="n">
        <v>30638688</v>
      </c>
      <c r="G147" s="2" t="n">
        <v>10</v>
      </c>
      <c r="H147" s="0" t="s">
        <v>541</v>
      </c>
      <c r="I147" s="0" t="s">
        <v>542</v>
      </c>
    </row>
    <row r="148" customFormat="false" ht="13.8" hidden="false" customHeight="false" outlineLevel="0" collapsed="false">
      <c r="A148" s="1" t="s">
        <v>543</v>
      </c>
      <c r="B148" s="0" t="s">
        <v>544</v>
      </c>
      <c r="C148" s="2" t="n">
        <v>7</v>
      </c>
      <c r="D148" s="2" t="n">
        <v>19</v>
      </c>
      <c r="E148" s="2" t="n">
        <v>30823072</v>
      </c>
      <c r="F148" s="2" t="n">
        <v>30829753</v>
      </c>
      <c r="G148" s="2" t="n">
        <v>13</v>
      </c>
      <c r="H148" s="0" t="s">
        <v>545</v>
      </c>
      <c r="I148" s="0" t="s">
        <v>546</v>
      </c>
    </row>
    <row r="149" customFormat="false" ht="13.8" hidden="false" customHeight="false" outlineLevel="0" collapsed="false">
      <c r="A149" s="1" t="s">
        <v>547</v>
      </c>
      <c r="B149" s="0" t="s">
        <v>548</v>
      </c>
      <c r="C149" s="2" t="n">
        <v>7</v>
      </c>
      <c r="D149" s="2" t="n">
        <v>19</v>
      </c>
      <c r="E149" s="2" t="n">
        <v>30841057</v>
      </c>
      <c r="F149" s="2" t="n">
        <v>30857842</v>
      </c>
      <c r="G149" s="2" t="n">
        <v>12</v>
      </c>
      <c r="H149" s="0" t="s">
        <v>549</v>
      </c>
      <c r="I149" s="0" t="s">
        <v>550</v>
      </c>
    </row>
    <row r="150" customFormat="false" ht="13.8" hidden="false" customHeight="false" outlineLevel="0" collapsed="false">
      <c r="A150" s="1" t="s">
        <v>551</v>
      </c>
      <c r="B150" s="0" t="s">
        <v>552</v>
      </c>
      <c r="C150" s="2" t="n">
        <v>7</v>
      </c>
      <c r="D150" s="2" t="n">
        <v>19</v>
      </c>
      <c r="E150" s="2" t="n">
        <v>30715834</v>
      </c>
      <c r="F150" s="2" t="n">
        <v>30739108</v>
      </c>
      <c r="G150" s="2" t="n">
        <v>18</v>
      </c>
      <c r="H150" s="0" t="s">
        <v>553</v>
      </c>
      <c r="I150" s="0" t="s">
        <v>554</v>
      </c>
    </row>
    <row r="151" customFormat="false" ht="13.8" hidden="false" customHeight="false" outlineLevel="0" collapsed="false">
      <c r="A151" s="1" t="s">
        <v>555</v>
      </c>
      <c r="B151" s="0" t="s">
        <v>556</v>
      </c>
      <c r="C151" s="2" t="n">
        <v>7</v>
      </c>
      <c r="D151" s="2" t="n">
        <v>19</v>
      </c>
      <c r="E151" s="2" t="n">
        <v>30678352</v>
      </c>
      <c r="F151" s="2" t="n">
        <v>30691591</v>
      </c>
      <c r="G151" s="2" t="n">
        <v>21</v>
      </c>
      <c r="H151" s="0" t="s">
        <v>557</v>
      </c>
      <c r="I151" s="0" t="s">
        <v>558</v>
      </c>
    </row>
    <row r="152" customFormat="false" ht="13.8" hidden="false" customHeight="false" outlineLevel="0" collapsed="false">
      <c r="A152" s="1" t="s">
        <v>559</v>
      </c>
      <c r="B152" s="0" t="s">
        <v>560</v>
      </c>
      <c r="C152" s="2" t="n">
        <v>7</v>
      </c>
      <c r="D152" s="2" t="n">
        <v>19</v>
      </c>
      <c r="E152" s="2" t="n">
        <v>30906961</v>
      </c>
      <c r="F152" s="2" t="n">
        <v>30919684</v>
      </c>
      <c r="G152" s="2" t="n">
        <v>9</v>
      </c>
      <c r="H152" s="0" t="s">
        <v>561</v>
      </c>
      <c r="I152" s="0" t="s">
        <v>562</v>
      </c>
    </row>
    <row r="153" customFormat="false" ht="13.8" hidden="false" customHeight="false" outlineLevel="0" collapsed="false">
      <c r="A153" s="1" t="s">
        <v>563</v>
      </c>
      <c r="B153" s="0" t="s">
        <v>564</v>
      </c>
      <c r="C153" s="2" t="n">
        <v>7</v>
      </c>
      <c r="D153" s="2" t="n">
        <v>19</v>
      </c>
      <c r="E153" s="2" t="n">
        <v>30768974</v>
      </c>
      <c r="F153" s="2" t="n">
        <v>30813301</v>
      </c>
      <c r="G153" s="2" t="n">
        <v>11</v>
      </c>
      <c r="H153" s="0" t="s">
        <v>565</v>
      </c>
      <c r="I153" s="0" t="s">
        <v>566</v>
      </c>
    </row>
    <row r="154" customFormat="false" ht="13.8" hidden="false" customHeight="false" outlineLevel="0" collapsed="false">
      <c r="A154" s="1" t="s">
        <v>567</v>
      </c>
      <c r="B154" s="0" t="s">
        <v>568</v>
      </c>
      <c r="C154" s="2" t="n">
        <v>7</v>
      </c>
      <c r="D154" s="2" t="n">
        <v>19</v>
      </c>
      <c r="E154" s="2" t="n">
        <v>30862356</v>
      </c>
      <c r="F154" s="2" t="n">
        <v>30875529</v>
      </c>
      <c r="G154" s="2" t="n">
        <v>7</v>
      </c>
      <c r="H154" s="0" t="s">
        <v>569</v>
      </c>
      <c r="I154" s="0" t="s">
        <v>570</v>
      </c>
    </row>
    <row r="155" customFormat="false" ht="13.8" hidden="false" customHeight="false" outlineLevel="0" collapsed="false">
      <c r="A155" s="1" t="s">
        <v>571</v>
      </c>
      <c r="B155" s="0" t="s">
        <v>572</v>
      </c>
      <c r="C155" s="2" t="n">
        <v>7</v>
      </c>
      <c r="D155" s="2" t="n">
        <v>20</v>
      </c>
      <c r="E155" s="2" t="n">
        <v>48629142</v>
      </c>
      <c r="F155" s="2" t="n">
        <v>48648630</v>
      </c>
      <c r="G155" s="2" t="n">
        <v>9</v>
      </c>
      <c r="H155" s="0" t="s">
        <v>573</v>
      </c>
      <c r="I155" s="0" t="s">
        <v>574</v>
      </c>
    </row>
    <row r="156" customFormat="false" ht="13.8" hidden="false" customHeight="false" outlineLevel="0" collapsed="false">
      <c r="A156" s="1" t="s">
        <v>575</v>
      </c>
      <c r="B156" s="0" t="s">
        <v>576</v>
      </c>
      <c r="C156" s="2" t="n">
        <v>7</v>
      </c>
      <c r="D156" s="2" t="n">
        <v>20</v>
      </c>
      <c r="E156" s="2" t="n">
        <v>48888573</v>
      </c>
      <c r="F156" s="2" t="n">
        <v>48906904</v>
      </c>
      <c r="G156" s="2" t="n">
        <v>23</v>
      </c>
      <c r="H156" s="0" t="s">
        <v>577</v>
      </c>
      <c r="I156" s="0" t="s">
        <v>578</v>
      </c>
    </row>
    <row r="157" customFormat="false" ht="13.8" hidden="false" customHeight="false" outlineLevel="0" collapsed="false">
      <c r="A157" s="1" t="s">
        <v>579</v>
      </c>
      <c r="B157" s="0" t="s">
        <v>580</v>
      </c>
      <c r="C157" s="2" t="n">
        <v>7</v>
      </c>
      <c r="D157" s="2" t="n">
        <v>20</v>
      </c>
      <c r="E157" s="2" t="n">
        <v>48734250</v>
      </c>
      <c r="F157" s="2" t="n">
        <v>48755260</v>
      </c>
      <c r="G157" s="2" t="n">
        <v>12</v>
      </c>
      <c r="H157" s="0" t="s">
        <v>581</v>
      </c>
      <c r="I157" s="0" t="s">
        <v>582</v>
      </c>
    </row>
    <row r="158" customFormat="false" ht="13.8" hidden="false" customHeight="false" outlineLevel="0" collapsed="false">
      <c r="A158" s="1" t="s">
        <v>583</v>
      </c>
      <c r="B158" s="0" t="s">
        <v>584</v>
      </c>
      <c r="C158" s="2" t="n">
        <v>7</v>
      </c>
      <c r="D158" s="2" t="n">
        <v>20</v>
      </c>
      <c r="E158" s="2" t="n">
        <v>48801044</v>
      </c>
      <c r="F158" s="2" t="n">
        <v>48829032</v>
      </c>
      <c r="G158" s="2" t="n">
        <v>11</v>
      </c>
      <c r="H158" s="0" t="s">
        <v>585</v>
      </c>
      <c r="I158" s="0" t="s">
        <v>586</v>
      </c>
    </row>
    <row r="159" customFormat="false" ht="13.8" hidden="false" customHeight="false" outlineLevel="0" collapsed="false">
      <c r="A159" s="1" t="s">
        <v>587</v>
      </c>
      <c r="B159" s="0" t="s">
        <v>588</v>
      </c>
      <c r="C159" s="2" t="n">
        <v>7</v>
      </c>
      <c r="D159" s="2" t="n">
        <v>20</v>
      </c>
      <c r="E159" s="2" t="n">
        <v>48854631</v>
      </c>
      <c r="F159" s="2" t="n">
        <v>48883903</v>
      </c>
      <c r="G159" s="2" t="n">
        <v>15</v>
      </c>
      <c r="H159" s="0" t="s">
        <v>589</v>
      </c>
      <c r="I159" s="0" t="s">
        <v>590</v>
      </c>
    </row>
    <row r="160" customFormat="false" ht="13.8" hidden="false" customHeight="false" outlineLevel="0" collapsed="false">
      <c r="A160" s="1" t="s">
        <v>591</v>
      </c>
      <c r="B160" s="0" t="s">
        <v>592</v>
      </c>
      <c r="C160" s="2" t="n">
        <v>7</v>
      </c>
      <c r="D160" s="2" t="n">
        <v>21</v>
      </c>
      <c r="E160" s="2" t="n">
        <v>49915475</v>
      </c>
      <c r="F160" s="2" t="n">
        <v>49948088</v>
      </c>
      <c r="G160" s="2" t="n">
        <v>14</v>
      </c>
      <c r="H160" s="0" t="s">
        <v>593</v>
      </c>
      <c r="I160" s="0" t="s">
        <v>594</v>
      </c>
    </row>
    <row r="161" customFormat="false" ht="13.8" hidden="false" customHeight="false" outlineLevel="0" collapsed="false">
      <c r="A161" s="1" t="s">
        <v>595</v>
      </c>
      <c r="B161" s="0" t="s">
        <v>596</v>
      </c>
      <c r="C161" s="2" t="n">
        <v>7</v>
      </c>
      <c r="D161" s="2" t="n">
        <v>21</v>
      </c>
      <c r="E161" s="2" t="n">
        <v>49864896</v>
      </c>
      <c r="F161" s="2" t="n">
        <v>49897958</v>
      </c>
      <c r="G161" s="2" t="n">
        <v>18</v>
      </c>
      <c r="H161" s="0" t="s">
        <v>597</v>
      </c>
      <c r="I161" s="0" t="s">
        <v>598</v>
      </c>
    </row>
    <row r="162" customFormat="false" ht="13.8" hidden="false" customHeight="false" outlineLevel="0" collapsed="false">
      <c r="A162" s="1" t="s">
        <v>599</v>
      </c>
      <c r="B162" s="0" t="s">
        <v>600</v>
      </c>
      <c r="C162" s="2" t="n">
        <v>7</v>
      </c>
      <c r="D162" s="2" t="n">
        <v>21</v>
      </c>
      <c r="E162" s="2" t="n">
        <v>49960839</v>
      </c>
      <c r="F162" s="2" t="n">
        <v>49982387</v>
      </c>
      <c r="G162" s="2" t="n">
        <v>8</v>
      </c>
      <c r="H162" s="0" t="s">
        <v>601</v>
      </c>
      <c r="I162" s="0" t="s">
        <v>602</v>
      </c>
    </row>
    <row r="163" customFormat="false" ht="13.8" hidden="false" customHeight="false" outlineLevel="0" collapsed="false">
      <c r="A163" s="1" t="s">
        <v>603</v>
      </c>
      <c r="B163" s="0" t="s">
        <v>604</v>
      </c>
      <c r="C163" s="2" t="n">
        <v>7</v>
      </c>
      <c r="D163" s="2" t="n">
        <v>21</v>
      </c>
      <c r="E163" s="2" t="n">
        <v>50072199</v>
      </c>
      <c r="F163" s="2" t="n">
        <v>50122604</v>
      </c>
      <c r="G163" s="2" t="n">
        <v>7</v>
      </c>
      <c r="H163" s="0" t="s">
        <v>605</v>
      </c>
      <c r="I163" s="0" t="s">
        <v>606</v>
      </c>
    </row>
    <row r="164" customFormat="false" ht="13.8" hidden="false" customHeight="false" outlineLevel="0" collapsed="false">
      <c r="A164" s="1" t="s">
        <v>607</v>
      </c>
      <c r="B164" s="0" t="s">
        <v>608</v>
      </c>
      <c r="C164" s="2" t="n">
        <v>7</v>
      </c>
      <c r="D164" s="2" t="n">
        <v>21</v>
      </c>
      <c r="E164" s="2" t="n">
        <v>49835153</v>
      </c>
      <c r="F164" s="2" t="n">
        <v>49847917</v>
      </c>
      <c r="G164" s="2" t="n">
        <v>11</v>
      </c>
      <c r="H164" s="0" t="s">
        <v>609</v>
      </c>
      <c r="I164" s="0" t="s">
        <v>610</v>
      </c>
    </row>
    <row r="165" customFormat="false" ht="13.8" hidden="false" customHeight="false" outlineLevel="0" collapsed="false">
      <c r="A165" s="1" t="s">
        <v>611</v>
      </c>
      <c r="B165" s="0" t="s">
        <v>612</v>
      </c>
      <c r="C165" s="2" t="n">
        <v>7</v>
      </c>
      <c r="D165" s="2" t="n">
        <v>21</v>
      </c>
      <c r="E165" s="2" t="n">
        <v>49728756</v>
      </c>
      <c r="F165" s="2" t="n">
        <v>49761096</v>
      </c>
      <c r="G165" s="2" t="n">
        <v>10</v>
      </c>
      <c r="H165" s="0" t="s">
        <v>613</v>
      </c>
      <c r="I165" s="0" t="s">
        <v>614</v>
      </c>
    </row>
    <row r="166" customFormat="false" ht="13.8" hidden="false" customHeight="false" outlineLevel="0" collapsed="false">
      <c r="A166" s="1" t="s">
        <v>615</v>
      </c>
      <c r="B166" s="0" t="s">
        <v>616</v>
      </c>
      <c r="C166" s="2" t="n">
        <v>7</v>
      </c>
      <c r="D166" s="2" t="n">
        <v>22</v>
      </c>
      <c r="E166" s="2" t="n">
        <v>50551567</v>
      </c>
      <c r="F166" s="2" t="n">
        <v>50568664</v>
      </c>
      <c r="G166" s="2" t="n">
        <v>18</v>
      </c>
      <c r="H166" s="0" t="s">
        <v>617</v>
      </c>
      <c r="I166" s="0" t="s">
        <v>618</v>
      </c>
    </row>
    <row r="167" customFormat="false" ht="13.8" hidden="false" customHeight="false" outlineLevel="0" collapsed="false">
      <c r="A167" s="1" t="s">
        <v>619</v>
      </c>
      <c r="B167" s="0" t="s">
        <v>620</v>
      </c>
      <c r="C167" s="2" t="n">
        <v>7</v>
      </c>
      <c r="D167" s="2" t="n">
        <v>22</v>
      </c>
      <c r="E167" s="2" t="n">
        <v>50442540</v>
      </c>
      <c r="F167" s="2" t="n">
        <v>50445851</v>
      </c>
      <c r="G167" s="2" t="n">
        <v>11</v>
      </c>
      <c r="H167" s="0" t="s">
        <v>621</v>
      </c>
      <c r="I167" s="0" t="s">
        <v>622</v>
      </c>
    </row>
    <row r="168" customFormat="false" ht="13.8" hidden="false" customHeight="false" outlineLevel="0" collapsed="false">
      <c r="A168" s="1" t="s">
        <v>623</v>
      </c>
      <c r="B168" s="0" t="s">
        <v>624</v>
      </c>
      <c r="C168" s="2" t="n">
        <v>7</v>
      </c>
      <c r="D168" s="2" t="n">
        <v>22</v>
      </c>
      <c r="E168" s="2" t="n">
        <v>50478945</v>
      </c>
      <c r="F168" s="2" t="n">
        <v>50481703</v>
      </c>
      <c r="G168" s="2" t="n">
        <v>4</v>
      </c>
      <c r="H168" s="0" t="s">
        <v>625</v>
      </c>
      <c r="I168" s="0" t="s">
        <v>626</v>
      </c>
    </row>
    <row r="169" customFormat="false" ht="13.8" hidden="false" customHeight="false" outlineLevel="0" collapsed="false">
      <c r="A169" s="1" t="s">
        <v>627</v>
      </c>
      <c r="B169" s="0" t="s">
        <v>628</v>
      </c>
      <c r="C169" s="2" t="n">
        <v>7</v>
      </c>
      <c r="D169" s="2" t="n">
        <v>23</v>
      </c>
      <c r="E169" s="2" t="n">
        <v>50834980</v>
      </c>
      <c r="F169" s="2" t="n">
        <v>50848605</v>
      </c>
      <c r="G169" s="2" t="n">
        <v>13</v>
      </c>
      <c r="H169" s="0" t="s">
        <v>629</v>
      </c>
      <c r="I169" s="0" t="s">
        <v>630</v>
      </c>
    </row>
    <row r="170" customFormat="false" ht="13.8" hidden="false" customHeight="false" outlineLevel="0" collapsed="false">
      <c r="A170" s="1" t="s">
        <v>631</v>
      </c>
      <c r="B170" s="0" t="s">
        <v>632</v>
      </c>
      <c r="C170" s="2" t="n">
        <v>7</v>
      </c>
      <c r="D170" s="2" t="n">
        <v>23</v>
      </c>
      <c r="E170" s="2" t="n">
        <v>50862539</v>
      </c>
      <c r="F170" s="2" t="n">
        <v>50873655</v>
      </c>
      <c r="G170" s="2" t="n">
        <v>9</v>
      </c>
      <c r="H170" s="0" t="s">
        <v>633</v>
      </c>
      <c r="I170" s="0" t="s">
        <v>634</v>
      </c>
    </row>
    <row r="171" customFormat="false" ht="13.8" hidden="false" customHeight="false" outlineLevel="0" collapsed="false">
      <c r="A171" s="1" t="s">
        <v>635</v>
      </c>
      <c r="B171" s="0" t="s">
        <v>636</v>
      </c>
      <c r="C171" s="2" t="n">
        <v>7</v>
      </c>
      <c r="D171" s="2" t="n">
        <v>23</v>
      </c>
      <c r="E171" s="2" t="n">
        <v>50817626</v>
      </c>
      <c r="F171" s="2" t="n">
        <v>50830831</v>
      </c>
      <c r="G171" s="2" t="n">
        <v>21</v>
      </c>
      <c r="H171" s="0" t="s">
        <v>637</v>
      </c>
      <c r="I171" s="0" t="s">
        <v>638</v>
      </c>
    </row>
    <row r="172" customFormat="false" ht="13.8" hidden="false" customHeight="false" outlineLevel="0" collapsed="false">
      <c r="A172" s="1" t="s">
        <v>639</v>
      </c>
      <c r="B172" s="0" t="s">
        <v>640</v>
      </c>
      <c r="C172" s="2" t="n">
        <v>7</v>
      </c>
      <c r="D172" s="2" t="n">
        <v>24</v>
      </c>
      <c r="E172" s="2" t="n">
        <v>134525774</v>
      </c>
      <c r="F172" s="2" t="n">
        <v>134530680</v>
      </c>
      <c r="G172" s="2" t="n">
        <v>13</v>
      </c>
      <c r="H172" s="0" t="s">
        <v>641</v>
      </c>
      <c r="I172" s="0" t="s">
        <v>642</v>
      </c>
    </row>
    <row r="173" customFormat="false" ht="13.8" hidden="false" customHeight="false" outlineLevel="0" collapsed="false">
      <c r="A173" s="1" t="s">
        <v>643</v>
      </c>
      <c r="B173" s="0" t="s">
        <v>644</v>
      </c>
      <c r="C173" s="2" t="n">
        <v>7</v>
      </c>
      <c r="D173" s="2" t="n">
        <v>24</v>
      </c>
      <c r="E173" s="2" t="n">
        <v>134562481</v>
      </c>
      <c r="F173" s="2" t="n">
        <v>134565582</v>
      </c>
      <c r="G173" s="2" t="n">
        <v>2</v>
      </c>
      <c r="H173" s="0" t="s">
        <v>645</v>
      </c>
      <c r="I173" s="0" t="s">
        <v>646</v>
      </c>
    </row>
    <row r="174" customFormat="false" ht="13.8" hidden="false" customHeight="false" outlineLevel="0" collapsed="false">
      <c r="A174" s="1" t="s">
        <v>647</v>
      </c>
      <c r="B174" s="0" t="s">
        <v>648</v>
      </c>
      <c r="C174" s="2" t="n">
        <v>7</v>
      </c>
      <c r="D174" s="2" t="n">
        <v>24</v>
      </c>
      <c r="E174" s="2" t="n">
        <v>134547182</v>
      </c>
      <c r="F174" s="2" t="n">
        <v>134550336</v>
      </c>
      <c r="G174" s="2" t="n">
        <v>9</v>
      </c>
      <c r="H174" s="0" t="s">
        <v>649</v>
      </c>
      <c r="I174" s="0" t="s">
        <v>650</v>
      </c>
    </row>
    <row r="175" customFormat="false" ht="13.8" hidden="false" customHeight="false" outlineLevel="0" collapsed="false">
      <c r="A175" s="1" t="s">
        <v>651</v>
      </c>
      <c r="B175" s="0" t="s">
        <v>652</v>
      </c>
      <c r="C175" s="2" t="n">
        <v>7</v>
      </c>
      <c r="D175" s="2" t="n">
        <v>24</v>
      </c>
      <c r="E175" s="2" t="n">
        <v>134587266</v>
      </c>
      <c r="F175" s="2" t="n">
        <v>134592672</v>
      </c>
      <c r="G175" s="2" t="n">
        <v>10</v>
      </c>
      <c r="H175" s="0" t="s">
        <v>653</v>
      </c>
      <c r="I175" s="0" t="s">
        <v>654</v>
      </c>
    </row>
    <row r="176" customFormat="false" ht="13.8" hidden="false" customHeight="false" outlineLevel="0" collapsed="false">
      <c r="A176" s="1" t="s">
        <v>655</v>
      </c>
      <c r="B176" s="0" t="s">
        <v>656</v>
      </c>
      <c r="C176" s="2" t="n">
        <v>7</v>
      </c>
      <c r="D176" s="2" t="n">
        <v>24</v>
      </c>
      <c r="E176" s="2" t="n">
        <v>134516078</v>
      </c>
      <c r="F176" s="2" t="n">
        <v>134519564</v>
      </c>
      <c r="G176" s="2" t="n">
        <v>9</v>
      </c>
      <c r="H176" s="0" t="s">
        <v>657</v>
      </c>
      <c r="I176" s="0" t="s">
        <v>658</v>
      </c>
    </row>
    <row r="177" customFormat="false" ht="13.8" hidden="false" customHeight="false" outlineLevel="0" collapsed="false">
      <c r="A177" s="1" t="s">
        <v>659</v>
      </c>
      <c r="B177" s="0" t="s">
        <v>660</v>
      </c>
      <c r="C177" s="2" t="n">
        <v>7</v>
      </c>
      <c r="D177" s="2" t="n">
        <v>24</v>
      </c>
      <c r="E177" s="2" t="n">
        <v>134533187</v>
      </c>
      <c r="F177" s="2" t="n">
        <v>134537143</v>
      </c>
      <c r="G177" s="2" t="n">
        <v>9</v>
      </c>
      <c r="H177" s="0" t="s">
        <v>661</v>
      </c>
      <c r="I177" s="0" t="s">
        <v>662</v>
      </c>
    </row>
    <row r="178" customFormat="false" ht="13.8" hidden="false" customHeight="false" outlineLevel="0" collapsed="false">
      <c r="A178" s="1" t="s">
        <v>663</v>
      </c>
      <c r="B178" s="0" t="s">
        <v>664</v>
      </c>
      <c r="C178" s="2" t="n">
        <v>8</v>
      </c>
      <c r="D178" s="2" t="n">
        <v>26</v>
      </c>
      <c r="E178" s="2" t="n">
        <v>72285225</v>
      </c>
      <c r="F178" s="2" t="n">
        <v>72315077</v>
      </c>
      <c r="G178" s="2" t="n">
        <v>12</v>
      </c>
      <c r="H178" s="0" t="s">
        <v>665</v>
      </c>
      <c r="I178" s="0" t="s">
        <v>666</v>
      </c>
    </row>
    <row r="179" customFormat="false" ht="13.8" hidden="false" customHeight="false" outlineLevel="0" collapsed="false">
      <c r="A179" s="1" t="s">
        <v>667</v>
      </c>
      <c r="B179" s="0" t="s">
        <v>668</v>
      </c>
      <c r="C179" s="2" t="n">
        <v>8</v>
      </c>
      <c r="D179" s="2" t="n">
        <v>26</v>
      </c>
      <c r="E179" s="2" t="n">
        <v>72230231</v>
      </c>
      <c r="F179" s="2" t="n">
        <v>72234623</v>
      </c>
      <c r="G179" s="2" t="n">
        <v>12</v>
      </c>
      <c r="H179" s="0" t="s">
        <v>669</v>
      </c>
      <c r="I179" s="0" t="s">
        <v>670</v>
      </c>
    </row>
    <row r="180" customFormat="false" ht="13.8" hidden="false" customHeight="false" outlineLevel="0" collapsed="false">
      <c r="A180" s="1" t="s">
        <v>671</v>
      </c>
      <c r="B180" s="0" t="s">
        <v>672</v>
      </c>
      <c r="C180" s="2" t="n">
        <v>8</v>
      </c>
      <c r="D180" s="2" t="n">
        <v>26</v>
      </c>
      <c r="E180" s="2" t="n">
        <v>72134756</v>
      </c>
      <c r="F180" s="2" t="n">
        <v>72149447</v>
      </c>
      <c r="G180" s="2" t="n">
        <v>9</v>
      </c>
      <c r="H180" s="0" t="s">
        <v>673</v>
      </c>
      <c r="I180" s="0" t="s">
        <v>674</v>
      </c>
    </row>
    <row r="181" customFormat="false" ht="13.8" hidden="false" customHeight="false" outlineLevel="0" collapsed="false">
      <c r="A181" s="1" t="s">
        <v>675</v>
      </c>
      <c r="B181" s="0" t="s">
        <v>676</v>
      </c>
      <c r="C181" s="2" t="n">
        <v>8</v>
      </c>
      <c r="D181" s="2" t="n">
        <v>26</v>
      </c>
      <c r="E181" s="2" t="n">
        <v>72183162</v>
      </c>
      <c r="F181" s="2" t="n">
        <v>72188069</v>
      </c>
      <c r="G181" s="2" t="n">
        <v>9</v>
      </c>
      <c r="H181" s="0" t="s">
        <v>677</v>
      </c>
      <c r="I181" s="0" t="s">
        <v>678</v>
      </c>
    </row>
    <row r="182" customFormat="false" ht="13.8" hidden="false" customHeight="false" outlineLevel="0" collapsed="false">
      <c r="A182" s="1" t="s">
        <v>679</v>
      </c>
      <c r="B182" s="0" t="s">
        <v>680</v>
      </c>
      <c r="C182" s="2" t="n">
        <v>8</v>
      </c>
      <c r="D182" s="2" t="n">
        <v>26</v>
      </c>
      <c r="E182" s="2" t="n">
        <v>72265538</v>
      </c>
      <c r="F182" s="2" t="n">
        <v>72273869</v>
      </c>
      <c r="G182" s="2" t="n">
        <v>7</v>
      </c>
      <c r="H182" s="0" t="s">
        <v>681</v>
      </c>
      <c r="I182" s="0" t="s">
        <v>682</v>
      </c>
    </row>
    <row r="183" customFormat="false" ht="13.8" hidden="false" customHeight="false" outlineLevel="0" collapsed="false">
      <c r="A183" s="1" t="s">
        <v>683</v>
      </c>
      <c r="B183" s="0" t="s">
        <v>684</v>
      </c>
      <c r="C183" s="2" t="n">
        <v>8</v>
      </c>
      <c r="D183" s="2" t="n">
        <v>26</v>
      </c>
      <c r="E183" s="2" t="n">
        <v>72266759</v>
      </c>
      <c r="F183" s="2" t="n">
        <v>72298785</v>
      </c>
      <c r="G183" s="2" t="n">
        <v>3</v>
      </c>
      <c r="H183" s="0" t="s">
        <v>685</v>
      </c>
      <c r="I183" s="0" t="s">
        <v>686</v>
      </c>
    </row>
    <row r="184" customFormat="false" ht="13.8" hidden="false" customHeight="false" outlineLevel="0" collapsed="false">
      <c r="A184" s="1" t="s">
        <v>687</v>
      </c>
      <c r="B184" s="0" t="s">
        <v>688</v>
      </c>
      <c r="C184" s="2" t="n">
        <v>8</v>
      </c>
      <c r="D184" s="2" t="n">
        <v>27</v>
      </c>
      <c r="E184" s="2" t="n">
        <v>74474937</v>
      </c>
      <c r="F184" s="2" t="n">
        <v>74517307</v>
      </c>
      <c r="G184" s="2" t="n">
        <v>11</v>
      </c>
      <c r="H184" s="0" t="s">
        <v>689</v>
      </c>
      <c r="I184" s="0" t="s">
        <v>690</v>
      </c>
    </row>
    <row r="185" customFormat="false" ht="13.8" hidden="false" customHeight="false" outlineLevel="0" collapsed="false">
      <c r="A185" s="1" t="s">
        <v>691</v>
      </c>
      <c r="B185" s="0" t="s">
        <v>692</v>
      </c>
      <c r="C185" s="2" t="n">
        <v>8</v>
      </c>
      <c r="D185" s="2" t="n">
        <v>27</v>
      </c>
      <c r="E185" s="2" t="n">
        <v>74411163</v>
      </c>
      <c r="F185" s="2" t="n">
        <v>74414811</v>
      </c>
      <c r="G185" s="2" t="n">
        <v>18</v>
      </c>
      <c r="H185" s="0" t="s">
        <v>693</v>
      </c>
      <c r="I185" s="0" t="s">
        <v>694</v>
      </c>
    </row>
    <row r="186" customFormat="false" ht="13.8" hidden="false" customHeight="false" outlineLevel="0" collapsed="false">
      <c r="A186" s="1" t="s">
        <v>695</v>
      </c>
      <c r="B186" s="0" t="s">
        <v>696</v>
      </c>
      <c r="C186" s="2" t="n">
        <v>8</v>
      </c>
      <c r="D186" s="2" t="n">
        <v>27</v>
      </c>
      <c r="E186" s="2" t="n">
        <v>74432534</v>
      </c>
      <c r="F186" s="2" t="n">
        <v>74458528</v>
      </c>
      <c r="G186" s="2" t="n">
        <v>14</v>
      </c>
      <c r="H186" s="0" t="s">
        <v>697</v>
      </c>
      <c r="I186" s="0" t="s">
        <v>698</v>
      </c>
    </row>
    <row r="187" customFormat="false" ht="13.8" hidden="false" customHeight="false" outlineLevel="0" collapsed="false">
      <c r="A187" s="1" t="s">
        <v>699</v>
      </c>
      <c r="B187" s="0" t="s">
        <v>700</v>
      </c>
      <c r="C187" s="2" t="n">
        <v>8</v>
      </c>
      <c r="D187" s="2" t="n">
        <v>27</v>
      </c>
      <c r="E187" s="2" t="n">
        <v>74432507</v>
      </c>
      <c r="F187" s="2" t="n">
        <v>74440253</v>
      </c>
      <c r="G187" s="2" t="n">
        <v>13</v>
      </c>
      <c r="H187" s="0" t="s">
        <v>701</v>
      </c>
      <c r="I187" s="0" t="s">
        <v>702</v>
      </c>
    </row>
    <row r="188" customFormat="false" ht="13.8" hidden="false" customHeight="false" outlineLevel="0" collapsed="false">
      <c r="A188" s="1" t="s">
        <v>703</v>
      </c>
      <c r="B188" s="0" t="s">
        <v>704</v>
      </c>
      <c r="C188" s="2" t="n">
        <v>9</v>
      </c>
      <c r="D188" s="2" t="n">
        <v>29</v>
      </c>
      <c r="E188" s="2" t="n">
        <v>20149580</v>
      </c>
      <c r="F188" s="2" t="n">
        <v>20189621</v>
      </c>
      <c r="G188" s="2" t="n">
        <v>15</v>
      </c>
      <c r="H188" s="0" t="s">
        <v>705</v>
      </c>
      <c r="I188" s="0" t="s">
        <v>706</v>
      </c>
    </row>
    <row r="189" customFormat="false" ht="13.8" hidden="false" customHeight="false" outlineLevel="0" collapsed="false">
      <c r="A189" s="1" t="s">
        <v>707</v>
      </c>
      <c r="B189" s="0" t="s">
        <v>708</v>
      </c>
      <c r="C189" s="2" t="n">
        <v>9</v>
      </c>
      <c r="D189" s="2" t="n">
        <v>29</v>
      </c>
      <c r="E189" s="2" t="n">
        <v>20385769</v>
      </c>
      <c r="F189" s="2" t="n">
        <v>20399638</v>
      </c>
      <c r="G189" s="2" t="n">
        <v>14</v>
      </c>
      <c r="H189" s="0" t="s">
        <v>709</v>
      </c>
      <c r="I189" s="0" t="s">
        <v>710</v>
      </c>
    </row>
    <row r="190" customFormat="false" ht="13.8" hidden="false" customHeight="false" outlineLevel="0" collapsed="false">
      <c r="A190" s="1" t="s">
        <v>711</v>
      </c>
      <c r="B190" s="0" t="s">
        <v>712</v>
      </c>
      <c r="C190" s="2" t="n">
        <v>9</v>
      </c>
      <c r="D190" s="2" t="n">
        <v>29</v>
      </c>
      <c r="E190" s="2" t="n">
        <v>20272993</v>
      </c>
      <c r="F190" s="2" t="n">
        <v>20297190</v>
      </c>
      <c r="G190" s="2" t="n">
        <v>11</v>
      </c>
      <c r="H190" s="0" t="s">
        <v>713</v>
      </c>
      <c r="I190" s="0" t="s">
        <v>714</v>
      </c>
    </row>
    <row r="191" customFormat="false" ht="13.8" hidden="false" customHeight="false" outlineLevel="0" collapsed="false">
      <c r="A191" s="1" t="s">
        <v>715</v>
      </c>
      <c r="B191" s="0" t="s">
        <v>716</v>
      </c>
      <c r="C191" s="2" t="n">
        <v>9</v>
      </c>
      <c r="D191" s="2" t="n">
        <v>29</v>
      </c>
      <c r="E191" s="2" t="n">
        <v>20299512</v>
      </c>
      <c r="F191" s="2" t="n">
        <v>20325861</v>
      </c>
      <c r="G191" s="2" t="n">
        <v>9</v>
      </c>
      <c r="H191" s="0" t="s">
        <v>717</v>
      </c>
      <c r="I191" s="0" t="s">
        <v>718</v>
      </c>
    </row>
    <row r="192" customFormat="false" ht="13.8" hidden="false" customHeight="false" outlineLevel="0" collapsed="false">
      <c r="A192" s="1" t="s">
        <v>719</v>
      </c>
      <c r="B192" s="0" t="s">
        <v>720</v>
      </c>
      <c r="C192" s="2" t="n">
        <v>9</v>
      </c>
      <c r="D192" s="2" t="n">
        <v>29</v>
      </c>
      <c r="E192" s="2" t="n">
        <v>20237416</v>
      </c>
      <c r="F192" s="2" t="n">
        <v>20264606</v>
      </c>
      <c r="G192" s="2" t="n">
        <v>22</v>
      </c>
      <c r="H192" s="0" t="s">
        <v>721</v>
      </c>
      <c r="I192" s="0" t="s">
        <v>722</v>
      </c>
    </row>
    <row r="193" customFormat="false" ht="13.8" hidden="false" customHeight="false" outlineLevel="0" collapsed="false">
      <c r="A193" s="1" t="s">
        <v>723</v>
      </c>
      <c r="B193" s="0" t="s">
        <v>724</v>
      </c>
      <c r="C193" s="2" t="n">
        <v>9</v>
      </c>
      <c r="D193" s="2" t="n">
        <v>30</v>
      </c>
      <c r="E193" s="2" t="n">
        <v>22030274</v>
      </c>
      <c r="F193" s="2" t="n">
        <v>22047641</v>
      </c>
      <c r="G193" s="2" t="n">
        <v>7</v>
      </c>
      <c r="H193" s="0" t="s">
        <v>725</v>
      </c>
      <c r="I193" s="0" t="s">
        <v>726</v>
      </c>
    </row>
    <row r="194" customFormat="false" ht="13.8" hidden="false" customHeight="false" outlineLevel="0" collapsed="false">
      <c r="A194" s="1" t="s">
        <v>727</v>
      </c>
      <c r="B194" s="0" t="s">
        <v>728</v>
      </c>
      <c r="C194" s="2" t="n">
        <v>9</v>
      </c>
      <c r="D194" s="2" t="n">
        <v>30</v>
      </c>
      <c r="E194" s="2" t="n">
        <v>22051874</v>
      </c>
      <c r="F194" s="2" t="n">
        <v>22064339</v>
      </c>
      <c r="G194" s="2" t="n">
        <v>10</v>
      </c>
      <c r="H194" s="0" t="s">
        <v>729</v>
      </c>
      <c r="I194" s="0" t="s">
        <v>730</v>
      </c>
    </row>
    <row r="195" customFormat="false" ht="13.8" hidden="false" customHeight="false" outlineLevel="0" collapsed="false">
      <c r="A195" s="1" t="s">
        <v>731</v>
      </c>
      <c r="B195" s="0" t="s">
        <v>732</v>
      </c>
      <c r="C195" s="2" t="n">
        <v>9</v>
      </c>
      <c r="D195" s="2" t="n">
        <v>30</v>
      </c>
      <c r="E195" s="2" t="n">
        <v>22082669</v>
      </c>
      <c r="F195" s="2" t="n">
        <v>22094985</v>
      </c>
      <c r="G195" s="2" t="n">
        <v>10</v>
      </c>
      <c r="H195" s="0" t="s">
        <v>733</v>
      </c>
      <c r="I195" s="0" t="s">
        <v>734</v>
      </c>
    </row>
    <row r="196" customFormat="false" ht="13.8" hidden="false" customHeight="false" outlineLevel="0" collapsed="false">
      <c r="A196" s="1" t="s">
        <v>735</v>
      </c>
      <c r="B196" s="0" t="s">
        <v>736</v>
      </c>
      <c r="C196" s="2" t="n">
        <v>9</v>
      </c>
      <c r="D196" s="2" t="n">
        <v>30</v>
      </c>
      <c r="E196" s="2" t="n">
        <v>22001511</v>
      </c>
      <c r="F196" s="2" t="n">
        <v>22005068</v>
      </c>
      <c r="G196" s="2" t="n">
        <v>12</v>
      </c>
      <c r="H196" s="0" t="s">
        <v>737</v>
      </c>
      <c r="I196" s="0" t="s">
        <v>738</v>
      </c>
    </row>
    <row r="197" customFormat="false" ht="13.8" hidden="false" customHeight="false" outlineLevel="0" collapsed="false">
      <c r="A197" s="1" t="s">
        <v>739</v>
      </c>
      <c r="B197" s="0" t="s">
        <v>740</v>
      </c>
      <c r="C197" s="2" t="n">
        <v>10</v>
      </c>
      <c r="D197" s="2" t="n">
        <v>31</v>
      </c>
      <c r="E197" s="2" t="n">
        <v>81367818</v>
      </c>
      <c r="F197" s="2" t="n">
        <v>81373644</v>
      </c>
      <c r="G197" s="2" t="n">
        <v>0</v>
      </c>
      <c r="H197" s="0" t="s">
        <v>741</v>
      </c>
      <c r="I197" s="0" t="s">
        <v>742</v>
      </c>
    </row>
    <row r="198" customFormat="false" ht="13.8" hidden="false" customHeight="false" outlineLevel="0" collapsed="false">
      <c r="A198" s="1" t="s">
        <v>743</v>
      </c>
      <c r="B198" s="0" t="s">
        <v>744</v>
      </c>
      <c r="C198" s="2" t="n">
        <v>10</v>
      </c>
      <c r="D198" s="2" t="n">
        <v>31</v>
      </c>
      <c r="E198" s="2" t="n">
        <v>81111816</v>
      </c>
      <c r="F198" s="2" t="n">
        <v>81126976</v>
      </c>
      <c r="G198" s="2" t="n">
        <v>14</v>
      </c>
      <c r="H198" s="0" t="s">
        <v>745</v>
      </c>
      <c r="I198" s="0" t="s">
        <v>746</v>
      </c>
    </row>
    <row r="199" customFormat="false" ht="13.8" hidden="false" customHeight="false" outlineLevel="0" collapsed="false">
      <c r="A199" s="1" t="s">
        <v>747</v>
      </c>
      <c r="B199" s="0" t="s">
        <v>748</v>
      </c>
      <c r="C199" s="2" t="n">
        <v>10</v>
      </c>
      <c r="D199" s="2" t="n">
        <v>31</v>
      </c>
      <c r="E199" s="2" t="n">
        <v>81283872</v>
      </c>
      <c r="F199" s="2" t="n">
        <v>81286105</v>
      </c>
      <c r="G199" s="2" t="n">
        <v>14</v>
      </c>
      <c r="H199" s="0" t="s">
        <v>749</v>
      </c>
      <c r="I199" s="0" t="s">
        <v>750</v>
      </c>
    </row>
    <row r="200" customFormat="false" ht="13.8" hidden="false" customHeight="false" outlineLevel="0" collapsed="false">
      <c r="A200" s="1" t="s">
        <v>751</v>
      </c>
      <c r="B200" s="0" t="s">
        <v>752</v>
      </c>
      <c r="C200" s="2" t="n">
        <v>10</v>
      </c>
      <c r="D200" s="2" t="n">
        <v>31</v>
      </c>
      <c r="E200" s="2" t="n">
        <v>81208728</v>
      </c>
      <c r="F200" s="2" t="n">
        <v>81214554</v>
      </c>
      <c r="G200" s="2" t="n">
        <v>0</v>
      </c>
      <c r="H200" s="0" t="s">
        <v>741</v>
      </c>
      <c r="I200" s="0" t="s">
        <v>742</v>
      </c>
    </row>
    <row r="201" customFormat="false" ht="13.8" hidden="false" customHeight="false" outlineLevel="0" collapsed="false">
      <c r="A201" s="1" t="s">
        <v>753</v>
      </c>
      <c r="B201" s="0" t="s">
        <v>754</v>
      </c>
      <c r="C201" s="2" t="n">
        <v>10</v>
      </c>
      <c r="D201" s="2" t="n">
        <v>32</v>
      </c>
      <c r="E201" s="2" t="n">
        <v>81687595</v>
      </c>
      <c r="F201" s="2" t="n">
        <v>81704025</v>
      </c>
      <c r="G201" s="2" t="n">
        <v>10</v>
      </c>
      <c r="H201" s="0" t="s">
        <v>755</v>
      </c>
      <c r="I201" s="0" t="s">
        <v>756</v>
      </c>
    </row>
    <row r="202" customFormat="false" ht="13.8" hidden="false" customHeight="false" outlineLevel="0" collapsed="false">
      <c r="A202" s="1" t="s">
        <v>757</v>
      </c>
      <c r="B202" s="0" t="s">
        <v>758</v>
      </c>
      <c r="C202" s="2" t="n">
        <v>10</v>
      </c>
      <c r="D202" s="2" t="n">
        <v>32</v>
      </c>
      <c r="E202" s="2" t="n">
        <v>81600998</v>
      </c>
      <c r="F202" s="2" t="n">
        <v>81614756</v>
      </c>
      <c r="G202" s="2" t="n">
        <v>14</v>
      </c>
      <c r="H202" s="0" t="s">
        <v>759</v>
      </c>
      <c r="I202" s="0" t="s">
        <v>760</v>
      </c>
    </row>
    <row r="203" customFormat="false" ht="13.8" hidden="false" customHeight="false" outlineLevel="0" collapsed="false">
      <c r="A203" s="1" t="s">
        <v>761</v>
      </c>
      <c r="B203" s="0" t="s">
        <v>762</v>
      </c>
      <c r="C203" s="2" t="n">
        <v>11</v>
      </c>
      <c r="D203" s="2" t="n">
        <v>33</v>
      </c>
      <c r="E203" s="2" t="n">
        <v>50735325</v>
      </c>
      <c r="F203" s="2" t="n">
        <v>50745135</v>
      </c>
      <c r="G203" s="2" t="n">
        <v>13</v>
      </c>
      <c r="H203" s="0" t="s">
        <v>763</v>
      </c>
      <c r="I203" s="0" t="s">
        <v>764</v>
      </c>
    </row>
    <row r="204" customFormat="false" ht="13.8" hidden="false" customHeight="false" outlineLevel="0" collapsed="false">
      <c r="A204" s="1" t="s">
        <v>765</v>
      </c>
      <c r="B204" s="0" t="s">
        <v>766</v>
      </c>
      <c r="C204" s="2" t="n">
        <v>11</v>
      </c>
      <c r="D204" s="2" t="n">
        <v>33</v>
      </c>
      <c r="E204" s="2" t="n">
        <v>50872759</v>
      </c>
      <c r="F204" s="2" t="n">
        <v>50886301</v>
      </c>
      <c r="G204" s="2" t="n">
        <v>13</v>
      </c>
      <c r="H204" s="0" t="s">
        <v>767</v>
      </c>
      <c r="I204" s="0" t="s">
        <v>768</v>
      </c>
    </row>
    <row r="205" customFormat="false" ht="13.8" hidden="false" customHeight="false" outlineLevel="0" collapsed="false">
      <c r="A205" s="1" t="s">
        <v>769</v>
      </c>
      <c r="B205" s="0" t="s">
        <v>770</v>
      </c>
      <c r="C205" s="2" t="n">
        <v>11</v>
      </c>
      <c r="D205" s="2" t="n">
        <v>33</v>
      </c>
      <c r="E205" s="2" t="n">
        <v>50645533</v>
      </c>
      <c r="F205" s="2" t="n">
        <v>50655054</v>
      </c>
      <c r="G205" s="2" t="n">
        <v>13</v>
      </c>
      <c r="H205" s="0" t="s">
        <v>771</v>
      </c>
      <c r="I205" s="0" t="s">
        <v>772</v>
      </c>
    </row>
    <row r="206" customFormat="false" ht="13.8" hidden="false" customHeight="false" outlineLevel="0" collapsed="false">
      <c r="A206" s="1" t="s">
        <v>773</v>
      </c>
      <c r="B206" s="0" t="s">
        <v>774</v>
      </c>
      <c r="C206" s="2" t="n">
        <v>11</v>
      </c>
      <c r="D206" s="2" t="n">
        <v>33</v>
      </c>
      <c r="E206" s="2" t="n">
        <v>50624588</v>
      </c>
      <c r="F206" s="2" t="n">
        <v>50641226</v>
      </c>
      <c r="G206" s="2" t="n">
        <v>11</v>
      </c>
      <c r="H206" s="0" t="s">
        <v>775</v>
      </c>
      <c r="I206" s="0" t="s">
        <v>776</v>
      </c>
    </row>
    <row r="207" customFormat="false" ht="13.8" hidden="false" customHeight="false" outlineLevel="0" collapsed="false">
      <c r="A207" s="1" t="s">
        <v>777</v>
      </c>
      <c r="B207" s="0" t="s">
        <v>778</v>
      </c>
      <c r="C207" s="2" t="n">
        <v>11</v>
      </c>
      <c r="D207" s="2" t="n">
        <v>33</v>
      </c>
      <c r="E207" s="2" t="n">
        <v>50686222</v>
      </c>
      <c r="F207" s="2" t="n">
        <v>50701153</v>
      </c>
      <c r="G207" s="2" t="n">
        <v>12</v>
      </c>
      <c r="H207" s="0" t="s">
        <v>779</v>
      </c>
      <c r="I207" s="0" t="s">
        <v>780</v>
      </c>
    </row>
    <row r="208" customFormat="false" ht="13.8" hidden="false" customHeight="false" outlineLevel="0" collapsed="false">
      <c r="A208" s="1" t="s">
        <v>781</v>
      </c>
      <c r="B208" s="0" t="s">
        <v>782</v>
      </c>
      <c r="C208" s="2" t="n">
        <v>11</v>
      </c>
      <c r="D208" s="2" t="n">
        <v>34</v>
      </c>
      <c r="E208" s="2" t="n">
        <v>58680718</v>
      </c>
      <c r="F208" s="2" t="n">
        <v>58696790</v>
      </c>
      <c r="G208" s="2" t="n">
        <v>7</v>
      </c>
      <c r="H208" s="0" t="s">
        <v>783</v>
      </c>
      <c r="I208" s="0" t="s">
        <v>784</v>
      </c>
    </row>
    <row r="209" customFormat="false" ht="13.8" hidden="false" customHeight="false" outlineLevel="0" collapsed="false">
      <c r="A209" s="1" t="s">
        <v>785</v>
      </c>
      <c r="B209" s="0" t="s">
        <v>786</v>
      </c>
      <c r="C209" s="2" t="n">
        <v>11</v>
      </c>
      <c r="D209" s="2" t="n">
        <v>34</v>
      </c>
      <c r="E209" s="2" t="n">
        <v>58701655</v>
      </c>
      <c r="F209" s="2" t="n">
        <v>58717727</v>
      </c>
      <c r="G209" s="2" t="n">
        <v>12</v>
      </c>
      <c r="H209" s="0" t="s">
        <v>787</v>
      </c>
      <c r="I209" s="0" t="s">
        <v>788</v>
      </c>
    </row>
    <row r="210" customFormat="false" ht="13.8" hidden="false" customHeight="false" outlineLevel="0" collapsed="false">
      <c r="A210" s="1" t="s">
        <v>789</v>
      </c>
      <c r="B210" s="0" t="s">
        <v>790</v>
      </c>
      <c r="C210" s="2" t="n">
        <v>11</v>
      </c>
      <c r="D210" s="2" t="n">
        <v>34</v>
      </c>
      <c r="E210" s="2" t="n">
        <v>58660660</v>
      </c>
      <c r="F210" s="2" t="n">
        <v>58672151</v>
      </c>
      <c r="G210" s="2" t="n">
        <v>0</v>
      </c>
      <c r="H210" s="0" t="s">
        <v>791</v>
      </c>
      <c r="I210" s="0" t="s">
        <v>792</v>
      </c>
    </row>
    <row r="211" customFormat="false" ht="13.8" hidden="false" customHeight="false" outlineLevel="0" collapsed="false">
      <c r="A211" s="1" t="s">
        <v>793</v>
      </c>
      <c r="B211" s="0" t="s">
        <v>794</v>
      </c>
      <c r="C211" s="2" t="n">
        <v>11</v>
      </c>
      <c r="D211" s="2" t="n">
        <v>35</v>
      </c>
      <c r="E211" s="2" t="n">
        <v>59299022</v>
      </c>
      <c r="F211" s="2" t="n">
        <v>59340253</v>
      </c>
      <c r="G211" s="2" t="n">
        <v>4</v>
      </c>
      <c r="H211" s="0" t="s">
        <v>795</v>
      </c>
      <c r="I211" s="0" t="s">
        <v>796</v>
      </c>
    </row>
    <row r="212" customFormat="false" ht="13.8" hidden="false" customHeight="false" outlineLevel="0" collapsed="false">
      <c r="A212" s="1" t="s">
        <v>797</v>
      </c>
      <c r="B212" s="0" t="s">
        <v>798</v>
      </c>
      <c r="C212" s="2" t="n">
        <v>11</v>
      </c>
      <c r="D212" s="2" t="n">
        <v>35</v>
      </c>
      <c r="E212" s="2" t="n">
        <v>59274699</v>
      </c>
      <c r="F212" s="2" t="n">
        <v>59285976</v>
      </c>
      <c r="G212" s="2" t="n">
        <v>10</v>
      </c>
      <c r="H212" s="0" t="s">
        <v>799</v>
      </c>
      <c r="I212" s="0" t="s">
        <v>800</v>
      </c>
    </row>
    <row r="213" customFormat="false" ht="13.8" hidden="false" customHeight="false" outlineLevel="0" collapsed="false">
      <c r="A213" s="1" t="s">
        <v>801</v>
      </c>
      <c r="B213" s="0" t="s">
        <v>802</v>
      </c>
      <c r="C213" s="2" t="n">
        <v>11</v>
      </c>
      <c r="D213" s="2" t="n">
        <v>36</v>
      </c>
      <c r="E213" s="2" t="n">
        <v>62513858</v>
      </c>
      <c r="F213" s="2" t="n">
        <v>62545407</v>
      </c>
      <c r="G213" s="2" t="n">
        <v>14</v>
      </c>
      <c r="H213" s="0" t="s">
        <v>803</v>
      </c>
      <c r="I213" s="0" t="s">
        <v>804</v>
      </c>
    </row>
    <row r="214" customFormat="false" ht="13.8" hidden="false" customHeight="false" outlineLevel="0" collapsed="false">
      <c r="A214" s="1" t="s">
        <v>805</v>
      </c>
      <c r="B214" s="0" t="s">
        <v>806</v>
      </c>
      <c r="C214" s="2" t="n">
        <v>11</v>
      </c>
      <c r="D214" s="2" t="n">
        <v>36</v>
      </c>
      <c r="E214" s="2" t="n">
        <v>62566879</v>
      </c>
      <c r="F214" s="2" t="n">
        <v>62602964</v>
      </c>
      <c r="G214" s="2" t="n">
        <v>10</v>
      </c>
      <c r="H214" s="0" t="s">
        <v>807</v>
      </c>
      <c r="I214" s="0" t="s">
        <v>808</v>
      </c>
    </row>
    <row r="215" customFormat="false" ht="13.8" hidden="false" customHeight="false" outlineLevel="0" collapsed="false">
      <c r="A215" s="1" t="s">
        <v>809</v>
      </c>
      <c r="B215" s="0" t="s">
        <v>810</v>
      </c>
      <c r="C215" s="2" t="n">
        <v>11</v>
      </c>
      <c r="D215" s="2" t="n">
        <v>37</v>
      </c>
      <c r="E215" s="2" t="n">
        <v>121767089</v>
      </c>
      <c r="F215" s="2" t="n">
        <v>121786643</v>
      </c>
      <c r="G215" s="2" t="n">
        <v>9</v>
      </c>
      <c r="H215" s="0" t="s">
        <v>811</v>
      </c>
      <c r="I215" s="0" t="s">
        <v>812</v>
      </c>
    </row>
    <row r="216" customFormat="false" ht="13.8" hidden="false" customHeight="false" outlineLevel="0" collapsed="false">
      <c r="A216" s="1" t="s">
        <v>813</v>
      </c>
      <c r="B216" s="0" t="s">
        <v>814</v>
      </c>
      <c r="C216" s="2" t="n">
        <v>11</v>
      </c>
      <c r="D216" s="2" t="n">
        <v>37</v>
      </c>
      <c r="E216" s="2" t="n">
        <v>121803724</v>
      </c>
      <c r="F216" s="2" t="n">
        <v>121818041</v>
      </c>
      <c r="G216" s="2" t="n">
        <v>17</v>
      </c>
      <c r="H216" s="0" t="s">
        <v>815</v>
      </c>
      <c r="I216" s="0" t="s">
        <v>816</v>
      </c>
    </row>
    <row r="217" customFormat="false" ht="13.8" hidden="false" customHeight="false" outlineLevel="0" collapsed="false">
      <c r="A217" s="1" t="s">
        <v>817</v>
      </c>
      <c r="B217" s="0" t="s">
        <v>818</v>
      </c>
      <c r="C217" s="2" t="n">
        <v>13</v>
      </c>
      <c r="D217" s="2" t="n">
        <v>38</v>
      </c>
      <c r="E217" s="2" t="n">
        <v>21478874</v>
      </c>
      <c r="F217" s="2" t="n">
        <v>21494624</v>
      </c>
      <c r="G217" s="2" t="n">
        <v>7</v>
      </c>
      <c r="H217" s="0" t="s">
        <v>819</v>
      </c>
      <c r="I217" s="0" t="s">
        <v>820</v>
      </c>
    </row>
    <row r="218" customFormat="false" ht="13.8" hidden="false" customHeight="false" outlineLevel="0" collapsed="false">
      <c r="A218" s="1" t="s">
        <v>821</v>
      </c>
      <c r="B218" s="0" t="s">
        <v>822</v>
      </c>
      <c r="C218" s="2" t="n">
        <v>13</v>
      </c>
      <c r="D218" s="2" t="n">
        <v>38</v>
      </c>
      <c r="E218" s="2" t="n">
        <v>21605091</v>
      </c>
      <c r="F218" s="2" t="n">
        <v>21622989</v>
      </c>
      <c r="G218" s="2" t="n">
        <v>9</v>
      </c>
      <c r="H218" s="0" t="s">
        <v>823</v>
      </c>
      <c r="I218" s="0" t="s">
        <v>824</v>
      </c>
    </row>
    <row r="219" customFormat="false" ht="13.8" hidden="false" customHeight="false" outlineLevel="0" collapsed="false">
      <c r="A219" s="1" t="s">
        <v>825</v>
      </c>
      <c r="B219" s="0" t="s">
        <v>826</v>
      </c>
      <c r="C219" s="2" t="n">
        <v>13</v>
      </c>
      <c r="D219" s="2" t="n">
        <v>39</v>
      </c>
      <c r="E219" s="2" t="n">
        <v>62555683</v>
      </c>
      <c r="F219" s="2" t="n">
        <v>62568128</v>
      </c>
      <c r="G219" s="2" t="n">
        <v>8</v>
      </c>
      <c r="H219" s="0" t="s">
        <v>827</v>
      </c>
      <c r="I219" s="0" t="s">
        <v>828</v>
      </c>
    </row>
    <row r="220" customFormat="false" ht="13.8" hidden="false" customHeight="false" outlineLevel="0" collapsed="false">
      <c r="A220" s="1" t="s">
        <v>829</v>
      </c>
      <c r="B220" s="0" t="s">
        <v>830</v>
      </c>
      <c r="C220" s="2" t="n">
        <v>13</v>
      </c>
      <c r="D220" s="2" t="n">
        <v>39</v>
      </c>
      <c r="E220" s="2" t="n">
        <v>62706550</v>
      </c>
      <c r="F220" s="2" t="n">
        <v>62708859</v>
      </c>
      <c r="G220" s="2" t="n">
        <v>0</v>
      </c>
      <c r="H220" s="0" t="s">
        <v>831</v>
      </c>
      <c r="I220" s="0" t="s">
        <v>832</v>
      </c>
    </row>
    <row r="221" customFormat="false" ht="13.8" hidden="false" customHeight="false" outlineLevel="0" collapsed="false">
      <c r="A221" s="1" t="s">
        <v>833</v>
      </c>
      <c r="B221" s="0" t="s">
        <v>834</v>
      </c>
      <c r="C221" s="2" t="n">
        <v>13</v>
      </c>
      <c r="D221" s="2" t="n">
        <v>39</v>
      </c>
      <c r="E221" s="2" t="n">
        <v>62618686</v>
      </c>
      <c r="F221" s="2" t="n">
        <v>62621904</v>
      </c>
      <c r="G221" s="2" t="n">
        <v>11</v>
      </c>
      <c r="H221" s="0" t="s">
        <v>835</v>
      </c>
      <c r="I221" s="0" t="s">
        <v>836</v>
      </c>
    </row>
    <row r="222" customFormat="false" ht="13.8" hidden="false" customHeight="false" outlineLevel="0" collapsed="false">
      <c r="A222" s="1" t="s">
        <v>837</v>
      </c>
      <c r="B222" s="0" t="s">
        <v>838</v>
      </c>
      <c r="C222" s="2" t="n">
        <v>13</v>
      </c>
      <c r="D222" s="2" t="n">
        <v>39</v>
      </c>
      <c r="E222" s="2" t="n">
        <v>62231276</v>
      </c>
      <c r="F222" s="2" t="n">
        <v>62274779</v>
      </c>
      <c r="G222" s="2" t="n">
        <v>22</v>
      </c>
      <c r="H222" s="0" t="s">
        <v>839</v>
      </c>
      <c r="I222" s="0" t="s">
        <v>840</v>
      </c>
    </row>
    <row r="223" customFormat="false" ht="13.8" hidden="false" customHeight="false" outlineLevel="0" collapsed="false">
      <c r="A223" s="1" t="s">
        <v>841</v>
      </c>
      <c r="B223" s="0" t="s">
        <v>842</v>
      </c>
      <c r="C223" s="2" t="n">
        <v>13</v>
      </c>
      <c r="D223" s="2" t="n">
        <v>39</v>
      </c>
      <c r="E223" s="2" t="n">
        <v>62470223</v>
      </c>
      <c r="F223" s="2" t="n">
        <v>62473296</v>
      </c>
      <c r="G223" s="2" t="n">
        <v>14</v>
      </c>
      <c r="H223" s="0" t="s">
        <v>843</v>
      </c>
      <c r="I223" s="0" t="s">
        <v>844</v>
      </c>
    </row>
    <row r="224" customFormat="false" ht="13.8" hidden="false" customHeight="false" outlineLevel="0" collapsed="false">
      <c r="A224" s="1" t="s">
        <v>845</v>
      </c>
      <c r="B224" s="0" t="s">
        <v>846</v>
      </c>
      <c r="C224" s="2" t="n">
        <v>13</v>
      </c>
      <c r="D224" s="2" t="n">
        <v>40</v>
      </c>
      <c r="E224" s="2" t="n">
        <v>67717938</v>
      </c>
      <c r="F224" s="2" t="n">
        <v>67738690</v>
      </c>
      <c r="G224" s="2" t="n">
        <v>27</v>
      </c>
      <c r="H224" s="0" t="s">
        <v>847</v>
      </c>
      <c r="I224" s="0" t="s">
        <v>848</v>
      </c>
    </row>
    <row r="225" customFormat="false" ht="13.8" hidden="false" customHeight="false" outlineLevel="0" collapsed="false">
      <c r="A225" s="1" t="s">
        <v>849</v>
      </c>
      <c r="B225" s="0" t="s">
        <v>850</v>
      </c>
      <c r="C225" s="2" t="n">
        <v>13</v>
      </c>
      <c r="D225" s="2" t="n">
        <v>40</v>
      </c>
      <c r="E225" s="2" t="n">
        <v>67914753</v>
      </c>
      <c r="F225" s="2" t="n">
        <v>67927937</v>
      </c>
      <c r="G225" s="2" t="n">
        <v>15</v>
      </c>
      <c r="H225" s="0" t="s">
        <v>851</v>
      </c>
      <c r="I225" s="0" t="s">
        <v>852</v>
      </c>
    </row>
    <row r="226" customFormat="false" ht="13.8" hidden="false" customHeight="false" outlineLevel="0" collapsed="false">
      <c r="A226" s="1" t="s">
        <v>853</v>
      </c>
      <c r="B226" s="0" t="s">
        <v>854</v>
      </c>
      <c r="C226" s="2" t="n">
        <v>13</v>
      </c>
      <c r="D226" s="2" t="n">
        <v>40</v>
      </c>
      <c r="E226" s="2" t="n">
        <v>67768374</v>
      </c>
      <c r="F226" s="2" t="n">
        <v>67788008</v>
      </c>
      <c r="G226" s="2" t="n">
        <v>20</v>
      </c>
      <c r="H226" s="0" t="s">
        <v>855</v>
      </c>
      <c r="I226" s="0" t="s">
        <v>856</v>
      </c>
    </row>
    <row r="227" customFormat="false" ht="13.8" hidden="false" customHeight="false" outlineLevel="0" collapsed="false">
      <c r="A227" s="1" t="s">
        <v>857</v>
      </c>
      <c r="B227" s="0" t="s">
        <v>858</v>
      </c>
      <c r="C227" s="2" t="n">
        <v>13</v>
      </c>
      <c r="D227" s="2" t="n">
        <v>40</v>
      </c>
      <c r="E227" s="2" t="n">
        <v>67295442</v>
      </c>
      <c r="F227" s="2" t="n">
        <v>67310234</v>
      </c>
      <c r="G227" s="2" t="n">
        <v>11</v>
      </c>
      <c r="H227" s="0" t="s">
        <v>859</v>
      </c>
      <c r="I227" s="0" t="s">
        <v>860</v>
      </c>
    </row>
    <row r="228" customFormat="false" ht="13.8" hidden="false" customHeight="false" outlineLevel="0" collapsed="false">
      <c r="A228" s="1" t="s">
        <v>861</v>
      </c>
      <c r="B228" s="0" t="s">
        <v>862</v>
      </c>
      <c r="C228" s="2" t="n">
        <v>13</v>
      </c>
      <c r="D228" s="2" t="n">
        <v>40</v>
      </c>
      <c r="E228" s="2" t="n">
        <v>67864735</v>
      </c>
      <c r="F228" s="2" t="n">
        <v>67874566</v>
      </c>
      <c r="G228" s="2" t="n">
        <v>4</v>
      </c>
      <c r="H228" s="0" t="s">
        <v>863</v>
      </c>
      <c r="I228" s="0" t="s">
        <v>864</v>
      </c>
    </row>
    <row r="229" customFormat="false" ht="13.8" hidden="false" customHeight="false" outlineLevel="0" collapsed="false">
      <c r="A229" s="1" t="s">
        <v>865</v>
      </c>
      <c r="B229" s="0" t="s">
        <v>866</v>
      </c>
      <c r="C229" s="2" t="n">
        <v>13</v>
      </c>
      <c r="D229" s="2" t="n">
        <v>40</v>
      </c>
      <c r="E229" s="2" t="n">
        <v>67393386</v>
      </c>
      <c r="F229" s="2" t="n">
        <v>67407348</v>
      </c>
      <c r="G229" s="2" t="n">
        <v>16</v>
      </c>
      <c r="H229" s="0" t="s">
        <v>867</v>
      </c>
      <c r="I229" s="0" t="s">
        <v>868</v>
      </c>
    </row>
    <row r="230" customFormat="false" ht="13.8" hidden="false" customHeight="false" outlineLevel="0" collapsed="false">
      <c r="A230" s="1" t="s">
        <v>869</v>
      </c>
      <c r="B230" s="0" t="s">
        <v>870</v>
      </c>
      <c r="C230" s="2" t="n">
        <v>13</v>
      </c>
      <c r="D230" s="2" t="n">
        <v>40</v>
      </c>
      <c r="E230" s="2" t="n">
        <v>67355854</v>
      </c>
      <c r="F230" s="2" t="n">
        <v>67370004</v>
      </c>
      <c r="G230" s="2" t="n">
        <v>20</v>
      </c>
      <c r="H230" s="0" t="s">
        <v>871</v>
      </c>
      <c r="I230" s="0" t="s">
        <v>872</v>
      </c>
    </row>
    <row r="231" customFormat="false" ht="13.8" hidden="false" customHeight="false" outlineLevel="0" collapsed="false">
      <c r="A231" s="1" t="s">
        <v>873</v>
      </c>
      <c r="B231" s="0" t="s">
        <v>874</v>
      </c>
      <c r="C231" s="2" t="n">
        <v>13</v>
      </c>
      <c r="D231" s="2" t="n">
        <v>40</v>
      </c>
      <c r="E231" s="2" t="n">
        <v>67506658</v>
      </c>
      <c r="F231" s="2" t="n">
        <v>67514893</v>
      </c>
      <c r="G231" s="2" t="n">
        <v>3</v>
      </c>
      <c r="H231" s="0" t="s">
        <v>875</v>
      </c>
      <c r="I231" s="0" t="s">
        <v>876</v>
      </c>
    </row>
    <row r="232" customFormat="false" ht="13.8" hidden="false" customHeight="false" outlineLevel="0" collapsed="false">
      <c r="A232" s="1" t="s">
        <v>877</v>
      </c>
      <c r="B232" s="0" t="s">
        <v>878</v>
      </c>
      <c r="C232" s="2" t="n">
        <v>13</v>
      </c>
      <c r="D232" s="2" t="n">
        <v>40</v>
      </c>
      <c r="E232" s="2" t="n">
        <v>67418878</v>
      </c>
      <c r="F232" s="2" t="n">
        <v>67461541</v>
      </c>
      <c r="G232" s="2" t="n">
        <v>8</v>
      </c>
      <c r="H232" s="0" t="s">
        <v>879</v>
      </c>
      <c r="I232" s="0" t="s">
        <v>880</v>
      </c>
    </row>
    <row r="233" customFormat="false" ht="13.8" hidden="false" customHeight="false" outlineLevel="0" collapsed="false">
      <c r="A233" s="1" t="s">
        <v>881</v>
      </c>
      <c r="B233" s="0" t="s">
        <v>882</v>
      </c>
      <c r="C233" s="2" t="n">
        <v>13</v>
      </c>
      <c r="D233" s="2" t="n">
        <v>40</v>
      </c>
      <c r="E233" s="2" t="n">
        <v>67229162</v>
      </c>
      <c r="F233" s="2" t="n">
        <v>67242723</v>
      </c>
      <c r="G233" s="2" t="n">
        <v>19</v>
      </c>
      <c r="H233" s="0" t="s">
        <v>883</v>
      </c>
      <c r="I233" s="0" t="s">
        <v>884</v>
      </c>
    </row>
    <row r="234" customFormat="false" ht="13.8" hidden="false" customHeight="false" outlineLevel="0" collapsed="false">
      <c r="A234" s="1" t="s">
        <v>885</v>
      </c>
      <c r="B234" s="0" t="s">
        <v>886</v>
      </c>
      <c r="C234" s="2" t="n">
        <v>13</v>
      </c>
      <c r="D234" s="2" t="n">
        <v>40</v>
      </c>
      <c r="E234" s="2" t="n">
        <v>67413934</v>
      </c>
      <c r="F234" s="2" t="n">
        <v>67433496</v>
      </c>
      <c r="G234" s="2" t="n">
        <v>18</v>
      </c>
      <c r="H234" s="0" t="s">
        <v>887</v>
      </c>
      <c r="I234" s="0" t="s">
        <v>888</v>
      </c>
    </row>
    <row r="235" customFormat="false" ht="13.8" hidden="false" customHeight="false" outlineLevel="0" collapsed="false">
      <c r="A235" s="1" t="s">
        <v>889</v>
      </c>
      <c r="B235" s="0" t="s">
        <v>890</v>
      </c>
      <c r="C235" s="2" t="n">
        <v>13</v>
      </c>
      <c r="D235" s="2" t="n">
        <v>40</v>
      </c>
      <c r="E235" s="2" t="n">
        <v>67690380</v>
      </c>
      <c r="F235" s="2" t="n">
        <v>67710644</v>
      </c>
      <c r="G235" s="2" t="n">
        <v>30</v>
      </c>
      <c r="H235" s="0" t="s">
        <v>891</v>
      </c>
      <c r="I235" s="0" t="s">
        <v>892</v>
      </c>
    </row>
    <row r="236" customFormat="false" ht="13.8" hidden="false" customHeight="false" outlineLevel="0" collapsed="false">
      <c r="A236" s="1" t="s">
        <v>893</v>
      </c>
      <c r="B236" s="0" t="s">
        <v>894</v>
      </c>
      <c r="C236" s="2" t="n">
        <v>13</v>
      </c>
      <c r="D236" s="2" t="n">
        <v>40</v>
      </c>
      <c r="E236" s="2" t="n">
        <v>67934172</v>
      </c>
      <c r="F236" s="2" t="n">
        <v>67944050</v>
      </c>
      <c r="G236" s="2" t="n">
        <v>0</v>
      </c>
      <c r="H236" s="0" t="s">
        <v>895</v>
      </c>
      <c r="I236" s="0" t="s">
        <v>896</v>
      </c>
    </row>
    <row r="237" customFormat="false" ht="13.8" hidden="false" customHeight="false" outlineLevel="0" collapsed="false">
      <c r="A237" s="1" t="s">
        <v>897</v>
      </c>
      <c r="B237" s="0" t="s">
        <v>898</v>
      </c>
      <c r="C237" s="2" t="n">
        <v>13</v>
      </c>
      <c r="D237" s="2" t="n">
        <v>40</v>
      </c>
      <c r="E237" s="2" t="n">
        <v>67848737</v>
      </c>
      <c r="F237" s="2" t="n">
        <v>67856165</v>
      </c>
      <c r="G237" s="2" t="n">
        <v>14</v>
      </c>
      <c r="H237" s="0" t="s">
        <v>899</v>
      </c>
      <c r="I237" s="0" t="s">
        <v>900</v>
      </c>
    </row>
    <row r="238" customFormat="false" ht="13.8" hidden="false" customHeight="false" outlineLevel="0" collapsed="false">
      <c r="A238" s="1" t="s">
        <v>901</v>
      </c>
      <c r="B238" s="0" t="s">
        <v>902</v>
      </c>
      <c r="C238" s="2" t="n">
        <v>13</v>
      </c>
      <c r="D238" s="2" t="n">
        <v>40</v>
      </c>
      <c r="E238" s="2" t="n">
        <v>67170336</v>
      </c>
      <c r="F238" s="2" t="n">
        <v>67198912</v>
      </c>
      <c r="G238" s="2" t="n">
        <v>16</v>
      </c>
      <c r="H238" s="0" t="s">
        <v>903</v>
      </c>
      <c r="I238" s="0" t="s">
        <v>904</v>
      </c>
    </row>
    <row r="239" customFormat="false" ht="13.8" hidden="false" customHeight="false" outlineLevel="0" collapsed="false">
      <c r="A239" s="1" t="s">
        <v>905</v>
      </c>
      <c r="B239" s="0" t="s">
        <v>906</v>
      </c>
      <c r="C239" s="2" t="n">
        <v>13</v>
      </c>
      <c r="D239" s="2" t="n">
        <v>40</v>
      </c>
      <c r="E239" s="2" t="n">
        <v>67274143</v>
      </c>
      <c r="F239" s="2" t="n">
        <v>67284062</v>
      </c>
      <c r="G239" s="2" t="n">
        <v>12</v>
      </c>
      <c r="H239" s="0" t="s">
        <v>907</v>
      </c>
      <c r="I239" s="0" t="s">
        <v>908</v>
      </c>
    </row>
    <row r="240" customFormat="false" ht="13.8" hidden="false" customHeight="false" outlineLevel="0" collapsed="false">
      <c r="A240" s="1" t="s">
        <v>909</v>
      </c>
      <c r="B240" s="0" t="s">
        <v>910</v>
      </c>
      <c r="C240" s="2" t="n">
        <v>13</v>
      </c>
      <c r="D240" s="2" t="n">
        <v>40</v>
      </c>
      <c r="E240" s="2" t="n">
        <v>67572450</v>
      </c>
      <c r="F240" s="2" t="n">
        <v>67585189</v>
      </c>
      <c r="G240" s="2" t="n">
        <v>10</v>
      </c>
      <c r="H240" s="0" t="s">
        <v>911</v>
      </c>
      <c r="I240" s="0" t="s">
        <v>912</v>
      </c>
    </row>
    <row r="241" customFormat="false" ht="13.8" hidden="false" customHeight="false" outlineLevel="0" collapsed="false">
      <c r="A241" s="1" t="s">
        <v>913</v>
      </c>
      <c r="B241" s="0" t="s">
        <v>914</v>
      </c>
      <c r="C241" s="2" t="n">
        <v>13</v>
      </c>
      <c r="D241" s="2" t="n">
        <v>40</v>
      </c>
      <c r="E241" s="2" t="n">
        <v>67639580</v>
      </c>
      <c r="F241" s="2" t="n">
        <v>67654065</v>
      </c>
      <c r="G241" s="2" t="n">
        <v>23</v>
      </c>
      <c r="H241" s="0" t="s">
        <v>915</v>
      </c>
      <c r="I241" s="0" t="s">
        <v>916</v>
      </c>
    </row>
    <row r="242" customFormat="false" ht="13.8" hidden="false" customHeight="false" outlineLevel="0" collapsed="false">
      <c r="A242" s="1" t="s">
        <v>917</v>
      </c>
      <c r="B242" s="0" t="s">
        <v>918</v>
      </c>
      <c r="C242" s="2" t="n">
        <v>13</v>
      </c>
      <c r="D242" s="2" t="n">
        <v>40</v>
      </c>
      <c r="E242" s="2" t="n">
        <v>67527195</v>
      </c>
      <c r="F242" s="2" t="n">
        <v>67552560</v>
      </c>
      <c r="G242" s="2" t="n">
        <v>10</v>
      </c>
      <c r="H242" s="0" t="s">
        <v>919</v>
      </c>
      <c r="I242" s="0" t="s">
        <v>920</v>
      </c>
    </row>
    <row r="243" customFormat="false" ht="13.8" hidden="false" customHeight="false" outlineLevel="0" collapsed="false">
      <c r="A243" s="1" t="s">
        <v>921</v>
      </c>
      <c r="B243" s="0" t="s">
        <v>922</v>
      </c>
      <c r="C243" s="2" t="n">
        <v>13</v>
      </c>
      <c r="D243" s="2" t="n">
        <v>40</v>
      </c>
      <c r="E243" s="2" t="n">
        <v>67806243</v>
      </c>
      <c r="F243" s="2" t="n">
        <v>67830056</v>
      </c>
      <c r="G243" s="2" t="n">
        <v>9</v>
      </c>
      <c r="H243" s="0" t="s">
        <v>923</v>
      </c>
      <c r="I243" s="0" t="s">
        <v>924</v>
      </c>
    </row>
    <row r="244" customFormat="false" ht="13.8" hidden="false" customHeight="false" outlineLevel="0" collapsed="false">
      <c r="A244" s="1" t="s">
        <v>925</v>
      </c>
      <c r="B244" s="0" t="s">
        <v>926</v>
      </c>
      <c r="C244" s="2" t="n">
        <v>13</v>
      </c>
      <c r="D244" s="2" t="n">
        <v>40</v>
      </c>
      <c r="E244" s="2" t="n">
        <v>67616722</v>
      </c>
      <c r="F244" s="2" t="n">
        <v>67622261</v>
      </c>
      <c r="G244" s="2" t="n">
        <v>15</v>
      </c>
      <c r="H244" s="0" t="s">
        <v>927</v>
      </c>
      <c r="I244" s="0" t="s">
        <v>928</v>
      </c>
    </row>
    <row r="245" customFormat="false" ht="13.8" hidden="false" customHeight="false" outlineLevel="0" collapsed="false">
      <c r="A245" s="1" t="s">
        <v>929</v>
      </c>
      <c r="B245" s="0" t="s">
        <v>930</v>
      </c>
      <c r="C245" s="2" t="n">
        <v>13</v>
      </c>
      <c r="D245" s="2" t="n">
        <v>40</v>
      </c>
      <c r="E245" s="2" t="n">
        <v>67591103</v>
      </c>
      <c r="F245" s="2" t="n">
        <v>67627087</v>
      </c>
      <c r="G245" s="2" t="n">
        <v>14</v>
      </c>
      <c r="H245" s="0" t="s">
        <v>931</v>
      </c>
      <c r="I245" s="0" t="s">
        <v>932</v>
      </c>
    </row>
    <row r="246" customFormat="false" ht="13.8" hidden="false" customHeight="false" outlineLevel="0" collapsed="false">
      <c r="A246" s="1" t="s">
        <v>933</v>
      </c>
      <c r="B246" s="0" t="s">
        <v>934</v>
      </c>
      <c r="C246" s="2" t="n">
        <v>13</v>
      </c>
      <c r="D246" s="2" t="n">
        <v>40</v>
      </c>
      <c r="E246" s="2" t="n">
        <v>66953110</v>
      </c>
      <c r="F246" s="2" t="n">
        <v>66955898</v>
      </c>
      <c r="G246" s="2" t="n">
        <v>7</v>
      </c>
      <c r="H246" s="0" t="s">
        <v>935</v>
      </c>
      <c r="I246" s="0" t="s">
        <v>936</v>
      </c>
    </row>
    <row r="247" customFormat="false" ht="13.8" hidden="false" customHeight="false" outlineLevel="0" collapsed="false">
      <c r="A247" s="1" t="s">
        <v>937</v>
      </c>
      <c r="B247" s="0" t="s">
        <v>938</v>
      </c>
      <c r="C247" s="2" t="n">
        <v>13</v>
      </c>
      <c r="D247" s="2" t="n">
        <v>40</v>
      </c>
      <c r="E247" s="2" t="n">
        <v>67199100</v>
      </c>
      <c r="F247" s="2" t="n">
        <v>67214917</v>
      </c>
      <c r="G247" s="2" t="n">
        <v>9</v>
      </c>
      <c r="H247" s="0" t="s">
        <v>939</v>
      </c>
      <c r="I247" s="0" t="s">
        <v>940</v>
      </c>
    </row>
    <row r="248" customFormat="false" ht="13.8" hidden="false" customHeight="false" outlineLevel="0" collapsed="false">
      <c r="A248" s="1" t="s">
        <v>941</v>
      </c>
      <c r="B248" s="0" t="s">
        <v>942</v>
      </c>
      <c r="C248" s="2" t="n">
        <v>13</v>
      </c>
      <c r="D248" s="2" t="n">
        <v>40</v>
      </c>
      <c r="E248" s="2" t="n">
        <v>66771705</v>
      </c>
      <c r="F248" s="2" t="n">
        <v>66774266</v>
      </c>
      <c r="G248" s="2" t="n">
        <v>7</v>
      </c>
      <c r="H248" s="0" t="s">
        <v>943</v>
      </c>
      <c r="I248" s="0" t="s">
        <v>944</v>
      </c>
    </row>
    <row r="249" customFormat="false" ht="13.8" hidden="false" customHeight="false" outlineLevel="0" collapsed="false">
      <c r="A249" s="1" t="s">
        <v>945</v>
      </c>
      <c r="B249" s="0" t="s">
        <v>946</v>
      </c>
      <c r="C249" s="2" t="n">
        <v>13</v>
      </c>
      <c r="D249" s="2" t="n">
        <v>40</v>
      </c>
      <c r="E249" s="2" t="n">
        <v>67490263</v>
      </c>
      <c r="F249" s="2" t="n">
        <v>67500703</v>
      </c>
      <c r="G249" s="2" t="n">
        <v>10</v>
      </c>
      <c r="H249" s="0" t="s">
        <v>947</v>
      </c>
      <c r="I249" s="0" t="s">
        <v>948</v>
      </c>
    </row>
    <row r="250" customFormat="false" ht="13.8" hidden="false" customHeight="false" outlineLevel="0" collapsed="false">
      <c r="A250" s="1" t="s">
        <v>949</v>
      </c>
      <c r="B250" s="0" t="s">
        <v>950</v>
      </c>
      <c r="C250" s="2" t="n">
        <v>13</v>
      </c>
      <c r="D250" s="2" t="n">
        <v>40</v>
      </c>
      <c r="E250" s="2" t="n">
        <v>67446182</v>
      </c>
      <c r="F250" s="2" t="n">
        <v>67476746</v>
      </c>
      <c r="G250" s="2" t="n">
        <v>10</v>
      </c>
      <c r="H250" s="0" t="s">
        <v>951</v>
      </c>
      <c r="I250" s="0" t="s">
        <v>952</v>
      </c>
    </row>
    <row r="251" customFormat="false" ht="13.8" hidden="false" customHeight="false" outlineLevel="0" collapsed="false">
      <c r="A251" s="1" t="s">
        <v>953</v>
      </c>
      <c r="B251" s="0" t="s">
        <v>954</v>
      </c>
      <c r="C251" s="2" t="n">
        <v>13</v>
      </c>
      <c r="D251" s="2" t="n">
        <v>40</v>
      </c>
      <c r="E251" s="2" t="n">
        <v>67139530</v>
      </c>
      <c r="F251" s="2" t="n">
        <v>67162106</v>
      </c>
      <c r="G251" s="2" t="n">
        <v>20</v>
      </c>
      <c r="H251" s="0" t="s">
        <v>955</v>
      </c>
      <c r="I251" s="0" t="s">
        <v>956</v>
      </c>
    </row>
    <row r="252" customFormat="false" ht="13.8" hidden="false" customHeight="false" outlineLevel="0" collapsed="false">
      <c r="A252" s="1" t="s">
        <v>957</v>
      </c>
      <c r="B252" s="0" t="s">
        <v>958</v>
      </c>
      <c r="C252" s="2" t="n">
        <v>13</v>
      </c>
      <c r="D252" s="2" t="n">
        <v>40</v>
      </c>
      <c r="E252" s="2" t="n">
        <v>67880630</v>
      </c>
      <c r="F252" s="2" t="n">
        <v>67890019</v>
      </c>
      <c r="G252" s="2" t="n">
        <v>11</v>
      </c>
      <c r="H252" s="0" t="s">
        <v>959</v>
      </c>
      <c r="I252" s="0" t="s">
        <v>960</v>
      </c>
    </row>
    <row r="253" customFormat="false" ht="13.8" hidden="false" customHeight="false" outlineLevel="0" collapsed="false">
      <c r="A253" s="1" t="s">
        <v>961</v>
      </c>
      <c r="B253" s="0" t="s">
        <v>962</v>
      </c>
      <c r="C253" s="2" t="n">
        <v>13</v>
      </c>
      <c r="D253" s="2" t="n">
        <v>41</v>
      </c>
      <c r="E253" s="2" t="n">
        <v>74508874</v>
      </c>
      <c r="F253" s="2" t="n">
        <v>74514014</v>
      </c>
      <c r="G253" s="2" t="n">
        <v>11</v>
      </c>
      <c r="H253" s="0" t="s">
        <v>963</v>
      </c>
      <c r="I253" s="0" t="s">
        <v>964</v>
      </c>
    </row>
    <row r="254" customFormat="false" ht="13.8" hidden="false" customHeight="false" outlineLevel="0" collapsed="false">
      <c r="A254" s="1" t="s">
        <v>965</v>
      </c>
      <c r="B254" s="0" t="s">
        <v>966</v>
      </c>
      <c r="C254" s="2" t="n">
        <v>13</v>
      </c>
      <c r="D254" s="2" t="n">
        <v>41</v>
      </c>
      <c r="E254" s="2" t="n">
        <v>74617965</v>
      </c>
      <c r="F254" s="2" t="n">
        <v>74620391</v>
      </c>
      <c r="G254" s="2" t="n">
        <v>6</v>
      </c>
      <c r="H254" s="0" t="s">
        <v>967</v>
      </c>
      <c r="I254" s="0" t="s">
        <v>968</v>
      </c>
    </row>
    <row r="255" customFormat="false" ht="13.8" hidden="false" customHeight="false" outlineLevel="0" collapsed="false">
      <c r="A255" s="1" t="s">
        <v>969</v>
      </c>
      <c r="B255" s="0" t="s">
        <v>970</v>
      </c>
      <c r="C255" s="2" t="n">
        <v>15</v>
      </c>
      <c r="D255" s="2" t="n">
        <v>42</v>
      </c>
      <c r="E255" s="2" t="n">
        <v>76682578</v>
      </c>
      <c r="F255" s="2" t="n">
        <v>76701865</v>
      </c>
      <c r="G255" s="2" t="n">
        <v>11</v>
      </c>
      <c r="H255" s="0" t="s">
        <v>971</v>
      </c>
      <c r="I255" s="0" t="s">
        <v>972</v>
      </c>
    </row>
    <row r="256" customFormat="false" ht="13.8" hidden="false" customHeight="false" outlineLevel="0" collapsed="false">
      <c r="A256" s="1" t="s">
        <v>973</v>
      </c>
      <c r="B256" s="0" t="s">
        <v>974</v>
      </c>
      <c r="C256" s="2" t="n">
        <v>15</v>
      </c>
      <c r="D256" s="2" t="n">
        <v>42</v>
      </c>
      <c r="E256" s="2" t="n">
        <v>76709689</v>
      </c>
      <c r="F256" s="2" t="n">
        <v>76722822</v>
      </c>
      <c r="G256" s="2" t="n">
        <v>16</v>
      </c>
      <c r="H256" s="0" t="s">
        <v>975</v>
      </c>
      <c r="I256" s="0" t="s">
        <v>976</v>
      </c>
    </row>
    <row r="257" customFormat="false" ht="13.8" hidden="false" customHeight="false" outlineLevel="0" collapsed="false">
      <c r="A257" s="1" t="s">
        <v>977</v>
      </c>
      <c r="B257" s="0" t="s">
        <v>978</v>
      </c>
      <c r="C257" s="2" t="n">
        <v>15</v>
      </c>
      <c r="D257" s="2" t="n">
        <v>42</v>
      </c>
      <c r="E257" s="2" t="n">
        <v>76741281</v>
      </c>
      <c r="F257" s="2" t="n">
        <v>76748440</v>
      </c>
      <c r="G257" s="2" t="n">
        <v>13</v>
      </c>
      <c r="H257" s="0" t="s">
        <v>979</v>
      </c>
      <c r="I257" s="0" t="s">
        <v>980</v>
      </c>
    </row>
    <row r="258" customFormat="false" ht="13.8" hidden="false" customHeight="false" outlineLevel="0" collapsed="false">
      <c r="A258" s="1" t="s">
        <v>981</v>
      </c>
      <c r="B258" s="0" t="s">
        <v>982</v>
      </c>
      <c r="C258" s="2" t="n">
        <v>16</v>
      </c>
      <c r="D258" s="2" t="n">
        <v>43</v>
      </c>
      <c r="E258" s="2" t="n">
        <v>3744093</v>
      </c>
      <c r="F258" s="2" t="n">
        <v>3750790</v>
      </c>
      <c r="G258" s="2" t="n">
        <v>9</v>
      </c>
      <c r="H258" s="0" t="s">
        <v>983</v>
      </c>
      <c r="I258" s="0" t="s">
        <v>984</v>
      </c>
    </row>
    <row r="259" customFormat="false" ht="13.8" hidden="false" customHeight="false" outlineLevel="0" collapsed="false">
      <c r="A259" s="1" t="s">
        <v>985</v>
      </c>
      <c r="B259" s="0" t="s">
        <v>986</v>
      </c>
      <c r="C259" s="2" t="n">
        <v>16</v>
      </c>
      <c r="D259" s="2" t="n">
        <v>43</v>
      </c>
      <c r="E259" s="2" t="n">
        <v>3858321</v>
      </c>
      <c r="F259" s="2" t="n">
        <v>3884561</v>
      </c>
      <c r="G259" s="2" t="n">
        <v>7</v>
      </c>
      <c r="H259" s="0" t="s">
        <v>987</v>
      </c>
      <c r="I259" s="0" t="s">
        <v>988</v>
      </c>
    </row>
    <row r="260" customFormat="false" ht="13.8" hidden="false" customHeight="false" outlineLevel="0" collapsed="false">
      <c r="A260" s="1" t="s">
        <v>989</v>
      </c>
      <c r="B260" s="0" t="s">
        <v>990</v>
      </c>
      <c r="C260" s="2" t="n">
        <v>17</v>
      </c>
      <c r="D260" s="2" t="n">
        <v>44</v>
      </c>
      <c r="E260" s="2" t="n">
        <v>17201077</v>
      </c>
      <c r="F260" s="2" t="n">
        <v>17226592</v>
      </c>
      <c r="G260" s="2" t="n">
        <v>13</v>
      </c>
      <c r="H260" s="0" t="s">
        <v>991</v>
      </c>
      <c r="I260" s="0" t="s">
        <v>992</v>
      </c>
    </row>
    <row r="261" customFormat="false" ht="13.8" hidden="false" customHeight="false" outlineLevel="0" collapsed="false">
      <c r="A261" s="1" t="s">
        <v>993</v>
      </c>
      <c r="B261" s="0" t="s">
        <v>994</v>
      </c>
      <c r="C261" s="2" t="n">
        <v>17</v>
      </c>
      <c r="D261" s="2" t="n">
        <v>44</v>
      </c>
      <c r="E261" s="2" t="n">
        <v>17452246</v>
      </c>
      <c r="F261" s="2" t="n">
        <v>17456475</v>
      </c>
      <c r="G261" s="2" t="n">
        <v>0</v>
      </c>
      <c r="H261" s="0" t="s">
        <v>995</v>
      </c>
      <c r="I261" s="0" t="s">
        <v>996</v>
      </c>
    </row>
    <row r="262" customFormat="false" ht="13.8" hidden="false" customHeight="false" outlineLevel="0" collapsed="false">
      <c r="A262" s="1" t="s">
        <v>997</v>
      </c>
      <c r="B262" s="0" t="s">
        <v>998</v>
      </c>
      <c r="C262" s="2" t="n">
        <v>17</v>
      </c>
      <c r="D262" s="2" t="n">
        <v>44</v>
      </c>
      <c r="E262" s="2" t="n">
        <v>17258379</v>
      </c>
      <c r="F262" s="2" t="n">
        <v>17283795</v>
      </c>
      <c r="G262" s="2" t="n">
        <v>13</v>
      </c>
      <c r="H262" s="0" t="s">
        <v>999</v>
      </c>
      <c r="I262" s="0" t="s">
        <v>1000</v>
      </c>
    </row>
    <row r="263" customFormat="false" ht="13.8" hidden="false" customHeight="false" outlineLevel="0" collapsed="false">
      <c r="A263" s="1" t="s">
        <v>1001</v>
      </c>
      <c r="B263" s="0" t="s">
        <v>1002</v>
      </c>
      <c r="C263" s="2" t="n">
        <v>17</v>
      </c>
      <c r="D263" s="2" t="n">
        <v>45</v>
      </c>
      <c r="E263" s="2" t="n">
        <v>21560191</v>
      </c>
      <c r="F263" s="2" t="n">
        <v>21572604</v>
      </c>
      <c r="G263" s="2" t="n">
        <v>12</v>
      </c>
      <c r="H263" s="0" t="s">
        <v>1003</v>
      </c>
      <c r="I263" s="0" t="s">
        <v>1004</v>
      </c>
    </row>
    <row r="264" customFormat="false" ht="13.8" hidden="false" customHeight="false" outlineLevel="0" collapsed="false">
      <c r="A264" s="1" t="s">
        <v>1005</v>
      </c>
      <c r="B264" s="0" t="s">
        <v>1006</v>
      </c>
      <c r="C264" s="2" t="n">
        <v>17</v>
      </c>
      <c r="D264" s="2" t="n">
        <v>45</v>
      </c>
      <c r="E264" s="2" t="n">
        <v>21587316</v>
      </c>
      <c r="F264" s="2" t="n">
        <v>21602555</v>
      </c>
      <c r="G264" s="2" t="n">
        <v>19</v>
      </c>
      <c r="H264" s="0" t="s">
        <v>1007</v>
      </c>
      <c r="I264" s="0" t="s">
        <v>1008</v>
      </c>
    </row>
    <row r="265" customFormat="false" ht="13.8" hidden="false" customHeight="false" outlineLevel="0" collapsed="false">
      <c r="A265" s="1" t="s">
        <v>1009</v>
      </c>
      <c r="B265" s="0" t="s">
        <v>1010</v>
      </c>
      <c r="C265" s="2" t="n">
        <v>17</v>
      </c>
      <c r="D265" s="2" t="n">
        <v>45</v>
      </c>
      <c r="E265" s="2" t="n">
        <v>22474956</v>
      </c>
      <c r="F265" s="2" t="n">
        <v>22498367</v>
      </c>
      <c r="G265" s="2" t="n">
        <v>11</v>
      </c>
      <c r="H265" s="0" t="s">
        <v>1011</v>
      </c>
      <c r="I265" s="0" t="s">
        <v>1012</v>
      </c>
    </row>
    <row r="266" customFormat="false" ht="13.8" hidden="false" customHeight="false" outlineLevel="0" collapsed="false">
      <c r="A266" s="1" t="s">
        <v>1013</v>
      </c>
      <c r="B266" s="0" t="s">
        <v>1014</v>
      </c>
      <c r="C266" s="2" t="n">
        <v>17</v>
      </c>
      <c r="D266" s="2" t="n">
        <v>45</v>
      </c>
      <c r="E266" s="2" t="n">
        <v>21794549</v>
      </c>
      <c r="F266" s="2" t="n">
        <v>21799507</v>
      </c>
      <c r="G266" s="2" t="n">
        <v>10</v>
      </c>
      <c r="H266" s="0" t="s">
        <v>1015</v>
      </c>
      <c r="I266" s="0" t="s">
        <v>1016</v>
      </c>
    </row>
    <row r="267" customFormat="false" ht="13.8" hidden="false" customHeight="false" outlineLevel="0" collapsed="false">
      <c r="A267" s="1" t="s">
        <v>1017</v>
      </c>
      <c r="B267" s="0" t="s">
        <v>1018</v>
      </c>
      <c r="C267" s="2" t="n">
        <v>17</v>
      </c>
      <c r="D267" s="2" t="n">
        <v>45</v>
      </c>
      <c r="E267" s="2" t="n">
        <v>22498420</v>
      </c>
      <c r="F267" s="2" t="n">
        <v>22514248</v>
      </c>
      <c r="G267" s="2" t="n">
        <v>12</v>
      </c>
      <c r="H267" s="0" t="s">
        <v>1019</v>
      </c>
      <c r="I267" s="0" t="s">
        <v>1020</v>
      </c>
    </row>
    <row r="268" customFormat="false" ht="13.8" hidden="false" customHeight="false" outlineLevel="0" collapsed="false">
      <c r="A268" s="1" t="s">
        <v>1021</v>
      </c>
      <c r="B268" s="0" t="s">
        <v>1022</v>
      </c>
      <c r="C268" s="2" t="n">
        <v>17</v>
      </c>
      <c r="D268" s="2" t="n">
        <v>45</v>
      </c>
      <c r="E268" s="2" t="n">
        <v>21672503</v>
      </c>
      <c r="F268" s="2" t="n">
        <v>21699565</v>
      </c>
      <c r="G268" s="2" t="n">
        <v>14</v>
      </c>
      <c r="H268" s="0" t="s">
        <v>1023</v>
      </c>
      <c r="I268" s="0" t="s">
        <v>1024</v>
      </c>
    </row>
    <row r="269" customFormat="false" ht="13.8" hidden="false" customHeight="false" outlineLevel="0" collapsed="false">
      <c r="A269" s="1" t="s">
        <v>1025</v>
      </c>
      <c r="B269" s="0" t="s">
        <v>1026</v>
      </c>
      <c r="C269" s="2" t="n">
        <v>17</v>
      </c>
      <c r="D269" s="2" t="n">
        <v>45</v>
      </c>
      <c r="E269" s="2" t="n">
        <v>22099519</v>
      </c>
      <c r="F269" s="2" t="n">
        <v>22208135</v>
      </c>
      <c r="G269" s="2" t="n">
        <v>11</v>
      </c>
      <c r="H269" s="0" t="s">
        <v>1027</v>
      </c>
      <c r="I269" s="0" t="s">
        <v>1028</v>
      </c>
    </row>
    <row r="270" customFormat="false" ht="13.8" hidden="false" customHeight="false" outlineLevel="0" collapsed="false">
      <c r="A270" s="1" t="s">
        <v>1029</v>
      </c>
      <c r="B270" s="0" t="s">
        <v>1030</v>
      </c>
      <c r="C270" s="2" t="n">
        <v>17</v>
      </c>
      <c r="D270" s="2" t="n">
        <v>45</v>
      </c>
      <c r="E270" s="2" t="n">
        <v>21628220</v>
      </c>
      <c r="F270" s="2" t="n">
        <v>21646629</v>
      </c>
      <c r="G270" s="2" t="n">
        <v>15</v>
      </c>
      <c r="H270" s="0" t="s">
        <v>1031</v>
      </c>
      <c r="I270" s="0" t="s">
        <v>1032</v>
      </c>
    </row>
    <row r="271" customFormat="false" ht="13.8" hidden="false" customHeight="false" outlineLevel="0" collapsed="false">
      <c r="A271" s="1" t="s">
        <v>1033</v>
      </c>
      <c r="B271" s="0" t="s">
        <v>1034</v>
      </c>
      <c r="C271" s="2" t="n">
        <v>17</v>
      </c>
      <c r="D271" s="2" t="n">
        <v>45</v>
      </c>
      <c r="E271" s="2" t="n">
        <v>21870691</v>
      </c>
      <c r="F271" s="2" t="n">
        <v>21885935</v>
      </c>
      <c r="G271" s="2" t="n">
        <v>16</v>
      </c>
      <c r="H271" s="0" t="s">
        <v>1035</v>
      </c>
      <c r="I271" s="0" t="s">
        <v>1036</v>
      </c>
    </row>
    <row r="272" customFormat="false" ht="13.8" hidden="false" customHeight="false" outlineLevel="0" collapsed="false">
      <c r="A272" s="1" t="s">
        <v>1037</v>
      </c>
      <c r="B272" s="0" t="s">
        <v>1038</v>
      </c>
      <c r="C272" s="2" t="n">
        <v>17</v>
      </c>
      <c r="D272" s="2" t="n">
        <v>45</v>
      </c>
      <c r="E272" s="2" t="n">
        <v>21520712</v>
      </c>
      <c r="F272" s="2" t="n">
        <v>21536229</v>
      </c>
      <c r="G272" s="2" t="n">
        <v>16</v>
      </c>
      <c r="H272" s="0" t="s">
        <v>1039</v>
      </c>
      <c r="I272" s="0" t="s">
        <v>1040</v>
      </c>
    </row>
    <row r="273" customFormat="false" ht="13.8" hidden="false" customHeight="false" outlineLevel="0" collapsed="false">
      <c r="A273" s="1" t="s">
        <v>1041</v>
      </c>
      <c r="B273" s="0" t="s">
        <v>1042</v>
      </c>
      <c r="C273" s="2" t="n">
        <v>17</v>
      </c>
      <c r="D273" s="2" t="n">
        <v>45</v>
      </c>
      <c r="E273" s="2" t="n">
        <v>22281326</v>
      </c>
      <c r="F273" s="2" t="n">
        <v>22303157</v>
      </c>
      <c r="G273" s="2" t="n">
        <v>9</v>
      </c>
      <c r="H273" s="0" t="s">
        <v>1043</v>
      </c>
      <c r="I273" s="0" t="s">
        <v>1044</v>
      </c>
    </row>
    <row r="274" customFormat="false" ht="13.8" hidden="false" customHeight="false" outlineLevel="0" collapsed="false">
      <c r="A274" s="1" t="s">
        <v>1045</v>
      </c>
      <c r="B274" s="0" t="s">
        <v>1046</v>
      </c>
      <c r="C274" s="2" t="n">
        <v>17</v>
      </c>
      <c r="D274" s="2" t="n">
        <v>45</v>
      </c>
      <c r="E274" s="2" t="n">
        <v>21844708</v>
      </c>
      <c r="F274" s="2" t="n">
        <v>21862603</v>
      </c>
      <c r="G274" s="2" t="n">
        <v>16</v>
      </c>
      <c r="H274" s="0" t="s">
        <v>1047</v>
      </c>
      <c r="I274" s="0" t="s">
        <v>1048</v>
      </c>
    </row>
    <row r="275" customFormat="false" ht="13.8" hidden="false" customHeight="false" outlineLevel="0" collapsed="false">
      <c r="A275" s="1" t="s">
        <v>1049</v>
      </c>
      <c r="B275" s="0" t="s">
        <v>1050</v>
      </c>
      <c r="C275" s="2" t="n">
        <v>17</v>
      </c>
      <c r="D275" s="2" t="n">
        <v>45</v>
      </c>
      <c r="E275" s="2" t="n">
        <v>21704010</v>
      </c>
      <c r="F275" s="2" t="n">
        <v>21725664</v>
      </c>
      <c r="G275" s="2" t="n">
        <v>15</v>
      </c>
      <c r="H275" s="0" t="s">
        <v>1051</v>
      </c>
      <c r="I275" s="0" t="s">
        <v>1052</v>
      </c>
    </row>
    <row r="276" customFormat="false" ht="13.8" hidden="false" customHeight="false" outlineLevel="0" collapsed="false">
      <c r="A276" s="1" t="s">
        <v>1053</v>
      </c>
      <c r="B276" s="0" t="s">
        <v>1054</v>
      </c>
      <c r="C276" s="2" t="n">
        <v>17</v>
      </c>
      <c r="D276" s="2" t="n">
        <v>45</v>
      </c>
      <c r="E276" s="2" t="n">
        <v>21953843</v>
      </c>
      <c r="F276" s="2" t="n">
        <v>21982726</v>
      </c>
      <c r="G276" s="2" t="n">
        <v>12</v>
      </c>
      <c r="H276" s="0" t="s">
        <v>1055</v>
      </c>
      <c r="I276" s="0" t="s">
        <v>1056</v>
      </c>
    </row>
    <row r="277" customFormat="false" ht="13.8" hidden="false" customHeight="false" outlineLevel="0" collapsed="false">
      <c r="A277" s="1" t="s">
        <v>1057</v>
      </c>
      <c r="B277" s="0" t="s">
        <v>1058</v>
      </c>
      <c r="C277" s="2" t="n">
        <v>17</v>
      </c>
      <c r="D277" s="2" t="n">
        <v>45</v>
      </c>
      <c r="E277" s="2" t="n">
        <v>22561189</v>
      </c>
      <c r="F277" s="2" t="n">
        <v>22593656</v>
      </c>
      <c r="G277" s="2" t="n">
        <v>11</v>
      </c>
      <c r="H277" s="0" t="s">
        <v>1059</v>
      </c>
      <c r="I277" s="0" t="s">
        <v>1060</v>
      </c>
    </row>
    <row r="278" customFormat="false" ht="13.8" hidden="false" customHeight="false" outlineLevel="0" collapsed="false">
      <c r="A278" s="1" t="s">
        <v>1061</v>
      </c>
      <c r="B278" s="0" t="s">
        <v>1062</v>
      </c>
      <c r="C278" s="2" t="n">
        <v>17</v>
      </c>
      <c r="D278" s="2" t="n">
        <v>45</v>
      </c>
      <c r="E278" s="2" t="n">
        <v>22063927</v>
      </c>
      <c r="F278" s="2" t="n">
        <v>22099431</v>
      </c>
      <c r="G278" s="2" t="n">
        <v>11</v>
      </c>
      <c r="H278" s="0" t="s">
        <v>1063</v>
      </c>
      <c r="I278" s="0" t="s">
        <v>1064</v>
      </c>
    </row>
    <row r="279" customFormat="false" ht="13.8" hidden="false" customHeight="false" outlineLevel="0" collapsed="false">
      <c r="A279" s="1" t="s">
        <v>1065</v>
      </c>
      <c r="B279" s="0" t="s">
        <v>1066</v>
      </c>
      <c r="C279" s="2" t="n">
        <v>17</v>
      </c>
      <c r="D279" s="2" t="n">
        <v>45</v>
      </c>
      <c r="E279" s="2" t="n">
        <v>22016537</v>
      </c>
      <c r="F279" s="2" t="n">
        <v>22045059</v>
      </c>
      <c r="G279" s="2" t="n">
        <v>9</v>
      </c>
      <c r="H279" s="0" t="s">
        <v>1067</v>
      </c>
      <c r="I279" s="0" t="s">
        <v>1068</v>
      </c>
    </row>
    <row r="280" customFormat="false" ht="13.8" hidden="false" customHeight="false" outlineLevel="0" collapsed="false">
      <c r="A280" s="1" t="s">
        <v>1069</v>
      </c>
      <c r="B280" s="0" t="s">
        <v>1070</v>
      </c>
      <c r="C280" s="2" t="n">
        <v>17</v>
      </c>
      <c r="D280" s="2" t="n">
        <v>46</v>
      </c>
      <c r="E280" s="2" t="n">
        <v>23712811</v>
      </c>
      <c r="F280" s="2" t="n">
        <v>23736454</v>
      </c>
      <c r="G280" s="2" t="n">
        <v>8</v>
      </c>
      <c r="H280" s="0" t="s">
        <v>1071</v>
      </c>
      <c r="I280" s="0" t="s">
        <v>1072</v>
      </c>
    </row>
    <row r="281" customFormat="false" ht="13.8" hidden="false" customHeight="false" outlineLevel="0" collapsed="false">
      <c r="A281" s="1" t="s">
        <v>1073</v>
      </c>
      <c r="B281" s="0" t="s">
        <v>1074</v>
      </c>
      <c r="C281" s="2" t="n">
        <v>17</v>
      </c>
      <c r="D281" s="2" t="n">
        <v>46</v>
      </c>
      <c r="E281" s="2" t="n">
        <v>23693736</v>
      </c>
      <c r="F281" s="2" t="n">
        <v>23701193</v>
      </c>
      <c r="G281" s="2" t="n">
        <v>5</v>
      </c>
      <c r="H281" s="0" t="s">
        <v>1075</v>
      </c>
      <c r="I281" s="0" t="s">
        <v>1076</v>
      </c>
    </row>
    <row r="282" customFormat="false" ht="13.8" hidden="false" customHeight="false" outlineLevel="0" collapsed="false">
      <c r="A282" s="1" t="s">
        <v>1077</v>
      </c>
      <c r="B282" s="0" t="s">
        <v>1078</v>
      </c>
      <c r="C282" s="2" t="n">
        <v>17</v>
      </c>
      <c r="D282" s="2" t="n">
        <v>47</v>
      </c>
      <c r="E282" s="2" t="n">
        <v>33466287</v>
      </c>
      <c r="F282" s="2" t="n">
        <v>33495823</v>
      </c>
      <c r="G282" s="2" t="n">
        <v>11</v>
      </c>
      <c r="H282" s="0" t="s">
        <v>1079</v>
      </c>
      <c r="I282" s="0" t="s">
        <v>1080</v>
      </c>
    </row>
    <row r="283" customFormat="false" ht="13.8" hidden="false" customHeight="false" outlineLevel="0" collapsed="false">
      <c r="A283" s="1" t="s">
        <v>1081</v>
      </c>
      <c r="B283" s="0" t="s">
        <v>1082</v>
      </c>
      <c r="C283" s="2" t="n">
        <v>17</v>
      </c>
      <c r="D283" s="2" t="n">
        <v>47</v>
      </c>
      <c r="E283" s="2" t="n">
        <v>33378464</v>
      </c>
      <c r="F283" s="2" t="n">
        <v>33391985</v>
      </c>
      <c r="G283" s="2" t="n">
        <v>10</v>
      </c>
      <c r="H283" s="0" t="s">
        <v>1083</v>
      </c>
      <c r="I283" s="0" t="s">
        <v>1084</v>
      </c>
    </row>
    <row r="284" customFormat="false" ht="13.8" hidden="false" customHeight="false" outlineLevel="0" collapsed="false">
      <c r="A284" s="1" t="s">
        <v>1085</v>
      </c>
      <c r="B284" s="0" t="s">
        <v>1086</v>
      </c>
      <c r="C284" s="2" t="n">
        <v>17</v>
      </c>
      <c r="D284" s="2" t="n">
        <v>47</v>
      </c>
      <c r="E284" s="2" t="n">
        <v>32908181</v>
      </c>
      <c r="F284" s="2" t="n">
        <v>32925232</v>
      </c>
      <c r="G284" s="2" t="n">
        <v>15</v>
      </c>
      <c r="H284" s="0" t="s">
        <v>1087</v>
      </c>
      <c r="I284" s="0" t="s">
        <v>1088</v>
      </c>
    </row>
    <row r="285" customFormat="false" ht="13.8" hidden="false" customHeight="false" outlineLevel="0" collapsed="false">
      <c r="A285" s="1" t="s">
        <v>1089</v>
      </c>
      <c r="B285" s="0" t="s">
        <v>1090</v>
      </c>
      <c r="C285" s="2" t="n">
        <v>17</v>
      </c>
      <c r="D285" s="2" t="n">
        <v>47</v>
      </c>
      <c r="E285" s="2" t="n">
        <v>33130074</v>
      </c>
      <c r="F285" s="2" t="n">
        <v>33142402</v>
      </c>
      <c r="G285" s="2" t="n">
        <v>9</v>
      </c>
      <c r="H285" s="0" t="s">
        <v>1091</v>
      </c>
      <c r="I285" s="0" t="s">
        <v>1092</v>
      </c>
    </row>
    <row r="286" customFormat="false" ht="13.8" hidden="false" customHeight="false" outlineLevel="0" collapsed="false">
      <c r="A286" s="1" t="s">
        <v>1093</v>
      </c>
      <c r="B286" s="0" t="s">
        <v>1094</v>
      </c>
      <c r="C286" s="2" t="n">
        <v>17</v>
      </c>
      <c r="D286" s="2" t="n">
        <v>47</v>
      </c>
      <c r="E286" s="2" t="n">
        <v>33102759</v>
      </c>
      <c r="F286" s="2" t="n">
        <v>33116178</v>
      </c>
      <c r="G286" s="2" t="n">
        <v>12</v>
      </c>
      <c r="H286" s="0" t="s">
        <v>1095</v>
      </c>
      <c r="I286" s="0" t="s">
        <v>1096</v>
      </c>
    </row>
    <row r="287" customFormat="false" ht="13.8" hidden="false" customHeight="false" outlineLevel="0" collapsed="false">
      <c r="A287" s="1" t="s">
        <v>1097</v>
      </c>
      <c r="B287" s="0" t="s">
        <v>1098</v>
      </c>
      <c r="C287" s="2" t="n">
        <v>17</v>
      </c>
      <c r="D287" s="2" t="n">
        <v>47</v>
      </c>
      <c r="E287" s="2" t="n">
        <v>32934351</v>
      </c>
      <c r="F287" s="2" t="n">
        <v>32937883</v>
      </c>
      <c r="G287" s="2" t="n">
        <v>13</v>
      </c>
      <c r="H287" s="0" t="s">
        <v>1099</v>
      </c>
      <c r="I287" s="0" t="s">
        <v>1100</v>
      </c>
    </row>
    <row r="288" customFormat="false" ht="13.8" hidden="false" customHeight="false" outlineLevel="0" collapsed="false">
      <c r="A288" s="1" t="s">
        <v>1101</v>
      </c>
      <c r="B288" s="0" t="s">
        <v>1102</v>
      </c>
      <c r="C288" s="2" t="n">
        <v>17</v>
      </c>
      <c r="D288" s="2" t="n">
        <v>47</v>
      </c>
      <c r="E288" s="2" t="n">
        <v>33497452</v>
      </c>
      <c r="F288" s="2" t="n">
        <v>33531586</v>
      </c>
      <c r="G288" s="2" t="n">
        <v>12</v>
      </c>
      <c r="H288" s="0" t="s">
        <v>1103</v>
      </c>
      <c r="I288" s="0" t="s">
        <v>1104</v>
      </c>
    </row>
    <row r="289" customFormat="false" ht="13.8" hidden="false" customHeight="false" outlineLevel="0" collapsed="false">
      <c r="A289" s="1" t="s">
        <v>1105</v>
      </c>
      <c r="B289" s="0" t="s">
        <v>1106</v>
      </c>
      <c r="C289" s="2" t="n">
        <v>17</v>
      </c>
      <c r="D289" s="2" t="n">
        <v>47</v>
      </c>
      <c r="E289" s="2" t="n">
        <v>33019616</v>
      </c>
      <c r="F289" s="2" t="n">
        <v>33023028</v>
      </c>
      <c r="G289" s="2" t="n">
        <v>10</v>
      </c>
      <c r="H289" s="0" t="s">
        <v>1107</v>
      </c>
      <c r="I289" s="0" t="s">
        <v>1108</v>
      </c>
    </row>
    <row r="290" customFormat="false" ht="13.8" hidden="false" customHeight="false" outlineLevel="0" collapsed="false">
      <c r="A290" s="1" t="s">
        <v>1109</v>
      </c>
      <c r="B290" s="0" t="s">
        <v>1110</v>
      </c>
      <c r="C290" s="2" t="n">
        <v>17</v>
      </c>
      <c r="D290" s="2" t="n">
        <v>47</v>
      </c>
      <c r="E290" s="2" t="n">
        <v>32956289</v>
      </c>
      <c r="F290" s="2" t="n">
        <v>32959145</v>
      </c>
      <c r="G290" s="2" t="n">
        <v>16</v>
      </c>
      <c r="H290" s="0" t="s">
        <v>1111</v>
      </c>
      <c r="I290" s="0" t="s">
        <v>1112</v>
      </c>
    </row>
    <row r="291" customFormat="false" ht="13.8" hidden="false" customHeight="false" outlineLevel="0" collapsed="false">
      <c r="A291" s="1" t="s">
        <v>1113</v>
      </c>
      <c r="B291" s="0" t="s">
        <v>1114</v>
      </c>
      <c r="C291" s="2" t="n">
        <v>17</v>
      </c>
      <c r="D291" s="2" t="n">
        <v>47</v>
      </c>
      <c r="E291" s="2" t="n">
        <v>33426594</v>
      </c>
      <c r="F291" s="2" t="n">
        <v>33440141</v>
      </c>
      <c r="G291" s="2" t="n">
        <v>10</v>
      </c>
      <c r="H291" s="0" t="s">
        <v>1115</v>
      </c>
      <c r="I291" s="0" t="s">
        <v>1116</v>
      </c>
    </row>
    <row r="292" customFormat="false" ht="13.8" hidden="false" customHeight="false" outlineLevel="0" collapsed="false">
      <c r="A292" s="1" t="s">
        <v>1117</v>
      </c>
      <c r="B292" s="0" t="s">
        <v>1118</v>
      </c>
      <c r="C292" s="2" t="n">
        <v>17</v>
      </c>
      <c r="D292" s="2" t="n">
        <v>47</v>
      </c>
      <c r="E292" s="2" t="n">
        <v>33226255</v>
      </c>
      <c r="F292" s="2" t="n">
        <v>33243148</v>
      </c>
      <c r="G292" s="2" t="n">
        <v>10</v>
      </c>
      <c r="H292" s="0" t="s">
        <v>1119</v>
      </c>
      <c r="I292" s="0" t="s">
        <v>1120</v>
      </c>
    </row>
    <row r="293" customFormat="false" ht="13.8" hidden="false" customHeight="false" outlineLevel="0" collapsed="false">
      <c r="A293" s="1" t="s">
        <v>1121</v>
      </c>
      <c r="B293" s="0" t="s">
        <v>1122</v>
      </c>
      <c r="C293" s="2" t="n">
        <v>17</v>
      </c>
      <c r="D293" s="2" t="n">
        <v>47</v>
      </c>
      <c r="E293" s="2" t="n">
        <v>33153808</v>
      </c>
      <c r="F293" s="2" t="n">
        <v>33170347</v>
      </c>
      <c r="G293" s="2" t="n">
        <v>13</v>
      </c>
      <c r="H293" s="0" t="s">
        <v>1123</v>
      </c>
      <c r="I293" s="0" t="s">
        <v>1124</v>
      </c>
    </row>
    <row r="294" customFormat="false" ht="13.8" hidden="false" customHeight="false" outlineLevel="0" collapsed="false">
      <c r="A294" s="1" t="s">
        <v>1125</v>
      </c>
      <c r="B294" s="0" t="s">
        <v>1126</v>
      </c>
      <c r="C294" s="2" t="n">
        <v>17</v>
      </c>
      <c r="D294" s="2" t="n">
        <v>48</v>
      </c>
      <c r="E294" s="2" t="n">
        <v>56031607</v>
      </c>
      <c r="F294" s="2" t="n">
        <v>56038007</v>
      </c>
      <c r="G294" s="2" t="n">
        <v>9</v>
      </c>
      <c r="H294" s="0" t="s">
        <v>1127</v>
      </c>
      <c r="I294" s="0" t="s">
        <v>1128</v>
      </c>
    </row>
    <row r="295" customFormat="false" ht="13.8" hidden="false" customHeight="false" outlineLevel="0" collapsed="false">
      <c r="A295" s="1" t="s">
        <v>1129</v>
      </c>
      <c r="B295" s="0" t="s">
        <v>1130</v>
      </c>
      <c r="C295" s="2" t="n">
        <v>17</v>
      </c>
      <c r="D295" s="2" t="n">
        <v>48</v>
      </c>
      <c r="E295" s="2" t="n">
        <v>56004469</v>
      </c>
      <c r="F295" s="2" t="n">
        <v>56018127</v>
      </c>
      <c r="G295" s="2" t="n">
        <v>9</v>
      </c>
      <c r="H295" s="0" t="s">
        <v>1131</v>
      </c>
      <c r="I295" s="0" t="s">
        <v>1132</v>
      </c>
    </row>
    <row r="296" customFormat="false" ht="13.8" hidden="false" customHeight="false" outlineLevel="0" collapsed="false">
      <c r="A296" s="1" t="s">
        <v>1133</v>
      </c>
      <c r="B296" s="0" t="s">
        <v>1134</v>
      </c>
      <c r="C296" s="2" t="n">
        <v>17</v>
      </c>
      <c r="D296" s="2" t="n">
        <v>48</v>
      </c>
      <c r="E296" s="2" t="n">
        <v>56077976</v>
      </c>
      <c r="F296" s="2" t="n">
        <v>56084597</v>
      </c>
      <c r="G296" s="2" t="n">
        <v>9</v>
      </c>
      <c r="H296" s="0" t="s">
        <v>1135</v>
      </c>
      <c r="I296" s="0" t="s">
        <v>1136</v>
      </c>
    </row>
    <row r="297" customFormat="false" ht="13.8" hidden="false" customHeight="false" outlineLevel="0" collapsed="false">
      <c r="A297" s="1" t="s">
        <v>1137</v>
      </c>
      <c r="B297" s="0" t="s">
        <v>1138</v>
      </c>
      <c r="C297" s="2" t="s">
        <v>1139</v>
      </c>
      <c r="D297" s="2" t="n">
        <v>49</v>
      </c>
      <c r="E297" s="2" t="n">
        <v>8031471</v>
      </c>
      <c r="F297" s="2" t="n">
        <v>8038852</v>
      </c>
      <c r="G297" s="2" t="n">
        <v>0</v>
      </c>
      <c r="H297" s="0" t="s">
        <v>1140</v>
      </c>
      <c r="I297" s="0" t="s">
        <v>1141</v>
      </c>
    </row>
    <row r="298" customFormat="false" ht="13.8" hidden="false" customHeight="false" outlineLevel="0" collapsed="false">
      <c r="A298" s="1" t="s">
        <v>1142</v>
      </c>
      <c r="B298" s="0" t="s">
        <v>1143</v>
      </c>
      <c r="C298" s="2" t="s">
        <v>1139</v>
      </c>
      <c r="D298" s="2" t="n">
        <v>49</v>
      </c>
      <c r="E298" s="2" t="n">
        <v>8325558</v>
      </c>
      <c r="F298" s="2" t="n">
        <v>8331713</v>
      </c>
      <c r="G298" s="2" t="n">
        <v>0</v>
      </c>
      <c r="H298" s="0" t="s">
        <v>1144</v>
      </c>
      <c r="I298" s="0" t="s">
        <v>1145</v>
      </c>
    </row>
    <row r="299" customFormat="false" ht="13.8" hidden="false" customHeight="false" outlineLevel="0" collapsed="false">
      <c r="A299" s="1" t="s">
        <v>1146</v>
      </c>
      <c r="B299" s="0" t="s">
        <v>1147</v>
      </c>
      <c r="C299" s="2" t="s">
        <v>1139</v>
      </c>
      <c r="D299" s="2" t="n">
        <v>49</v>
      </c>
      <c r="E299" s="2" t="n">
        <v>7944104</v>
      </c>
      <c r="F299" s="2" t="n">
        <v>7952516</v>
      </c>
      <c r="G299" s="2" t="n">
        <v>0</v>
      </c>
      <c r="H299" s="0" t="s">
        <v>1148</v>
      </c>
      <c r="I299" s="0" t="s">
        <v>1149</v>
      </c>
    </row>
    <row r="300" customFormat="false" ht="13.8" hidden="false" customHeight="false" outlineLevel="0" collapsed="false">
      <c r="A300" s="1" t="s">
        <v>1150</v>
      </c>
      <c r="B300" s="0" t="s">
        <v>1151</v>
      </c>
      <c r="C300" s="2" t="s">
        <v>1139</v>
      </c>
      <c r="D300" s="2" t="n">
        <v>49</v>
      </c>
      <c r="E300" s="2" t="n">
        <v>7904550</v>
      </c>
      <c r="F300" s="2" t="n">
        <v>7913363</v>
      </c>
      <c r="G300" s="2" t="n">
        <v>0</v>
      </c>
      <c r="H300" s="0" t="s">
        <v>1152</v>
      </c>
      <c r="I300" s="0" t="s">
        <v>1153</v>
      </c>
    </row>
    <row r="301" customFormat="false" ht="13.8" hidden="false" customHeight="false" outlineLevel="0" collapsed="false">
      <c r="A301" s="1" t="s">
        <v>1154</v>
      </c>
      <c r="B301" s="0" t="s">
        <v>1155</v>
      </c>
      <c r="C301" s="2" t="s">
        <v>1139</v>
      </c>
      <c r="D301" s="2" t="n">
        <v>49</v>
      </c>
      <c r="E301" s="2" t="n">
        <v>8380817</v>
      </c>
      <c r="F301" s="2" t="n">
        <v>8386512</v>
      </c>
      <c r="G301" s="2" t="n">
        <v>0</v>
      </c>
      <c r="H301" s="0" t="s">
        <v>1156</v>
      </c>
      <c r="I301" s="0" t="s">
        <v>1157</v>
      </c>
    </row>
    <row r="302" customFormat="false" ht="13.8" hidden="false" customHeight="false" outlineLevel="0" collapsed="false">
      <c r="A302" s="1" t="s">
        <v>1158</v>
      </c>
      <c r="B302" s="0" t="s">
        <v>1159</v>
      </c>
      <c r="C302" s="2" t="s">
        <v>1139</v>
      </c>
      <c r="D302" s="2" t="n">
        <v>49</v>
      </c>
      <c r="E302" s="2" t="n">
        <v>8421120</v>
      </c>
      <c r="F302" s="2" t="n">
        <v>8426733</v>
      </c>
      <c r="G302" s="2" t="n">
        <v>0</v>
      </c>
      <c r="H302" s="0" t="s">
        <v>1160</v>
      </c>
      <c r="I302" s="0" t="s">
        <v>1161</v>
      </c>
    </row>
    <row r="303" customFormat="false" ht="13.8" hidden="false" customHeight="false" outlineLevel="0" collapsed="false">
      <c r="A303" s="1" t="s">
        <v>1162</v>
      </c>
      <c r="B303" s="0" t="s">
        <v>1163</v>
      </c>
      <c r="C303" s="2" t="s">
        <v>1139</v>
      </c>
      <c r="D303" s="2" t="n">
        <v>49</v>
      </c>
      <c r="E303" s="2" t="n">
        <v>8160530</v>
      </c>
      <c r="F303" s="2" t="n">
        <v>8168942</v>
      </c>
      <c r="G303" s="2" t="n">
        <v>0</v>
      </c>
      <c r="H303" s="0" t="s">
        <v>1164</v>
      </c>
      <c r="I303" s="0" t="s">
        <v>1165</v>
      </c>
    </row>
    <row r="304" customFormat="false" ht="13.8" hidden="false" customHeight="false" outlineLevel="0" collapsed="false">
      <c r="A304" s="1" t="s">
        <v>1166</v>
      </c>
      <c r="B304" s="0" t="s">
        <v>1167</v>
      </c>
      <c r="C304" s="2" t="s">
        <v>1139</v>
      </c>
      <c r="D304" s="2" t="n">
        <v>49</v>
      </c>
      <c r="E304" s="2" t="n">
        <v>8264172</v>
      </c>
      <c r="F304" s="2" t="n">
        <v>8270574</v>
      </c>
      <c r="G304" s="2" t="n">
        <v>0</v>
      </c>
      <c r="H304" s="0" t="s">
        <v>1168</v>
      </c>
      <c r="I304" s="0" t="s">
        <v>1169</v>
      </c>
    </row>
    <row r="305" customFormat="false" ht="13.8" hidden="false" customHeight="false" outlineLevel="0" collapsed="false">
      <c r="A305" s="1" t="s">
        <v>1170</v>
      </c>
      <c r="B305" s="0" t="s">
        <v>1171</v>
      </c>
      <c r="C305" s="2" t="s">
        <v>1139</v>
      </c>
      <c r="D305" s="2" t="n">
        <v>49</v>
      </c>
      <c r="E305" s="2" t="n">
        <v>8091178</v>
      </c>
      <c r="F305" s="2" t="n">
        <v>8102080</v>
      </c>
      <c r="G305" s="2" t="n">
        <v>0</v>
      </c>
      <c r="H305" s="0" t="s">
        <v>1172</v>
      </c>
      <c r="I305" s="0" t="s">
        <v>1173</v>
      </c>
    </row>
    <row r="306" customFormat="false" ht="13.8" hidden="false" customHeight="false" outlineLevel="0" collapsed="false">
      <c r="A306" s="1" t="s">
        <v>1174</v>
      </c>
      <c r="B306" s="0" t="s">
        <v>1175</v>
      </c>
      <c r="C306" s="2" t="s">
        <v>1139</v>
      </c>
      <c r="D306" s="2" t="n">
        <v>49</v>
      </c>
      <c r="E306" s="2" t="n">
        <v>7990431</v>
      </c>
      <c r="F306" s="2" t="n">
        <v>7999283</v>
      </c>
      <c r="G306" s="2" t="n">
        <v>0</v>
      </c>
      <c r="H306" s="0" t="s">
        <v>1176</v>
      </c>
      <c r="I306" s="0" t="s">
        <v>1177</v>
      </c>
    </row>
    <row r="307" customFormat="false" ht="13.8" hidden="false" customHeight="false" outlineLevel="0" collapsed="false">
      <c r="A307" s="1" t="s">
        <v>1178</v>
      </c>
      <c r="B307" s="0" t="s">
        <v>1179</v>
      </c>
      <c r="C307" s="2" t="s">
        <v>1139</v>
      </c>
      <c r="D307" s="2" t="n">
        <v>50</v>
      </c>
      <c r="E307" s="2" t="n">
        <v>20656300</v>
      </c>
      <c r="F307" s="2" t="n">
        <v>20666653</v>
      </c>
      <c r="G307" s="2" t="n">
        <v>13</v>
      </c>
      <c r="H307" s="0" t="s">
        <v>1180</v>
      </c>
      <c r="I307" s="0" t="s">
        <v>1181</v>
      </c>
    </row>
    <row r="308" customFormat="false" ht="13.8" hidden="false" customHeight="false" outlineLevel="0" collapsed="false">
      <c r="A308" s="1" t="s">
        <v>1182</v>
      </c>
      <c r="B308" s="0" t="s">
        <v>1183</v>
      </c>
      <c r="C308" s="2" t="s">
        <v>1139</v>
      </c>
      <c r="D308" s="2" t="n">
        <v>50</v>
      </c>
      <c r="E308" s="2" t="n">
        <v>20606065</v>
      </c>
      <c r="F308" s="2" t="n">
        <v>20639442</v>
      </c>
      <c r="G308" s="2" t="n">
        <v>14</v>
      </c>
      <c r="H308" s="0" t="s">
        <v>1184</v>
      </c>
      <c r="I308" s="0" t="s">
        <v>1185</v>
      </c>
    </row>
    <row r="309" customFormat="false" ht="13.8" hidden="false" customHeight="false" outlineLevel="0" collapsed="false">
      <c r="A309" s="1" t="s">
        <v>1186</v>
      </c>
      <c r="B309" s="0" t="s">
        <v>1187</v>
      </c>
      <c r="C309" s="2" t="s">
        <v>1139</v>
      </c>
      <c r="D309" s="2" t="n">
        <v>50</v>
      </c>
      <c r="E309" s="2" t="n">
        <v>20692946</v>
      </c>
      <c r="F309" s="2" t="n">
        <v>20698318</v>
      </c>
      <c r="G309" s="2" t="n">
        <v>0</v>
      </c>
      <c r="H309" s="0" t="s">
        <v>1188</v>
      </c>
      <c r="I309" s="0" t="s">
        <v>1189</v>
      </c>
    </row>
    <row r="310" customFormat="false" ht="13.8" hidden="false" customHeight="false" outlineLevel="0" collapsed="false">
      <c r="A310" s="1" t="s">
        <v>1190</v>
      </c>
      <c r="B310" s="0" t="s">
        <v>1191</v>
      </c>
      <c r="C310" s="2" t="n">
        <v>1</v>
      </c>
      <c r="D310" s="2" t="s">
        <v>1192</v>
      </c>
      <c r="E310" s="2" t="n">
        <v>168314753</v>
      </c>
      <c r="F310" s="2" t="n">
        <v>168339994</v>
      </c>
      <c r="G310" s="2" t="n">
        <v>0</v>
      </c>
      <c r="H310" s="0" t="s">
        <v>1193</v>
      </c>
      <c r="I310" s="0" t="s">
        <v>1194</v>
      </c>
    </row>
    <row r="311" customFormat="false" ht="13.8" hidden="false" customHeight="false" outlineLevel="0" collapsed="false">
      <c r="A311" s="1" t="s">
        <v>1195</v>
      </c>
      <c r="B311" s="0" t="s">
        <v>1196</v>
      </c>
      <c r="C311" s="2" t="n">
        <v>2</v>
      </c>
      <c r="D311" s="2" t="s">
        <v>1192</v>
      </c>
      <c r="E311" s="2" t="n">
        <v>127400398</v>
      </c>
      <c r="F311" s="2" t="n">
        <v>127412830</v>
      </c>
      <c r="G311" s="2" t="n">
        <v>8</v>
      </c>
      <c r="H311" s="0" t="s">
        <v>1197</v>
      </c>
      <c r="I311" s="0" t="s">
        <v>1198</v>
      </c>
    </row>
    <row r="312" customFormat="false" ht="13.8" hidden="false" customHeight="false" outlineLevel="0" collapsed="false">
      <c r="A312" s="1" t="s">
        <v>1199</v>
      </c>
      <c r="B312" s="0" t="s">
        <v>1200</v>
      </c>
      <c r="C312" s="2" t="n">
        <v>3</v>
      </c>
      <c r="D312" s="2" t="s">
        <v>1192</v>
      </c>
      <c r="E312" s="2" t="n">
        <v>36058444</v>
      </c>
      <c r="F312" s="2" t="n">
        <v>36065142</v>
      </c>
      <c r="G312" s="2" t="n">
        <v>14</v>
      </c>
      <c r="H312" s="0" t="s">
        <v>1201</v>
      </c>
      <c r="I312" s="0" t="s">
        <v>1202</v>
      </c>
    </row>
    <row r="313" customFormat="false" ht="13.8" hidden="false" customHeight="false" outlineLevel="0" collapsed="false">
      <c r="A313" s="1" t="s">
        <v>1203</v>
      </c>
      <c r="B313" s="0" t="s">
        <v>1204</v>
      </c>
      <c r="C313" s="2" t="n">
        <v>4</v>
      </c>
      <c r="D313" s="2" t="s">
        <v>1192</v>
      </c>
      <c r="E313" s="2" t="n">
        <v>61850574</v>
      </c>
      <c r="F313" s="2" t="n">
        <v>61869480</v>
      </c>
      <c r="G313" s="2" t="n">
        <v>12</v>
      </c>
      <c r="H313" s="0" t="s">
        <v>1205</v>
      </c>
      <c r="I313" s="0" t="s">
        <v>1206</v>
      </c>
    </row>
    <row r="314" customFormat="false" ht="13.8" hidden="false" customHeight="false" outlineLevel="0" collapsed="false">
      <c r="A314" s="1" t="s">
        <v>1207</v>
      </c>
      <c r="B314" s="0" t="s">
        <v>1208</v>
      </c>
      <c r="C314" s="2" t="n">
        <v>4</v>
      </c>
      <c r="D314" s="2" t="s">
        <v>1192</v>
      </c>
      <c r="E314" s="2" t="n">
        <v>58956500</v>
      </c>
      <c r="F314" s="2" t="n">
        <v>58971227</v>
      </c>
      <c r="G314" s="2" t="n">
        <v>8</v>
      </c>
      <c r="H314" s="0" t="s">
        <v>1209</v>
      </c>
      <c r="I314" s="0" t="s">
        <v>1210</v>
      </c>
    </row>
    <row r="315" customFormat="false" ht="13.8" hidden="false" customHeight="false" outlineLevel="0" collapsed="false">
      <c r="A315" s="1" t="s">
        <v>1211</v>
      </c>
      <c r="B315" s="0" t="s">
        <v>1212</v>
      </c>
      <c r="C315" s="2" t="n">
        <v>4</v>
      </c>
      <c r="D315" s="2" t="s">
        <v>1192</v>
      </c>
      <c r="E315" s="2" t="n">
        <v>49534048</v>
      </c>
      <c r="F315" s="2" t="n">
        <v>49544389</v>
      </c>
      <c r="G315" s="2" t="n">
        <v>16</v>
      </c>
      <c r="H315" s="0" t="s">
        <v>1213</v>
      </c>
      <c r="I315" s="0" t="s">
        <v>1214</v>
      </c>
    </row>
    <row r="316" customFormat="false" ht="13.8" hidden="false" customHeight="false" outlineLevel="0" collapsed="false">
      <c r="A316" s="1" t="s">
        <v>1215</v>
      </c>
      <c r="B316" s="0" t="s">
        <v>1216</v>
      </c>
      <c r="C316" s="2" t="n">
        <v>4</v>
      </c>
      <c r="D316" s="2" t="s">
        <v>1192</v>
      </c>
      <c r="E316" s="2" t="n">
        <v>135840598</v>
      </c>
      <c r="F316" s="2" t="n">
        <v>135849857</v>
      </c>
      <c r="G316" s="2" t="n">
        <v>12</v>
      </c>
      <c r="H316" s="0" t="s">
        <v>1217</v>
      </c>
      <c r="I316" s="0" t="s">
        <v>1218</v>
      </c>
    </row>
    <row r="317" customFormat="false" ht="13.8" hidden="false" customHeight="false" outlineLevel="0" collapsed="false">
      <c r="A317" s="1" t="s">
        <v>1219</v>
      </c>
      <c r="B317" s="0" t="s">
        <v>1220</v>
      </c>
      <c r="C317" s="2" t="n">
        <v>4</v>
      </c>
      <c r="D317" s="2" t="s">
        <v>1192</v>
      </c>
      <c r="E317" s="2" t="n">
        <v>120602742</v>
      </c>
      <c r="F317" s="2" t="n">
        <v>120624304</v>
      </c>
      <c r="G317" s="2" t="n">
        <v>9</v>
      </c>
      <c r="H317" s="0" t="s">
        <v>1221</v>
      </c>
      <c r="I317" s="0" t="s">
        <v>1222</v>
      </c>
    </row>
    <row r="318" customFormat="false" ht="13.8" hidden="false" customHeight="false" outlineLevel="0" collapsed="false">
      <c r="A318" s="1" t="s">
        <v>1223</v>
      </c>
      <c r="B318" s="0" t="s">
        <v>1224</v>
      </c>
      <c r="C318" s="2" t="n">
        <v>5</v>
      </c>
      <c r="D318" s="2" t="s">
        <v>1192</v>
      </c>
      <c r="E318" s="2" t="n">
        <v>105242366</v>
      </c>
      <c r="F318" s="2" t="n">
        <v>105246371</v>
      </c>
      <c r="G318" s="2" t="n">
        <v>10</v>
      </c>
      <c r="H318" s="0" t="s">
        <v>1225</v>
      </c>
      <c r="I318" s="0" t="s">
        <v>1226</v>
      </c>
    </row>
    <row r="319" customFormat="false" ht="13.8" hidden="false" customHeight="false" outlineLevel="0" collapsed="false">
      <c r="A319" s="1" t="s">
        <v>1227</v>
      </c>
      <c r="B319" s="0" t="s">
        <v>1228</v>
      </c>
      <c r="C319" s="2" t="n">
        <v>6</v>
      </c>
      <c r="D319" s="2" t="s">
        <v>1192</v>
      </c>
      <c r="E319" s="2" t="n">
        <v>131116383</v>
      </c>
      <c r="F319" s="2" t="n">
        <v>131132397</v>
      </c>
      <c r="G319" s="2" t="n">
        <v>9</v>
      </c>
      <c r="H319" s="0" t="s">
        <v>1229</v>
      </c>
      <c r="I319" s="0" t="s">
        <v>1230</v>
      </c>
    </row>
    <row r="320" customFormat="false" ht="13.8" hidden="false" customHeight="false" outlineLevel="0" collapsed="false">
      <c r="A320" s="1" t="s">
        <v>1231</v>
      </c>
      <c r="B320" s="0" t="s">
        <v>1232</v>
      </c>
      <c r="C320" s="2" t="n">
        <v>7</v>
      </c>
      <c r="D320" s="2" t="s">
        <v>1192</v>
      </c>
      <c r="E320" s="2" t="n">
        <v>6628154</v>
      </c>
      <c r="F320" s="2" t="n">
        <v>6649161</v>
      </c>
      <c r="G320" s="2" t="n">
        <v>11</v>
      </c>
      <c r="H320" s="0" t="s">
        <v>1233</v>
      </c>
      <c r="I320" s="0" t="s">
        <v>1234</v>
      </c>
    </row>
    <row r="321" customFormat="false" ht="13.8" hidden="false" customHeight="false" outlineLevel="0" collapsed="false">
      <c r="A321" s="1" t="s">
        <v>1235</v>
      </c>
      <c r="B321" s="0" t="s">
        <v>1236</v>
      </c>
      <c r="C321" s="2" t="n">
        <v>7</v>
      </c>
      <c r="D321" s="2" t="s">
        <v>1192</v>
      </c>
      <c r="E321" s="2" t="n">
        <v>11072578</v>
      </c>
      <c r="F321" s="2" t="n">
        <v>11080743</v>
      </c>
      <c r="G321" s="2" t="n">
        <v>9</v>
      </c>
      <c r="H321" s="0" t="s">
        <v>1237</v>
      </c>
      <c r="I321" s="0" t="s">
        <v>1238</v>
      </c>
    </row>
    <row r="322" customFormat="false" ht="13.8" hidden="false" customHeight="false" outlineLevel="0" collapsed="false">
      <c r="A322" s="1" t="s">
        <v>1239</v>
      </c>
      <c r="B322" s="0" t="s">
        <v>1240</v>
      </c>
      <c r="C322" s="2" t="n">
        <v>7</v>
      </c>
      <c r="D322" s="2" t="s">
        <v>1192</v>
      </c>
      <c r="E322" s="2" t="n">
        <v>130623030</v>
      </c>
      <c r="F322" s="2" t="n">
        <v>130643963</v>
      </c>
      <c r="G322" s="2" t="n">
        <v>6</v>
      </c>
      <c r="H322" s="0" t="s">
        <v>1241</v>
      </c>
      <c r="I322" s="0" t="s">
        <v>1242</v>
      </c>
    </row>
    <row r="323" customFormat="false" ht="13.8" hidden="false" customHeight="false" outlineLevel="0" collapsed="false">
      <c r="A323" s="1" t="s">
        <v>1243</v>
      </c>
      <c r="B323" s="0" t="s">
        <v>1244</v>
      </c>
      <c r="C323" s="2" t="n">
        <v>7</v>
      </c>
      <c r="D323" s="2" t="s">
        <v>1192</v>
      </c>
      <c r="E323" s="2" t="n">
        <v>51986851</v>
      </c>
      <c r="F323" s="2" t="n">
        <v>52006420</v>
      </c>
      <c r="G323" s="2" t="n">
        <v>16</v>
      </c>
      <c r="H323" s="0" t="s">
        <v>1245</v>
      </c>
      <c r="I323" s="0" t="s">
        <v>1246</v>
      </c>
    </row>
    <row r="324" customFormat="false" ht="13.8" hidden="false" customHeight="false" outlineLevel="0" collapsed="false">
      <c r="A324" s="1" t="s">
        <v>1247</v>
      </c>
      <c r="B324" s="0" t="s">
        <v>1248</v>
      </c>
      <c r="C324" s="2" t="n">
        <v>7</v>
      </c>
      <c r="D324" s="2" t="s">
        <v>1192</v>
      </c>
      <c r="E324" s="2" t="n">
        <v>147993348</v>
      </c>
      <c r="F324" s="2" t="n">
        <v>148008077</v>
      </c>
      <c r="G324" s="2" t="n">
        <v>10</v>
      </c>
      <c r="H324" s="0" t="s">
        <v>1249</v>
      </c>
      <c r="I324" s="0" t="s">
        <v>1250</v>
      </c>
    </row>
    <row r="325" customFormat="false" ht="13.8" hidden="false" customHeight="false" outlineLevel="0" collapsed="false">
      <c r="A325" s="1" t="s">
        <v>1251</v>
      </c>
      <c r="B325" s="0" t="s">
        <v>1252</v>
      </c>
      <c r="C325" s="2" t="n">
        <v>7</v>
      </c>
      <c r="D325" s="2" t="s">
        <v>1192</v>
      </c>
      <c r="E325" s="2" t="n">
        <v>46773136</v>
      </c>
      <c r="F325" s="2" t="n">
        <v>46795790</v>
      </c>
      <c r="G325" s="2" t="n">
        <v>33</v>
      </c>
      <c r="H325" s="0" t="s">
        <v>1253</v>
      </c>
      <c r="I325" s="0" t="s">
        <v>1254</v>
      </c>
    </row>
    <row r="326" customFormat="false" ht="13.8" hidden="false" customHeight="false" outlineLevel="0" collapsed="false">
      <c r="A326" s="1" t="s">
        <v>1255</v>
      </c>
      <c r="B326" s="0" t="s">
        <v>1256</v>
      </c>
      <c r="C326" s="2" t="n">
        <v>8</v>
      </c>
      <c r="D326" s="2" t="s">
        <v>1192</v>
      </c>
      <c r="E326" s="2" t="n">
        <v>108939239</v>
      </c>
      <c r="F326" s="2" t="n">
        <v>108949628</v>
      </c>
      <c r="G326" s="2" t="n">
        <v>13</v>
      </c>
      <c r="H326" s="0" t="s">
        <v>1257</v>
      </c>
      <c r="I326" s="0" t="s">
        <v>1258</v>
      </c>
    </row>
    <row r="327" customFormat="false" ht="13.8" hidden="false" customHeight="false" outlineLevel="0" collapsed="false">
      <c r="A327" s="1" t="s">
        <v>1259</v>
      </c>
      <c r="B327" s="0" t="s">
        <v>1260</v>
      </c>
      <c r="C327" s="2" t="n">
        <v>8</v>
      </c>
      <c r="D327" s="2" t="s">
        <v>1192</v>
      </c>
      <c r="E327" s="2" t="n">
        <v>112603664</v>
      </c>
      <c r="F327" s="2" t="n">
        <v>112614081</v>
      </c>
      <c r="G327" s="2" t="n">
        <v>16</v>
      </c>
      <c r="H327" s="0" t="s">
        <v>1261</v>
      </c>
      <c r="I327" s="0" t="s">
        <v>1262</v>
      </c>
    </row>
    <row r="328" customFormat="false" ht="13.8" hidden="false" customHeight="false" outlineLevel="0" collapsed="false">
      <c r="A328" s="1" t="s">
        <v>1263</v>
      </c>
      <c r="B328" s="0" t="s">
        <v>1264</v>
      </c>
      <c r="C328" s="2" t="n">
        <v>8</v>
      </c>
      <c r="D328" s="2" t="s">
        <v>1192</v>
      </c>
      <c r="E328" s="2" t="n">
        <v>114167343</v>
      </c>
      <c r="F328" s="2" t="n">
        <v>114194908</v>
      </c>
      <c r="G328" s="2" t="n">
        <v>8</v>
      </c>
      <c r="H328" s="0" t="s">
        <v>1265</v>
      </c>
      <c r="I328" s="0" t="s">
        <v>1266</v>
      </c>
    </row>
    <row r="329" customFormat="false" ht="13.8" hidden="false" customHeight="false" outlineLevel="0" collapsed="false">
      <c r="A329" s="1" t="s">
        <v>1267</v>
      </c>
      <c r="B329" s="0" t="s">
        <v>1268</v>
      </c>
      <c r="C329" s="2" t="n">
        <v>8</v>
      </c>
      <c r="D329" s="2" t="s">
        <v>1192</v>
      </c>
      <c r="E329" s="2" t="n">
        <v>4625840</v>
      </c>
      <c r="F329" s="2" t="n">
        <v>4629380</v>
      </c>
      <c r="G329" s="2" t="n">
        <v>13</v>
      </c>
      <c r="H329" s="0" t="s">
        <v>1269</v>
      </c>
      <c r="I329" s="0" t="s">
        <v>1270</v>
      </c>
    </row>
    <row r="330" customFormat="false" ht="13.8" hidden="false" customHeight="false" outlineLevel="0" collapsed="false">
      <c r="A330" s="1" t="s">
        <v>1271</v>
      </c>
      <c r="B330" s="0" t="s">
        <v>1272</v>
      </c>
      <c r="C330" s="2" t="n">
        <v>8</v>
      </c>
      <c r="D330" s="2" t="s">
        <v>1192</v>
      </c>
      <c r="E330" s="2" t="n">
        <v>71750242</v>
      </c>
      <c r="F330" s="2" t="n">
        <v>71752879</v>
      </c>
      <c r="G330" s="2" t="n">
        <v>12</v>
      </c>
      <c r="H330" s="0" t="s">
        <v>1273</v>
      </c>
      <c r="I330" s="0" t="s">
        <v>1274</v>
      </c>
    </row>
    <row r="331" customFormat="false" ht="13.8" hidden="false" customHeight="false" outlineLevel="0" collapsed="false">
      <c r="A331" s="1" t="s">
        <v>1275</v>
      </c>
      <c r="B331" s="0" t="s">
        <v>1276</v>
      </c>
      <c r="C331" s="2" t="n">
        <v>8</v>
      </c>
      <c r="D331" s="2" t="s">
        <v>1192</v>
      </c>
      <c r="E331" s="2" t="n">
        <v>87633546</v>
      </c>
      <c r="F331" s="2" t="n">
        <v>87643536</v>
      </c>
      <c r="G331" s="2" t="n">
        <v>15</v>
      </c>
      <c r="H331" s="0" t="s">
        <v>1277</v>
      </c>
      <c r="I331" s="0" t="s">
        <v>1278</v>
      </c>
    </row>
    <row r="332" customFormat="false" ht="13.8" hidden="false" customHeight="false" outlineLevel="0" collapsed="false">
      <c r="A332" s="1" t="s">
        <v>1279</v>
      </c>
      <c r="B332" s="0" t="s">
        <v>1280</v>
      </c>
      <c r="C332" s="2" t="n">
        <v>8</v>
      </c>
      <c r="D332" s="2" t="s">
        <v>1192</v>
      </c>
      <c r="E332" s="2" t="n">
        <v>73566544</v>
      </c>
      <c r="F332" s="2" t="n">
        <v>73566939</v>
      </c>
      <c r="G332" s="2" t="n">
        <v>0</v>
      </c>
      <c r="H332" s="0" t="s">
        <v>1281</v>
      </c>
      <c r="I332" s="0" t="s">
        <v>1282</v>
      </c>
    </row>
    <row r="333" customFormat="false" ht="13.8" hidden="false" customHeight="false" outlineLevel="0" collapsed="false">
      <c r="A333" s="1" t="s">
        <v>1283</v>
      </c>
      <c r="B333" s="0" t="s">
        <v>1284</v>
      </c>
      <c r="C333" s="2" t="n">
        <v>9</v>
      </c>
      <c r="D333" s="2" t="s">
        <v>1192</v>
      </c>
      <c r="E333" s="2" t="n">
        <v>39999901</v>
      </c>
      <c r="F333" s="2" t="n">
        <v>40021189</v>
      </c>
      <c r="G333" s="2" t="n">
        <v>8</v>
      </c>
      <c r="H333" s="0" t="s">
        <v>1285</v>
      </c>
      <c r="I333" s="0" t="s">
        <v>1286</v>
      </c>
    </row>
    <row r="334" customFormat="false" ht="13.8" hidden="false" customHeight="false" outlineLevel="0" collapsed="false">
      <c r="A334" s="1" t="s">
        <v>1287</v>
      </c>
      <c r="B334" s="0" t="s">
        <v>1288</v>
      </c>
      <c r="C334" s="2" t="n">
        <v>9</v>
      </c>
      <c r="D334" s="2" t="s">
        <v>1192</v>
      </c>
      <c r="E334" s="2" t="n">
        <v>88442858</v>
      </c>
      <c r="F334" s="2" t="n">
        <v>88465924</v>
      </c>
      <c r="G334" s="2" t="n">
        <v>11</v>
      </c>
      <c r="H334" s="0" t="s">
        <v>1289</v>
      </c>
      <c r="I334" s="0" t="s">
        <v>1290</v>
      </c>
    </row>
    <row r="335" customFormat="false" ht="13.8" hidden="false" customHeight="false" outlineLevel="0" collapsed="false">
      <c r="A335" s="1" t="s">
        <v>1291</v>
      </c>
      <c r="B335" s="0" t="s">
        <v>1292</v>
      </c>
      <c r="C335" s="2" t="n">
        <v>9</v>
      </c>
      <c r="D335" s="2" t="s">
        <v>1192</v>
      </c>
      <c r="E335" s="2" t="n">
        <v>121847253</v>
      </c>
      <c r="F335" s="2" t="n">
        <v>121856132</v>
      </c>
      <c r="G335" s="2" t="n">
        <v>0</v>
      </c>
      <c r="H335" s="0" t="s">
        <v>1293</v>
      </c>
      <c r="I335" s="0" t="s">
        <v>1294</v>
      </c>
    </row>
    <row r="336" customFormat="false" ht="13.8" hidden="false" customHeight="false" outlineLevel="0" collapsed="false">
      <c r="A336" s="1" t="s">
        <v>1295</v>
      </c>
      <c r="B336" s="0" t="s">
        <v>1296</v>
      </c>
      <c r="C336" s="2" t="n">
        <v>9</v>
      </c>
      <c r="D336" s="2" t="s">
        <v>1192</v>
      </c>
      <c r="E336" s="2" t="n">
        <v>122761032</v>
      </c>
      <c r="F336" s="2" t="n">
        <v>122771246</v>
      </c>
      <c r="G336" s="2" t="n">
        <v>12</v>
      </c>
      <c r="H336" s="0" t="s">
        <v>1297</v>
      </c>
      <c r="I336" s="0" t="s">
        <v>1298</v>
      </c>
    </row>
    <row r="337" customFormat="false" ht="13.8" hidden="false" customHeight="false" outlineLevel="0" collapsed="false">
      <c r="A337" s="1" t="s">
        <v>1299</v>
      </c>
      <c r="B337" s="0" t="s">
        <v>1300</v>
      </c>
      <c r="C337" s="2" t="n">
        <v>9</v>
      </c>
      <c r="D337" s="2" t="s">
        <v>1192</v>
      </c>
      <c r="E337" s="2" t="n">
        <v>19445668</v>
      </c>
      <c r="F337" s="2" t="n">
        <v>19452492</v>
      </c>
      <c r="G337" s="2" t="n">
        <v>13</v>
      </c>
      <c r="H337" s="0" t="s">
        <v>1301</v>
      </c>
      <c r="I337" s="0" t="s">
        <v>1302</v>
      </c>
    </row>
    <row r="338" customFormat="false" ht="13.8" hidden="false" customHeight="false" outlineLevel="0" collapsed="false">
      <c r="A338" s="1" t="s">
        <v>1303</v>
      </c>
      <c r="B338" s="0" t="s">
        <v>1304</v>
      </c>
      <c r="C338" s="2" t="n">
        <v>9</v>
      </c>
      <c r="D338" s="2" t="s">
        <v>1192</v>
      </c>
      <c r="E338" s="2" t="n">
        <v>18260019</v>
      </c>
      <c r="F338" s="2" t="n">
        <v>18282712</v>
      </c>
      <c r="G338" s="2" t="n">
        <v>9</v>
      </c>
      <c r="H338" s="0" t="s">
        <v>1305</v>
      </c>
      <c r="I338" s="0" t="s">
        <v>1306</v>
      </c>
    </row>
    <row r="339" customFormat="false" ht="13.8" hidden="false" customHeight="false" outlineLevel="0" collapsed="false">
      <c r="A339" s="1" t="s">
        <v>1307</v>
      </c>
      <c r="B339" s="0" t="s">
        <v>1308</v>
      </c>
      <c r="C339" s="2" t="n">
        <v>9</v>
      </c>
      <c r="D339" s="2" t="s">
        <v>1192</v>
      </c>
      <c r="E339" s="2" t="n">
        <v>203986</v>
      </c>
      <c r="F339" s="2" t="n">
        <v>206467</v>
      </c>
      <c r="G339" s="2" t="n">
        <v>11</v>
      </c>
      <c r="H339" s="0" t="s">
        <v>1309</v>
      </c>
      <c r="I339" s="0" t="s">
        <v>1310</v>
      </c>
    </row>
    <row r="340" customFormat="false" ht="13.8" hidden="false" customHeight="false" outlineLevel="0" collapsed="false">
      <c r="A340" s="1" t="s">
        <v>1311</v>
      </c>
      <c r="B340" s="0" t="s">
        <v>1312</v>
      </c>
      <c r="C340" s="2" t="n">
        <v>10</v>
      </c>
      <c r="D340" s="2" t="s">
        <v>1192</v>
      </c>
      <c r="E340" s="2" t="n">
        <v>21312964</v>
      </c>
      <c r="F340" s="2" t="n">
        <v>21341582</v>
      </c>
      <c r="G340" s="2" t="n">
        <v>0</v>
      </c>
      <c r="H340" s="0" t="s">
        <v>1313</v>
      </c>
      <c r="I340" s="0" t="s">
        <v>1314</v>
      </c>
    </row>
    <row r="341" customFormat="false" ht="13.8" hidden="false" customHeight="false" outlineLevel="0" collapsed="false">
      <c r="A341" s="1" t="s">
        <v>1315</v>
      </c>
      <c r="B341" s="0" t="s">
        <v>1316</v>
      </c>
      <c r="C341" s="2" t="n">
        <v>10</v>
      </c>
      <c r="D341" s="2" t="s">
        <v>1192</v>
      </c>
      <c r="E341" s="2" t="n">
        <v>78527119</v>
      </c>
      <c r="F341" s="2" t="n">
        <v>78560345</v>
      </c>
      <c r="G341" s="2" t="n">
        <v>14</v>
      </c>
      <c r="H341" s="0" t="s">
        <v>1317</v>
      </c>
      <c r="I341" s="0" t="s">
        <v>1318</v>
      </c>
    </row>
    <row r="342" customFormat="false" ht="13.8" hidden="false" customHeight="false" outlineLevel="0" collapsed="false">
      <c r="A342" s="1" t="s">
        <v>1319</v>
      </c>
      <c r="B342" s="0" t="s">
        <v>1320</v>
      </c>
      <c r="C342" s="2" t="n">
        <v>11</v>
      </c>
      <c r="D342" s="2" t="s">
        <v>1192</v>
      </c>
      <c r="E342" s="2" t="n">
        <v>65620677</v>
      </c>
      <c r="F342" s="2" t="n">
        <v>65642741</v>
      </c>
      <c r="G342" s="2" t="n">
        <v>5</v>
      </c>
      <c r="H342" s="0" t="s">
        <v>1321</v>
      </c>
      <c r="I342" s="0" t="s">
        <v>1322</v>
      </c>
    </row>
    <row r="343" customFormat="false" ht="13.8" hidden="false" customHeight="false" outlineLevel="0" collapsed="false">
      <c r="A343" s="1" t="s">
        <v>1323</v>
      </c>
      <c r="B343" s="0" t="s">
        <v>1324</v>
      </c>
      <c r="C343" s="2" t="n">
        <v>11</v>
      </c>
      <c r="D343" s="2" t="s">
        <v>1192</v>
      </c>
      <c r="E343" s="2" t="n">
        <v>73502280</v>
      </c>
      <c r="F343" s="2" t="n">
        <v>73527300</v>
      </c>
      <c r="G343" s="2" t="n">
        <v>7</v>
      </c>
      <c r="H343" s="0" t="s">
        <v>1325</v>
      </c>
      <c r="I343" s="0" t="s">
        <v>1326</v>
      </c>
    </row>
    <row r="344" customFormat="false" ht="13.8" hidden="false" customHeight="false" outlineLevel="0" collapsed="false">
      <c r="A344" s="1" t="s">
        <v>1327</v>
      </c>
      <c r="B344" s="0" t="s">
        <v>1328</v>
      </c>
      <c r="C344" s="2" t="n">
        <v>11</v>
      </c>
      <c r="D344" s="2" t="s">
        <v>1192</v>
      </c>
      <c r="E344" s="2" t="n">
        <v>73883457</v>
      </c>
      <c r="F344" s="2" t="n">
        <v>73900794</v>
      </c>
      <c r="G344" s="2" t="n">
        <v>0</v>
      </c>
      <c r="H344" s="0" t="s">
        <v>1329</v>
      </c>
      <c r="I344" s="0" t="s">
        <v>1330</v>
      </c>
    </row>
    <row r="345" customFormat="false" ht="13.8" hidden="false" customHeight="false" outlineLevel="0" collapsed="false">
      <c r="A345" s="1" t="s">
        <v>1331</v>
      </c>
      <c r="B345" s="0" t="s">
        <v>1332</v>
      </c>
      <c r="C345" s="2" t="n">
        <v>12</v>
      </c>
      <c r="D345" s="2" t="s">
        <v>1192</v>
      </c>
      <c r="E345" s="2" t="n">
        <v>117280562</v>
      </c>
      <c r="F345" s="2" t="n">
        <v>117299060</v>
      </c>
      <c r="G345" s="2" t="n">
        <v>9</v>
      </c>
      <c r="H345" s="0" t="s">
        <v>1333</v>
      </c>
      <c r="I345" s="0" t="s">
        <v>1334</v>
      </c>
    </row>
    <row r="346" customFormat="false" ht="13.8" hidden="false" customHeight="false" outlineLevel="0" collapsed="false">
      <c r="A346" s="1" t="s">
        <v>1335</v>
      </c>
      <c r="B346" s="0" t="s">
        <v>1336</v>
      </c>
      <c r="C346" s="2" t="n">
        <v>12</v>
      </c>
      <c r="D346" s="2" t="s">
        <v>1192</v>
      </c>
      <c r="E346" s="2" t="n">
        <v>24729566</v>
      </c>
      <c r="F346" s="2" t="n">
        <v>24781833</v>
      </c>
      <c r="G346" s="2" t="n">
        <v>0</v>
      </c>
      <c r="H346" s="0" t="s">
        <v>1337</v>
      </c>
      <c r="I346" s="0" t="s">
        <v>1338</v>
      </c>
    </row>
    <row r="347" customFormat="false" ht="13.8" hidden="false" customHeight="false" outlineLevel="0" collapsed="false">
      <c r="A347" s="1" t="s">
        <v>1339</v>
      </c>
      <c r="B347" s="0" t="s">
        <v>1340</v>
      </c>
      <c r="C347" s="2" t="n">
        <v>12</v>
      </c>
      <c r="D347" s="2" t="s">
        <v>1192</v>
      </c>
      <c r="E347" s="2" t="n">
        <v>20421799</v>
      </c>
      <c r="F347" s="2" t="n">
        <v>20439560</v>
      </c>
      <c r="G347" s="2" t="n">
        <v>0</v>
      </c>
      <c r="H347" s="0" t="s">
        <v>1341</v>
      </c>
      <c r="I347" s="0" t="s">
        <v>1342</v>
      </c>
    </row>
    <row r="348" customFormat="false" ht="13.8" hidden="false" customHeight="false" outlineLevel="0" collapsed="false">
      <c r="A348" s="1" t="s">
        <v>1343</v>
      </c>
      <c r="B348" s="0" t="s">
        <v>1344</v>
      </c>
      <c r="C348" s="2" t="n">
        <v>12</v>
      </c>
      <c r="D348" s="2" t="s">
        <v>1192</v>
      </c>
      <c r="E348" s="2" t="n">
        <v>18521544</v>
      </c>
      <c r="F348" s="2" t="n">
        <v>18540997</v>
      </c>
      <c r="G348" s="2" t="n">
        <v>7</v>
      </c>
      <c r="H348" s="0" t="s">
        <v>1345</v>
      </c>
      <c r="I348" s="0" t="s">
        <v>1346</v>
      </c>
    </row>
    <row r="349" customFormat="false" ht="13.8" hidden="false" customHeight="false" outlineLevel="0" collapsed="false">
      <c r="A349" s="1" t="s">
        <v>1347</v>
      </c>
      <c r="B349" s="0" t="s">
        <v>1348</v>
      </c>
      <c r="C349" s="2" t="n">
        <v>13</v>
      </c>
      <c r="D349" s="2" t="s">
        <v>1192</v>
      </c>
      <c r="E349" s="2" t="n">
        <v>22036963</v>
      </c>
      <c r="F349" s="2" t="n">
        <v>22052648</v>
      </c>
      <c r="G349" s="2" t="n">
        <v>18</v>
      </c>
      <c r="H349" s="0" t="s">
        <v>1349</v>
      </c>
      <c r="I349" s="0" t="s">
        <v>1350</v>
      </c>
    </row>
    <row r="350" customFormat="false" ht="13.8" hidden="false" customHeight="false" outlineLevel="0" collapsed="false">
      <c r="A350" s="1" t="s">
        <v>1351</v>
      </c>
      <c r="B350" s="0" t="s">
        <v>1352</v>
      </c>
      <c r="C350" s="2" t="n">
        <v>13</v>
      </c>
      <c r="D350" s="2" t="s">
        <v>1192</v>
      </c>
      <c r="E350" s="2" t="n">
        <v>65380122</v>
      </c>
      <c r="F350" s="2" t="n">
        <v>65405529</v>
      </c>
      <c r="G350" s="2" t="n">
        <v>5</v>
      </c>
      <c r="H350" s="0" t="s">
        <v>1353</v>
      </c>
      <c r="I350" s="0" t="s">
        <v>1354</v>
      </c>
    </row>
    <row r="351" customFormat="false" ht="13.8" hidden="false" customHeight="false" outlineLevel="0" collapsed="false">
      <c r="A351" s="1" t="s">
        <v>1355</v>
      </c>
      <c r="B351" s="0" t="s">
        <v>1356</v>
      </c>
      <c r="C351" s="2" t="n">
        <v>13</v>
      </c>
      <c r="D351" s="2" t="s">
        <v>1192</v>
      </c>
      <c r="E351" s="2" t="n">
        <v>48583016</v>
      </c>
      <c r="F351" s="2" t="n">
        <v>48608820</v>
      </c>
      <c r="G351" s="2" t="n">
        <v>17</v>
      </c>
      <c r="H351" s="0" t="s">
        <v>1357</v>
      </c>
      <c r="I351" s="0" t="s">
        <v>1358</v>
      </c>
    </row>
    <row r="352" customFormat="false" ht="13.8" hidden="false" customHeight="false" outlineLevel="0" collapsed="false">
      <c r="A352" s="1" t="s">
        <v>1359</v>
      </c>
      <c r="B352" s="0" t="s">
        <v>1360</v>
      </c>
      <c r="C352" s="2" t="n">
        <v>13</v>
      </c>
      <c r="D352" s="2" t="s">
        <v>1192</v>
      </c>
      <c r="E352" s="2" t="n">
        <v>66139239</v>
      </c>
      <c r="F352" s="2" t="n">
        <v>66141604</v>
      </c>
      <c r="G352" s="2" t="n">
        <v>2</v>
      </c>
      <c r="H352" s="0" t="s">
        <v>1361</v>
      </c>
      <c r="I352" s="0" t="s">
        <v>1362</v>
      </c>
    </row>
    <row r="353" customFormat="false" ht="13.8" hidden="false" customHeight="false" outlineLevel="0" collapsed="false">
      <c r="A353" s="1" t="s">
        <v>1363</v>
      </c>
      <c r="B353" s="0" t="s">
        <v>1364</v>
      </c>
      <c r="C353" s="2" t="n">
        <v>13</v>
      </c>
      <c r="D353" s="2" t="s">
        <v>1192</v>
      </c>
      <c r="E353" s="2" t="n">
        <v>66519050</v>
      </c>
      <c r="F353" s="2" t="n">
        <v>66542067</v>
      </c>
      <c r="G353" s="2" t="n">
        <v>3</v>
      </c>
      <c r="H353" s="0" t="s">
        <v>1365</v>
      </c>
      <c r="I353" s="0" t="s">
        <v>1366</v>
      </c>
    </row>
    <row r="354" customFormat="false" ht="13.8" hidden="false" customHeight="false" outlineLevel="0" collapsed="false">
      <c r="A354" s="1" t="s">
        <v>1367</v>
      </c>
      <c r="B354" s="0" t="s">
        <v>1368</v>
      </c>
      <c r="C354" s="2" t="n">
        <v>15</v>
      </c>
      <c r="D354" s="2" t="s">
        <v>1192</v>
      </c>
      <c r="E354" s="2" t="n">
        <v>98116019</v>
      </c>
      <c r="F354" s="2" t="n">
        <v>98126561</v>
      </c>
      <c r="G354" s="2" t="n">
        <v>5</v>
      </c>
      <c r="H354" s="0" t="s">
        <v>1369</v>
      </c>
      <c r="I354" s="0" t="s">
        <v>1370</v>
      </c>
    </row>
    <row r="355" customFormat="false" ht="13.8" hidden="false" customHeight="false" outlineLevel="0" collapsed="false">
      <c r="A355" s="1" t="s">
        <v>1371</v>
      </c>
      <c r="B355" s="0" t="s">
        <v>1372</v>
      </c>
      <c r="C355" s="2" t="n">
        <v>15</v>
      </c>
      <c r="D355" s="2" t="s">
        <v>1192</v>
      </c>
      <c r="E355" s="2" t="n">
        <v>75799553</v>
      </c>
      <c r="F355" s="2" t="n">
        <v>75806298</v>
      </c>
      <c r="G355" s="2" t="n">
        <v>7</v>
      </c>
      <c r="H355" s="0" t="s">
        <v>1373</v>
      </c>
      <c r="I355" s="0" t="s">
        <v>1374</v>
      </c>
    </row>
    <row r="356" customFormat="false" ht="13.8" hidden="false" customHeight="false" outlineLevel="0" collapsed="false">
      <c r="A356" s="1" t="s">
        <v>1375</v>
      </c>
      <c r="B356" s="0" t="s">
        <v>1376</v>
      </c>
      <c r="C356" s="2" t="n">
        <v>16</v>
      </c>
      <c r="D356" s="2" t="s">
        <v>1192</v>
      </c>
      <c r="E356" s="2" t="n">
        <v>98218488</v>
      </c>
      <c r="F356" s="2" t="n">
        <v>98231165</v>
      </c>
      <c r="G356" s="2" t="n">
        <v>0</v>
      </c>
      <c r="H356" s="0" t="s">
        <v>1377</v>
      </c>
      <c r="I356" s="0" t="s">
        <v>1378</v>
      </c>
    </row>
    <row r="357" customFormat="false" ht="13.8" hidden="false" customHeight="false" outlineLevel="0" collapsed="false">
      <c r="A357" s="1" t="s">
        <v>1379</v>
      </c>
      <c r="B357" s="0" t="s">
        <v>1380</v>
      </c>
      <c r="C357" s="2" t="n">
        <v>17</v>
      </c>
      <c r="D357" s="2" t="s">
        <v>1192</v>
      </c>
      <c r="E357" s="2" t="n">
        <v>23310836</v>
      </c>
      <c r="F357" s="2" t="n">
        <v>23330219</v>
      </c>
      <c r="G357" s="2" t="n">
        <v>16</v>
      </c>
      <c r="H357" s="0" t="s">
        <v>1381</v>
      </c>
      <c r="I357" s="0" t="s">
        <v>1382</v>
      </c>
    </row>
    <row r="358" customFormat="false" ht="13.8" hidden="false" customHeight="false" outlineLevel="0" collapsed="false">
      <c r="A358" s="1" t="s">
        <v>1383</v>
      </c>
      <c r="B358" s="0" t="s">
        <v>1384</v>
      </c>
      <c r="C358" s="2" t="n">
        <v>17</v>
      </c>
      <c r="D358" s="2" t="s">
        <v>1192</v>
      </c>
      <c r="E358" s="2" t="n">
        <v>37138108</v>
      </c>
      <c r="F358" s="2" t="n">
        <v>37147580</v>
      </c>
      <c r="G358" s="2" t="n">
        <v>3</v>
      </c>
      <c r="H358" s="0" t="s">
        <v>1385</v>
      </c>
      <c r="I358" s="0" t="s">
        <v>1386</v>
      </c>
    </row>
    <row r="359" customFormat="false" ht="13.8" hidden="false" customHeight="false" outlineLevel="0" collapsed="false">
      <c r="A359" s="1" t="s">
        <v>1387</v>
      </c>
      <c r="B359" s="0" t="s">
        <v>1388</v>
      </c>
      <c r="C359" s="2" t="n">
        <v>17</v>
      </c>
      <c r="D359" s="2" t="s">
        <v>1192</v>
      </c>
      <c r="E359" s="2" t="n">
        <v>15680043</v>
      </c>
      <c r="F359" s="2" t="n">
        <v>15701318</v>
      </c>
      <c r="G359" s="2" t="n">
        <v>12</v>
      </c>
      <c r="H359" s="0" t="s">
        <v>1389</v>
      </c>
      <c r="I359" s="0" t="s">
        <v>1390</v>
      </c>
    </row>
    <row r="360" customFormat="false" ht="13.8" hidden="false" customHeight="false" outlineLevel="0" collapsed="false">
      <c r="A360" s="1" t="s">
        <v>1391</v>
      </c>
      <c r="B360" s="0" t="s">
        <v>1392</v>
      </c>
      <c r="C360" s="2" t="n">
        <v>17</v>
      </c>
      <c r="D360" s="2" t="s">
        <v>1192</v>
      </c>
      <c r="E360" s="2" t="n">
        <v>22983664</v>
      </c>
      <c r="F360" s="2" t="n">
        <v>23004101</v>
      </c>
      <c r="G360" s="2" t="n">
        <v>18</v>
      </c>
      <c r="H360" s="0" t="s">
        <v>1393</v>
      </c>
      <c r="I360" s="0" t="s">
        <v>1394</v>
      </c>
    </row>
    <row r="361" customFormat="false" ht="13.8" hidden="false" customHeight="false" outlineLevel="0" collapsed="false">
      <c r="A361" s="1" t="s">
        <v>1395</v>
      </c>
      <c r="B361" s="0" t="s">
        <v>1396</v>
      </c>
      <c r="C361" s="2" t="n">
        <v>17</v>
      </c>
      <c r="D361" s="2" t="s">
        <v>1192</v>
      </c>
      <c r="E361" s="2" t="n">
        <v>21145905</v>
      </c>
      <c r="F361" s="2" t="n">
        <v>21165816</v>
      </c>
      <c r="G361" s="2" t="n">
        <v>18</v>
      </c>
      <c r="H361" s="0" t="s">
        <v>1397</v>
      </c>
      <c r="I361" s="0" t="s">
        <v>1398</v>
      </c>
    </row>
    <row r="362" customFormat="false" ht="13.8" hidden="false" customHeight="false" outlineLevel="0" collapsed="false">
      <c r="A362" s="1" t="s">
        <v>1399</v>
      </c>
      <c r="B362" s="0" t="s">
        <v>1400</v>
      </c>
      <c r="C362" s="2" t="s">
        <v>1401</v>
      </c>
      <c r="D362" s="2" t="s">
        <v>1192</v>
      </c>
      <c r="E362" s="2" t="n">
        <v>4425</v>
      </c>
      <c r="F362" s="2" t="n">
        <v>13133</v>
      </c>
      <c r="G362" s="2" t="n">
        <v>17</v>
      </c>
      <c r="H362" s="0" t="s">
        <v>1402</v>
      </c>
      <c r="I362" s="0" t="s">
        <v>1403</v>
      </c>
    </row>
    <row r="363" customFormat="false" ht="13.8" hidden="false" customHeight="false" outlineLevel="0" collapsed="false">
      <c r="A363" s="1" t="s">
        <v>1404</v>
      </c>
      <c r="B363" s="0" t="s">
        <v>1405</v>
      </c>
      <c r="C363" s="2" t="s">
        <v>1139</v>
      </c>
      <c r="D363" s="2" t="s">
        <v>1192</v>
      </c>
      <c r="E363" s="2" t="n">
        <v>70656435</v>
      </c>
      <c r="F363" s="2" t="n">
        <v>70673724</v>
      </c>
      <c r="G363" s="2" t="n">
        <v>8</v>
      </c>
      <c r="H363" s="0" t="s">
        <v>1406</v>
      </c>
      <c r="I363" s="0" t="s">
        <v>1407</v>
      </c>
    </row>
    <row r="364" customFormat="false" ht="13.8" hidden="false" customHeight="false" outlineLevel="0" collapsed="false">
      <c r="A364" s="1" t="s">
        <v>1408</v>
      </c>
      <c r="B364" s="0" t="s">
        <v>1409</v>
      </c>
      <c r="C364" s="2" t="s">
        <v>1139</v>
      </c>
      <c r="D364" s="2" t="s">
        <v>1192</v>
      </c>
      <c r="E364" s="2" t="n">
        <v>8451379</v>
      </c>
      <c r="F364" s="2" t="n">
        <v>8457876</v>
      </c>
      <c r="G364" s="2" t="n">
        <v>0</v>
      </c>
      <c r="H364" s="0" t="s">
        <v>1410</v>
      </c>
      <c r="I364" s="0" t="s">
        <v>1411</v>
      </c>
    </row>
    <row r="365" customFormat="false" ht="13.8" hidden="false" customHeight="false" outlineLevel="0" collapsed="false">
      <c r="G365" s="2" t="n">
        <f aca="false">SUM(G8:G364)</f>
        <v>377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8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9" activeCellId="0" sqref="N9"/>
    </sheetView>
  </sheetViews>
  <sheetFormatPr defaultColWidth="8.96875" defaultRowHeight="13.8" zeroHeight="false" outlineLevelRow="0" outlineLevelCol="0"/>
  <cols>
    <col collapsed="false" customWidth="true" hidden="false" outlineLevel="0" max="1" min="1" style="16" width="17.99"/>
    <col collapsed="false" customWidth="true" hidden="false" outlineLevel="0" max="2" min="2" style="17" width="27.55"/>
    <col collapsed="false" customWidth="true" hidden="false" outlineLevel="0" max="3" min="3" style="2" width="14.77"/>
    <col collapsed="false" customWidth="true" hidden="false" outlineLevel="0" max="6" min="6" style="0" width="22.44"/>
  </cols>
  <sheetData>
    <row r="1" customFormat="false" ht="24.45" hidden="false" customHeight="true" outlineLevel="0" collapsed="false">
      <c r="A1" s="3" t="s">
        <v>1412</v>
      </c>
    </row>
    <row r="2" customFormat="false" ht="19.95" hidden="false" customHeight="true" outlineLevel="0" collapsed="false">
      <c r="A2" s="4" t="s">
        <v>1</v>
      </c>
      <c r="B2" s="18" t="s">
        <v>1413</v>
      </c>
    </row>
    <row r="3" customFormat="false" ht="19.95" hidden="false" customHeight="true" outlineLevel="0" collapsed="false">
      <c r="A3" s="18"/>
      <c r="B3" s="18" t="s">
        <v>1414</v>
      </c>
    </row>
    <row r="4" customFormat="false" ht="19.95" hidden="false" customHeight="true" outlineLevel="0" collapsed="false">
      <c r="A4" s="7" t="s">
        <v>1415</v>
      </c>
    </row>
    <row r="5" customFormat="false" ht="19.95" hidden="false" customHeight="true" outlineLevel="0" collapsed="false">
      <c r="A5" s="7" t="s">
        <v>5</v>
      </c>
    </row>
    <row r="6" customFormat="false" ht="19.95" hidden="false" customHeight="true" outlineLevel="0" collapsed="false">
      <c r="A6" s="18"/>
    </row>
    <row r="7" s="20" customFormat="true" ht="23.4" hidden="false" customHeight="true" outlineLevel="0" collapsed="false">
      <c r="A7" s="19" t="s">
        <v>1416</v>
      </c>
      <c r="B7" s="19" t="s">
        <v>1417</v>
      </c>
      <c r="C7" s="19" t="s">
        <v>9</v>
      </c>
    </row>
    <row r="8" customFormat="false" ht="13.8" hidden="false" customHeight="false" outlineLevel="0" collapsed="false">
      <c r="A8" s="16" t="s">
        <v>1418</v>
      </c>
      <c r="B8" s="17" t="s">
        <v>1419</v>
      </c>
      <c r="C8" s="2" t="s">
        <v>1192</v>
      </c>
    </row>
    <row r="9" customFormat="false" ht="13.8" hidden="false" customHeight="false" outlineLevel="0" collapsed="false">
      <c r="A9" s="16" t="s">
        <v>1420</v>
      </c>
      <c r="B9" s="17" t="s">
        <v>1421</v>
      </c>
      <c r="C9" s="2" t="n">
        <v>1</v>
      </c>
    </row>
    <row r="10" customFormat="false" ht="13.8" hidden="false" customHeight="false" outlineLevel="0" collapsed="false">
      <c r="A10" s="16" t="s">
        <v>1422</v>
      </c>
      <c r="B10" s="17" t="s">
        <v>1423</v>
      </c>
      <c r="C10" s="2" t="n">
        <v>1</v>
      </c>
    </row>
    <row r="11" customFormat="false" ht="13.8" hidden="false" customHeight="false" outlineLevel="0" collapsed="false">
      <c r="A11" s="16" t="s">
        <v>1424</v>
      </c>
      <c r="B11" s="17" t="s">
        <v>1425</v>
      </c>
      <c r="C11" s="2" t="n">
        <v>1</v>
      </c>
    </row>
    <row r="12" customFormat="false" ht="14.7" hidden="false" customHeight="true" outlineLevel="0" collapsed="false">
      <c r="A12" s="16" t="s">
        <v>1426</v>
      </c>
      <c r="B12" s="17" t="s">
        <v>1427</v>
      </c>
      <c r="C12" s="2" t="s">
        <v>1192</v>
      </c>
    </row>
    <row r="13" customFormat="false" ht="13.8" hidden="false" customHeight="false" outlineLevel="0" collapsed="false">
      <c r="A13" s="16" t="s">
        <v>1428</v>
      </c>
      <c r="B13" s="17" t="s">
        <v>1429</v>
      </c>
      <c r="C13" s="2" t="s">
        <v>1192</v>
      </c>
    </row>
    <row r="14" customFormat="false" ht="13.8" hidden="false" customHeight="false" outlineLevel="0" collapsed="false">
      <c r="A14" s="16" t="s">
        <v>1430</v>
      </c>
      <c r="B14" s="17" t="s">
        <v>1431</v>
      </c>
      <c r="C14" s="2" t="n">
        <v>2</v>
      </c>
    </row>
    <row r="15" customFormat="false" ht="13.8" hidden="false" customHeight="false" outlineLevel="0" collapsed="false">
      <c r="A15" s="16" t="s">
        <v>1432</v>
      </c>
      <c r="B15" s="17" t="s">
        <v>1433</v>
      </c>
      <c r="C15" s="2" t="n">
        <v>2</v>
      </c>
    </row>
    <row r="16" customFormat="false" ht="13.8" hidden="false" customHeight="false" outlineLevel="0" collapsed="false">
      <c r="A16" s="16" t="s">
        <v>1434</v>
      </c>
      <c r="B16" s="17" t="s">
        <v>1435</v>
      </c>
      <c r="C16" s="2" t="n">
        <v>2</v>
      </c>
    </row>
    <row r="17" customFormat="false" ht="13.8" hidden="false" customHeight="false" outlineLevel="0" collapsed="false">
      <c r="A17" s="16" t="s">
        <v>1436</v>
      </c>
      <c r="B17" s="17" t="s">
        <v>1437</v>
      </c>
      <c r="C17" s="2" t="n">
        <v>2</v>
      </c>
    </row>
    <row r="18" customFormat="false" ht="13.8" hidden="false" customHeight="false" outlineLevel="0" collapsed="false">
      <c r="A18" s="16" t="s">
        <v>1438</v>
      </c>
      <c r="B18" s="17" t="s">
        <v>1439</v>
      </c>
      <c r="C18" s="2" t="n">
        <v>2</v>
      </c>
    </row>
    <row r="19" customFormat="false" ht="13.8" hidden="false" customHeight="false" outlineLevel="0" collapsed="false">
      <c r="A19" s="16" t="s">
        <v>1440</v>
      </c>
      <c r="B19" s="17" t="s">
        <v>1441</v>
      </c>
      <c r="C19" s="2" t="n">
        <v>3</v>
      </c>
    </row>
    <row r="20" customFormat="false" ht="13.8" hidden="false" customHeight="false" outlineLevel="0" collapsed="false">
      <c r="A20" s="16" t="s">
        <v>1442</v>
      </c>
      <c r="B20" s="17" t="s">
        <v>1443</v>
      </c>
      <c r="C20" s="2" t="n">
        <v>3</v>
      </c>
    </row>
    <row r="21" customFormat="false" ht="13.8" hidden="false" customHeight="false" outlineLevel="0" collapsed="false">
      <c r="A21" s="16" t="s">
        <v>1444</v>
      </c>
      <c r="B21" s="17" t="s">
        <v>1445</v>
      </c>
      <c r="C21" s="2" t="s">
        <v>1192</v>
      </c>
    </row>
    <row r="22" customFormat="false" ht="13.8" hidden="false" customHeight="false" outlineLevel="0" collapsed="false">
      <c r="A22" s="16" t="s">
        <v>1446</v>
      </c>
      <c r="B22" s="17" t="s">
        <v>1447</v>
      </c>
      <c r="C22" s="2" t="n">
        <v>4</v>
      </c>
    </row>
    <row r="23" customFormat="false" ht="13.8" hidden="false" customHeight="false" outlineLevel="0" collapsed="false">
      <c r="A23" s="16" t="s">
        <v>1448</v>
      </c>
      <c r="B23" s="17" t="s">
        <v>1449</v>
      </c>
      <c r="C23" s="2" t="n">
        <v>4</v>
      </c>
    </row>
    <row r="24" customFormat="false" ht="13.8" hidden="false" customHeight="false" outlineLevel="0" collapsed="false">
      <c r="A24" s="16" t="s">
        <v>1450</v>
      </c>
      <c r="B24" s="17" t="s">
        <v>1451</v>
      </c>
      <c r="C24" s="2" t="n">
        <v>4</v>
      </c>
    </row>
    <row r="25" customFormat="false" ht="13.8" hidden="false" customHeight="false" outlineLevel="0" collapsed="false">
      <c r="A25" s="16" t="s">
        <v>1452</v>
      </c>
      <c r="B25" s="17" t="s">
        <v>1453</v>
      </c>
      <c r="C25" s="2" t="n">
        <v>5</v>
      </c>
    </row>
    <row r="26" customFormat="false" ht="13.8" hidden="false" customHeight="false" outlineLevel="0" collapsed="false">
      <c r="A26" s="16" t="s">
        <v>1454</v>
      </c>
      <c r="B26" s="17" t="s">
        <v>1455</v>
      </c>
      <c r="C26" s="2" t="n">
        <v>5</v>
      </c>
    </row>
    <row r="27" customFormat="false" ht="13.8" hidden="false" customHeight="false" outlineLevel="0" collapsed="false">
      <c r="A27" s="16" t="s">
        <v>1456</v>
      </c>
      <c r="B27" s="17" t="s">
        <v>1457</v>
      </c>
      <c r="C27" s="2" t="n">
        <v>6</v>
      </c>
    </row>
    <row r="28" customFormat="false" ht="13.8" hidden="false" customHeight="false" outlineLevel="0" collapsed="false">
      <c r="A28" s="16" t="s">
        <v>1458</v>
      </c>
      <c r="B28" s="17" t="s">
        <v>1459</v>
      </c>
      <c r="C28" s="2" t="n">
        <v>6</v>
      </c>
    </row>
    <row r="29" customFormat="false" ht="13.8" hidden="false" customHeight="false" outlineLevel="0" collapsed="false">
      <c r="A29" s="16" t="s">
        <v>1460</v>
      </c>
      <c r="B29" s="17" t="s">
        <v>1461</v>
      </c>
      <c r="C29" s="2" t="n">
        <v>6</v>
      </c>
    </row>
    <row r="30" customFormat="false" ht="13.8" hidden="false" customHeight="false" outlineLevel="0" collapsed="false">
      <c r="A30" s="16" t="s">
        <v>1462</v>
      </c>
      <c r="B30" s="17" t="s">
        <v>1463</v>
      </c>
      <c r="C30" s="2" t="n">
        <v>6</v>
      </c>
    </row>
    <row r="31" customFormat="false" ht="13.8" hidden="false" customHeight="false" outlineLevel="0" collapsed="false">
      <c r="A31" s="16" t="s">
        <v>1464</v>
      </c>
      <c r="B31" s="17" t="s">
        <v>1465</v>
      </c>
      <c r="C31" s="2" t="s">
        <v>1192</v>
      </c>
      <c r="G31" s="21"/>
    </row>
    <row r="32" customFormat="false" ht="13.8" hidden="false" customHeight="false" outlineLevel="0" collapsed="false">
      <c r="A32" s="16" t="s">
        <v>1466</v>
      </c>
      <c r="B32" s="17" t="s">
        <v>1467</v>
      </c>
      <c r="C32" s="2" t="s">
        <v>1192</v>
      </c>
      <c r="G32" s="21"/>
    </row>
    <row r="33" customFormat="false" ht="13.8" hidden="false" customHeight="false" outlineLevel="0" collapsed="false">
      <c r="A33" s="16" t="s">
        <v>1468</v>
      </c>
      <c r="B33" s="17" t="s">
        <v>1469</v>
      </c>
      <c r="C33" s="2" t="s">
        <v>1192</v>
      </c>
      <c r="G33" s="21"/>
    </row>
    <row r="34" customFormat="false" ht="13.8" hidden="false" customHeight="false" outlineLevel="0" collapsed="false">
      <c r="A34" s="16" t="s">
        <v>1470</v>
      </c>
      <c r="B34" s="17" t="s">
        <v>1471</v>
      </c>
      <c r="C34" s="2" t="n">
        <v>7</v>
      </c>
    </row>
    <row r="35" customFormat="false" ht="13.8" hidden="false" customHeight="false" outlineLevel="0" collapsed="false">
      <c r="A35" s="16" t="s">
        <v>1472</v>
      </c>
      <c r="B35" s="17" t="s">
        <v>1473</v>
      </c>
      <c r="C35" s="2" t="n">
        <v>7</v>
      </c>
    </row>
    <row r="36" customFormat="false" ht="13.8" hidden="false" customHeight="false" outlineLevel="0" collapsed="false">
      <c r="A36" s="16" t="s">
        <v>1474</v>
      </c>
      <c r="B36" s="17" t="s">
        <v>1475</v>
      </c>
      <c r="C36" s="2" t="n">
        <v>7</v>
      </c>
    </row>
    <row r="37" customFormat="false" ht="13.8" hidden="false" customHeight="false" outlineLevel="0" collapsed="false">
      <c r="A37" s="16" t="s">
        <v>1476</v>
      </c>
      <c r="B37" s="17" t="s">
        <v>1477</v>
      </c>
      <c r="C37" s="2" t="s">
        <v>1192</v>
      </c>
    </row>
    <row r="38" customFormat="false" ht="13.8" hidden="false" customHeight="false" outlineLevel="0" collapsed="false">
      <c r="A38" s="16" t="s">
        <v>1478</v>
      </c>
      <c r="B38" s="17" t="s">
        <v>1479</v>
      </c>
      <c r="C38" s="2" t="s">
        <v>1192</v>
      </c>
    </row>
    <row r="39" customFormat="false" ht="13.8" hidden="false" customHeight="false" outlineLevel="0" collapsed="false">
      <c r="A39" s="16" t="s">
        <v>1480</v>
      </c>
      <c r="B39" s="17" t="s">
        <v>1481</v>
      </c>
      <c r="C39" s="21" t="n">
        <v>8</v>
      </c>
    </row>
    <row r="40" customFormat="false" ht="13.8" hidden="false" customHeight="false" outlineLevel="0" collapsed="false">
      <c r="A40" s="16" t="s">
        <v>1482</v>
      </c>
      <c r="B40" s="17" t="s">
        <v>1483</v>
      </c>
      <c r="C40" s="21" t="n">
        <v>8</v>
      </c>
    </row>
    <row r="41" customFormat="false" ht="13.8" hidden="false" customHeight="false" outlineLevel="0" collapsed="false">
      <c r="A41" s="16" t="s">
        <v>1484</v>
      </c>
      <c r="B41" s="17" t="s">
        <v>1485</v>
      </c>
      <c r="C41" s="21" t="n">
        <v>8</v>
      </c>
    </row>
    <row r="42" customFormat="false" ht="13.8" hidden="false" customHeight="false" outlineLevel="0" collapsed="false">
      <c r="A42" s="16" t="s">
        <v>1486</v>
      </c>
      <c r="B42" s="17" t="s">
        <v>1487</v>
      </c>
      <c r="C42" s="21" t="n">
        <v>8</v>
      </c>
    </row>
    <row r="43" customFormat="false" ht="13.8" hidden="false" customHeight="false" outlineLevel="0" collapsed="false">
      <c r="A43" s="16" t="s">
        <v>1488</v>
      </c>
      <c r="B43" s="17" t="s">
        <v>1489</v>
      </c>
      <c r="C43" s="21" t="n">
        <v>8</v>
      </c>
    </row>
    <row r="44" customFormat="false" ht="13.8" hidden="false" customHeight="false" outlineLevel="0" collapsed="false">
      <c r="A44" s="16" t="s">
        <v>1490</v>
      </c>
      <c r="B44" s="17" t="s">
        <v>1491</v>
      </c>
      <c r="C44" s="2" t="s">
        <v>1192</v>
      </c>
    </row>
    <row r="45" customFormat="false" ht="13.8" hidden="false" customHeight="false" outlineLevel="0" collapsed="false">
      <c r="A45" s="16" t="s">
        <v>1492</v>
      </c>
      <c r="B45" s="17" t="s">
        <v>1493</v>
      </c>
      <c r="C45" s="2" t="s">
        <v>1192</v>
      </c>
    </row>
    <row r="46" customFormat="false" ht="13.8" hidden="false" customHeight="false" outlineLevel="0" collapsed="false">
      <c r="A46" s="16" t="s">
        <v>1494</v>
      </c>
      <c r="B46" s="17" t="s">
        <v>1495</v>
      </c>
      <c r="C46" s="21" t="n">
        <v>9</v>
      </c>
    </row>
    <row r="47" customFormat="false" ht="13.8" hidden="false" customHeight="false" outlineLevel="0" collapsed="false">
      <c r="A47" s="16" t="s">
        <v>1496</v>
      </c>
      <c r="B47" s="17" t="s">
        <v>1497</v>
      </c>
      <c r="C47" s="21" t="n">
        <v>9</v>
      </c>
    </row>
    <row r="48" customFormat="false" ht="13.8" hidden="false" customHeight="false" outlineLevel="0" collapsed="false">
      <c r="A48" s="16" t="s">
        <v>1498</v>
      </c>
      <c r="B48" s="17" t="s">
        <v>1499</v>
      </c>
      <c r="C48" s="21" t="n">
        <v>9</v>
      </c>
    </row>
    <row r="49" customFormat="false" ht="13.8" hidden="false" customHeight="false" outlineLevel="0" collapsed="false">
      <c r="A49" s="16" t="s">
        <v>1500</v>
      </c>
      <c r="B49" s="17" t="s">
        <v>1501</v>
      </c>
      <c r="C49" s="2" t="s">
        <v>1192</v>
      </c>
    </row>
    <row r="50" customFormat="false" ht="13.8" hidden="false" customHeight="false" outlineLevel="0" collapsed="false">
      <c r="A50" s="16" t="s">
        <v>1502</v>
      </c>
      <c r="B50" s="17" t="s">
        <v>1503</v>
      </c>
      <c r="C50" s="2" t="s">
        <v>1192</v>
      </c>
    </row>
    <row r="51" customFormat="false" ht="13.8" hidden="false" customHeight="false" outlineLevel="0" collapsed="false">
      <c r="A51" s="16" t="s">
        <v>1504</v>
      </c>
      <c r="B51" s="17" t="s">
        <v>1505</v>
      </c>
      <c r="C51" s="2" t="s">
        <v>1192</v>
      </c>
    </row>
    <row r="52" customFormat="false" ht="13.8" hidden="false" customHeight="false" outlineLevel="0" collapsed="false">
      <c r="A52" s="16" t="s">
        <v>1506</v>
      </c>
      <c r="B52" s="17" t="s">
        <v>1507</v>
      </c>
      <c r="C52" s="2" t="n">
        <v>10</v>
      </c>
    </row>
    <row r="53" customFormat="false" ht="13.8" hidden="false" customHeight="false" outlineLevel="0" collapsed="false">
      <c r="A53" s="16" t="s">
        <v>1508</v>
      </c>
      <c r="B53" s="17" t="s">
        <v>1509</v>
      </c>
      <c r="C53" s="2" t="n">
        <v>10</v>
      </c>
    </row>
    <row r="54" customFormat="false" ht="13.8" hidden="false" customHeight="false" outlineLevel="0" collapsed="false">
      <c r="A54" s="16" t="s">
        <v>1510</v>
      </c>
      <c r="B54" s="17" t="s">
        <v>1511</v>
      </c>
      <c r="C54" s="2" t="s">
        <v>1192</v>
      </c>
      <c r="G54" s="21"/>
    </row>
    <row r="55" customFormat="false" ht="13.8" hidden="false" customHeight="false" outlineLevel="0" collapsed="false">
      <c r="A55" s="16" t="s">
        <v>1512</v>
      </c>
      <c r="B55" s="17" t="s">
        <v>1513</v>
      </c>
      <c r="C55" s="2" t="s">
        <v>1192</v>
      </c>
      <c r="G55" s="21"/>
    </row>
    <row r="56" customFormat="false" ht="13.8" hidden="false" customHeight="false" outlineLevel="0" collapsed="false">
      <c r="A56" s="16" t="s">
        <v>1514</v>
      </c>
      <c r="B56" s="17" t="s">
        <v>1515</v>
      </c>
      <c r="C56" s="2" t="n">
        <v>11</v>
      </c>
      <c r="G56" s="2"/>
    </row>
    <row r="57" customFormat="false" ht="13.8" hidden="false" customHeight="false" outlineLevel="0" collapsed="false">
      <c r="A57" s="16" t="s">
        <v>1516</v>
      </c>
      <c r="B57" s="17" t="s">
        <v>1517</v>
      </c>
      <c r="C57" s="21" t="n">
        <v>11</v>
      </c>
      <c r="G57" s="2"/>
    </row>
    <row r="58" customFormat="false" ht="13.8" hidden="false" customHeight="false" outlineLevel="0" collapsed="false">
      <c r="A58" s="16" t="s">
        <v>1518</v>
      </c>
      <c r="B58" s="17" t="s">
        <v>1519</v>
      </c>
      <c r="C58" s="21" t="n">
        <v>11</v>
      </c>
      <c r="G58" s="2"/>
    </row>
    <row r="59" customFormat="false" ht="13.8" hidden="false" customHeight="false" outlineLevel="0" collapsed="false">
      <c r="A59" s="16" t="s">
        <v>1520</v>
      </c>
      <c r="B59" s="17" t="s">
        <v>1521</v>
      </c>
      <c r="C59" s="2" t="n">
        <v>11</v>
      </c>
      <c r="G59" s="21"/>
    </row>
    <row r="60" customFormat="false" ht="13.8" hidden="false" customHeight="false" outlineLevel="0" collapsed="false">
      <c r="A60" s="16" t="s">
        <v>1522</v>
      </c>
      <c r="B60" s="17" t="s">
        <v>1523</v>
      </c>
      <c r="C60" s="2" t="n">
        <v>12</v>
      </c>
      <c r="G60" s="2"/>
    </row>
    <row r="61" customFormat="false" ht="13.8" hidden="false" customHeight="false" outlineLevel="0" collapsed="false">
      <c r="A61" s="16" t="s">
        <v>1524</v>
      </c>
      <c r="B61" s="17" t="s">
        <v>1525</v>
      </c>
      <c r="C61" s="2" t="n">
        <v>12</v>
      </c>
      <c r="G61" s="21"/>
    </row>
    <row r="62" customFormat="false" ht="13.8" hidden="false" customHeight="false" outlineLevel="0" collapsed="false">
      <c r="A62" s="16" t="s">
        <v>1526</v>
      </c>
      <c r="B62" s="17" t="s">
        <v>1527</v>
      </c>
      <c r="C62" s="2" t="s">
        <v>1192</v>
      </c>
      <c r="G62" s="2"/>
    </row>
    <row r="63" customFormat="false" ht="13.8" hidden="false" customHeight="false" outlineLevel="0" collapsed="false">
      <c r="A63" s="16" t="s">
        <v>1528</v>
      </c>
      <c r="B63" s="17" t="s">
        <v>1529</v>
      </c>
      <c r="C63" s="2" t="s">
        <v>1192</v>
      </c>
      <c r="G63" s="21"/>
    </row>
    <row r="64" customFormat="false" ht="13.8" hidden="false" customHeight="false" outlineLevel="0" collapsed="false">
      <c r="A64" s="16" t="s">
        <v>1530</v>
      </c>
      <c r="B64" s="17" t="s">
        <v>1531</v>
      </c>
      <c r="C64" s="2" t="n">
        <v>13</v>
      </c>
      <c r="G64" s="2"/>
    </row>
    <row r="65" customFormat="false" ht="13.8" hidden="false" customHeight="false" outlineLevel="0" collapsed="false">
      <c r="A65" s="16" t="s">
        <v>1532</v>
      </c>
      <c r="B65" s="17" t="s">
        <v>1533</v>
      </c>
      <c r="C65" s="2" t="n">
        <v>13</v>
      </c>
      <c r="G65" s="21"/>
    </row>
    <row r="66" customFormat="false" ht="13.8" hidden="false" customHeight="false" outlineLevel="0" collapsed="false">
      <c r="A66" s="16" t="s">
        <v>1534</v>
      </c>
      <c r="B66" s="17" t="s">
        <v>1535</v>
      </c>
      <c r="C66" s="2" t="n">
        <v>13</v>
      </c>
      <c r="G66" s="2"/>
    </row>
    <row r="67" customFormat="false" ht="13.8" hidden="false" customHeight="false" outlineLevel="0" collapsed="false">
      <c r="A67" s="16" t="s">
        <v>1536</v>
      </c>
      <c r="B67" s="17" t="s">
        <v>1537</v>
      </c>
      <c r="C67" s="2" t="n">
        <v>13</v>
      </c>
      <c r="G67" s="21"/>
    </row>
    <row r="68" customFormat="false" ht="13.8" hidden="false" customHeight="false" outlineLevel="0" collapsed="false">
      <c r="A68" s="16" t="s">
        <v>1538</v>
      </c>
      <c r="B68" s="17" t="s">
        <v>1539</v>
      </c>
      <c r="C68" s="2" t="n">
        <v>14</v>
      </c>
      <c r="G68" s="2"/>
    </row>
    <row r="69" customFormat="false" ht="13.8" hidden="false" customHeight="false" outlineLevel="0" collapsed="false">
      <c r="A69" s="16" t="s">
        <v>1540</v>
      </c>
      <c r="B69" s="17" t="s">
        <v>1541</v>
      </c>
      <c r="C69" s="2" t="n">
        <v>14</v>
      </c>
      <c r="G69" s="21"/>
    </row>
    <row r="70" customFormat="false" ht="13.8" hidden="false" customHeight="false" outlineLevel="0" collapsed="false">
      <c r="A70" s="16" t="s">
        <v>1542</v>
      </c>
      <c r="B70" s="17" t="s">
        <v>1543</v>
      </c>
      <c r="C70" s="2" t="n">
        <v>15</v>
      </c>
    </row>
    <row r="71" customFormat="false" ht="13.8" hidden="false" customHeight="false" outlineLevel="0" collapsed="false">
      <c r="A71" s="16" t="s">
        <v>1544</v>
      </c>
      <c r="B71" s="17" t="s">
        <v>1545</v>
      </c>
      <c r="C71" s="21" t="n">
        <v>15</v>
      </c>
    </row>
    <row r="72" customFormat="false" ht="13.8" hidden="false" customHeight="false" outlineLevel="0" collapsed="false">
      <c r="A72" s="16" t="s">
        <v>1546</v>
      </c>
      <c r="B72" s="17" t="s">
        <v>1547</v>
      </c>
      <c r="C72" s="2" t="n">
        <v>15</v>
      </c>
    </row>
    <row r="73" customFormat="false" ht="13.8" hidden="false" customHeight="false" outlineLevel="0" collapsed="false">
      <c r="A73" s="16" t="s">
        <v>1548</v>
      </c>
      <c r="B73" s="17" t="s">
        <v>1549</v>
      </c>
      <c r="C73" s="21" t="n">
        <v>15</v>
      </c>
    </row>
    <row r="74" customFormat="false" ht="13.8" hidden="false" customHeight="false" outlineLevel="0" collapsed="false">
      <c r="A74" s="16" t="s">
        <v>1550</v>
      </c>
      <c r="B74" s="17" t="s">
        <v>1551</v>
      </c>
      <c r="C74" s="2" t="n">
        <v>15</v>
      </c>
    </row>
    <row r="75" customFormat="false" ht="13.8" hidden="false" customHeight="false" outlineLevel="0" collapsed="false">
      <c r="A75" s="16" t="s">
        <v>1552</v>
      </c>
      <c r="B75" s="17" t="s">
        <v>1553</v>
      </c>
      <c r="C75" s="21" t="n">
        <v>15</v>
      </c>
    </row>
    <row r="76" customFormat="false" ht="13.8" hidden="false" customHeight="false" outlineLevel="0" collapsed="false">
      <c r="A76" s="16" t="s">
        <v>1554</v>
      </c>
      <c r="B76" s="17" t="s">
        <v>1555</v>
      </c>
      <c r="C76" s="2" t="n">
        <v>15</v>
      </c>
    </row>
    <row r="77" customFormat="false" ht="13.8" hidden="false" customHeight="false" outlineLevel="0" collapsed="false">
      <c r="A77" s="16" t="s">
        <v>1556</v>
      </c>
      <c r="B77" s="17" t="s">
        <v>1557</v>
      </c>
      <c r="C77" s="21" t="n">
        <v>15</v>
      </c>
    </row>
    <row r="78" customFormat="false" ht="13.8" hidden="false" customHeight="false" outlineLevel="0" collapsed="false">
      <c r="A78" s="16" t="s">
        <v>1558</v>
      </c>
      <c r="B78" s="17" t="s">
        <v>1559</v>
      </c>
      <c r="C78" s="2" t="s">
        <v>1192</v>
      </c>
    </row>
    <row r="79" customFormat="false" ht="13.8" hidden="false" customHeight="false" outlineLevel="0" collapsed="false">
      <c r="A79" s="16" t="s">
        <v>1560</v>
      </c>
      <c r="B79" s="17" t="s">
        <v>1561</v>
      </c>
      <c r="C79" s="2" t="s">
        <v>1192</v>
      </c>
      <c r="G79" s="21"/>
    </row>
    <row r="80" customFormat="false" ht="13.8" hidden="false" customHeight="false" outlineLevel="0" collapsed="false">
      <c r="A80" s="16" t="s">
        <v>1562</v>
      </c>
      <c r="B80" s="17" t="s">
        <v>1563</v>
      </c>
      <c r="C80" s="2" t="s">
        <v>1192</v>
      </c>
      <c r="G80" s="21"/>
    </row>
    <row r="81" customFormat="false" ht="13.8" hidden="false" customHeight="false" outlineLevel="0" collapsed="false">
      <c r="A81" s="16" t="s">
        <v>1564</v>
      </c>
      <c r="B81" s="17" t="s">
        <v>1565</v>
      </c>
      <c r="C81" s="2" t="s">
        <v>1192</v>
      </c>
      <c r="G81" s="2"/>
    </row>
    <row r="82" customFormat="false" ht="13.8" hidden="false" customHeight="false" outlineLevel="0" collapsed="false">
      <c r="A82" s="16" t="s">
        <v>1566</v>
      </c>
      <c r="B82" s="17" t="s">
        <v>1567</v>
      </c>
      <c r="C82" s="2" t="s">
        <v>1192</v>
      </c>
      <c r="G82" s="2"/>
    </row>
    <row r="83" customFormat="false" ht="13.8" hidden="false" customHeight="false" outlineLevel="0" collapsed="false">
      <c r="A83" s="16" t="s">
        <v>1568</v>
      </c>
      <c r="B83" s="17" t="s">
        <v>1569</v>
      </c>
      <c r="C83" s="2" t="s">
        <v>1192</v>
      </c>
      <c r="G83" s="2"/>
    </row>
    <row r="84" customFormat="false" ht="13.8" hidden="false" customHeight="false" outlineLevel="0" collapsed="false">
      <c r="A84" s="16" t="s">
        <v>1570</v>
      </c>
      <c r="B84" s="17" t="s">
        <v>1571</v>
      </c>
      <c r="C84" s="21" t="n">
        <v>16</v>
      </c>
      <c r="G84" s="21"/>
    </row>
    <row r="85" customFormat="false" ht="13.8" hidden="false" customHeight="false" outlineLevel="0" collapsed="false">
      <c r="A85" s="16" t="s">
        <v>1572</v>
      </c>
      <c r="B85" s="17" t="s">
        <v>1573</v>
      </c>
      <c r="C85" s="21" t="n">
        <v>16</v>
      </c>
      <c r="G85" s="2"/>
    </row>
    <row r="86" customFormat="false" ht="13.8" hidden="false" customHeight="false" outlineLevel="0" collapsed="false">
      <c r="A86" s="16" t="s">
        <v>1574</v>
      </c>
      <c r="B86" s="17" t="s">
        <v>1575</v>
      </c>
      <c r="C86" s="21" t="n">
        <v>16</v>
      </c>
      <c r="G86" s="21"/>
    </row>
    <row r="87" customFormat="false" ht="13.8" hidden="false" customHeight="false" outlineLevel="0" collapsed="false">
      <c r="A87" s="16" t="s">
        <v>1576</v>
      </c>
      <c r="B87" s="17" t="s">
        <v>1577</v>
      </c>
      <c r="C87" s="21" t="n">
        <v>16</v>
      </c>
      <c r="G87" s="2"/>
    </row>
    <row r="88" customFormat="false" ht="13.8" hidden="false" customHeight="false" outlineLevel="0" collapsed="false">
      <c r="A88" s="16" t="s">
        <v>1578</v>
      </c>
      <c r="B88" s="17" t="s">
        <v>1579</v>
      </c>
      <c r="C88" s="21" t="n">
        <v>16</v>
      </c>
      <c r="G88" s="21"/>
    </row>
    <row r="89" customFormat="false" ht="13.8" hidden="false" customHeight="false" outlineLevel="0" collapsed="false">
      <c r="A89" s="16" t="s">
        <v>1580</v>
      </c>
      <c r="B89" s="17" t="s">
        <v>1581</v>
      </c>
      <c r="C89" s="2" t="s">
        <v>1192</v>
      </c>
      <c r="G89" s="2"/>
    </row>
    <row r="90" customFormat="false" ht="13.8" hidden="false" customHeight="false" outlineLevel="0" collapsed="false">
      <c r="A90" s="16" t="s">
        <v>1582</v>
      </c>
      <c r="B90" s="17" t="s">
        <v>1583</v>
      </c>
      <c r="C90" s="2" t="s">
        <v>1192</v>
      </c>
      <c r="G90" s="21"/>
    </row>
    <row r="91" customFormat="false" ht="13.8" hidden="false" customHeight="false" outlineLevel="0" collapsed="false">
      <c r="A91" s="16" t="s">
        <v>1584</v>
      </c>
      <c r="B91" s="17" t="s">
        <v>1585</v>
      </c>
      <c r="C91" s="2" t="s">
        <v>1192</v>
      </c>
      <c r="G91" s="2"/>
    </row>
    <row r="92" customFormat="false" ht="13.8" hidden="false" customHeight="false" outlineLevel="0" collapsed="false">
      <c r="A92" s="16" t="s">
        <v>1586</v>
      </c>
      <c r="B92" s="17" t="s">
        <v>1587</v>
      </c>
      <c r="C92" s="21" t="n">
        <v>17</v>
      </c>
      <c r="G92" s="21"/>
    </row>
    <row r="93" customFormat="false" ht="13.8" hidden="false" customHeight="false" outlineLevel="0" collapsed="false">
      <c r="A93" s="16" t="s">
        <v>1588</v>
      </c>
      <c r="B93" s="17" t="s">
        <v>1589</v>
      </c>
      <c r="C93" s="21" t="n">
        <v>17</v>
      </c>
      <c r="G93" s="2"/>
    </row>
    <row r="94" customFormat="false" ht="13.8" hidden="false" customHeight="false" outlineLevel="0" collapsed="false">
      <c r="A94" s="16" t="s">
        <v>1590</v>
      </c>
      <c r="B94" s="17" t="s">
        <v>1591</v>
      </c>
      <c r="C94" s="2" t="s">
        <v>1192</v>
      </c>
      <c r="G94" s="21"/>
    </row>
    <row r="95" customFormat="false" ht="13.8" hidden="false" customHeight="false" outlineLevel="0" collapsed="false">
      <c r="A95" s="16" t="s">
        <v>1592</v>
      </c>
      <c r="B95" s="17" t="s">
        <v>1593</v>
      </c>
      <c r="C95" s="2" t="s">
        <v>1192</v>
      </c>
      <c r="G95" s="2"/>
    </row>
    <row r="96" customFormat="false" ht="13.8" hidden="false" customHeight="false" outlineLevel="0" collapsed="false">
      <c r="A96" s="16" t="s">
        <v>1594</v>
      </c>
      <c r="B96" s="17" t="s">
        <v>1595</v>
      </c>
      <c r="C96" s="2" t="s">
        <v>1192</v>
      </c>
      <c r="G96" s="21"/>
    </row>
    <row r="97" customFormat="false" ht="13.8" hidden="false" customHeight="false" outlineLevel="0" collapsed="false">
      <c r="A97" s="16" t="s">
        <v>1596</v>
      </c>
      <c r="B97" s="17" t="s">
        <v>1597</v>
      </c>
      <c r="C97" s="2" t="s">
        <v>1192</v>
      </c>
      <c r="G97" s="2"/>
    </row>
    <row r="98" customFormat="false" ht="13.8" hidden="false" customHeight="false" outlineLevel="0" collapsed="false">
      <c r="A98" s="16" t="s">
        <v>1598</v>
      </c>
      <c r="B98" s="17" t="s">
        <v>1599</v>
      </c>
      <c r="C98" s="21" t="n">
        <v>18</v>
      </c>
      <c r="G98" s="21"/>
    </row>
    <row r="99" customFormat="false" ht="13.8" hidden="false" customHeight="false" outlineLevel="0" collapsed="false">
      <c r="A99" s="16" t="s">
        <v>1600</v>
      </c>
      <c r="B99" s="17" t="s">
        <v>1601</v>
      </c>
      <c r="C99" s="21" t="n">
        <v>18</v>
      </c>
      <c r="G99" s="21"/>
    </row>
    <row r="100" customFormat="false" ht="13.8" hidden="false" customHeight="false" outlineLevel="0" collapsed="false">
      <c r="A100" s="16" t="s">
        <v>1602</v>
      </c>
      <c r="B100" s="17" t="s">
        <v>1603</v>
      </c>
      <c r="C100" s="21" t="n">
        <v>18</v>
      </c>
      <c r="G100" s="21"/>
    </row>
    <row r="101" customFormat="false" ht="13.8" hidden="false" customHeight="false" outlineLevel="0" collapsed="false">
      <c r="A101" s="16" t="s">
        <v>1604</v>
      </c>
      <c r="B101" s="17" t="s">
        <v>1605</v>
      </c>
      <c r="C101" s="21" t="n">
        <v>18</v>
      </c>
      <c r="G101" s="21"/>
    </row>
    <row r="102" customFormat="false" ht="13.8" hidden="false" customHeight="false" outlineLevel="0" collapsed="false">
      <c r="A102" s="16" t="s">
        <v>1606</v>
      </c>
      <c r="B102" s="17" t="s">
        <v>1607</v>
      </c>
      <c r="C102" s="2" t="s">
        <v>1192</v>
      </c>
      <c r="G102" s="21"/>
    </row>
    <row r="103" customFormat="false" ht="13.8" hidden="false" customHeight="false" outlineLevel="0" collapsed="false">
      <c r="A103" s="16" t="s">
        <v>1608</v>
      </c>
      <c r="B103" s="17" t="s">
        <v>1609</v>
      </c>
      <c r="C103" s="21" t="n">
        <v>19</v>
      </c>
      <c r="G103" s="21"/>
    </row>
    <row r="104" customFormat="false" ht="13.8" hidden="false" customHeight="false" outlineLevel="0" collapsed="false">
      <c r="A104" s="16" t="s">
        <v>1610</v>
      </c>
      <c r="B104" s="17" t="s">
        <v>1611</v>
      </c>
      <c r="C104" s="21" t="n">
        <v>19</v>
      </c>
      <c r="G104" s="21"/>
    </row>
    <row r="105" customFormat="false" ht="13.8" hidden="false" customHeight="false" outlineLevel="0" collapsed="false">
      <c r="A105" s="16" t="s">
        <v>1612</v>
      </c>
      <c r="B105" s="17" t="s">
        <v>1613</v>
      </c>
      <c r="C105" s="2" t="s">
        <v>1192</v>
      </c>
      <c r="G105" s="21"/>
    </row>
    <row r="106" customFormat="false" ht="13.8" hidden="false" customHeight="false" outlineLevel="0" collapsed="false">
      <c r="A106" s="16" t="s">
        <v>1614</v>
      </c>
      <c r="B106" s="17" t="s">
        <v>1615</v>
      </c>
      <c r="C106" s="21" t="n">
        <v>20</v>
      </c>
      <c r="G106" s="21"/>
    </row>
    <row r="107" customFormat="false" ht="13.8" hidden="false" customHeight="false" outlineLevel="0" collapsed="false">
      <c r="A107" s="16" t="s">
        <v>1616</v>
      </c>
      <c r="B107" s="17" t="s">
        <v>1617</v>
      </c>
      <c r="C107" s="21" t="n">
        <v>20</v>
      </c>
      <c r="G107" s="21"/>
    </row>
    <row r="108" customFormat="false" ht="13.8" hidden="false" customHeight="false" outlineLevel="0" collapsed="false">
      <c r="A108" s="16" t="s">
        <v>1618</v>
      </c>
      <c r="B108" s="17" t="s">
        <v>1619</v>
      </c>
      <c r="C108" s="2" t="s">
        <v>1192</v>
      </c>
      <c r="G108" s="21"/>
    </row>
    <row r="109" customFormat="false" ht="13.8" hidden="false" customHeight="false" outlineLevel="0" collapsed="false">
      <c r="A109" s="16" t="s">
        <v>1620</v>
      </c>
      <c r="B109" s="17" t="s">
        <v>1621</v>
      </c>
      <c r="C109" s="2" t="s">
        <v>1192</v>
      </c>
      <c r="G109" s="21"/>
    </row>
    <row r="110" customFormat="false" ht="13.8" hidden="false" customHeight="false" outlineLevel="0" collapsed="false">
      <c r="A110" s="16" t="s">
        <v>1622</v>
      </c>
      <c r="B110" s="17" t="s">
        <v>1623</v>
      </c>
      <c r="C110" s="2" t="s">
        <v>1192</v>
      </c>
      <c r="G110" s="21"/>
    </row>
    <row r="111" customFormat="false" ht="13.8" hidden="false" customHeight="false" outlineLevel="0" collapsed="false">
      <c r="A111" s="16" t="s">
        <v>1624</v>
      </c>
      <c r="B111" s="17" t="s">
        <v>1625</v>
      </c>
      <c r="C111" s="21" t="n">
        <v>21</v>
      </c>
      <c r="G111" s="21"/>
    </row>
    <row r="112" customFormat="false" ht="13.8" hidden="false" customHeight="false" outlineLevel="0" collapsed="false">
      <c r="A112" s="16" t="s">
        <v>1626</v>
      </c>
      <c r="B112" s="17" t="s">
        <v>1627</v>
      </c>
      <c r="C112" s="21" t="n">
        <v>21</v>
      </c>
      <c r="G112" s="21"/>
    </row>
    <row r="113" customFormat="false" ht="13.8" hidden="false" customHeight="false" outlineLevel="0" collapsed="false">
      <c r="A113" s="16" t="s">
        <v>1628</v>
      </c>
      <c r="B113" s="17" t="s">
        <v>1629</v>
      </c>
      <c r="C113" s="21" t="n">
        <v>21</v>
      </c>
      <c r="G113" s="21"/>
    </row>
    <row r="114" customFormat="false" ht="13.8" hidden="false" customHeight="false" outlineLevel="0" collapsed="false">
      <c r="A114" s="16" t="s">
        <v>1630</v>
      </c>
      <c r="B114" s="17" t="s">
        <v>1631</v>
      </c>
      <c r="C114" s="21" t="n">
        <v>21</v>
      </c>
      <c r="G114" s="21"/>
    </row>
    <row r="115" customFormat="false" ht="13.8" hidden="false" customHeight="false" outlineLevel="0" collapsed="false">
      <c r="A115" s="16" t="s">
        <v>1632</v>
      </c>
      <c r="B115" s="17" t="s">
        <v>1633</v>
      </c>
      <c r="C115" s="21" t="n">
        <v>21</v>
      </c>
      <c r="G115" s="21"/>
    </row>
    <row r="116" customFormat="false" ht="13.8" hidden="false" customHeight="false" outlineLevel="0" collapsed="false">
      <c r="A116" s="16" t="s">
        <v>1634</v>
      </c>
      <c r="B116" s="17" t="s">
        <v>1635</v>
      </c>
      <c r="C116" s="21" t="n">
        <v>21</v>
      </c>
      <c r="G116" s="21"/>
    </row>
    <row r="117" customFormat="false" ht="13.8" hidden="false" customHeight="false" outlineLevel="0" collapsed="false">
      <c r="A117" s="16" t="s">
        <v>1636</v>
      </c>
      <c r="B117" s="17" t="s">
        <v>1637</v>
      </c>
      <c r="C117" s="21" t="n">
        <v>21</v>
      </c>
      <c r="G117" s="21"/>
    </row>
    <row r="118" customFormat="false" ht="13.8" hidden="false" customHeight="false" outlineLevel="0" collapsed="false">
      <c r="A118" s="16" t="s">
        <v>1638</v>
      </c>
      <c r="B118" s="17" t="s">
        <v>1639</v>
      </c>
      <c r="C118" s="21" t="n">
        <v>21</v>
      </c>
      <c r="G118" s="21"/>
    </row>
    <row r="119" customFormat="false" ht="13.8" hidden="false" customHeight="false" outlineLevel="0" collapsed="false">
      <c r="A119" s="16" t="s">
        <v>1640</v>
      </c>
      <c r="B119" s="17" t="s">
        <v>1641</v>
      </c>
      <c r="C119" s="21" t="n">
        <v>22</v>
      </c>
      <c r="G119" s="21"/>
    </row>
    <row r="120" customFormat="false" ht="13.8" hidden="false" customHeight="false" outlineLevel="0" collapsed="false">
      <c r="A120" s="16" t="s">
        <v>1642</v>
      </c>
      <c r="B120" s="17" t="s">
        <v>1643</v>
      </c>
      <c r="C120" s="21" t="n">
        <v>22</v>
      </c>
      <c r="G120" s="21"/>
    </row>
    <row r="121" customFormat="false" ht="13.8" hidden="false" customHeight="false" outlineLevel="0" collapsed="false">
      <c r="A121" s="16" t="s">
        <v>1644</v>
      </c>
      <c r="B121" s="17" t="s">
        <v>1645</v>
      </c>
      <c r="C121" s="21" t="n">
        <v>22</v>
      </c>
      <c r="G121" s="21"/>
    </row>
    <row r="122" customFormat="false" ht="13.8" hidden="false" customHeight="false" outlineLevel="0" collapsed="false">
      <c r="A122" s="16" t="s">
        <v>1646</v>
      </c>
      <c r="B122" s="17" t="s">
        <v>1647</v>
      </c>
      <c r="C122" s="21" t="n">
        <v>22</v>
      </c>
      <c r="G122" s="21"/>
    </row>
    <row r="123" customFormat="false" ht="13.8" hidden="false" customHeight="false" outlineLevel="0" collapsed="false">
      <c r="A123" s="16" t="s">
        <v>1648</v>
      </c>
      <c r="B123" s="17" t="s">
        <v>1649</v>
      </c>
      <c r="C123" s="21" t="n">
        <v>22</v>
      </c>
      <c r="G123" s="21"/>
    </row>
    <row r="124" customFormat="false" ht="13.8" hidden="false" customHeight="false" outlineLevel="0" collapsed="false">
      <c r="A124" s="16" t="s">
        <v>1650</v>
      </c>
      <c r="B124" s="17" t="s">
        <v>1651</v>
      </c>
      <c r="C124" s="21" t="n">
        <v>22</v>
      </c>
      <c r="G124" s="21"/>
    </row>
    <row r="125" customFormat="false" ht="13.8" hidden="false" customHeight="false" outlineLevel="0" collapsed="false">
      <c r="A125" s="16" t="s">
        <v>1652</v>
      </c>
      <c r="B125" s="17" t="s">
        <v>1653</v>
      </c>
      <c r="C125" s="21" t="n">
        <v>22</v>
      </c>
      <c r="G125" s="21"/>
    </row>
    <row r="126" customFormat="false" ht="13.8" hidden="false" customHeight="false" outlineLevel="0" collapsed="false">
      <c r="A126" s="16" t="s">
        <v>1654</v>
      </c>
      <c r="B126" s="17" t="s">
        <v>1655</v>
      </c>
      <c r="C126" s="2" t="s">
        <v>1192</v>
      </c>
      <c r="G126" s="21"/>
    </row>
    <row r="127" customFormat="false" ht="13.8" hidden="false" customHeight="false" outlineLevel="0" collapsed="false">
      <c r="A127" s="16" t="s">
        <v>1656</v>
      </c>
      <c r="B127" s="17" t="s">
        <v>1657</v>
      </c>
      <c r="C127" s="2" t="s">
        <v>1192</v>
      </c>
      <c r="G127" s="21"/>
    </row>
    <row r="128" customFormat="false" ht="13.8" hidden="false" customHeight="false" outlineLevel="0" collapsed="false">
      <c r="A128" s="16" t="s">
        <v>1658</v>
      </c>
      <c r="B128" s="17" t="s">
        <v>1659</v>
      </c>
      <c r="C128" s="21" t="n">
        <v>23</v>
      </c>
      <c r="G128" s="21"/>
    </row>
    <row r="129" customFormat="false" ht="13.8" hidden="false" customHeight="false" outlineLevel="0" collapsed="false">
      <c r="A129" s="16" t="s">
        <v>1660</v>
      </c>
      <c r="B129" s="17" t="s">
        <v>1661</v>
      </c>
      <c r="C129" s="21" t="n">
        <v>23</v>
      </c>
      <c r="G129" s="21"/>
    </row>
    <row r="130" customFormat="false" ht="13.8" hidden="false" customHeight="false" outlineLevel="0" collapsed="false">
      <c r="A130" s="16" t="s">
        <v>1662</v>
      </c>
      <c r="B130" s="17" t="s">
        <v>1663</v>
      </c>
      <c r="C130" s="21" t="n">
        <v>23</v>
      </c>
      <c r="G130" s="21"/>
    </row>
    <row r="131" customFormat="false" ht="13.8" hidden="false" customHeight="false" outlineLevel="0" collapsed="false">
      <c r="A131" s="16" t="s">
        <v>1664</v>
      </c>
      <c r="B131" s="17" t="s">
        <v>1665</v>
      </c>
      <c r="C131" s="21" t="n">
        <v>23</v>
      </c>
      <c r="G131" s="21"/>
    </row>
    <row r="132" customFormat="false" ht="13.8" hidden="false" customHeight="false" outlineLevel="0" collapsed="false">
      <c r="A132" s="16" t="s">
        <v>1666</v>
      </c>
      <c r="B132" s="17" t="s">
        <v>1667</v>
      </c>
      <c r="C132" s="21" t="n">
        <v>23</v>
      </c>
      <c r="G132" s="21"/>
    </row>
    <row r="133" customFormat="false" ht="13.8" hidden="false" customHeight="false" outlineLevel="0" collapsed="false">
      <c r="A133" s="16" t="s">
        <v>1668</v>
      </c>
      <c r="B133" s="17" t="s">
        <v>1669</v>
      </c>
      <c r="C133" s="21" t="n">
        <v>23</v>
      </c>
      <c r="G133" s="21"/>
    </row>
    <row r="134" customFormat="false" ht="13.8" hidden="false" customHeight="false" outlineLevel="0" collapsed="false">
      <c r="A134" s="16" t="s">
        <v>1670</v>
      </c>
      <c r="B134" s="17" t="s">
        <v>1671</v>
      </c>
      <c r="C134" s="21" t="n">
        <v>23</v>
      </c>
      <c r="G134" s="21"/>
    </row>
    <row r="135" customFormat="false" ht="13.8" hidden="false" customHeight="false" outlineLevel="0" collapsed="false">
      <c r="A135" s="16" t="s">
        <v>1672</v>
      </c>
      <c r="B135" s="17" t="s">
        <v>1673</v>
      </c>
      <c r="C135" s="2" t="s">
        <v>1192</v>
      </c>
      <c r="G135" s="21"/>
    </row>
    <row r="136" customFormat="false" ht="13.8" hidden="false" customHeight="false" outlineLevel="0" collapsed="false">
      <c r="A136" s="16" t="s">
        <v>1674</v>
      </c>
      <c r="B136" s="17" t="s">
        <v>1675</v>
      </c>
      <c r="C136" s="2" t="s">
        <v>1192</v>
      </c>
      <c r="G136" s="21"/>
    </row>
    <row r="137" customFormat="false" ht="13.8" hidden="false" customHeight="false" outlineLevel="0" collapsed="false">
      <c r="A137" s="16" t="s">
        <v>1676</v>
      </c>
      <c r="B137" s="17" t="s">
        <v>1677</v>
      </c>
      <c r="C137" s="2" t="s">
        <v>1192</v>
      </c>
      <c r="G137" s="21"/>
    </row>
    <row r="138" customFormat="false" ht="13.8" hidden="false" customHeight="false" outlineLevel="0" collapsed="false">
      <c r="A138" s="16" t="s">
        <v>1678</v>
      </c>
      <c r="B138" s="17" t="s">
        <v>1679</v>
      </c>
      <c r="C138" s="2" t="s">
        <v>1192</v>
      </c>
      <c r="G138" s="21"/>
    </row>
    <row r="139" customFormat="false" ht="13.8" hidden="false" customHeight="false" outlineLevel="0" collapsed="false">
      <c r="A139" s="16" t="s">
        <v>1680</v>
      </c>
      <c r="B139" s="17" t="s">
        <v>1681</v>
      </c>
      <c r="C139" s="2" t="s">
        <v>1192</v>
      </c>
      <c r="G139" s="21"/>
    </row>
    <row r="140" customFormat="false" ht="13.8" hidden="false" customHeight="false" outlineLevel="0" collapsed="false">
      <c r="A140" s="16" t="s">
        <v>1682</v>
      </c>
      <c r="B140" s="17" t="s">
        <v>1683</v>
      </c>
      <c r="C140" s="2" t="s">
        <v>1192</v>
      </c>
    </row>
    <row r="141" customFormat="false" ht="13.8" hidden="false" customHeight="false" outlineLevel="0" collapsed="false">
      <c r="A141" s="16" t="s">
        <v>1684</v>
      </c>
      <c r="B141" s="17" t="s">
        <v>1685</v>
      </c>
      <c r="C141" s="2" t="s">
        <v>1192</v>
      </c>
    </row>
    <row r="142" customFormat="false" ht="13.8" hidden="false" customHeight="false" outlineLevel="0" collapsed="false">
      <c r="A142" s="16" t="s">
        <v>1686</v>
      </c>
      <c r="B142" s="17" t="s">
        <v>1687</v>
      </c>
      <c r="C142" s="2" t="s">
        <v>1192</v>
      </c>
    </row>
    <row r="143" customFormat="false" ht="13.8" hidden="false" customHeight="false" outlineLevel="0" collapsed="false">
      <c r="A143" s="16" t="s">
        <v>1688</v>
      </c>
      <c r="B143" s="17" t="s">
        <v>1689</v>
      </c>
      <c r="C143" s="21" t="n">
        <v>24</v>
      </c>
    </row>
    <row r="144" customFormat="false" ht="13.8" hidden="false" customHeight="false" outlineLevel="0" collapsed="false">
      <c r="A144" s="16" t="s">
        <v>1690</v>
      </c>
      <c r="B144" s="17" t="s">
        <v>1691</v>
      </c>
      <c r="C144" s="21" t="n">
        <v>24</v>
      </c>
    </row>
    <row r="145" customFormat="false" ht="13.8" hidden="false" customHeight="false" outlineLevel="0" collapsed="false">
      <c r="A145" s="16" t="s">
        <v>1692</v>
      </c>
      <c r="B145" s="17" t="s">
        <v>1693</v>
      </c>
      <c r="C145" s="21" t="n">
        <v>25</v>
      </c>
    </row>
    <row r="146" customFormat="false" ht="13.8" hidden="false" customHeight="false" outlineLevel="0" collapsed="false">
      <c r="A146" s="16" t="s">
        <v>1694</v>
      </c>
      <c r="B146" s="17" t="s">
        <v>1695</v>
      </c>
      <c r="C146" s="21" t="n">
        <v>25</v>
      </c>
    </row>
    <row r="147" customFormat="false" ht="13.8" hidden="false" customHeight="false" outlineLevel="0" collapsed="false">
      <c r="A147" s="16" t="s">
        <v>1696</v>
      </c>
      <c r="B147" s="17" t="s">
        <v>1697</v>
      </c>
      <c r="C147" s="2" t="s">
        <v>1192</v>
      </c>
    </row>
    <row r="148" customFormat="false" ht="13.8" hidden="false" customHeight="false" outlineLevel="0" collapsed="false">
      <c r="A148" s="16" t="s">
        <v>1698</v>
      </c>
      <c r="B148" s="17" t="s">
        <v>1699</v>
      </c>
      <c r="C148" s="2" t="n">
        <v>26</v>
      </c>
      <c r="G148" s="21"/>
    </row>
    <row r="149" customFormat="false" ht="13.8" hidden="false" customHeight="false" outlineLevel="0" collapsed="false">
      <c r="A149" s="16" t="s">
        <v>1700</v>
      </c>
      <c r="B149" s="17" t="s">
        <v>1701</v>
      </c>
      <c r="C149" s="2" t="n">
        <v>26</v>
      </c>
      <c r="G149" s="2"/>
    </row>
    <row r="150" customFormat="false" ht="13.8" hidden="false" customHeight="false" outlineLevel="0" collapsed="false">
      <c r="A150" s="16" t="s">
        <v>1702</v>
      </c>
      <c r="B150" s="17" t="s">
        <v>1703</v>
      </c>
      <c r="C150" s="2" t="n">
        <v>26</v>
      </c>
      <c r="G150" s="21"/>
    </row>
    <row r="151" customFormat="false" ht="13.8" hidden="false" customHeight="false" outlineLevel="0" collapsed="false">
      <c r="A151" s="16" t="s">
        <v>1704</v>
      </c>
      <c r="B151" s="17" t="s">
        <v>1705</v>
      </c>
      <c r="C151" s="2" t="n">
        <v>26</v>
      </c>
      <c r="G151" s="21"/>
    </row>
    <row r="152" customFormat="false" ht="13.8" hidden="false" customHeight="false" outlineLevel="0" collapsed="false">
      <c r="A152" s="16" t="s">
        <v>1706</v>
      </c>
      <c r="B152" s="17" t="s">
        <v>1707</v>
      </c>
      <c r="C152" s="2" t="n">
        <v>26</v>
      </c>
      <c r="G152" s="2"/>
    </row>
    <row r="153" customFormat="false" ht="13.8" hidden="false" customHeight="false" outlineLevel="0" collapsed="false">
      <c r="A153" s="16" t="s">
        <v>1708</v>
      </c>
      <c r="B153" s="17" t="s">
        <v>1709</v>
      </c>
      <c r="C153" s="2" t="s">
        <v>1192</v>
      </c>
    </row>
    <row r="154" customFormat="false" ht="13.8" hidden="false" customHeight="false" outlineLevel="0" collapsed="false">
      <c r="A154" s="16" t="s">
        <v>1710</v>
      </c>
      <c r="B154" s="17" t="s">
        <v>1711</v>
      </c>
      <c r="C154" s="2" t="s">
        <v>1192</v>
      </c>
    </row>
    <row r="155" customFormat="false" ht="13.8" hidden="false" customHeight="false" outlineLevel="0" collapsed="false">
      <c r="A155" s="16" t="s">
        <v>1712</v>
      </c>
      <c r="B155" s="17" t="s">
        <v>1713</v>
      </c>
      <c r="C155" s="2" t="s">
        <v>1192</v>
      </c>
    </row>
    <row r="156" customFormat="false" ht="13.8" hidden="false" customHeight="false" outlineLevel="0" collapsed="false">
      <c r="A156" s="16" t="s">
        <v>1714</v>
      </c>
      <c r="B156" s="17" t="s">
        <v>1715</v>
      </c>
      <c r="C156" s="21" t="n">
        <v>27</v>
      </c>
    </row>
    <row r="157" customFormat="false" ht="13.8" hidden="false" customHeight="false" outlineLevel="0" collapsed="false">
      <c r="A157" s="16" t="s">
        <v>1716</v>
      </c>
      <c r="B157" s="17" t="s">
        <v>1717</v>
      </c>
      <c r="C157" s="2" t="n">
        <v>27</v>
      </c>
    </row>
    <row r="158" customFormat="false" ht="13.8" hidden="false" customHeight="false" outlineLevel="0" collapsed="false">
      <c r="A158" s="16" t="s">
        <v>1718</v>
      </c>
      <c r="B158" s="17" t="s">
        <v>1719</v>
      </c>
      <c r="C158" s="21" t="n">
        <v>27</v>
      </c>
    </row>
    <row r="159" customFormat="false" ht="13.8" hidden="false" customHeight="false" outlineLevel="0" collapsed="false">
      <c r="A159" s="16" t="s">
        <v>1720</v>
      </c>
      <c r="B159" s="17" t="s">
        <v>1721</v>
      </c>
      <c r="C159" s="2" t="n">
        <v>27</v>
      </c>
    </row>
    <row r="160" customFormat="false" ht="13.8" hidden="false" customHeight="false" outlineLevel="0" collapsed="false">
      <c r="A160" s="16" t="s">
        <v>1722</v>
      </c>
      <c r="B160" s="17" t="s">
        <v>1723</v>
      </c>
      <c r="C160" s="21" t="n">
        <v>27</v>
      </c>
    </row>
    <row r="161" customFormat="false" ht="13.8" hidden="false" customHeight="false" outlineLevel="0" collapsed="false">
      <c r="A161" s="16" t="s">
        <v>1724</v>
      </c>
      <c r="B161" s="17" t="s">
        <v>1725</v>
      </c>
      <c r="C161" s="2" t="n">
        <v>27</v>
      </c>
    </row>
    <row r="162" customFormat="false" ht="13.8" hidden="false" customHeight="false" outlineLevel="0" collapsed="false">
      <c r="A162" s="16" t="s">
        <v>1726</v>
      </c>
      <c r="B162" s="17" t="s">
        <v>1727</v>
      </c>
      <c r="C162" s="21" t="n">
        <v>27</v>
      </c>
    </row>
    <row r="163" customFormat="false" ht="13.8" hidden="false" customHeight="false" outlineLevel="0" collapsed="false">
      <c r="A163" s="16" t="s">
        <v>1728</v>
      </c>
      <c r="B163" s="17" t="s">
        <v>1729</v>
      </c>
      <c r="C163" s="2" t="n">
        <v>27</v>
      </c>
    </row>
    <row r="164" customFormat="false" ht="13.8" hidden="false" customHeight="false" outlineLevel="0" collapsed="false">
      <c r="A164" s="16" t="s">
        <v>1730</v>
      </c>
      <c r="B164" s="17" t="s">
        <v>1731</v>
      </c>
      <c r="C164" s="21" t="n">
        <v>27</v>
      </c>
    </row>
    <row r="165" customFormat="false" ht="13.8" hidden="false" customHeight="false" outlineLevel="0" collapsed="false">
      <c r="A165" s="16" t="s">
        <v>1732</v>
      </c>
      <c r="B165" s="17" t="s">
        <v>1733</v>
      </c>
      <c r="C165" s="21" t="n">
        <v>28</v>
      </c>
      <c r="G165" s="21"/>
    </row>
    <row r="166" customFormat="false" ht="13.8" hidden="false" customHeight="false" outlineLevel="0" collapsed="false">
      <c r="A166" s="16" t="s">
        <v>1734</v>
      </c>
      <c r="B166" s="17" t="s">
        <v>1735</v>
      </c>
      <c r="C166" s="2" t="n">
        <v>28</v>
      </c>
      <c r="G166" s="2"/>
    </row>
    <row r="167" customFormat="false" ht="13.8" hidden="false" customHeight="false" outlineLevel="0" collapsed="false">
      <c r="A167" s="16" t="s">
        <v>1736</v>
      </c>
      <c r="B167" s="17" t="s">
        <v>1737</v>
      </c>
      <c r="C167" s="21" t="n">
        <v>28</v>
      </c>
      <c r="G167" s="21"/>
    </row>
    <row r="168" customFormat="false" ht="13.8" hidden="false" customHeight="false" outlineLevel="0" collapsed="false">
      <c r="A168" s="16" t="s">
        <v>1738</v>
      </c>
      <c r="B168" s="17" t="s">
        <v>1739</v>
      </c>
      <c r="C168" s="2" t="n">
        <v>28</v>
      </c>
      <c r="G168" s="2"/>
    </row>
    <row r="169" customFormat="false" ht="13.8" hidden="false" customHeight="false" outlineLevel="0" collapsed="false">
      <c r="A169" s="16" t="s">
        <v>1740</v>
      </c>
      <c r="B169" s="17" t="s">
        <v>1741</v>
      </c>
      <c r="C169" s="21" t="n">
        <v>28</v>
      </c>
      <c r="G169" s="21"/>
    </row>
    <row r="170" customFormat="false" ht="13.8" hidden="false" customHeight="false" outlineLevel="0" collapsed="false">
      <c r="A170" s="16" t="s">
        <v>1742</v>
      </c>
      <c r="B170" s="17" t="s">
        <v>1743</v>
      </c>
      <c r="C170" s="2" t="n">
        <v>28</v>
      </c>
      <c r="G170" s="2"/>
    </row>
    <row r="171" customFormat="false" ht="13.8" hidden="false" customHeight="false" outlineLevel="0" collapsed="false">
      <c r="A171" s="16" t="s">
        <v>1744</v>
      </c>
      <c r="B171" s="17" t="s">
        <v>1745</v>
      </c>
      <c r="C171" s="21" t="n">
        <v>28</v>
      </c>
      <c r="G171" s="21"/>
    </row>
    <row r="172" customFormat="false" ht="13.8" hidden="false" customHeight="false" outlineLevel="0" collapsed="false">
      <c r="A172" s="16" t="s">
        <v>1746</v>
      </c>
      <c r="B172" s="17" t="s">
        <v>1747</v>
      </c>
      <c r="C172" s="2" t="n">
        <v>28</v>
      </c>
      <c r="G172" s="2"/>
    </row>
    <row r="173" customFormat="false" ht="13.8" hidden="false" customHeight="false" outlineLevel="0" collapsed="false">
      <c r="A173" s="16" t="s">
        <v>1748</v>
      </c>
      <c r="B173" s="17" t="s">
        <v>1749</v>
      </c>
      <c r="C173" s="21" t="n">
        <v>28</v>
      </c>
      <c r="G173" s="21"/>
    </row>
    <row r="174" customFormat="false" ht="13.8" hidden="false" customHeight="false" outlineLevel="0" collapsed="false">
      <c r="A174" s="16" t="s">
        <v>1750</v>
      </c>
      <c r="B174" s="17" t="s">
        <v>1751</v>
      </c>
      <c r="C174" s="2" t="n">
        <v>28</v>
      </c>
      <c r="G174" s="21"/>
    </row>
    <row r="175" customFormat="false" ht="13.8" hidden="false" customHeight="false" outlineLevel="0" collapsed="false">
      <c r="A175" s="16" t="s">
        <v>1752</v>
      </c>
      <c r="B175" s="17" t="s">
        <v>1753</v>
      </c>
      <c r="C175" s="21" t="n">
        <v>28</v>
      </c>
      <c r="G175" s="2"/>
    </row>
    <row r="176" customFormat="false" ht="13.8" hidden="false" customHeight="false" outlineLevel="0" collapsed="false">
      <c r="A176" s="16" t="s">
        <v>1754</v>
      </c>
      <c r="B176" s="17" t="s">
        <v>1755</v>
      </c>
      <c r="C176" s="2" t="n">
        <v>28</v>
      </c>
      <c r="G176" s="21"/>
    </row>
    <row r="177" customFormat="false" ht="13.8" hidden="false" customHeight="false" outlineLevel="0" collapsed="false">
      <c r="A177" s="16" t="s">
        <v>1756</v>
      </c>
      <c r="B177" s="17" t="s">
        <v>1757</v>
      </c>
      <c r="C177" s="21" t="n">
        <v>28</v>
      </c>
      <c r="G177" s="2"/>
    </row>
    <row r="178" customFormat="false" ht="13.8" hidden="false" customHeight="false" outlineLevel="0" collapsed="false">
      <c r="A178" s="16" t="s">
        <v>1758</v>
      </c>
      <c r="B178" s="17" t="s">
        <v>1759</v>
      </c>
      <c r="C178" s="2" t="n">
        <v>28</v>
      </c>
      <c r="G178" s="21"/>
    </row>
    <row r="179" customFormat="false" ht="13.8" hidden="false" customHeight="false" outlineLevel="0" collapsed="false">
      <c r="A179" s="16" t="s">
        <v>1760</v>
      </c>
      <c r="B179" s="17" t="s">
        <v>1761</v>
      </c>
      <c r="C179" s="21" t="n">
        <v>28</v>
      </c>
      <c r="G179" s="2"/>
    </row>
    <row r="180" customFormat="false" ht="13.8" hidden="false" customHeight="false" outlineLevel="0" collapsed="false">
      <c r="A180" s="16" t="s">
        <v>1762</v>
      </c>
      <c r="B180" s="17" t="s">
        <v>1763</v>
      </c>
      <c r="C180" s="2" t="n">
        <v>28</v>
      </c>
      <c r="G180" s="21"/>
    </row>
    <row r="181" customFormat="false" ht="13.8" hidden="false" customHeight="false" outlineLevel="0" collapsed="false">
      <c r="A181" s="16" t="s">
        <v>1764</v>
      </c>
      <c r="B181" s="17" t="s">
        <v>1765</v>
      </c>
      <c r="C181" s="21" t="n">
        <v>28</v>
      </c>
      <c r="G181" s="2"/>
    </row>
    <row r="182" customFormat="false" ht="13.8" hidden="false" customHeight="false" outlineLevel="0" collapsed="false">
      <c r="A182" s="16" t="s">
        <v>1766</v>
      </c>
      <c r="B182" s="17" t="s">
        <v>1767</v>
      </c>
      <c r="C182" s="2" t="n">
        <v>28</v>
      </c>
      <c r="G182" s="21"/>
    </row>
    <row r="183" customFormat="false" ht="13.8" hidden="false" customHeight="false" outlineLevel="0" collapsed="false">
      <c r="A183" s="16" t="s">
        <v>1768</v>
      </c>
      <c r="B183" s="17" t="s">
        <v>1769</v>
      </c>
      <c r="C183" s="21" t="n">
        <v>28</v>
      </c>
      <c r="G183" s="2"/>
    </row>
    <row r="184" customFormat="false" ht="13.8" hidden="false" customHeight="false" outlineLevel="0" collapsed="false">
      <c r="A184" s="16" t="s">
        <v>1770</v>
      </c>
      <c r="B184" s="17" t="s">
        <v>1771</v>
      </c>
      <c r="C184" s="2" t="n">
        <v>28</v>
      </c>
      <c r="G184" s="21"/>
    </row>
    <row r="185" customFormat="false" ht="13.8" hidden="false" customHeight="false" outlineLevel="0" collapsed="false">
      <c r="A185" s="16" t="s">
        <v>1772</v>
      </c>
      <c r="B185" s="17" t="s">
        <v>1773</v>
      </c>
      <c r="C185" s="21" t="n">
        <v>28</v>
      </c>
      <c r="G185" s="2"/>
    </row>
    <row r="186" customFormat="false" ht="13.8" hidden="false" customHeight="false" outlineLevel="0" collapsed="false">
      <c r="A186" s="16" t="s">
        <v>1774</v>
      </c>
      <c r="B186" s="17" t="s">
        <v>1775</v>
      </c>
      <c r="C186" s="2" t="n">
        <v>28</v>
      </c>
      <c r="G186" s="21"/>
    </row>
    <row r="187" customFormat="false" ht="13.8" hidden="false" customHeight="false" outlineLevel="0" collapsed="false">
      <c r="A187" s="16" t="s">
        <v>1776</v>
      </c>
      <c r="B187" s="17" t="s">
        <v>1777</v>
      </c>
      <c r="C187" s="21" t="n">
        <v>28</v>
      </c>
      <c r="G187" s="2"/>
    </row>
    <row r="188" customFormat="false" ht="13.8" hidden="false" customHeight="false" outlineLevel="0" collapsed="false">
      <c r="A188" s="16" t="s">
        <v>1778</v>
      </c>
      <c r="B188" s="17" t="s">
        <v>1779</v>
      </c>
      <c r="C188" s="2" t="n">
        <v>28</v>
      </c>
      <c r="G188" s="21"/>
    </row>
    <row r="189" customFormat="false" ht="13.8" hidden="false" customHeight="false" outlineLevel="0" collapsed="false">
      <c r="A189" s="16" t="s">
        <v>1780</v>
      </c>
      <c r="B189" s="17" t="s">
        <v>1781</v>
      </c>
      <c r="C189" s="21" t="n">
        <v>28</v>
      </c>
      <c r="G189" s="2"/>
    </row>
    <row r="190" customFormat="false" ht="13.8" hidden="false" customHeight="false" outlineLevel="0" collapsed="false">
      <c r="A190" s="16" t="s">
        <v>1782</v>
      </c>
      <c r="B190" s="17" t="s">
        <v>1783</v>
      </c>
      <c r="C190" s="2" t="n">
        <v>28</v>
      </c>
      <c r="G190" s="21"/>
    </row>
    <row r="191" customFormat="false" ht="13.8" hidden="false" customHeight="false" outlineLevel="0" collapsed="false">
      <c r="A191" s="16" t="s">
        <v>1784</v>
      </c>
      <c r="B191" s="17" t="s">
        <v>1785</v>
      </c>
      <c r="C191" s="21" t="n">
        <v>28</v>
      </c>
      <c r="G191" s="2"/>
    </row>
    <row r="192" customFormat="false" ht="13.8" hidden="false" customHeight="false" outlineLevel="0" collapsed="false">
      <c r="A192" s="16" t="s">
        <v>1786</v>
      </c>
      <c r="B192" s="17" t="s">
        <v>1787</v>
      </c>
      <c r="C192" s="2" t="s">
        <v>1192</v>
      </c>
      <c r="G192" s="21"/>
    </row>
    <row r="193" customFormat="false" ht="13.8" hidden="false" customHeight="false" outlineLevel="0" collapsed="false">
      <c r="A193" s="16" t="s">
        <v>1788</v>
      </c>
      <c r="B193" s="17" t="s">
        <v>1789</v>
      </c>
      <c r="C193" s="21" t="n">
        <v>29</v>
      </c>
      <c r="G193" s="2"/>
    </row>
    <row r="194" customFormat="false" ht="13.8" hidden="false" customHeight="false" outlineLevel="0" collapsed="false">
      <c r="A194" s="16" t="s">
        <v>1790</v>
      </c>
      <c r="B194" s="17" t="s">
        <v>1791</v>
      </c>
      <c r="C194" s="2" t="n">
        <v>29</v>
      </c>
      <c r="G194" s="21"/>
    </row>
    <row r="195" customFormat="false" ht="13.8" hidden="false" customHeight="false" outlineLevel="0" collapsed="false">
      <c r="A195" s="16" t="s">
        <v>1792</v>
      </c>
      <c r="B195" s="17" t="s">
        <v>1793</v>
      </c>
      <c r="C195" s="21" t="n">
        <v>29</v>
      </c>
      <c r="G195" s="2"/>
    </row>
    <row r="196" customFormat="false" ht="13.8" hidden="false" customHeight="false" outlineLevel="0" collapsed="false">
      <c r="A196" s="16" t="s">
        <v>1794</v>
      </c>
      <c r="B196" s="17" t="s">
        <v>1795</v>
      </c>
      <c r="C196" s="2" t="n">
        <v>29</v>
      </c>
      <c r="G196" s="21"/>
    </row>
    <row r="197" customFormat="false" ht="13.8" hidden="false" customHeight="false" outlineLevel="0" collapsed="false">
      <c r="A197" s="16" t="s">
        <v>1796</v>
      </c>
      <c r="B197" s="17" t="s">
        <v>1797</v>
      </c>
      <c r="C197" s="21" t="n">
        <v>29</v>
      </c>
      <c r="G197" s="2"/>
    </row>
    <row r="198" customFormat="false" ht="13.8" hidden="false" customHeight="false" outlineLevel="0" collapsed="false">
      <c r="A198" s="16" t="s">
        <v>1798</v>
      </c>
      <c r="B198" s="17" t="s">
        <v>1799</v>
      </c>
      <c r="C198" s="2" t="n">
        <v>29</v>
      </c>
      <c r="G198" s="21"/>
    </row>
    <row r="199" customFormat="false" ht="13.8" hidden="false" customHeight="false" outlineLevel="0" collapsed="false">
      <c r="A199" s="16" t="s">
        <v>1800</v>
      </c>
      <c r="B199" s="17" t="s">
        <v>1801</v>
      </c>
      <c r="C199" s="21" t="n">
        <v>29</v>
      </c>
      <c r="G199" s="2"/>
    </row>
    <row r="200" customFormat="false" ht="13.8" hidden="false" customHeight="false" outlineLevel="0" collapsed="false">
      <c r="A200" s="16" t="s">
        <v>1802</v>
      </c>
      <c r="B200" s="17" t="s">
        <v>1803</v>
      </c>
      <c r="C200" s="2" t="n">
        <v>29</v>
      </c>
      <c r="G200" s="21"/>
    </row>
    <row r="201" customFormat="false" ht="13.8" hidden="false" customHeight="false" outlineLevel="0" collapsed="false">
      <c r="A201" s="16" t="s">
        <v>1804</v>
      </c>
      <c r="B201" s="17" t="s">
        <v>1805</v>
      </c>
      <c r="C201" s="21" t="n">
        <v>30</v>
      </c>
      <c r="G201" s="21"/>
    </row>
    <row r="202" customFormat="false" ht="13.8" hidden="false" customHeight="false" outlineLevel="0" collapsed="false">
      <c r="A202" s="16" t="s">
        <v>1806</v>
      </c>
      <c r="B202" s="17" t="s">
        <v>1807</v>
      </c>
      <c r="C202" s="2" t="n">
        <v>30</v>
      </c>
      <c r="G202" s="2"/>
    </row>
    <row r="203" customFormat="false" ht="13.8" hidden="false" customHeight="false" outlineLevel="0" collapsed="false">
      <c r="A203" s="16" t="s">
        <v>1808</v>
      </c>
      <c r="B203" s="17" t="s">
        <v>1809</v>
      </c>
      <c r="C203" s="21" t="n">
        <v>31</v>
      </c>
      <c r="G203" s="21"/>
    </row>
    <row r="204" customFormat="false" ht="13.8" hidden="false" customHeight="false" outlineLevel="0" collapsed="false">
      <c r="A204" s="16" t="s">
        <v>1810</v>
      </c>
      <c r="B204" s="17" t="s">
        <v>1811</v>
      </c>
      <c r="C204" s="2" t="n">
        <v>31</v>
      </c>
      <c r="G204" s="2"/>
    </row>
    <row r="205" customFormat="false" ht="13.8" hidden="false" customHeight="false" outlineLevel="0" collapsed="false">
      <c r="A205" s="16" t="s">
        <v>1812</v>
      </c>
      <c r="B205" s="17" t="s">
        <v>1813</v>
      </c>
      <c r="C205" s="21" t="n">
        <v>31</v>
      </c>
      <c r="G205" s="21"/>
    </row>
    <row r="206" customFormat="false" ht="13.8" hidden="false" customHeight="false" outlineLevel="0" collapsed="false">
      <c r="A206" s="16" t="s">
        <v>1814</v>
      </c>
      <c r="B206" s="17" t="s">
        <v>1815</v>
      </c>
      <c r="C206" s="2" t="n">
        <v>31</v>
      </c>
      <c r="G206" s="2"/>
    </row>
    <row r="207" customFormat="false" ht="13.8" hidden="false" customHeight="false" outlineLevel="0" collapsed="false">
      <c r="A207" s="16" t="s">
        <v>1816</v>
      </c>
      <c r="B207" s="17" t="s">
        <v>1817</v>
      </c>
      <c r="C207" s="21" t="n">
        <v>31</v>
      </c>
      <c r="G207" s="21"/>
    </row>
    <row r="208" customFormat="false" ht="13.8" hidden="false" customHeight="false" outlineLevel="0" collapsed="false">
      <c r="A208" s="16" t="s">
        <v>1818</v>
      </c>
      <c r="B208" s="17" t="s">
        <v>1819</v>
      </c>
      <c r="C208" s="2" t="n">
        <v>31</v>
      </c>
      <c r="G208" s="2"/>
    </row>
    <row r="209" customFormat="false" ht="13.8" hidden="false" customHeight="false" outlineLevel="0" collapsed="false">
      <c r="A209" s="16" t="s">
        <v>1820</v>
      </c>
      <c r="B209" s="17" t="s">
        <v>1821</v>
      </c>
      <c r="C209" s="21" t="n">
        <v>31</v>
      </c>
      <c r="G209" s="21"/>
    </row>
    <row r="210" customFormat="false" ht="13.8" hidden="false" customHeight="false" outlineLevel="0" collapsed="false">
      <c r="A210" s="16" t="s">
        <v>1822</v>
      </c>
      <c r="B210" s="17" t="s">
        <v>1823</v>
      </c>
      <c r="C210" s="2" t="n">
        <v>31</v>
      </c>
      <c r="G210" s="2"/>
    </row>
    <row r="211" customFormat="false" ht="13.8" hidden="false" customHeight="false" outlineLevel="0" collapsed="false">
      <c r="A211" s="16" t="s">
        <v>1824</v>
      </c>
      <c r="B211" s="17" t="s">
        <v>1825</v>
      </c>
      <c r="C211" s="21" t="n">
        <v>31</v>
      </c>
      <c r="G211" s="21"/>
    </row>
    <row r="212" customFormat="false" ht="13.8" hidden="false" customHeight="false" outlineLevel="0" collapsed="false">
      <c r="A212" s="16" t="s">
        <v>1826</v>
      </c>
      <c r="B212" s="17" t="s">
        <v>1827</v>
      </c>
      <c r="C212" s="2" t="n">
        <v>31</v>
      </c>
      <c r="G212" s="2"/>
    </row>
    <row r="213" customFormat="false" ht="13.8" hidden="false" customHeight="false" outlineLevel="0" collapsed="false">
      <c r="A213" s="16" t="s">
        <v>1828</v>
      </c>
      <c r="B213" s="17" t="s">
        <v>1829</v>
      </c>
      <c r="C213" s="21" t="n">
        <v>31</v>
      </c>
      <c r="G213" s="21"/>
    </row>
    <row r="214" customFormat="false" ht="13.8" hidden="false" customHeight="false" outlineLevel="0" collapsed="false">
      <c r="A214" s="16" t="s">
        <v>1830</v>
      </c>
      <c r="B214" s="17" t="s">
        <v>1831</v>
      </c>
      <c r="C214" s="2" t="n">
        <v>31</v>
      </c>
      <c r="G214" s="2"/>
    </row>
    <row r="215" customFormat="false" ht="13.8" hidden="false" customHeight="false" outlineLevel="0" collapsed="false">
      <c r="A215" s="16" t="s">
        <v>1832</v>
      </c>
      <c r="B215" s="17" t="s">
        <v>1833</v>
      </c>
      <c r="C215" s="21" t="n">
        <v>31</v>
      </c>
      <c r="G215" s="21"/>
    </row>
    <row r="216" customFormat="false" ht="13.8" hidden="false" customHeight="false" outlineLevel="0" collapsed="false">
      <c r="A216" s="16" t="s">
        <v>1834</v>
      </c>
      <c r="B216" s="17" t="s">
        <v>1835</v>
      </c>
      <c r="C216" s="2" t="n">
        <v>31</v>
      </c>
      <c r="G216" s="2"/>
    </row>
    <row r="217" customFormat="false" ht="13.8" hidden="false" customHeight="false" outlineLevel="0" collapsed="false">
      <c r="A217" s="16" t="s">
        <v>1836</v>
      </c>
      <c r="B217" s="17" t="s">
        <v>1837</v>
      </c>
      <c r="C217" s="21" t="n">
        <v>31</v>
      </c>
      <c r="G217" s="21"/>
    </row>
    <row r="218" customFormat="false" ht="13.8" hidden="false" customHeight="false" outlineLevel="0" collapsed="false">
      <c r="A218" s="16" t="s">
        <v>1838</v>
      </c>
      <c r="B218" s="17" t="s">
        <v>1839</v>
      </c>
      <c r="C218" s="21" t="n">
        <v>32</v>
      </c>
      <c r="G218" s="2"/>
    </row>
    <row r="219" customFormat="false" ht="13.8" hidden="false" customHeight="false" outlineLevel="0" collapsed="false">
      <c r="A219" s="16" t="s">
        <v>1840</v>
      </c>
      <c r="B219" s="17" t="s">
        <v>1841</v>
      </c>
      <c r="C219" s="2" t="n">
        <v>32</v>
      </c>
      <c r="G219" s="21"/>
    </row>
    <row r="220" customFormat="false" ht="13.8" hidden="false" customHeight="false" outlineLevel="0" collapsed="false">
      <c r="A220" s="16" t="s">
        <v>1842</v>
      </c>
      <c r="B220" s="17" t="s">
        <v>1843</v>
      </c>
      <c r="C220" s="21" t="n">
        <v>33</v>
      </c>
      <c r="G220" s="2"/>
    </row>
    <row r="221" customFormat="false" ht="13.8" hidden="false" customHeight="false" outlineLevel="0" collapsed="false">
      <c r="A221" s="16" t="s">
        <v>1844</v>
      </c>
      <c r="B221" s="17" t="s">
        <v>1845</v>
      </c>
      <c r="C221" s="2" t="n">
        <v>33</v>
      </c>
      <c r="G221" s="21"/>
    </row>
    <row r="222" customFormat="false" ht="13.8" hidden="false" customHeight="false" outlineLevel="0" collapsed="false">
      <c r="A222" s="16" t="s">
        <v>1846</v>
      </c>
      <c r="B222" s="17" t="s">
        <v>1847</v>
      </c>
      <c r="C222" s="2" t="n">
        <v>33</v>
      </c>
      <c r="G222" s="2"/>
    </row>
    <row r="223" customFormat="false" ht="13.8" hidden="false" customHeight="false" outlineLevel="0" collapsed="false">
      <c r="A223" s="16" t="s">
        <v>1848</v>
      </c>
      <c r="B223" s="17" t="s">
        <v>1849</v>
      </c>
      <c r="C223" s="21" t="n">
        <v>34</v>
      </c>
      <c r="G223" s="21"/>
    </row>
    <row r="224" customFormat="false" ht="13.8" hidden="false" customHeight="false" outlineLevel="0" collapsed="false">
      <c r="A224" s="16" t="s">
        <v>1850</v>
      </c>
      <c r="B224" s="17" t="s">
        <v>1851</v>
      </c>
      <c r="C224" s="2" t="n">
        <v>34</v>
      </c>
      <c r="G224" s="2"/>
    </row>
    <row r="225" customFormat="false" ht="13.8" hidden="false" customHeight="false" outlineLevel="0" collapsed="false">
      <c r="A225" s="16" t="s">
        <v>1852</v>
      </c>
      <c r="B225" s="17" t="s">
        <v>1853</v>
      </c>
      <c r="C225" s="21" t="n">
        <v>34</v>
      </c>
      <c r="G225" s="21"/>
    </row>
    <row r="226" customFormat="false" ht="13.8" hidden="false" customHeight="false" outlineLevel="0" collapsed="false">
      <c r="A226" s="16" t="s">
        <v>1854</v>
      </c>
      <c r="B226" s="17" t="s">
        <v>1855</v>
      </c>
      <c r="C226" s="2" t="n">
        <v>34</v>
      </c>
      <c r="G226" s="21"/>
    </row>
    <row r="227" customFormat="false" ht="13.8" hidden="false" customHeight="false" outlineLevel="0" collapsed="false">
      <c r="A227" s="16" t="s">
        <v>1856</v>
      </c>
      <c r="B227" s="17" t="s">
        <v>1857</v>
      </c>
      <c r="C227" s="2" t="n">
        <v>35</v>
      </c>
      <c r="G227" s="2"/>
    </row>
    <row r="228" customFormat="false" ht="13.8" hidden="false" customHeight="false" outlineLevel="0" collapsed="false">
      <c r="A228" s="16" t="s">
        <v>1858</v>
      </c>
      <c r="B228" s="17" t="s">
        <v>1859</v>
      </c>
      <c r="C228" s="2" t="n">
        <v>35</v>
      </c>
      <c r="G228" s="21"/>
    </row>
    <row r="229" customFormat="false" ht="13.8" hidden="false" customHeight="false" outlineLevel="0" collapsed="false">
      <c r="A229" s="16" t="s">
        <v>1860</v>
      </c>
      <c r="B229" s="17" t="s">
        <v>1861</v>
      </c>
      <c r="C229" s="21" t="n">
        <v>35</v>
      </c>
      <c r="G229" s="2"/>
    </row>
    <row r="230" customFormat="false" ht="13.8" hidden="false" customHeight="false" outlineLevel="0" collapsed="false">
      <c r="A230" s="16" t="s">
        <v>1862</v>
      </c>
      <c r="B230" s="17" t="s">
        <v>1863</v>
      </c>
      <c r="C230" s="2" t="n">
        <v>35</v>
      </c>
      <c r="G230" s="2"/>
    </row>
    <row r="231" customFormat="false" ht="13.8" hidden="false" customHeight="false" outlineLevel="0" collapsed="false">
      <c r="A231" s="16" t="s">
        <v>1864</v>
      </c>
      <c r="B231" s="17" t="s">
        <v>1865</v>
      </c>
      <c r="C231" s="21" t="n">
        <v>35</v>
      </c>
      <c r="G231" s="21"/>
    </row>
    <row r="232" customFormat="false" ht="13.8" hidden="false" customHeight="false" outlineLevel="0" collapsed="false">
      <c r="A232" s="16" t="s">
        <v>1866</v>
      </c>
      <c r="B232" s="17" t="s">
        <v>1867</v>
      </c>
      <c r="C232" s="21" t="n">
        <v>36</v>
      </c>
      <c r="G232" s="2"/>
    </row>
    <row r="233" customFormat="false" ht="13.8" hidden="false" customHeight="false" outlineLevel="0" collapsed="false">
      <c r="A233" s="16" t="s">
        <v>1868</v>
      </c>
      <c r="B233" s="17" t="s">
        <v>1869</v>
      </c>
      <c r="C233" s="2" t="n">
        <v>36</v>
      </c>
      <c r="G233" s="21"/>
    </row>
    <row r="234" customFormat="false" ht="13.8" hidden="false" customHeight="false" outlineLevel="0" collapsed="false">
      <c r="A234" s="16" t="s">
        <v>1870</v>
      </c>
      <c r="B234" s="17" t="s">
        <v>1871</v>
      </c>
      <c r="C234" s="21" t="n">
        <v>36</v>
      </c>
      <c r="G234" s="2"/>
    </row>
    <row r="235" customFormat="false" ht="13.8" hidden="false" customHeight="false" outlineLevel="0" collapsed="false">
      <c r="A235" s="16" t="s">
        <v>1872</v>
      </c>
      <c r="B235" s="17" t="s">
        <v>1873</v>
      </c>
      <c r="C235" s="2" t="n">
        <v>36</v>
      </c>
      <c r="G235" s="21"/>
    </row>
    <row r="236" customFormat="false" ht="13.8" hidden="false" customHeight="false" outlineLevel="0" collapsed="false">
      <c r="A236" s="16" t="s">
        <v>1874</v>
      </c>
      <c r="B236" s="17" t="s">
        <v>1875</v>
      </c>
      <c r="C236" s="21" t="n">
        <v>36</v>
      </c>
      <c r="G236" s="2"/>
    </row>
    <row r="237" customFormat="false" ht="13.8" hidden="false" customHeight="false" outlineLevel="0" collapsed="false">
      <c r="A237" s="16" t="s">
        <v>1876</v>
      </c>
      <c r="B237" s="17" t="s">
        <v>1877</v>
      </c>
      <c r="C237" s="2" t="n">
        <v>36</v>
      </c>
      <c r="G237" s="21"/>
    </row>
    <row r="238" customFormat="false" ht="13.8" hidden="false" customHeight="false" outlineLevel="0" collapsed="false">
      <c r="A238" s="16" t="s">
        <v>1878</v>
      </c>
      <c r="B238" s="17" t="s">
        <v>1879</v>
      </c>
      <c r="C238" s="21" t="n">
        <v>36</v>
      </c>
      <c r="G238" s="2"/>
    </row>
    <row r="239" customFormat="false" ht="13.8" hidden="false" customHeight="false" outlineLevel="0" collapsed="false">
      <c r="A239" s="16" t="s">
        <v>1880</v>
      </c>
      <c r="B239" s="17" t="s">
        <v>1881</v>
      </c>
      <c r="C239" s="2" t="n">
        <v>36</v>
      </c>
      <c r="G239" s="21"/>
    </row>
    <row r="240" customFormat="false" ht="13.8" hidden="false" customHeight="false" outlineLevel="0" collapsed="false">
      <c r="A240" s="16" t="s">
        <v>1882</v>
      </c>
      <c r="B240" s="17" t="s">
        <v>1883</v>
      </c>
      <c r="C240" s="21" t="n">
        <v>36</v>
      </c>
      <c r="G240" s="21"/>
    </row>
    <row r="241" customFormat="false" ht="13.8" hidden="false" customHeight="false" outlineLevel="0" collapsed="false">
      <c r="A241" s="16" t="s">
        <v>1884</v>
      </c>
      <c r="B241" s="17" t="s">
        <v>1885</v>
      </c>
      <c r="C241" s="2" t="n">
        <v>36</v>
      </c>
      <c r="G241" s="2"/>
    </row>
    <row r="242" customFormat="false" ht="13.8" hidden="false" customHeight="false" outlineLevel="0" collapsed="false">
      <c r="A242" s="16" t="s">
        <v>1886</v>
      </c>
      <c r="B242" s="17" t="s">
        <v>1887</v>
      </c>
      <c r="C242" s="21" t="n">
        <v>36</v>
      </c>
      <c r="G242" s="21"/>
    </row>
    <row r="243" customFormat="false" ht="13.8" hidden="false" customHeight="false" outlineLevel="0" collapsed="false">
      <c r="A243" s="16" t="s">
        <v>1888</v>
      </c>
      <c r="B243" s="17" t="s">
        <v>1889</v>
      </c>
      <c r="C243" s="2" t="n">
        <v>36</v>
      </c>
      <c r="G243" s="2"/>
    </row>
    <row r="244" customFormat="false" ht="13.8" hidden="false" customHeight="false" outlineLevel="0" collapsed="false">
      <c r="A244" s="16" t="s">
        <v>1890</v>
      </c>
      <c r="B244" s="17" t="s">
        <v>1891</v>
      </c>
      <c r="C244" s="21" t="n">
        <v>36</v>
      </c>
      <c r="G244" s="21"/>
    </row>
    <row r="245" customFormat="false" ht="13.8" hidden="false" customHeight="false" outlineLevel="0" collapsed="false">
      <c r="A245" s="16" t="s">
        <v>1892</v>
      </c>
      <c r="B245" s="17" t="s">
        <v>1893</v>
      </c>
      <c r="C245" s="2" t="n">
        <v>36</v>
      </c>
      <c r="G245" s="2"/>
    </row>
    <row r="246" customFormat="false" ht="13.8" hidden="false" customHeight="false" outlineLevel="0" collapsed="false">
      <c r="A246" s="16" t="s">
        <v>1894</v>
      </c>
      <c r="B246" s="17" t="s">
        <v>1895</v>
      </c>
      <c r="C246" s="21" t="n">
        <v>36</v>
      </c>
      <c r="G246" s="21"/>
    </row>
    <row r="247" customFormat="false" ht="13.8" hidden="false" customHeight="false" outlineLevel="0" collapsed="false">
      <c r="A247" s="16" t="s">
        <v>1896</v>
      </c>
      <c r="B247" s="17" t="s">
        <v>1897</v>
      </c>
      <c r="C247" s="2" t="n">
        <v>36</v>
      </c>
      <c r="G247" s="2"/>
    </row>
    <row r="248" customFormat="false" ht="13.8" hidden="false" customHeight="false" outlineLevel="0" collapsed="false">
      <c r="A248" s="16" t="s">
        <v>1898</v>
      </c>
      <c r="B248" s="17" t="s">
        <v>1899</v>
      </c>
      <c r="C248" s="21" t="n">
        <v>36</v>
      </c>
      <c r="G248" s="21"/>
    </row>
    <row r="249" customFormat="false" ht="13.8" hidden="false" customHeight="false" outlineLevel="0" collapsed="false">
      <c r="A249" s="16" t="s">
        <v>1900</v>
      </c>
      <c r="B249" s="17" t="s">
        <v>1901</v>
      </c>
      <c r="C249" s="2" t="n">
        <v>36</v>
      </c>
      <c r="G249" s="2"/>
    </row>
    <row r="250" customFormat="false" ht="13.8" hidden="false" customHeight="false" outlineLevel="0" collapsed="false">
      <c r="A250" s="16" t="s">
        <v>1902</v>
      </c>
      <c r="B250" s="17" t="s">
        <v>1903</v>
      </c>
      <c r="C250" s="21" t="n">
        <v>36</v>
      </c>
      <c r="G250" s="21"/>
    </row>
    <row r="251" customFormat="false" ht="13.8" hidden="false" customHeight="false" outlineLevel="0" collapsed="false">
      <c r="A251" s="16" t="s">
        <v>1904</v>
      </c>
      <c r="B251" s="17" t="s">
        <v>1905</v>
      </c>
      <c r="C251" s="2" t="n">
        <v>36</v>
      </c>
      <c r="G251" s="2"/>
    </row>
    <row r="252" customFormat="false" ht="13.8" hidden="false" customHeight="false" outlineLevel="0" collapsed="false">
      <c r="A252" s="16" t="s">
        <v>1906</v>
      </c>
      <c r="B252" s="17" t="s">
        <v>1907</v>
      </c>
      <c r="C252" s="21" t="n">
        <v>36</v>
      </c>
      <c r="G252" s="21"/>
    </row>
    <row r="253" customFormat="false" ht="13.8" hidden="false" customHeight="false" outlineLevel="0" collapsed="false">
      <c r="A253" s="16" t="s">
        <v>1908</v>
      </c>
      <c r="B253" s="17" t="s">
        <v>1909</v>
      </c>
      <c r="C253" s="2" t="n">
        <v>36</v>
      </c>
      <c r="G253" s="2"/>
    </row>
    <row r="254" customFormat="false" ht="13.8" hidden="false" customHeight="false" outlineLevel="0" collapsed="false">
      <c r="A254" s="16" t="s">
        <v>1910</v>
      </c>
      <c r="B254" s="17" t="s">
        <v>1911</v>
      </c>
      <c r="C254" s="21" t="n">
        <v>36</v>
      </c>
      <c r="G254" s="21"/>
    </row>
    <row r="255" customFormat="false" ht="13.8" hidden="false" customHeight="false" outlineLevel="0" collapsed="false">
      <c r="A255" s="16" t="s">
        <v>1912</v>
      </c>
      <c r="B255" s="17" t="s">
        <v>1913</v>
      </c>
      <c r="C255" s="2" t="n">
        <v>36</v>
      </c>
      <c r="G255" s="2"/>
    </row>
    <row r="256" customFormat="false" ht="13.8" hidden="false" customHeight="false" outlineLevel="0" collapsed="false">
      <c r="A256" s="16" t="s">
        <v>1914</v>
      </c>
      <c r="B256" s="17" t="s">
        <v>1915</v>
      </c>
      <c r="C256" s="21" t="n">
        <v>36</v>
      </c>
      <c r="G256" s="21"/>
    </row>
    <row r="257" customFormat="false" ht="13.8" hidden="false" customHeight="false" outlineLevel="0" collapsed="false">
      <c r="A257" s="16" t="s">
        <v>1916</v>
      </c>
      <c r="B257" s="17" t="s">
        <v>1917</v>
      </c>
      <c r="C257" s="21" t="n">
        <v>37</v>
      </c>
      <c r="G257" s="2"/>
    </row>
    <row r="258" customFormat="false" ht="13.8" hidden="false" customHeight="false" outlineLevel="0" collapsed="false">
      <c r="A258" s="16" t="s">
        <v>1918</v>
      </c>
      <c r="B258" s="17" t="s">
        <v>1919</v>
      </c>
      <c r="C258" s="2" t="n">
        <v>37</v>
      </c>
      <c r="G258" s="21"/>
    </row>
    <row r="259" customFormat="false" ht="13.8" hidden="false" customHeight="false" outlineLevel="0" collapsed="false">
      <c r="A259" s="16" t="s">
        <v>1920</v>
      </c>
      <c r="B259" s="17" t="s">
        <v>1921</v>
      </c>
      <c r="C259" s="21" t="n">
        <v>37</v>
      </c>
      <c r="G259" s="2"/>
    </row>
    <row r="260" customFormat="false" ht="13.8" hidden="false" customHeight="false" outlineLevel="0" collapsed="false">
      <c r="A260" s="16" t="s">
        <v>1922</v>
      </c>
      <c r="B260" s="17" t="s">
        <v>1923</v>
      </c>
      <c r="C260" s="21" t="n">
        <v>38</v>
      </c>
      <c r="G260" s="21"/>
    </row>
    <row r="261" customFormat="false" ht="13.8" hidden="false" customHeight="false" outlineLevel="0" collapsed="false">
      <c r="A261" s="16" t="s">
        <v>1924</v>
      </c>
      <c r="B261" s="17" t="s">
        <v>1925</v>
      </c>
      <c r="C261" s="2" t="n">
        <v>38</v>
      </c>
      <c r="G261" s="2"/>
    </row>
    <row r="262" customFormat="false" ht="13.8" hidden="false" customHeight="false" outlineLevel="0" collapsed="false">
      <c r="A262" s="16" t="s">
        <v>1926</v>
      </c>
      <c r="B262" s="17" t="s">
        <v>1927</v>
      </c>
      <c r="C262" s="21" t="n">
        <v>38</v>
      </c>
      <c r="G262" s="21"/>
    </row>
    <row r="263" customFormat="false" ht="13.8" hidden="false" customHeight="false" outlineLevel="0" collapsed="false">
      <c r="A263" s="16" t="s">
        <v>1928</v>
      </c>
      <c r="B263" s="17" t="s">
        <v>1929</v>
      </c>
      <c r="C263" s="2" t="n">
        <v>38</v>
      </c>
      <c r="G263" s="2"/>
    </row>
    <row r="264" customFormat="false" ht="13.8" hidden="false" customHeight="false" outlineLevel="0" collapsed="false">
      <c r="A264" s="16" t="s">
        <v>1930</v>
      </c>
      <c r="B264" s="17" t="s">
        <v>1931</v>
      </c>
      <c r="C264" s="21" t="n">
        <v>38</v>
      </c>
      <c r="G264" s="21"/>
    </row>
    <row r="265" customFormat="false" ht="13.8" hidden="false" customHeight="false" outlineLevel="0" collapsed="false">
      <c r="A265" s="16" t="s">
        <v>1932</v>
      </c>
      <c r="B265" s="17" t="s">
        <v>1933</v>
      </c>
      <c r="C265" s="2" t="n">
        <v>38</v>
      </c>
      <c r="G265" s="21"/>
    </row>
    <row r="266" customFormat="false" ht="13.8" hidden="false" customHeight="false" outlineLevel="0" collapsed="false">
      <c r="A266" s="16" t="s">
        <v>1934</v>
      </c>
      <c r="B266" s="17" t="s">
        <v>1935</v>
      </c>
      <c r="C266" s="21" t="n">
        <v>38</v>
      </c>
      <c r="G266" s="2"/>
    </row>
    <row r="267" customFormat="false" ht="13.8" hidden="false" customHeight="false" outlineLevel="0" collapsed="false">
      <c r="A267" s="16" t="s">
        <v>1936</v>
      </c>
      <c r="B267" s="17" t="s">
        <v>1937</v>
      </c>
      <c r="C267" s="2" t="n">
        <v>38</v>
      </c>
      <c r="G267" s="21"/>
    </row>
    <row r="268" customFormat="false" ht="13.8" hidden="false" customHeight="false" outlineLevel="0" collapsed="false">
      <c r="A268" s="16" t="s">
        <v>1938</v>
      </c>
      <c r="B268" s="17" t="s">
        <v>1939</v>
      </c>
      <c r="C268" s="21" t="n">
        <v>38</v>
      </c>
      <c r="G268" s="21"/>
    </row>
    <row r="269" customFormat="false" ht="13.8" hidden="false" customHeight="false" outlineLevel="0" collapsed="false">
      <c r="A269" s="16" t="s">
        <v>1940</v>
      </c>
      <c r="B269" s="17" t="s">
        <v>1941</v>
      </c>
      <c r="C269" s="2" t="n">
        <v>38</v>
      </c>
      <c r="G269" s="2"/>
    </row>
    <row r="270" customFormat="false" ht="13.8" hidden="false" customHeight="false" outlineLevel="0" collapsed="false">
      <c r="A270" s="16" t="s">
        <v>1942</v>
      </c>
      <c r="B270" s="17" t="s">
        <v>1943</v>
      </c>
      <c r="C270" s="21" t="n">
        <v>38</v>
      </c>
      <c r="G270" s="21"/>
    </row>
    <row r="271" customFormat="false" ht="13.8" hidden="false" customHeight="false" outlineLevel="0" collapsed="false">
      <c r="A271" s="16" t="s">
        <v>1944</v>
      </c>
      <c r="B271" s="17" t="s">
        <v>1945</v>
      </c>
      <c r="C271" s="2" t="n">
        <v>38</v>
      </c>
      <c r="G271" s="2"/>
    </row>
    <row r="272" customFormat="false" ht="13.8" hidden="false" customHeight="false" outlineLevel="0" collapsed="false">
      <c r="A272" s="16" t="s">
        <v>1946</v>
      </c>
      <c r="B272" s="17" t="s">
        <v>1947</v>
      </c>
      <c r="C272" s="21" t="n">
        <v>38</v>
      </c>
      <c r="G272" s="21"/>
    </row>
    <row r="273" customFormat="false" ht="13.8" hidden="false" customHeight="false" outlineLevel="0" collapsed="false">
      <c r="A273" s="16" t="s">
        <v>1948</v>
      </c>
      <c r="B273" s="17" t="s">
        <v>1949</v>
      </c>
      <c r="C273" s="2" t="n">
        <v>38</v>
      </c>
      <c r="G273" s="2"/>
    </row>
    <row r="274" customFormat="false" ht="13.8" hidden="false" customHeight="false" outlineLevel="0" collapsed="false">
      <c r="A274" s="16" t="s">
        <v>1950</v>
      </c>
      <c r="B274" s="17" t="s">
        <v>1951</v>
      </c>
      <c r="C274" s="21" t="n">
        <v>38</v>
      </c>
      <c r="G274" s="21"/>
    </row>
    <row r="275" customFormat="false" ht="13.8" hidden="false" customHeight="false" outlineLevel="0" collapsed="false">
      <c r="A275" s="16" t="s">
        <v>1952</v>
      </c>
      <c r="B275" s="17" t="s">
        <v>1953</v>
      </c>
      <c r="C275" s="2" t="n">
        <v>38</v>
      </c>
      <c r="G275" s="2"/>
    </row>
    <row r="276" customFormat="false" ht="13.8" hidden="false" customHeight="false" outlineLevel="0" collapsed="false">
      <c r="A276" s="16" t="s">
        <v>1954</v>
      </c>
      <c r="B276" s="17" t="s">
        <v>1955</v>
      </c>
      <c r="C276" s="21" t="n">
        <v>38</v>
      </c>
      <c r="G276" s="21"/>
    </row>
    <row r="277" customFormat="false" ht="13.8" hidden="false" customHeight="false" outlineLevel="0" collapsed="false">
      <c r="A277" s="16" t="s">
        <v>1956</v>
      </c>
      <c r="B277" s="17" t="s">
        <v>1957</v>
      </c>
      <c r="C277" s="2" t="n">
        <v>38</v>
      </c>
      <c r="G277" s="2"/>
    </row>
    <row r="278" customFormat="false" ht="13.8" hidden="false" customHeight="false" outlineLevel="0" collapsed="false">
      <c r="A278" s="16" t="s">
        <v>1958</v>
      </c>
      <c r="B278" s="17" t="s">
        <v>1959</v>
      </c>
      <c r="C278" s="2" t="s">
        <v>1192</v>
      </c>
      <c r="G278" s="21"/>
    </row>
    <row r="279" customFormat="false" ht="13.8" hidden="false" customHeight="false" outlineLevel="0" collapsed="false">
      <c r="A279" s="16" t="s">
        <v>1960</v>
      </c>
      <c r="B279" s="17" t="s">
        <v>1961</v>
      </c>
      <c r="C279" s="2" t="s">
        <v>1192</v>
      </c>
      <c r="G279" s="2"/>
    </row>
    <row r="280" customFormat="false" ht="13.8" hidden="false" customHeight="false" outlineLevel="0" collapsed="false">
      <c r="A280" s="16" t="s">
        <v>1962</v>
      </c>
      <c r="B280" s="17" t="s">
        <v>1963</v>
      </c>
      <c r="C280" s="2" t="s">
        <v>1192</v>
      </c>
      <c r="G280" s="21"/>
    </row>
    <row r="281" customFormat="false" ht="13.8" hidden="false" customHeight="false" outlineLevel="0" collapsed="false">
      <c r="A281" s="16" t="s">
        <v>1964</v>
      </c>
      <c r="B281" s="17" t="s">
        <v>1965</v>
      </c>
      <c r="C281" s="21" t="n">
        <v>39</v>
      </c>
      <c r="G281" s="2"/>
    </row>
    <row r="282" customFormat="false" ht="13.8" hidden="false" customHeight="false" outlineLevel="0" collapsed="false">
      <c r="A282" s="16" t="s">
        <v>1966</v>
      </c>
      <c r="B282" s="17" t="s">
        <v>1967</v>
      </c>
      <c r="C282" s="2" t="n">
        <v>39</v>
      </c>
      <c r="G282" s="21"/>
    </row>
    <row r="283" customFormat="false" ht="13.8" hidden="false" customHeight="false" outlineLevel="0" collapsed="false">
      <c r="A283" s="16" t="s">
        <v>1968</v>
      </c>
      <c r="B283" s="17" t="s">
        <v>1969</v>
      </c>
      <c r="C283" s="21" t="n">
        <v>39</v>
      </c>
      <c r="G283" s="2"/>
    </row>
    <row r="284" customFormat="false" ht="13.8" hidden="false" customHeight="false" outlineLevel="0" collapsed="false">
      <c r="A284" s="16" t="s">
        <v>1970</v>
      </c>
      <c r="B284" s="17" t="s">
        <v>1971</v>
      </c>
      <c r="C284" s="2" t="n">
        <v>39</v>
      </c>
      <c r="G284" s="21"/>
    </row>
    <row r="285" customFormat="false" ht="13.8" hidden="false" customHeight="false" outlineLevel="0" collapsed="false">
      <c r="A285" s="16" t="s">
        <v>1972</v>
      </c>
      <c r="B285" s="17" t="s">
        <v>1973</v>
      </c>
      <c r="C285" s="21" t="n">
        <v>39</v>
      </c>
      <c r="G285" s="2"/>
    </row>
    <row r="286" customFormat="false" ht="13.8" hidden="false" customHeight="false" outlineLevel="0" collapsed="false">
      <c r="A286" s="16" t="s">
        <v>1974</v>
      </c>
      <c r="B286" s="17" t="s">
        <v>1975</v>
      </c>
      <c r="C286" s="2" t="n">
        <v>39</v>
      </c>
      <c r="G286" s="21"/>
    </row>
    <row r="287" customFormat="false" ht="13.8" hidden="false" customHeight="false" outlineLevel="0" collapsed="false">
      <c r="A287" s="16" t="s">
        <v>1976</v>
      </c>
      <c r="B287" s="17" t="s">
        <v>1977</v>
      </c>
      <c r="C287" s="21" t="n">
        <v>39</v>
      </c>
      <c r="G287" s="2"/>
    </row>
    <row r="288" customFormat="false" ht="13.8" hidden="false" customHeight="false" outlineLevel="0" collapsed="false">
      <c r="A288" s="16" t="s">
        <v>1978</v>
      </c>
      <c r="B288" s="17" t="s">
        <v>1979</v>
      </c>
      <c r="C288" s="2" t="n">
        <v>39</v>
      </c>
      <c r="G288" s="21"/>
    </row>
    <row r="289" customFormat="false" ht="13.8" hidden="false" customHeight="false" outlineLevel="0" collapsed="false">
      <c r="A289" s="16" t="s">
        <v>1980</v>
      </c>
      <c r="B289" s="17" t="s">
        <v>1981</v>
      </c>
      <c r="C289" s="21" t="n">
        <v>39</v>
      </c>
      <c r="G289" s="2"/>
    </row>
    <row r="290" customFormat="false" ht="13.8" hidden="false" customHeight="false" outlineLevel="0" collapsed="false">
      <c r="A290" s="16" t="s">
        <v>1982</v>
      </c>
      <c r="B290" s="17" t="s">
        <v>1983</v>
      </c>
      <c r="C290" s="2" t="n">
        <v>39</v>
      </c>
      <c r="G290" s="21"/>
    </row>
    <row r="291" customFormat="false" ht="13.8" hidden="false" customHeight="false" outlineLevel="0" collapsed="false">
      <c r="A291" s="16" t="s">
        <v>1984</v>
      </c>
      <c r="B291" s="17" t="s">
        <v>1985</v>
      </c>
      <c r="C291" s="21" t="n">
        <v>39</v>
      </c>
      <c r="G291" s="2"/>
    </row>
    <row r="292" customFormat="false" ht="13.8" hidden="false" customHeight="false" outlineLevel="0" collapsed="false">
      <c r="A292" s="16" t="s">
        <v>1986</v>
      </c>
      <c r="B292" s="17" t="s">
        <v>1987</v>
      </c>
      <c r="C292" s="2" t="n">
        <v>39</v>
      </c>
      <c r="G292" s="21"/>
    </row>
    <row r="293" customFormat="false" ht="13.8" hidden="false" customHeight="false" outlineLevel="0" collapsed="false">
      <c r="A293" s="16" t="s">
        <v>1988</v>
      </c>
      <c r="B293" s="17" t="s">
        <v>1989</v>
      </c>
      <c r="C293" s="21" t="n">
        <v>39</v>
      </c>
      <c r="G293" s="2"/>
    </row>
    <row r="294" customFormat="false" ht="13.8" hidden="false" customHeight="false" outlineLevel="0" collapsed="false">
      <c r="A294" s="16" t="s">
        <v>1990</v>
      </c>
      <c r="B294" s="17" t="s">
        <v>1991</v>
      </c>
      <c r="C294" s="2" t="n">
        <v>39</v>
      </c>
      <c r="G294" s="21"/>
    </row>
    <row r="295" customFormat="false" ht="13.8" hidden="false" customHeight="false" outlineLevel="0" collapsed="false">
      <c r="A295" s="16" t="s">
        <v>1992</v>
      </c>
      <c r="B295" s="17" t="s">
        <v>1993</v>
      </c>
      <c r="C295" s="21" t="n">
        <v>39</v>
      </c>
      <c r="G295" s="2"/>
    </row>
    <row r="296" customFormat="false" ht="13.8" hidden="false" customHeight="false" outlineLevel="0" collapsed="false">
      <c r="A296" s="16" t="s">
        <v>1994</v>
      </c>
      <c r="B296" s="17" t="s">
        <v>1995</v>
      </c>
      <c r="C296" s="2" t="n">
        <v>39</v>
      </c>
      <c r="G296" s="21"/>
    </row>
    <row r="297" customFormat="false" ht="13.8" hidden="false" customHeight="false" outlineLevel="0" collapsed="false">
      <c r="A297" s="16" t="s">
        <v>1996</v>
      </c>
      <c r="B297" s="17" t="s">
        <v>1997</v>
      </c>
      <c r="C297" s="21" t="n">
        <v>39</v>
      </c>
      <c r="G297" s="2"/>
    </row>
    <row r="298" customFormat="false" ht="13.8" hidden="false" customHeight="false" outlineLevel="0" collapsed="false">
      <c r="A298" s="16" t="s">
        <v>1998</v>
      </c>
      <c r="B298" s="17" t="s">
        <v>1999</v>
      </c>
      <c r="C298" s="2" t="n">
        <v>39</v>
      </c>
      <c r="G298" s="21"/>
    </row>
    <row r="299" customFormat="false" ht="13.8" hidden="false" customHeight="false" outlineLevel="0" collapsed="false">
      <c r="A299" s="16" t="s">
        <v>2000</v>
      </c>
      <c r="B299" s="17" t="s">
        <v>2001</v>
      </c>
      <c r="C299" s="21" t="n">
        <v>39</v>
      </c>
      <c r="G299" s="2"/>
    </row>
    <row r="300" customFormat="false" ht="13.8" hidden="false" customHeight="false" outlineLevel="0" collapsed="false">
      <c r="A300" s="16" t="s">
        <v>2002</v>
      </c>
      <c r="B300" s="17" t="s">
        <v>2003</v>
      </c>
      <c r="C300" s="2" t="n">
        <v>39</v>
      </c>
      <c r="G300" s="21"/>
    </row>
    <row r="301" customFormat="false" ht="13.8" hidden="false" customHeight="false" outlineLevel="0" collapsed="false">
      <c r="A301" s="16" t="s">
        <v>2004</v>
      </c>
      <c r="B301" s="17" t="s">
        <v>2005</v>
      </c>
      <c r="C301" s="21" t="n">
        <v>39</v>
      </c>
      <c r="G301" s="2"/>
    </row>
    <row r="302" customFormat="false" ht="13.8" hidden="false" customHeight="false" outlineLevel="0" collapsed="false">
      <c r="A302" s="16" t="s">
        <v>2006</v>
      </c>
      <c r="B302" s="17" t="s">
        <v>2007</v>
      </c>
      <c r="C302" s="2" t="n">
        <v>39</v>
      </c>
      <c r="G302" s="21"/>
    </row>
    <row r="303" customFormat="false" ht="13.8" hidden="false" customHeight="false" outlineLevel="0" collapsed="false">
      <c r="A303" s="16" t="s">
        <v>2008</v>
      </c>
      <c r="B303" s="17" t="s">
        <v>2009</v>
      </c>
      <c r="C303" s="21" t="n">
        <v>39</v>
      </c>
      <c r="G303" s="2"/>
    </row>
    <row r="304" customFormat="false" ht="13.8" hidden="false" customHeight="false" outlineLevel="0" collapsed="false">
      <c r="A304" s="16" t="s">
        <v>2010</v>
      </c>
      <c r="B304" s="17" t="s">
        <v>2011</v>
      </c>
      <c r="C304" s="2" t="n">
        <v>39</v>
      </c>
      <c r="G304" s="21"/>
    </row>
    <row r="305" customFormat="false" ht="13.8" hidden="false" customHeight="false" outlineLevel="0" collapsed="false">
      <c r="A305" s="16" t="s">
        <v>2012</v>
      </c>
      <c r="B305" s="17" t="s">
        <v>2013</v>
      </c>
      <c r="C305" s="21" t="n">
        <v>39</v>
      </c>
      <c r="G305" s="2"/>
    </row>
    <row r="306" customFormat="false" ht="13.8" hidden="false" customHeight="false" outlineLevel="0" collapsed="false">
      <c r="A306" s="16" t="s">
        <v>2014</v>
      </c>
      <c r="B306" s="17" t="s">
        <v>2015</v>
      </c>
      <c r="C306" s="2" t="n">
        <v>39</v>
      </c>
      <c r="G306" s="21"/>
    </row>
    <row r="307" customFormat="false" ht="13.8" hidden="false" customHeight="false" outlineLevel="0" collapsed="false">
      <c r="A307" s="16" t="s">
        <v>2016</v>
      </c>
      <c r="B307" s="17" t="s">
        <v>2017</v>
      </c>
      <c r="C307" s="21" t="n">
        <v>39</v>
      </c>
      <c r="G307" s="2"/>
    </row>
    <row r="308" customFormat="false" ht="13.8" hidden="false" customHeight="false" outlineLevel="0" collapsed="false">
      <c r="A308" s="16" t="s">
        <v>2018</v>
      </c>
      <c r="B308" s="17" t="s">
        <v>2019</v>
      </c>
      <c r="C308" s="2" t="n">
        <v>39</v>
      </c>
      <c r="G308" s="21"/>
    </row>
    <row r="309" customFormat="false" ht="13.8" hidden="false" customHeight="false" outlineLevel="0" collapsed="false">
      <c r="A309" s="16" t="s">
        <v>2020</v>
      </c>
      <c r="B309" s="17" t="s">
        <v>2021</v>
      </c>
      <c r="C309" s="21" t="n">
        <v>39</v>
      </c>
      <c r="G309" s="2"/>
    </row>
    <row r="310" customFormat="false" ht="13.8" hidden="false" customHeight="false" outlineLevel="0" collapsed="false">
      <c r="A310" s="16" t="s">
        <v>2022</v>
      </c>
      <c r="B310" s="17" t="s">
        <v>2023</v>
      </c>
      <c r="C310" s="2" t="n">
        <v>39</v>
      </c>
      <c r="G310" s="21"/>
    </row>
    <row r="311" customFormat="false" ht="13.8" hidden="false" customHeight="false" outlineLevel="0" collapsed="false">
      <c r="A311" s="16" t="s">
        <v>2024</v>
      </c>
      <c r="B311" s="17" t="s">
        <v>2025</v>
      </c>
      <c r="C311" s="21" t="n">
        <v>39</v>
      </c>
      <c r="G311" s="2"/>
    </row>
    <row r="312" customFormat="false" ht="13.8" hidden="false" customHeight="false" outlineLevel="0" collapsed="false">
      <c r="A312" s="16" t="s">
        <v>2026</v>
      </c>
      <c r="B312" s="17" t="s">
        <v>2027</v>
      </c>
      <c r="C312" s="2" t="n">
        <v>39</v>
      </c>
      <c r="G312" s="21"/>
    </row>
    <row r="313" customFormat="false" ht="13.8" hidden="false" customHeight="false" outlineLevel="0" collapsed="false">
      <c r="A313" s="16" t="s">
        <v>2028</v>
      </c>
      <c r="B313" s="17" t="s">
        <v>2029</v>
      </c>
      <c r="C313" s="21" t="n">
        <v>39</v>
      </c>
      <c r="G313" s="2"/>
    </row>
    <row r="314" customFormat="false" ht="13.8" hidden="false" customHeight="false" outlineLevel="0" collapsed="false">
      <c r="A314" s="16" t="s">
        <v>2030</v>
      </c>
      <c r="B314" s="17" t="s">
        <v>2031</v>
      </c>
      <c r="C314" s="2" t="n">
        <v>39</v>
      </c>
      <c r="G314" s="21"/>
    </row>
    <row r="315" customFormat="false" ht="13.8" hidden="false" customHeight="false" outlineLevel="0" collapsed="false">
      <c r="A315" s="16" t="s">
        <v>2032</v>
      </c>
      <c r="B315" s="17" t="s">
        <v>2033</v>
      </c>
      <c r="C315" s="21" t="n">
        <v>39</v>
      </c>
      <c r="G315" s="2"/>
    </row>
    <row r="316" customFormat="false" ht="13.8" hidden="false" customHeight="false" outlineLevel="0" collapsed="false">
      <c r="A316" s="16" t="s">
        <v>2034</v>
      </c>
      <c r="B316" s="17" t="s">
        <v>2035</v>
      </c>
      <c r="C316" s="2" t="n">
        <v>39</v>
      </c>
      <c r="G316" s="21"/>
    </row>
    <row r="317" customFormat="false" ht="13.8" hidden="false" customHeight="false" outlineLevel="0" collapsed="false">
      <c r="A317" s="16" t="s">
        <v>2036</v>
      </c>
      <c r="B317" s="17" t="s">
        <v>2037</v>
      </c>
      <c r="C317" s="21" t="n">
        <v>40</v>
      </c>
      <c r="G317" s="2"/>
    </row>
    <row r="318" customFormat="false" ht="13.8" hidden="false" customHeight="false" outlineLevel="0" collapsed="false">
      <c r="A318" s="16" t="s">
        <v>2038</v>
      </c>
      <c r="B318" s="17" t="s">
        <v>2039</v>
      </c>
      <c r="C318" s="2" t="n">
        <v>40</v>
      </c>
      <c r="G318" s="21"/>
    </row>
    <row r="319" customFormat="false" ht="13.8" hidden="false" customHeight="false" outlineLevel="0" collapsed="false">
      <c r="A319" s="16" t="s">
        <v>2040</v>
      </c>
      <c r="B319" s="17" t="s">
        <v>2041</v>
      </c>
      <c r="C319" s="21" t="n">
        <v>40</v>
      </c>
      <c r="G319" s="2"/>
    </row>
    <row r="320" customFormat="false" ht="13.8" hidden="false" customHeight="false" outlineLevel="0" collapsed="false">
      <c r="A320" s="16" t="s">
        <v>2042</v>
      </c>
      <c r="B320" s="17" t="s">
        <v>2043</v>
      </c>
      <c r="C320" s="2" t="n">
        <v>40</v>
      </c>
      <c r="G320" s="21"/>
    </row>
    <row r="321" customFormat="false" ht="13.8" hidden="false" customHeight="false" outlineLevel="0" collapsed="false">
      <c r="A321" s="16" t="s">
        <v>2044</v>
      </c>
      <c r="B321" s="17" t="s">
        <v>2045</v>
      </c>
      <c r="C321" s="21" t="n">
        <v>40</v>
      </c>
      <c r="G321" s="2"/>
    </row>
    <row r="322" customFormat="false" ht="13.8" hidden="false" customHeight="false" outlineLevel="0" collapsed="false">
      <c r="A322" s="16" t="s">
        <v>2046</v>
      </c>
      <c r="B322" s="17" t="s">
        <v>2047</v>
      </c>
      <c r="C322" s="2" t="n">
        <v>40</v>
      </c>
      <c r="G322" s="21"/>
    </row>
    <row r="323" customFormat="false" ht="13.8" hidden="false" customHeight="false" outlineLevel="0" collapsed="false">
      <c r="A323" s="16" t="s">
        <v>2048</v>
      </c>
      <c r="B323" s="17" t="s">
        <v>2049</v>
      </c>
      <c r="C323" s="21" t="n">
        <v>40</v>
      </c>
      <c r="G323" s="2"/>
    </row>
    <row r="324" customFormat="false" ht="13.8" hidden="false" customHeight="false" outlineLevel="0" collapsed="false">
      <c r="A324" s="16" t="s">
        <v>2050</v>
      </c>
      <c r="B324" s="17" t="s">
        <v>2051</v>
      </c>
      <c r="C324" s="2" t="n">
        <v>41</v>
      </c>
      <c r="G324" s="21"/>
    </row>
    <row r="325" customFormat="false" ht="13.8" hidden="false" customHeight="false" outlineLevel="0" collapsed="false">
      <c r="A325" s="16" t="s">
        <v>2052</v>
      </c>
      <c r="B325" s="17" t="s">
        <v>2053</v>
      </c>
      <c r="C325" s="2" t="n">
        <v>41</v>
      </c>
      <c r="G325" s="2"/>
    </row>
    <row r="326" customFormat="false" ht="13.8" hidden="false" customHeight="false" outlineLevel="0" collapsed="false">
      <c r="A326" s="16" t="s">
        <v>2054</v>
      </c>
      <c r="B326" s="17" t="s">
        <v>2055</v>
      </c>
      <c r="C326" s="2" t="n">
        <v>41</v>
      </c>
      <c r="G326" s="21"/>
    </row>
    <row r="327" customFormat="false" ht="13.8" hidden="false" customHeight="false" outlineLevel="0" collapsed="false">
      <c r="A327" s="16" t="s">
        <v>2056</v>
      </c>
      <c r="B327" s="17" t="s">
        <v>2057</v>
      </c>
      <c r="C327" s="2" t="n">
        <v>41</v>
      </c>
      <c r="G327" s="2"/>
    </row>
    <row r="328" customFormat="false" ht="13.8" hidden="false" customHeight="false" outlineLevel="0" collapsed="false">
      <c r="A328" s="16" t="s">
        <v>2058</v>
      </c>
      <c r="B328" s="17" t="s">
        <v>2059</v>
      </c>
      <c r="C328" s="2" t="n">
        <v>41</v>
      </c>
      <c r="G328" s="21"/>
    </row>
    <row r="329" customFormat="false" ht="13.8" hidden="false" customHeight="false" outlineLevel="0" collapsed="false">
      <c r="A329" s="16" t="s">
        <v>2060</v>
      </c>
      <c r="B329" s="17" t="s">
        <v>2061</v>
      </c>
      <c r="C329" s="2" t="n">
        <v>41</v>
      </c>
    </row>
    <row r="330" customFormat="false" ht="13.8" hidden="false" customHeight="false" outlineLevel="0" collapsed="false">
      <c r="A330" s="16" t="s">
        <v>2062</v>
      </c>
      <c r="B330" s="17" t="s">
        <v>2063</v>
      </c>
      <c r="C330" s="2" t="n">
        <v>41</v>
      </c>
    </row>
    <row r="331" customFormat="false" ht="13.8" hidden="false" customHeight="false" outlineLevel="0" collapsed="false">
      <c r="A331" s="16" t="s">
        <v>2064</v>
      </c>
      <c r="B331" s="17" t="s">
        <v>2065</v>
      </c>
      <c r="C331" s="2" t="n">
        <v>41</v>
      </c>
    </row>
    <row r="332" customFormat="false" ht="13.8" hidden="false" customHeight="false" outlineLevel="0" collapsed="false">
      <c r="A332" s="16" t="s">
        <v>2066</v>
      </c>
      <c r="B332" s="17" t="s">
        <v>2067</v>
      </c>
      <c r="C332" s="2" t="n">
        <v>41</v>
      </c>
    </row>
    <row r="333" customFormat="false" ht="13.8" hidden="false" customHeight="false" outlineLevel="0" collapsed="false">
      <c r="A333" s="16" t="s">
        <v>2068</v>
      </c>
      <c r="B333" s="17" t="s">
        <v>2069</v>
      </c>
      <c r="C333" s="2" t="n">
        <v>41</v>
      </c>
    </row>
    <row r="334" customFormat="false" ht="13.8" hidden="false" customHeight="false" outlineLevel="0" collapsed="false">
      <c r="A334" s="16" t="s">
        <v>2070</v>
      </c>
      <c r="B334" s="17" t="s">
        <v>2071</v>
      </c>
      <c r="C334" s="2" t="n">
        <v>41</v>
      </c>
    </row>
    <row r="335" customFormat="false" ht="13.8" hidden="false" customHeight="false" outlineLevel="0" collapsed="false">
      <c r="A335" s="16" t="s">
        <v>2072</v>
      </c>
      <c r="B335" s="17" t="s">
        <v>2073</v>
      </c>
      <c r="C335" s="2" t="n">
        <v>41</v>
      </c>
    </row>
    <row r="336" customFormat="false" ht="13.8" hidden="false" customHeight="false" outlineLevel="0" collapsed="false">
      <c r="A336" s="16" t="s">
        <v>2074</v>
      </c>
      <c r="B336" s="17" t="s">
        <v>2075</v>
      </c>
      <c r="C336" s="2" t="n">
        <v>41</v>
      </c>
    </row>
    <row r="337" customFormat="false" ht="13.8" hidden="false" customHeight="false" outlineLevel="0" collapsed="false">
      <c r="A337" s="16" t="s">
        <v>2076</v>
      </c>
      <c r="B337" s="17" t="s">
        <v>2077</v>
      </c>
      <c r="C337" s="2" t="n">
        <v>41</v>
      </c>
    </row>
    <row r="338" customFormat="false" ht="13.8" hidden="false" customHeight="false" outlineLevel="0" collapsed="false">
      <c r="A338" s="16" t="s">
        <v>2078</v>
      </c>
      <c r="B338" s="17" t="s">
        <v>2079</v>
      </c>
      <c r="C338" s="2" t="n">
        <v>41</v>
      </c>
    </row>
    <row r="339" customFormat="false" ht="13.8" hidden="false" customHeight="false" outlineLevel="0" collapsed="false">
      <c r="A339" s="16" t="s">
        <v>2080</v>
      </c>
      <c r="B339" s="17" t="s">
        <v>2081</v>
      </c>
      <c r="C339" s="2" t="n">
        <v>41</v>
      </c>
    </row>
    <row r="340" customFormat="false" ht="13.8" hidden="false" customHeight="false" outlineLevel="0" collapsed="false">
      <c r="A340" s="16" t="s">
        <v>2082</v>
      </c>
      <c r="B340" s="17" t="s">
        <v>2083</v>
      </c>
      <c r="C340" s="2" t="n">
        <v>41</v>
      </c>
    </row>
    <row r="341" customFormat="false" ht="13.8" hidden="false" customHeight="false" outlineLevel="0" collapsed="false">
      <c r="A341" s="16" t="s">
        <v>2084</v>
      </c>
      <c r="B341" s="17" t="s">
        <v>2085</v>
      </c>
      <c r="C341" s="2" t="n">
        <v>41</v>
      </c>
    </row>
    <row r="342" customFormat="false" ht="13.8" hidden="false" customHeight="false" outlineLevel="0" collapsed="false">
      <c r="A342" s="16" t="s">
        <v>2086</v>
      </c>
      <c r="B342" s="17" t="s">
        <v>2087</v>
      </c>
      <c r="C342" s="2" t="n">
        <v>41</v>
      </c>
    </row>
    <row r="343" customFormat="false" ht="13.8" hidden="false" customHeight="false" outlineLevel="0" collapsed="false">
      <c r="A343" s="16" t="s">
        <v>2088</v>
      </c>
      <c r="B343" s="17" t="s">
        <v>2089</v>
      </c>
      <c r="C343" s="2" t="n">
        <v>41</v>
      </c>
    </row>
    <row r="344" customFormat="false" ht="13.8" hidden="false" customHeight="false" outlineLevel="0" collapsed="false">
      <c r="A344" s="16" t="s">
        <v>2090</v>
      </c>
      <c r="B344" s="17" t="s">
        <v>2091</v>
      </c>
      <c r="C344" s="2" t="n">
        <v>41</v>
      </c>
    </row>
    <row r="345" customFormat="false" ht="13.8" hidden="false" customHeight="false" outlineLevel="0" collapsed="false">
      <c r="A345" s="16" t="s">
        <v>2092</v>
      </c>
      <c r="B345" s="17" t="s">
        <v>2093</v>
      </c>
      <c r="C345" s="2" t="n">
        <v>41</v>
      </c>
    </row>
    <row r="346" customFormat="false" ht="13.8" hidden="false" customHeight="false" outlineLevel="0" collapsed="false">
      <c r="A346" s="16" t="s">
        <v>2094</v>
      </c>
      <c r="B346" s="17" t="s">
        <v>2095</v>
      </c>
      <c r="C346" s="2" t="n">
        <v>41</v>
      </c>
    </row>
    <row r="347" customFormat="false" ht="13.8" hidden="false" customHeight="false" outlineLevel="0" collapsed="false">
      <c r="A347" s="16" t="s">
        <v>2096</v>
      </c>
      <c r="B347" s="17" t="s">
        <v>2097</v>
      </c>
      <c r="C347" s="2" t="n">
        <v>41</v>
      </c>
    </row>
    <row r="348" customFormat="false" ht="13.8" hidden="false" customHeight="false" outlineLevel="0" collapsed="false">
      <c r="A348" s="16" t="s">
        <v>2098</v>
      </c>
      <c r="B348" s="17" t="s">
        <v>2099</v>
      </c>
      <c r="C348" s="2" t="n">
        <v>41</v>
      </c>
    </row>
    <row r="349" customFormat="false" ht="13.8" hidden="false" customHeight="false" outlineLevel="0" collapsed="false">
      <c r="A349" s="16" t="s">
        <v>2100</v>
      </c>
      <c r="B349" s="17" t="s">
        <v>2101</v>
      </c>
      <c r="C349" s="2" t="n">
        <v>41</v>
      </c>
    </row>
    <row r="350" customFormat="false" ht="13.8" hidden="false" customHeight="false" outlineLevel="0" collapsed="false">
      <c r="A350" s="16" t="s">
        <v>2102</v>
      </c>
      <c r="B350" s="17" t="s">
        <v>2103</v>
      </c>
      <c r="C350" s="2" t="n">
        <v>41</v>
      </c>
    </row>
    <row r="351" customFormat="false" ht="13.8" hidden="false" customHeight="false" outlineLevel="0" collapsed="false">
      <c r="A351" s="16" t="s">
        <v>2104</v>
      </c>
      <c r="B351" s="17" t="s">
        <v>2105</v>
      </c>
      <c r="C351" s="2" t="n">
        <v>41</v>
      </c>
    </row>
    <row r="352" customFormat="false" ht="13.8" hidden="false" customHeight="false" outlineLevel="0" collapsed="false">
      <c r="A352" s="16" t="s">
        <v>2106</v>
      </c>
      <c r="B352" s="17" t="s">
        <v>2107</v>
      </c>
      <c r="C352" s="2" t="n">
        <v>41</v>
      </c>
    </row>
    <row r="353" customFormat="false" ht="13.8" hidden="false" customHeight="false" outlineLevel="0" collapsed="false">
      <c r="A353" s="16" t="s">
        <v>2108</v>
      </c>
      <c r="B353" s="17" t="s">
        <v>2109</v>
      </c>
      <c r="C353" s="2" t="n">
        <v>41</v>
      </c>
    </row>
    <row r="354" customFormat="false" ht="13.8" hidden="false" customHeight="false" outlineLevel="0" collapsed="false">
      <c r="A354" s="16" t="s">
        <v>2110</v>
      </c>
      <c r="B354" s="17" t="s">
        <v>2111</v>
      </c>
      <c r="C354" s="2" t="n">
        <v>41</v>
      </c>
    </row>
    <row r="355" customFormat="false" ht="13.8" hidden="false" customHeight="false" outlineLevel="0" collapsed="false">
      <c r="A355" s="16" t="s">
        <v>2112</v>
      </c>
      <c r="B355" s="17" t="s">
        <v>2113</v>
      </c>
      <c r="C355" s="2" t="n">
        <v>41</v>
      </c>
    </row>
    <row r="356" customFormat="false" ht="13.8" hidden="false" customHeight="false" outlineLevel="0" collapsed="false">
      <c r="A356" s="16" t="s">
        <v>2114</v>
      </c>
      <c r="B356" s="17" t="s">
        <v>2115</v>
      </c>
      <c r="C356" s="2" t="n">
        <v>41</v>
      </c>
    </row>
    <row r="357" customFormat="false" ht="13.8" hidden="false" customHeight="false" outlineLevel="0" collapsed="false">
      <c r="A357" s="16" t="s">
        <v>2116</v>
      </c>
      <c r="B357" s="17" t="s">
        <v>2117</v>
      </c>
      <c r="C357" s="2" t="n">
        <v>41</v>
      </c>
    </row>
    <row r="358" customFormat="false" ht="13.8" hidden="false" customHeight="false" outlineLevel="0" collapsed="false">
      <c r="A358" s="16" t="s">
        <v>2118</v>
      </c>
      <c r="B358" s="17" t="s">
        <v>2119</v>
      </c>
      <c r="C358" s="2" t="n">
        <v>41</v>
      </c>
    </row>
    <row r="359" customFormat="false" ht="13.8" hidden="false" customHeight="false" outlineLevel="0" collapsed="false">
      <c r="A359" s="16" t="s">
        <v>2120</v>
      </c>
      <c r="B359" s="17" t="s">
        <v>2121</v>
      </c>
      <c r="C359" s="2" t="n">
        <v>41</v>
      </c>
    </row>
    <row r="360" customFormat="false" ht="13.8" hidden="false" customHeight="false" outlineLevel="0" collapsed="false">
      <c r="A360" s="16" t="s">
        <v>2122</v>
      </c>
      <c r="B360" s="17" t="s">
        <v>2123</v>
      </c>
      <c r="C360" s="2" t="n">
        <v>41</v>
      </c>
    </row>
    <row r="361" customFormat="false" ht="13.8" hidden="false" customHeight="false" outlineLevel="0" collapsed="false">
      <c r="A361" s="16" t="s">
        <v>2124</v>
      </c>
      <c r="B361" s="17" t="s">
        <v>2125</v>
      </c>
      <c r="C361" s="2" t="n">
        <v>41</v>
      </c>
    </row>
    <row r="362" customFormat="false" ht="13.8" hidden="false" customHeight="false" outlineLevel="0" collapsed="false">
      <c r="A362" s="16" t="s">
        <v>2126</v>
      </c>
      <c r="B362" s="17" t="s">
        <v>2127</v>
      </c>
      <c r="C362" s="2" t="n">
        <v>41</v>
      </c>
    </row>
    <row r="363" customFormat="false" ht="13.8" hidden="false" customHeight="false" outlineLevel="0" collapsed="false">
      <c r="A363" s="16" t="s">
        <v>2128</v>
      </c>
      <c r="B363" s="17" t="s">
        <v>2129</v>
      </c>
      <c r="C363" s="2" t="n">
        <v>41</v>
      </c>
    </row>
    <row r="364" customFormat="false" ht="13.8" hidden="false" customHeight="false" outlineLevel="0" collapsed="false">
      <c r="A364" s="16" t="s">
        <v>2130</v>
      </c>
      <c r="B364" s="17" t="s">
        <v>2131</v>
      </c>
      <c r="C364" s="2" t="s">
        <v>1192</v>
      </c>
    </row>
    <row r="365" customFormat="false" ht="13.8" hidden="false" customHeight="false" outlineLevel="0" collapsed="false">
      <c r="A365" s="16" t="s">
        <v>2132</v>
      </c>
      <c r="B365" s="17" t="s">
        <v>2133</v>
      </c>
      <c r="C365" s="2" t="n">
        <v>42</v>
      </c>
      <c r="H365" s="21"/>
    </row>
    <row r="366" customFormat="false" ht="13.8" hidden="false" customHeight="false" outlineLevel="0" collapsed="false">
      <c r="A366" s="16" t="s">
        <v>2134</v>
      </c>
      <c r="B366" s="17" t="s">
        <v>2135</v>
      </c>
      <c r="C366" s="2" t="n">
        <v>42</v>
      </c>
      <c r="H366" s="2"/>
    </row>
    <row r="367" customFormat="false" ht="13.8" hidden="false" customHeight="false" outlineLevel="0" collapsed="false">
      <c r="A367" s="16" t="s">
        <v>2136</v>
      </c>
      <c r="B367" s="17" t="s">
        <v>2137</v>
      </c>
      <c r="C367" s="2" t="s">
        <v>1192</v>
      </c>
    </row>
    <row r="368" customFormat="false" ht="13.8" hidden="false" customHeight="false" outlineLevel="0" collapsed="false">
      <c r="A368" s="16" t="s">
        <v>2138</v>
      </c>
      <c r="B368" s="17" t="s">
        <v>2139</v>
      </c>
      <c r="C368" s="2" t="s">
        <v>1192</v>
      </c>
    </row>
    <row r="369" customFormat="false" ht="13.8" hidden="false" customHeight="false" outlineLevel="0" collapsed="false">
      <c r="A369" s="16" t="s">
        <v>2140</v>
      </c>
      <c r="B369" s="17" t="s">
        <v>2141</v>
      </c>
      <c r="C369" s="2" t="s">
        <v>1192</v>
      </c>
    </row>
    <row r="370" customFormat="false" ht="13.8" hidden="false" customHeight="false" outlineLevel="0" collapsed="false">
      <c r="A370" s="16" t="s">
        <v>2142</v>
      </c>
      <c r="B370" s="17" t="s">
        <v>2143</v>
      </c>
      <c r="C370" s="2" t="s">
        <v>1192</v>
      </c>
    </row>
    <row r="371" customFormat="false" ht="13.8" hidden="false" customHeight="false" outlineLevel="0" collapsed="false">
      <c r="A371" s="16" t="s">
        <v>2144</v>
      </c>
      <c r="B371" s="17" t="s">
        <v>2145</v>
      </c>
      <c r="C371" s="2" t="s">
        <v>1192</v>
      </c>
    </row>
    <row r="372" customFormat="false" ht="13.8" hidden="false" customHeight="false" outlineLevel="0" collapsed="false">
      <c r="A372" s="16" t="s">
        <v>2146</v>
      </c>
      <c r="B372" s="17" t="s">
        <v>2147</v>
      </c>
      <c r="C372" s="2" t="n">
        <v>43</v>
      </c>
    </row>
    <row r="373" customFormat="false" ht="13.8" hidden="false" customHeight="false" outlineLevel="0" collapsed="false">
      <c r="A373" s="16" t="s">
        <v>2148</v>
      </c>
      <c r="B373" s="17" t="s">
        <v>2149</v>
      </c>
      <c r="C373" s="2" t="n">
        <v>43</v>
      </c>
    </row>
    <row r="374" customFormat="false" ht="13.8" hidden="false" customHeight="false" outlineLevel="0" collapsed="false">
      <c r="A374" s="16" t="s">
        <v>2150</v>
      </c>
      <c r="B374" s="17" t="s">
        <v>2151</v>
      </c>
      <c r="C374" s="2" t="n">
        <v>44</v>
      </c>
    </row>
    <row r="375" customFormat="false" ht="13.8" hidden="false" customHeight="false" outlineLevel="0" collapsed="false">
      <c r="A375" s="16" t="s">
        <v>2152</v>
      </c>
      <c r="B375" s="17" t="s">
        <v>2153</v>
      </c>
      <c r="C375" s="2" t="n">
        <v>44</v>
      </c>
    </row>
    <row r="376" customFormat="false" ht="13.8" hidden="false" customHeight="false" outlineLevel="0" collapsed="false">
      <c r="A376" s="16" t="s">
        <v>2154</v>
      </c>
      <c r="B376" s="17" t="s">
        <v>2155</v>
      </c>
      <c r="C376" s="2" t="n">
        <v>45</v>
      </c>
    </row>
    <row r="377" customFormat="false" ht="13.8" hidden="false" customHeight="false" outlineLevel="0" collapsed="false">
      <c r="A377" s="16" t="s">
        <v>2156</v>
      </c>
      <c r="B377" s="17" t="s">
        <v>2157</v>
      </c>
      <c r="C377" s="2" t="n">
        <v>45</v>
      </c>
    </row>
    <row r="378" customFormat="false" ht="13.8" hidden="false" customHeight="false" outlineLevel="0" collapsed="false">
      <c r="A378" s="16" t="s">
        <v>2158</v>
      </c>
      <c r="B378" s="17" t="s">
        <v>2159</v>
      </c>
      <c r="C378" s="2" t="n">
        <v>45</v>
      </c>
    </row>
    <row r="379" customFormat="false" ht="13.8" hidden="false" customHeight="false" outlineLevel="0" collapsed="false">
      <c r="A379" s="16" t="s">
        <v>2160</v>
      </c>
      <c r="B379" s="17" t="s">
        <v>2161</v>
      </c>
      <c r="C379" s="2" t="n">
        <v>45</v>
      </c>
    </row>
    <row r="380" customFormat="false" ht="13.8" hidden="false" customHeight="false" outlineLevel="0" collapsed="false">
      <c r="A380" s="16" t="s">
        <v>2162</v>
      </c>
      <c r="B380" s="17" t="s">
        <v>2163</v>
      </c>
      <c r="C380" s="2" t="n">
        <v>45</v>
      </c>
    </row>
    <row r="381" customFormat="false" ht="13.8" hidden="false" customHeight="false" outlineLevel="0" collapsed="false">
      <c r="A381" s="16" t="s">
        <v>2164</v>
      </c>
      <c r="B381" s="17" t="s">
        <v>2165</v>
      </c>
      <c r="C381" s="2" t="n">
        <v>45</v>
      </c>
    </row>
    <row r="382" customFormat="false" ht="13.8" hidden="false" customHeight="false" outlineLevel="0" collapsed="false">
      <c r="A382" s="16" t="s">
        <v>2166</v>
      </c>
      <c r="B382" s="17" t="s">
        <v>2167</v>
      </c>
      <c r="C382" s="2" t="n">
        <v>45</v>
      </c>
    </row>
    <row r="383" customFormat="false" ht="13.8" hidden="false" customHeight="false" outlineLevel="0" collapsed="false">
      <c r="A383" s="16" t="s">
        <v>2168</v>
      </c>
      <c r="B383" s="17" t="s">
        <v>2169</v>
      </c>
      <c r="C383" s="2" t="n">
        <v>45</v>
      </c>
    </row>
    <row r="384" customFormat="false" ht="13.8" hidden="false" customHeight="false" outlineLevel="0" collapsed="false">
      <c r="A384" s="16" t="s">
        <v>2170</v>
      </c>
      <c r="B384" s="17" t="s">
        <v>2171</v>
      </c>
      <c r="C384" s="2" t="n">
        <v>45</v>
      </c>
    </row>
    <row r="385" customFormat="false" ht="13.8" hidden="false" customHeight="false" outlineLevel="0" collapsed="false">
      <c r="A385" s="16" t="s">
        <v>2172</v>
      </c>
      <c r="B385" s="17" t="s">
        <v>2173</v>
      </c>
      <c r="C385" s="2" t="n">
        <v>45</v>
      </c>
    </row>
    <row r="386" customFormat="false" ht="13.8" hidden="false" customHeight="false" outlineLevel="0" collapsed="false">
      <c r="A386" s="16" t="s">
        <v>2174</v>
      </c>
      <c r="B386" s="17" t="s">
        <v>2175</v>
      </c>
      <c r="C386" s="2" t="n">
        <v>46</v>
      </c>
    </row>
    <row r="387" customFormat="false" ht="13.8" hidden="false" customHeight="false" outlineLevel="0" collapsed="false">
      <c r="A387" s="16" t="s">
        <v>2176</v>
      </c>
      <c r="B387" s="17" t="s">
        <v>2177</v>
      </c>
      <c r="C387" s="2" t="n">
        <v>46</v>
      </c>
    </row>
  </sheetData>
  <conditionalFormatting sqref="A12">
    <cfRule type="expression" priority="2" aboveAverage="0" equalAverage="0" bottom="0" percent="0" rank="0" text="" dxfId="0">
      <formula>AND(COUNTIF($A$12:$A$12,A12)&gt;1,NOT(ISBLANK(A12)))</formula>
    </cfRule>
  </conditionalFormatting>
  <conditionalFormatting sqref="E149:E152">
    <cfRule type="expression" priority="3" aboveAverage="0" equalAverage="0" bottom="0" percent="0" rank="0" text="" dxfId="1">
      <formula>AND(COUNTIF($E$149:$E$152,E149)&gt;1,NOT(ISBLANK(E149)))</formula>
    </cfRule>
  </conditionalFormatting>
  <conditionalFormatting sqref="E165:E328 E148">
    <cfRule type="expression" priority="4" aboveAverage="0" equalAverage="0" bottom="0" percent="0" rank="0" text="" dxfId="2">
      <formula>AND(COUNTIF($E$165:$E$328,E165)+COUNTIF($E$148:$E$148,E165)&gt;1,NOT(ISBLANK(E165)))</formula>
    </cfRule>
  </conditionalFormatting>
  <conditionalFormatting sqref="E54:E69">
    <cfRule type="expression" priority="5" aboveAverage="0" equalAverage="0" bottom="0" percent="0" rank="0" text="" dxfId="3">
      <formula>AND(COUNTIF($E$54:$E$69,E54)&gt;1,NOT(ISBLANK(E54)))</formula>
    </cfRule>
  </conditionalFormatting>
  <conditionalFormatting sqref="E79:E139">
    <cfRule type="expression" priority="6" aboveAverage="0" equalAverage="0" bottom="0" percent="0" rank="0" text="" dxfId="4">
      <formula>AND(COUNTIF($E$79:$E$139,E79)&gt;1,NOT(ISBLANK(E79)))</formula>
    </cfRule>
  </conditionalFormatting>
  <conditionalFormatting sqref="E31:E33">
    <cfRule type="expression" priority="7" aboveAverage="0" equalAverage="0" bottom="0" percent="0" rank="0" text="" dxfId="5">
      <formula>AND(COUNTIF($E$31:$E$33,E31)&gt;1,NOT(ISBLANK(E3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7-13T12:45:29Z</dcterms:created>
  <dc:creator>走着走着宇宇</dc:creator>
  <dc:description/>
  <dc:language>en-US</dc:language>
  <cp:lastModifiedBy>DELL</cp:lastModifiedBy>
  <dcterms:modified xsi:type="dcterms:W3CDTF">2022-09-26T09:22:20Z</dcterms:modified>
  <cp:revision>0</cp:revision>
  <dc:subject/>
  <dc:title/>
</cp:coreProperties>
</file>